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00.FINAL\Mx_A_A_Submission\02.Clinical And Translational Medicine\Revision_First_FinalFiles\"/>
    </mc:Choice>
  </mc:AlternateContent>
  <xr:revisionPtr revIDLastSave="0" documentId="13_ncr:1_{54AA407D-DEF9-4827-8CF0-9A1C813B51A4}" xr6:coauthVersionLast="47" xr6:coauthVersionMax="47" xr10:uidLastSave="{00000000-0000-0000-0000-000000000000}"/>
  <bookViews>
    <workbookView xWindow="-108" yWindow="-108" windowWidth="23256" windowHeight="12456" tabRatio="710" activeTab="6" xr2:uid="{00000000-000D-0000-FFFF-FFFF00000000}"/>
  </bookViews>
  <sheets>
    <sheet name="READ ME" sheetId="1" r:id="rId1"/>
    <sheet name="Table S1" sheetId="2" r:id="rId2"/>
    <sheet name="Table S2" sheetId="3" r:id="rId3"/>
    <sheet name="Table S3" sheetId="4" r:id="rId4"/>
    <sheet name="Table S4" sheetId="17" r:id="rId5"/>
    <sheet name="Table S5" sheetId="6" r:id="rId6"/>
    <sheet name="Table S6" sheetId="15" r:id="rId7"/>
    <sheet name="Table S7" sheetId="8" r:id="rId8"/>
    <sheet name="Table S8" sheetId="18" r:id="rId9"/>
    <sheet name="Table S9" sheetId="19" r:id="rId10"/>
  </sheets>
  <definedNames>
    <definedName name="_xlnm._FilterDatabase" localSheetId="3" hidden="1">'Table S3'!$A$1:$Q$463</definedName>
    <definedName name="_xlnm._FilterDatabase" localSheetId="4" hidden="1">'Table S4'!$J$1:$M$71</definedName>
    <definedName name="_xlnm._FilterDatabase" localSheetId="6" hidden="1">'Table S6'!$A$1:$F$779</definedName>
    <definedName name="_xlnm._FilterDatabase" localSheetId="8" hidden="1">'Table S8'!$AC$1:$AN$27</definedName>
    <definedName name="_xlnm._FilterDatabase" localSheetId="9" hidden="1">'Table S9'!$A$50:$M$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13" uniqueCount="4382">
  <si>
    <t>Platform</t>
  </si>
  <si>
    <t>Microarray</t>
  </si>
  <si>
    <t>RNAseq</t>
  </si>
  <si>
    <t>GPL6884_Illumina HumanWG-6 v3.0 expression beadchip</t>
  </si>
  <si>
    <t>GPL14877_Affymetrix Human Genome U133 Plus 2.0 Array</t>
  </si>
  <si>
    <t>GPL570_Affymetrix Human Genome U133 Plus 2.0 Array</t>
  </si>
  <si>
    <t>GPL11532_Affymetrix Human Gene 1.1 ST Array</t>
  </si>
  <si>
    <t>GPL14951_Illumina HumanHT-12 WG-DASL V4.0 R2 expression beadchip</t>
  </si>
  <si>
    <t>GPL18573_Illumina NextSeq 500 (Homo sapiens)</t>
  </si>
  <si>
    <t>GPL16791_Illumina HiSeq 2500 (Homo sapiens)</t>
  </si>
  <si>
    <t>GEO accession</t>
  </si>
  <si>
    <t>GSE33814</t>
  </si>
  <si>
    <t>GSE37031</t>
  </si>
  <si>
    <t>GSE63067</t>
  </si>
  <si>
    <t>GSE48452</t>
  </si>
  <si>
    <t>GSE89632</t>
  </si>
  <si>
    <t>GSE126848</t>
  </si>
  <si>
    <t>GSE130970</t>
  </si>
  <si>
    <t>GSE135251</t>
  </si>
  <si>
    <t>Control</t>
  </si>
  <si>
    <t>Absence</t>
  </si>
  <si>
    <t>MASLD (MASL/MASH)</t>
  </si>
  <si>
    <t>Age (years)</t>
  </si>
  <si>
    <t>42.67±9.78</t>
  </si>
  <si>
    <t>44.46±11.17</t>
  </si>
  <si>
    <t>50.44±11.45</t>
  </si>
  <si>
    <t>Gender (F/M)</t>
  </si>
  <si>
    <t>16/19</t>
  </si>
  <si>
    <t>43/27</t>
  </si>
  <si>
    <t>Body mass index (kg/m²)</t>
  </si>
  <si>
    <t>47.7±12.9</t>
  </si>
  <si>
    <t>Steatosis (0:1:2:3)</t>
  </si>
  <si>
    <t>0:3:2:13</t>
  </si>
  <si>
    <t>0:12:14:9</t>
  </si>
  <si>
    <t>0:13:4:4</t>
  </si>
  <si>
    <t>0:29:27:14</t>
  </si>
  <si>
    <t>Lobular inflammation (0:1:2:3)</t>
  </si>
  <si>
    <t>4:6:6:2</t>
  </si>
  <si>
    <t>17:10:6:2</t>
  </si>
  <si>
    <t>0:10:6:5</t>
  </si>
  <si>
    <t>4:55:11:0</t>
  </si>
  <si>
    <t>Hepatocellular Ballooning (0:1:2)</t>
  </si>
  <si>
    <t>NAS (0:1:2:3:4:5:6:7:8)</t>
  </si>
  <si>
    <t>0:3:0:1:2:8:3:1:0</t>
  </si>
  <si>
    <t>0:7:7:3:8:5:4:0:1</t>
  </si>
  <si>
    <t>0:0:2:5:4:3:3:2:2</t>
  </si>
  <si>
    <t>0:2:8:18:16:18:8:0:0</t>
  </si>
  <si>
    <t>0:10:14:22:33:44:36:17:8</t>
  </si>
  <si>
    <t>Fibrosis stage (0:1:2:3:4)</t>
  </si>
  <si>
    <t>7:8:0:2:1</t>
  </si>
  <si>
    <t>19:7:1:4:4</t>
  </si>
  <si>
    <t>1:5:6:8:1</t>
  </si>
  <si>
    <t>18:28:8:14:2</t>
  </si>
  <si>
    <t>30:41:50:50:13</t>
  </si>
  <si>
    <t>N: total number of patients; n: number of patients; “*”: data missing.</t>
  </si>
  <si>
    <t>The total size of MASL patients (N=128)</t>
  </si>
  <si>
    <t>The total size of MASH patients (N=268)</t>
  </si>
  <si>
    <t>The total size of MASLD patients (N=396)</t>
  </si>
  <si>
    <t>Female (N=89)</t>
  </si>
  <si>
    <t>Male (N=86)</t>
  </si>
  <si>
    <t>46.37±10.64</t>
  </si>
  <si>
    <t>n=49</t>
  </si>
  <si>
    <t>48.42±12.11</t>
  </si>
  <si>
    <t>n=74</t>
  </si>
  <si>
    <t>47.60±11.55</t>
  </si>
  <si>
    <t>n=123</t>
  </si>
  <si>
    <t>49.8±12.0</t>
  </si>
  <si>
    <t>n=73</t>
  </si>
  <si>
    <t>44.5±10.1</t>
  </si>
  <si>
    <t>n=50</t>
  </si>
  <si>
    <t>34/37</t>
  </si>
  <si>
    <t>n=71</t>
  </si>
  <si>
    <t>55/49</t>
  </si>
  <si>
    <t>n=104</t>
  </si>
  <si>
    <t>89/86</t>
  </si>
  <si>
    <t>n=175</t>
  </si>
  <si>
    <t xml:space="preserve"> -</t>
  </si>
  <si>
    <t>31±9.77</t>
  </si>
  <si>
    <t>n=27</t>
  </si>
  <si>
    <t>35.59±11.77</t>
  </si>
  <si>
    <t>n=44</t>
  </si>
  <si>
    <t>33.85±11.21</t>
  </si>
  <si>
    <t>38.5±12.9</t>
  </si>
  <si>
    <t>n=35</t>
  </si>
  <si>
    <t>29.4±7.0</t>
  </si>
  <si>
    <t>n=36</t>
  </si>
  <si>
    <t>Steatosis</t>
  </si>
  <si>
    <t>(0:1:2:3)</t>
  </si>
  <si>
    <t>0:45:17:4</t>
  </si>
  <si>
    <t>n=66</t>
  </si>
  <si>
    <t>0:22:30:44</t>
  </si>
  <si>
    <t>n=96</t>
  </si>
  <si>
    <t>0:67:47:48</t>
  </si>
  <si>
    <t>n=162</t>
  </si>
  <si>
    <t>0:32:25:22</t>
  </si>
  <si>
    <t>n=79</t>
  </si>
  <si>
    <t>0:25:22:18</t>
  </si>
  <si>
    <t>n=65</t>
  </si>
  <si>
    <t>35:30:1:0</t>
  </si>
  <si>
    <t>0:51:28:17</t>
  </si>
  <si>
    <t>35:81:29:17</t>
  </si>
  <si>
    <t>13:43:19:4</t>
  </si>
  <si>
    <t>12:38:10:5</t>
  </si>
  <si>
    <t>NAS</t>
  </si>
  <si>
    <t>(0:1:2:3:4:5:6:7:8)</t>
  </si>
  <si>
    <t>0:22:11:49:0:0:0:0:0</t>
  </si>
  <si>
    <t>n=102</t>
  </si>
  <si>
    <t>0:0:0:0:63:78:54:20:11</t>
  </si>
  <si>
    <t>n=226</t>
  </si>
  <si>
    <t>0:22:31:49:63:78:54:20:11</t>
  </si>
  <si>
    <t>n=328</t>
  </si>
  <si>
    <t>0:8:6:14:16:20:12:1:2</t>
  </si>
  <si>
    <t>0:4:11:13:14:14:6:2:1</t>
  </si>
  <si>
    <t>Fibrosis stage</t>
  </si>
  <si>
    <t>(0:1:2:3:4)</t>
  </si>
  <si>
    <t>50:34:7:6:5</t>
  </si>
  <si>
    <t>25:55:58:72:16</t>
  </si>
  <si>
    <t>75:89:65:78:21</t>
  </si>
  <si>
    <t>23:23:8:29:6</t>
  </si>
  <si>
    <t>22:25:7:9:2</t>
  </si>
  <si>
    <t>N: total number of patients; n: number of patients.</t>
  </si>
  <si>
    <t>Datasets</t>
  </si>
  <si>
    <t>Data type</t>
  </si>
  <si>
    <t>Control/Disease entity</t>
  </si>
  <si>
    <t>Score system</t>
  </si>
  <si>
    <t>Steatosis (NAS)</t>
  </si>
  <si>
    <t>Lobular inflammation (NAS)</t>
  </si>
  <si>
    <t>Ballooning (NAS)</t>
  </si>
  <si>
    <t>Age (y)</t>
  </si>
  <si>
    <t>BMI (kg/m²)</t>
  </si>
  <si>
    <t>Gender</t>
  </si>
  <si>
    <t>Fold change of FGF21 expression</t>
  </si>
  <si>
    <t>Group</t>
  </si>
  <si>
    <t>Associated illness</t>
  </si>
  <si>
    <t>GSM3615309</t>
  </si>
  <si>
    <t>RNA-seq</t>
  </si>
  <si>
    <t>MASH</t>
  </si>
  <si>
    <t>SAF</t>
  </si>
  <si>
    <t>NA</t>
  </si>
  <si>
    <t>Female</t>
  </si>
  <si>
    <t>FGF21(↑)</t>
  </si>
  <si>
    <t>diabetes: no</t>
  </si>
  <si>
    <t>GSM3615311</t>
  </si>
  <si>
    <t>GSM3615317</t>
  </si>
  <si>
    <t>GSM3615318</t>
  </si>
  <si>
    <t>GSM3615308</t>
  </si>
  <si>
    <t>Male</t>
  </si>
  <si>
    <t>GSM3615310</t>
  </si>
  <si>
    <t>FGF21(↓)</t>
  </si>
  <si>
    <t>GSM3615312</t>
  </si>
  <si>
    <t>GSM3615313</t>
  </si>
  <si>
    <t>GSM3615314</t>
  </si>
  <si>
    <t>GSM3615315</t>
  </si>
  <si>
    <t>GSM3615316</t>
  </si>
  <si>
    <t>GSM3615319</t>
  </si>
  <si>
    <t>GSM3615320</t>
  </si>
  <si>
    <t>GSM3615321</t>
  </si>
  <si>
    <t>GSM3615322</t>
  </si>
  <si>
    <t>GSM3615323</t>
  </si>
  <si>
    <t>GSM3758005</t>
  </si>
  <si>
    <t>GSM3758006</t>
  </si>
  <si>
    <t>GSM3758007</t>
  </si>
  <si>
    <t>GSM3758008</t>
  </si>
  <si>
    <t>GSM3758009</t>
  </si>
  <si>
    <t>GSM3758010</t>
  </si>
  <si>
    <t>GSM3758011</t>
  </si>
  <si>
    <t>GSM3758012</t>
  </si>
  <si>
    <t>GSM3758013</t>
  </si>
  <si>
    <t>GSM3758015</t>
  </si>
  <si>
    <t>GSM3758018</t>
  </si>
  <si>
    <t>GSM3758019</t>
  </si>
  <si>
    <t>GSM3758021</t>
  </si>
  <si>
    <t>GSM3758030</t>
  </si>
  <si>
    <t>FGF21(↔)</t>
  </si>
  <si>
    <t>GSM3758031</t>
  </si>
  <si>
    <t>GSM3758034</t>
  </si>
  <si>
    <t>GSM3758040</t>
  </si>
  <si>
    <t>GSM3758049</t>
  </si>
  <si>
    <t>GSM3758050</t>
  </si>
  <si>
    <t>GSM3758057</t>
  </si>
  <si>
    <t>GSM3758058</t>
  </si>
  <si>
    <t>GSM3758065</t>
  </si>
  <si>
    <t>GSM3758069</t>
  </si>
  <si>
    <t>GSM3758070</t>
  </si>
  <si>
    <t>GSM3758078</t>
  </si>
  <si>
    <t>GSM3758079</t>
  </si>
  <si>
    <t>GSM3758080</t>
  </si>
  <si>
    <t>GSM3758014</t>
  </si>
  <si>
    <t>GSM3758016</t>
  </si>
  <si>
    <t>GSM3758017</t>
  </si>
  <si>
    <t>GSM3758022</t>
  </si>
  <si>
    <t>GSM3758023</t>
  </si>
  <si>
    <t>GSM3758036</t>
  </si>
  <si>
    <t>GSM3758041</t>
  </si>
  <si>
    <t>GSM3758046</t>
  </si>
  <si>
    <t>GSM3758051</t>
  </si>
  <si>
    <t>GSM3758059</t>
  </si>
  <si>
    <t>GSM3758060</t>
  </si>
  <si>
    <t>GSM3758062</t>
  </si>
  <si>
    <t>GSM3758066</t>
  </si>
  <si>
    <t>GSM3758068</t>
  </si>
  <si>
    <t>GSM3758072</t>
  </si>
  <si>
    <t>GSM3998167</t>
  </si>
  <si>
    <t>GSM3998168</t>
  </si>
  <si>
    <t>GSM3998169</t>
  </si>
  <si>
    <t>GSM3998170</t>
  </si>
  <si>
    <t>GSM3998171</t>
  </si>
  <si>
    <t>GSM3998173</t>
  </si>
  <si>
    <t>GSM3998174</t>
  </si>
  <si>
    <t>GSM3998176</t>
  </si>
  <si>
    <t>GSM3998178</t>
  </si>
  <si>
    <t>GSM3998179</t>
  </si>
  <si>
    <t>GSM3998180</t>
  </si>
  <si>
    <t>GSM3998181</t>
  </si>
  <si>
    <t>GSM3998183</t>
  </si>
  <si>
    <t>GSM3998184</t>
  </si>
  <si>
    <t>GSM3998185</t>
  </si>
  <si>
    <t>GSM3998187</t>
  </si>
  <si>
    <t>GSM3998188</t>
  </si>
  <si>
    <t>GSM3998189</t>
  </si>
  <si>
    <t>GSM3998190</t>
  </si>
  <si>
    <t>GSM3998191</t>
  </si>
  <si>
    <t>GSM3998193</t>
  </si>
  <si>
    <t>GSM3998195</t>
  </si>
  <si>
    <t>GSM3998196</t>
  </si>
  <si>
    <t>GSM3998199</t>
  </si>
  <si>
    <t>GSM3998200</t>
  </si>
  <si>
    <t>GSM3998201</t>
  </si>
  <si>
    <t>GSM3998202</t>
  </si>
  <si>
    <t>GSM3998203</t>
  </si>
  <si>
    <t>GSM3998204</t>
  </si>
  <si>
    <t>GSM3998206</t>
  </si>
  <si>
    <t>GSM3998207</t>
  </si>
  <si>
    <t>GSM3998208</t>
  </si>
  <si>
    <t>GSM3998209</t>
  </si>
  <si>
    <t>GSM3998210</t>
  </si>
  <si>
    <t>GSM3998211</t>
  </si>
  <si>
    <t>GSM3998212</t>
  </si>
  <si>
    <t>GSM3998213</t>
  </si>
  <si>
    <t>GSM3998214</t>
  </si>
  <si>
    <t>GSM3998215</t>
  </si>
  <si>
    <t>GSM3998225</t>
  </si>
  <si>
    <t>GSM3998226</t>
  </si>
  <si>
    <t>GSM3998228</t>
  </si>
  <si>
    <t>GSM3998229</t>
  </si>
  <si>
    <t>GSM3998233</t>
  </si>
  <si>
    <t>GSM3998234</t>
  </si>
  <si>
    <t>GSM3998235</t>
  </si>
  <si>
    <t>GSM3998237</t>
  </si>
  <si>
    <t>GSM3998238</t>
  </si>
  <si>
    <t>GSM3998239</t>
  </si>
  <si>
    <t>GSM3998240</t>
  </si>
  <si>
    <t>GSM3998241</t>
  </si>
  <si>
    <t>GSM3998242</t>
  </si>
  <si>
    <t>GSM3998243</t>
  </si>
  <si>
    <t>GSM3998245</t>
  </si>
  <si>
    <t>GSM3998246</t>
  </si>
  <si>
    <t>GSM3998247</t>
  </si>
  <si>
    <t>GSM3998248</t>
  </si>
  <si>
    <t>GSM3998251</t>
  </si>
  <si>
    <t>GSM3998252</t>
  </si>
  <si>
    <t>GSM3998253</t>
  </si>
  <si>
    <t>GSM3998254</t>
  </si>
  <si>
    <t>GSM3998255</t>
  </si>
  <si>
    <t>GSM3998256</t>
  </si>
  <si>
    <t>GSM3998257</t>
  </si>
  <si>
    <t>GSM3998259</t>
  </si>
  <si>
    <t>GSM3998261</t>
  </si>
  <si>
    <t>GSM3998263</t>
  </si>
  <si>
    <t>GSM3998264</t>
  </si>
  <si>
    <t>GSM3998268</t>
  </si>
  <si>
    <t>GSM3998269</t>
  </si>
  <si>
    <t>GSM3998271</t>
  </si>
  <si>
    <t>GSM3998273</t>
  </si>
  <si>
    <t>GSM3998274</t>
  </si>
  <si>
    <t>GSM3998277</t>
  </si>
  <si>
    <t>GSM3998278</t>
  </si>
  <si>
    <t>GSM3998282</t>
  </si>
  <si>
    <t>GSM3998284</t>
  </si>
  <si>
    <t>GSM3998285</t>
  </si>
  <si>
    <t>GSM3998290</t>
  </si>
  <si>
    <t>GSM3998291</t>
  </si>
  <si>
    <t>GSM3998292</t>
  </si>
  <si>
    <t>GSM3998297</t>
  </si>
  <si>
    <t>GSM3998298</t>
  </si>
  <si>
    <t>GSM3998299</t>
  </si>
  <si>
    <t>GSM3998300</t>
  </si>
  <si>
    <t>GSM3998308</t>
  </si>
  <si>
    <t>GSM3998309</t>
  </si>
  <si>
    <t>GSM3998312</t>
  </si>
  <si>
    <t>GSM3998313</t>
  </si>
  <si>
    <t>GSM3998314</t>
  </si>
  <si>
    <t>GSM3998315</t>
  </si>
  <si>
    <t>GSM3998316</t>
  </si>
  <si>
    <t>GSM3998317</t>
  </si>
  <si>
    <t>GSM3998319</t>
  </si>
  <si>
    <t>GSM3998320</t>
  </si>
  <si>
    <t>GSM3998321</t>
  </si>
  <si>
    <t>GSM3998322</t>
  </si>
  <si>
    <t>GSM3998323</t>
  </si>
  <si>
    <t>GSM3998324</t>
  </si>
  <si>
    <t>GSM3998325</t>
  </si>
  <si>
    <t>GSM3998327</t>
  </si>
  <si>
    <t>GSM3998328</t>
  </si>
  <si>
    <t>GSM3998329</t>
  </si>
  <si>
    <t>GSM3998332</t>
  </si>
  <si>
    <t>GSM3998333</t>
  </si>
  <si>
    <t>GSM3998335</t>
  </si>
  <si>
    <t>GSM3998337</t>
  </si>
  <si>
    <t>GSM3998338</t>
  </si>
  <si>
    <t>GSM3998339</t>
  </si>
  <si>
    <t>GSM3998343</t>
  </si>
  <si>
    <t>GSM3998347</t>
  </si>
  <si>
    <t>GSM3998348</t>
  </si>
  <si>
    <t>GSM3998350</t>
  </si>
  <si>
    <t>GSM3998351</t>
  </si>
  <si>
    <t>GSM3998354</t>
  </si>
  <si>
    <t>GSM3998356</t>
  </si>
  <si>
    <t>GSM3998357</t>
  </si>
  <si>
    <t>GSM3998358</t>
  </si>
  <si>
    <t>GSM3998359</t>
  </si>
  <si>
    <t>GSM3998360</t>
  </si>
  <si>
    <t>GSM3998362</t>
  </si>
  <si>
    <t>GSM3998363</t>
  </si>
  <si>
    <t>GSM3998364</t>
  </si>
  <si>
    <t>GSM3998367</t>
  </si>
  <si>
    <t>GSM3998368</t>
  </si>
  <si>
    <t>GSM3998369</t>
  </si>
  <si>
    <t>GSM3998370</t>
  </si>
  <si>
    <t>GSM3998371</t>
  </si>
  <si>
    <t>GSM3998372</t>
  </si>
  <si>
    <t>GSM3998373</t>
  </si>
  <si>
    <t>GSM3998374</t>
  </si>
  <si>
    <t>GSM3998375</t>
  </si>
  <si>
    <t>GSM3998376</t>
  </si>
  <si>
    <t>GSM3998377</t>
  </si>
  <si>
    <t>GSM3998378</t>
  </si>
  <si>
    <t>GSM3998379</t>
  </si>
  <si>
    <t>GSM3998381</t>
  </si>
  <si>
    <t>GSM3998382</t>
  </si>
  <si>
    <t>GSM836222</t>
  </si>
  <si>
    <t>Matteoni</t>
  </si>
  <si>
    <t>GSM836226</t>
  </si>
  <si>
    <t>GSM836228</t>
  </si>
  <si>
    <t>GSM836229</t>
  </si>
  <si>
    <t>GSM836230</t>
  </si>
  <si>
    <t>GSM836231</t>
  </si>
  <si>
    <t>GSM836232</t>
  </si>
  <si>
    <t>GSM836233</t>
  </si>
  <si>
    <t>GSM836235</t>
  </si>
  <si>
    <t>GSM836236</t>
  </si>
  <si>
    <t>GSM836239</t>
  </si>
  <si>
    <t>GSM909136</t>
  </si>
  <si>
    <t>Brunt</t>
  </si>
  <si>
    <t>GSM909137</t>
  </si>
  <si>
    <t>GSM909138</t>
  </si>
  <si>
    <t>GSM909139</t>
  </si>
  <si>
    <t>GSM909140</t>
  </si>
  <si>
    <t>GSM909141</t>
  </si>
  <si>
    <t>GSM909142</t>
  </si>
  <si>
    <t>GSM909143</t>
  </si>
  <si>
    <t>GSM1178987</t>
  </si>
  <si>
    <t>GSM1178995</t>
  </si>
  <si>
    <t>GSM1178996</t>
  </si>
  <si>
    <t>GSM1179002</t>
  </si>
  <si>
    <t>GSM1179003</t>
  </si>
  <si>
    <t>GSM1179004</t>
  </si>
  <si>
    <t>GSM1179006</t>
  </si>
  <si>
    <t>GSM1179026</t>
  </si>
  <si>
    <t>GSM1179033</t>
  </si>
  <si>
    <t>GSM1179035</t>
  </si>
  <si>
    <t>GSM1178975</t>
  </si>
  <si>
    <t>GSM1179001</t>
  </si>
  <si>
    <t>GSM1179008</t>
  </si>
  <si>
    <t>GSM1179036</t>
  </si>
  <si>
    <t>GSM1539880</t>
  </si>
  <si>
    <t>GSM1539881</t>
  </si>
  <si>
    <t>GSM1539882</t>
  </si>
  <si>
    <t>GSM1539883</t>
  </si>
  <si>
    <t>GSM1539885</t>
  </si>
  <si>
    <t>GSM1539886</t>
  </si>
  <si>
    <t>GSM1539887</t>
  </si>
  <si>
    <t>GSM2385721</t>
  </si>
  <si>
    <t>GSM2385728</t>
  </si>
  <si>
    <t>diabetes: yes</t>
  </si>
  <si>
    <t>GSM2385731</t>
  </si>
  <si>
    <t>GSM2385735</t>
  </si>
  <si>
    <t>GSM2385736</t>
  </si>
  <si>
    <t>GSM2385741</t>
  </si>
  <si>
    <t>GSM2385743</t>
  </si>
  <si>
    <t>GSM2385751</t>
  </si>
  <si>
    <t>GSM2385753</t>
  </si>
  <si>
    <t>GSM2385756</t>
  </si>
  <si>
    <t>GSM2385729</t>
  </si>
  <si>
    <t>GSM2385732</t>
  </si>
  <si>
    <t>GSM2385737</t>
  </si>
  <si>
    <t>GSM2385739</t>
  </si>
  <si>
    <t>GSM2385742</t>
  </si>
  <si>
    <t>GSM2385748</t>
  </si>
  <si>
    <t>GSM2385752</t>
  </si>
  <si>
    <t>GSM2385754</t>
  </si>
  <si>
    <t>HL16</t>
  </si>
  <si>
    <t>Hannover cohort/own data</t>
  </si>
  <si>
    <t>HL2</t>
  </si>
  <si>
    <t>HL20</t>
  </si>
  <si>
    <t>HL7</t>
  </si>
  <si>
    <t>HL1</t>
  </si>
  <si>
    <t>HL10</t>
  </si>
  <si>
    <t>HL13</t>
  </si>
  <si>
    <t>HL14</t>
  </si>
  <si>
    <t>HL15</t>
  </si>
  <si>
    <t>HL18</t>
  </si>
  <si>
    <t>HL21</t>
  </si>
  <si>
    <t>HL4</t>
  </si>
  <si>
    <t>HL6</t>
  </si>
  <si>
    <t>HL8</t>
  </si>
  <si>
    <t>GSM3615296</t>
  </si>
  <si>
    <t>MASL</t>
  </si>
  <si>
    <t>GSM3615297</t>
  </si>
  <si>
    <t>GSM3615300</t>
  </si>
  <si>
    <t>GSM3615304</t>
  </si>
  <si>
    <t>GSM3615305</t>
  </si>
  <si>
    <t>GSM3615307</t>
  </si>
  <si>
    <t>GSM3615293</t>
  </si>
  <si>
    <t>GSM3615294</t>
  </si>
  <si>
    <t>GSM3615295</t>
  </si>
  <si>
    <t>GSM3615298</t>
  </si>
  <si>
    <t>GSM3615299</t>
  </si>
  <si>
    <t>GSM3615301</t>
  </si>
  <si>
    <t>GSM3615302</t>
  </si>
  <si>
    <t>GSM3615303</t>
  </si>
  <si>
    <t>GSM3615306</t>
  </si>
  <si>
    <t>GSM3758024</t>
  </si>
  <si>
    <t>GSM3758025</t>
  </si>
  <si>
    <t>GSM3758026</t>
  </si>
  <si>
    <t>GSM3758027</t>
  </si>
  <si>
    <t>GSM3758032</t>
  </si>
  <si>
    <t>GSM3758035</t>
  </si>
  <si>
    <t>GSM3758042</t>
  </si>
  <si>
    <t>GSM3758043</t>
  </si>
  <si>
    <t>GSM3758048</t>
  </si>
  <si>
    <t>GSM3758053</t>
  </si>
  <si>
    <t>GSM3758054</t>
  </si>
  <si>
    <t>GSM3758055</t>
  </si>
  <si>
    <t>GSM3758063</t>
  </si>
  <si>
    <t>GSM3758067</t>
  </si>
  <si>
    <t>GSM3758071</t>
  </si>
  <si>
    <t>GSM3758081</t>
  </si>
  <si>
    <t>GSM3758020</t>
  </si>
  <si>
    <t>GSM3758029</t>
  </si>
  <si>
    <t>GSM3758033</t>
  </si>
  <si>
    <t>GSM3758037</t>
  </si>
  <si>
    <t>GSM3758038</t>
  </si>
  <si>
    <t>GSM3758044</t>
  </si>
  <si>
    <t>GSM3758045</t>
  </si>
  <si>
    <t>GSM3758047</t>
  </si>
  <si>
    <t>GSM3758052</t>
  </si>
  <si>
    <t>GSM3758056</t>
  </si>
  <si>
    <t>GSM3758061</t>
  </si>
  <si>
    <t>GSM3758064</t>
  </si>
  <si>
    <t>GSM3998175</t>
  </si>
  <si>
    <t>GSM3998177</t>
  </si>
  <si>
    <t>GSM3998182</t>
  </si>
  <si>
    <t>GSM3998186</t>
  </si>
  <si>
    <t>GSM3998192</t>
  </si>
  <si>
    <t>GSM3998194</t>
  </si>
  <si>
    <t>GSM3998197</t>
  </si>
  <si>
    <t>GSM3998198</t>
  </si>
  <si>
    <t>GSM3998205</t>
  </si>
  <si>
    <t>GSM3998227</t>
  </si>
  <si>
    <t>GSM3998230</t>
  </si>
  <si>
    <t>GSM3998231</t>
  </si>
  <si>
    <t>GSM3998232</t>
  </si>
  <si>
    <t>GSM3998236</t>
  </si>
  <si>
    <t>GSM3998244</t>
  </si>
  <si>
    <t>GSM3998249</t>
  </si>
  <si>
    <t>GSM3998258</t>
  </si>
  <si>
    <t>GSM3998260</t>
  </si>
  <si>
    <t>GSM3998265</t>
  </si>
  <si>
    <t>GSM3998272</t>
  </si>
  <si>
    <t>GSM3998275</t>
  </si>
  <si>
    <t>GSM3998276</t>
  </si>
  <si>
    <t>GSM3998279</t>
  </si>
  <si>
    <t>GSM3998281</t>
  </si>
  <si>
    <t>GSM3998286</t>
  </si>
  <si>
    <t>GSM3998289</t>
  </si>
  <si>
    <t>GSM3998293</t>
  </si>
  <si>
    <t>GSM3998295</t>
  </si>
  <si>
    <t>GSM3998296</t>
  </si>
  <si>
    <t>GSM3998302</t>
  </si>
  <si>
    <t>GSM3998303</t>
  </si>
  <si>
    <t>GSM3998304</t>
  </si>
  <si>
    <t>GSM3998305</t>
  </si>
  <si>
    <t>GSM3998307</t>
  </si>
  <si>
    <t>GSM3998310</t>
  </si>
  <si>
    <t>GSM3998326</t>
  </si>
  <si>
    <t>GSM3998331</t>
  </si>
  <si>
    <t>GSM3998334</t>
  </si>
  <si>
    <t>GSM3998336</t>
  </si>
  <si>
    <t>GSM3998340</t>
  </si>
  <si>
    <t>GSM3998344</t>
  </si>
  <si>
    <t>GSM3998352</t>
  </si>
  <si>
    <t>GSM3998353</t>
  </si>
  <si>
    <t>GSM3998361</t>
  </si>
  <si>
    <t>GSM3998365</t>
  </si>
  <si>
    <t>GSM3998366</t>
  </si>
  <si>
    <t>GSM836224</t>
  </si>
  <si>
    <t>GSM836225</t>
  </si>
  <si>
    <t>GSM836227</t>
  </si>
  <si>
    <t>GSM836237</t>
  </si>
  <si>
    <t>GSM836238</t>
  </si>
  <si>
    <t>GSM836240</t>
  </si>
  <si>
    <t>GSM836241</t>
  </si>
  <si>
    <t>GSM836242</t>
  </si>
  <si>
    <t>GSM836243</t>
  </si>
  <si>
    <t>GSM836244</t>
  </si>
  <si>
    <t>GSM836245</t>
  </si>
  <si>
    <t>GSM1178986</t>
  </si>
  <si>
    <t>GSM1178988</t>
  </si>
  <si>
    <t>GSM1178989</t>
  </si>
  <si>
    <t>GSM1179037</t>
  </si>
  <si>
    <t>GSM2385720</t>
  </si>
  <si>
    <t>GSM2385722</t>
  </si>
  <si>
    <t>GSM2385724</t>
  </si>
  <si>
    <t>GSM2385726</t>
  </si>
  <si>
    <t>GSM2385740</t>
  </si>
  <si>
    <t>GSM2385755</t>
  </si>
  <si>
    <t>GSM2385723</t>
  </si>
  <si>
    <t>GSM2385725</t>
  </si>
  <si>
    <t>GSM2385727</t>
  </si>
  <si>
    <t>GSM2385730</t>
  </si>
  <si>
    <t>GSM2385733</t>
  </si>
  <si>
    <t>GSM2385734</t>
  </si>
  <si>
    <t>GSM2385738</t>
  </si>
  <si>
    <t>GSM2385744</t>
  </si>
  <si>
    <t>GSM2385745</t>
  </si>
  <si>
    <t>GSM2385746</t>
  </si>
  <si>
    <t>GSM2385749</t>
  </si>
  <si>
    <t>HL12</t>
  </si>
  <si>
    <t>HL5</t>
  </si>
  <si>
    <t>HL11</t>
  </si>
  <si>
    <t>HL17</t>
  </si>
  <si>
    <t>HL19</t>
  </si>
  <si>
    <t>HL3</t>
  </si>
  <si>
    <t>HL9</t>
  </si>
  <si>
    <t>GSM3615324</t>
  </si>
  <si>
    <t>GSM3615325</t>
  </si>
  <si>
    <t>GSM3615326</t>
  </si>
  <si>
    <t>GSM3615327</t>
  </si>
  <si>
    <t>GSM3615328</t>
  </si>
  <si>
    <t>GSM3615329</t>
  </si>
  <si>
    <t>GSM3615330</t>
  </si>
  <si>
    <t>GSM3615331</t>
  </si>
  <si>
    <t>GSM3615332</t>
  </si>
  <si>
    <t>GSM3615333</t>
  </si>
  <si>
    <t>GSM3615334</t>
  </si>
  <si>
    <t>GSM3615335</t>
  </si>
  <si>
    <t>GSM3615336</t>
  </si>
  <si>
    <t>GSM3615337</t>
  </si>
  <si>
    <t>GSM3758073</t>
  </si>
  <si>
    <t>GSM3758075</t>
  </si>
  <si>
    <t>GSM3758077</t>
  </si>
  <si>
    <t>GSM3758082</t>
  </si>
  <si>
    <t>GSM3758076</t>
  </si>
  <si>
    <t>GSM3998216</t>
  </si>
  <si>
    <t>GSM3998217</t>
  </si>
  <si>
    <t>GSM3998218</t>
  </si>
  <si>
    <t>GSM3998220</t>
  </si>
  <si>
    <t>GSM3998221</t>
  </si>
  <si>
    <t>GSM3998222</t>
  </si>
  <si>
    <t>GSM3998223</t>
  </si>
  <si>
    <t>GSM3998342</t>
  </si>
  <si>
    <t>GSM836246</t>
  </si>
  <si>
    <t>GSM836247</t>
  </si>
  <si>
    <t>GSM836251</t>
  </si>
  <si>
    <t>GSM836256</t>
  </si>
  <si>
    <t>GSM836257</t>
  </si>
  <si>
    <t>GSM836258</t>
  </si>
  <si>
    <t>GSM836259</t>
  </si>
  <si>
    <t>GSM836261</t>
  </si>
  <si>
    <t>GSM836262</t>
  </si>
  <si>
    <t>GSM836264</t>
  </si>
  <si>
    <t>GSM836265</t>
  </si>
  <si>
    <t>GSM909144</t>
  </si>
  <si>
    <t>GSM909145</t>
  </si>
  <si>
    <t>GSM909146</t>
  </si>
  <si>
    <t>GSM909147</t>
  </si>
  <si>
    <t>GSM909148</t>
  </si>
  <si>
    <t>GSM909149</t>
  </si>
  <si>
    <t>GSM909150</t>
  </si>
  <si>
    <t>GSM1178979</t>
  </si>
  <si>
    <t>GSM1178970</t>
  </si>
  <si>
    <t>GSM1178972</t>
  </si>
  <si>
    <t>GSM1178974</t>
  </si>
  <si>
    <t>GSM1178977</t>
  </si>
  <si>
    <t>GSM1539892</t>
  </si>
  <si>
    <t>GSM1539893</t>
  </si>
  <si>
    <t>GSM1539894</t>
  </si>
  <si>
    <t>GSM2385762</t>
  </si>
  <si>
    <t>GSM2385765</t>
  </si>
  <si>
    <t>GSM2385766</t>
  </si>
  <si>
    <t>GSM2385768</t>
  </si>
  <si>
    <t>GSM2385769</t>
  </si>
  <si>
    <t>GSM2385770</t>
  </si>
  <si>
    <t>GSM2385778</t>
  </si>
  <si>
    <t>GSM2385781</t>
  </si>
  <si>
    <t>GSM2385757</t>
  </si>
  <si>
    <t>GSM2385761</t>
  </si>
  <si>
    <t>GSM2385771</t>
  </si>
  <si>
    <t>GSM2385775</t>
  </si>
  <si>
    <t>GSM2385776</t>
  </si>
  <si>
    <t>Table S3 Clinical features of all MASLD patients and controls.</t>
  </si>
  <si>
    <t>Table S2 Patient demographics.</t>
  </si>
  <si>
    <t>Table S1 Summary of the given 9 datasets and 396 MASLD patients for further analysis.</t>
  </si>
  <si>
    <t>Symbol</t>
  </si>
  <si>
    <t>Model</t>
  </si>
  <si>
    <t>Treatment in human model</t>
  </si>
  <si>
    <t>Reference</t>
  </si>
  <si>
    <t>Treatment in mice model</t>
  </si>
  <si>
    <t>FGF21 transcriptional control</t>
  </si>
  <si>
    <t>ABCB11</t>
  </si>
  <si>
    <t>FGF21 induced target</t>
  </si>
  <si>
    <t>Mice model</t>
  </si>
  <si>
    <t>-</t>
  </si>
  <si>
    <t>DIO-mice</t>
  </si>
  <si>
    <t>PMID: 36852934</t>
  </si>
  <si>
    <t>FGF21-targets</t>
  </si>
  <si>
    <t>ABCG5</t>
  </si>
  <si>
    <t>PMID: 32688339</t>
  </si>
  <si>
    <t>ABCG8</t>
  </si>
  <si>
    <t>ACACA</t>
  </si>
  <si>
    <t>FGF21 repressed target</t>
  </si>
  <si>
    <t>PMID: 32688339, PMID: 36852934, PMID: 18840786</t>
  </si>
  <si>
    <t>ACACB</t>
  </si>
  <si>
    <t>PMID: 36852934, PMID: 18840786</t>
  </si>
  <si>
    <t>ACTA2</t>
  </si>
  <si>
    <t>PMID: 36852934, PMID: 32354858</t>
  </si>
  <si>
    <t>ADGRE1</t>
  </si>
  <si>
    <t>ADIPOQ</t>
  </si>
  <si>
    <t>DIO-mice and fibrosis</t>
  </si>
  <si>
    <t>PMID: 25656826, PMID: 31980251</t>
  </si>
  <si>
    <t>ADIPOR2</t>
  </si>
  <si>
    <t>AHSG</t>
  </si>
  <si>
    <t>AIM2</t>
  </si>
  <si>
    <t>AKT1</t>
  </si>
  <si>
    <t>PMID: 33381084</t>
  </si>
  <si>
    <t>AKT2</t>
  </si>
  <si>
    <t>AKT3</t>
  </si>
  <si>
    <t>APLN</t>
  </si>
  <si>
    <t>PMID: 25656826</t>
  </si>
  <si>
    <t>APOA1</t>
  </si>
  <si>
    <t>APOA4</t>
  </si>
  <si>
    <t>APOC2</t>
  </si>
  <si>
    <t>ATP5MK</t>
  </si>
  <si>
    <t>CASP1</t>
  </si>
  <si>
    <t>CASP8</t>
  </si>
  <si>
    <t>CAT</t>
  </si>
  <si>
    <t>Human model</t>
  </si>
  <si>
    <t>Human hepatic cell line L02 (palmitate-treated)</t>
  </si>
  <si>
    <t>PMID: 31537245</t>
  </si>
  <si>
    <t>CCL2</t>
  </si>
  <si>
    <t>FGF21 inconsistently-regulated target</t>
  </si>
  <si>
    <t>PMID: 25656826, PMID: 36852934</t>
  </si>
  <si>
    <t>CCR1</t>
  </si>
  <si>
    <t>CCR2</t>
  </si>
  <si>
    <t>CCR5</t>
  </si>
  <si>
    <t>CD14</t>
  </si>
  <si>
    <t>CD36</t>
  </si>
  <si>
    <t>CD68</t>
  </si>
  <si>
    <t>CD86</t>
  </si>
  <si>
    <t>COL1A2</t>
  </si>
  <si>
    <t>COL3A1</t>
  </si>
  <si>
    <t>COL5A2</t>
  </si>
  <si>
    <t>COX7A1</t>
  </si>
  <si>
    <t>CPT1A</t>
  </si>
  <si>
    <t>CREB3L3</t>
  </si>
  <si>
    <t>PMID: 35046901</t>
  </si>
  <si>
    <t>Transcription factor</t>
  </si>
  <si>
    <t>Direct-control</t>
  </si>
  <si>
    <t>CRP</t>
  </si>
  <si>
    <t>Human NAFLD serum</t>
  </si>
  <si>
    <t>PMID: 21596453</t>
  </si>
  <si>
    <t>CTSK</t>
  </si>
  <si>
    <t>CYP2D6</t>
  </si>
  <si>
    <t>FGF21-transgenic (Tg) mice</t>
  </si>
  <si>
    <t>PMID: 18585098</t>
  </si>
  <si>
    <t>CYP2D7</t>
  </si>
  <si>
    <t>CYP7A1</t>
  </si>
  <si>
    <t>PMID: 32688339, PMID: 29615519</t>
  </si>
  <si>
    <t>CYP8B1</t>
  </si>
  <si>
    <t>CYSLTR1</t>
  </si>
  <si>
    <t>DGAT1</t>
  </si>
  <si>
    <t>PMID: 18840786</t>
  </si>
  <si>
    <t>DGAT2</t>
  </si>
  <si>
    <t>DUSP4</t>
  </si>
  <si>
    <t>PMID: 35592498</t>
  </si>
  <si>
    <t>DUSP6</t>
  </si>
  <si>
    <t>EFEMP1</t>
  </si>
  <si>
    <t>EGFR</t>
  </si>
  <si>
    <t>ELOVL3</t>
  </si>
  <si>
    <t>ELOVL6</t>
  </si>
  <si>
    <t>ERN1</t>
  </si>
  <si>
    <t>FABP4</t>
  </si>
  <si>
    <t>FASN</t>
  </si>
  <si>
    <t>FBLN5</t>
  </si>
  <si>
    <t>FGFR1</t>
  </si>
  <si>
    <t>FGF21-binding</t>
  </si>
  <si>
    <t>Human and mice model</t>
  </si>
  <si>
    <t>Human hepatic cell line 293T HEK</t>
  </si>
  <si>
    <t>PMID: 29789271</t>
  </si>
  <si>
    <t>PMID: 36902015</t>
  </si>
  <si>
    <t>FGFR2</t>
  </si>
  <si>
    <t>FGFR3</t>
  </si>
  <si>
    <t>FGFR4</t>
  </si>
  <si>
    <t>FOXA2</t>
  </si>
  <si>
    <t>FOXO1</t>
  </si>
  <si>
    <t>FRS2</t>
  </si>
  <si>
    <t>G6PC1</t>
  </si>
  <si>
    <t>G6PC3</t>
  </si>
  <si>
    <t>Human hepatic cell line HepG2 (FGF21-KO)</t>
  </si>
  <si>
    <t>PMID: 30827929</t>
  </si>
  <si>
    <t>GCGR</t>
  </si>
  <si>
    <t>PMID: 36331598</t>
  </si>
  <si>
    <t>Therapeutic agents</t>
  </si>
  <si>
    <t>Indirect-control</t>
  </si>
  <si>
    <t>GCK</t>
  </si>
  <si>
    <t>GK</t>
  </si>
  <si>
    <t>GSK3B</t>
  </si>
  <si>
    <t>PMID: 26926384</t>
  </si>
  <si>
    <t>GYS1</t>
  </si>
  <si>
    <t>Review</t>
  </si>
  <si>
    <t>PMID: 38179757</t>
  </si>
  <si>
    <t>GYS2</t>
  </si>
  <si>
    <t>HMGCL</t>
  </si>
  <si>
    <t>HMGCR</t>
  </si>
  <si>
    <t>PMID: 32688339, PMID: 36852934</t>
  </si>
  <si>
    <t>HMGCS2</t>
  </si>
  <si>
    <t>HMOX1</t>
  </si>
  <si>
    <t>PMID: 38179757</t>
  </si>
  <si>
    <t>HNF4A</t>
  </si>
  <si>
    <t>HSD3B1</t>
  </si>
  <si>
    <t>HSD3B2</t>
  </si>
  <si>
    <t>HSPA5</t>
  </si>
  <si>
    <t>IGF1</t>
  </si>
  <si>
    <t>IGFBP1</t>
  </si>
  <si>
    <t>IGFBP2</t>
  </si>
  <si>
    <t>IKBKE</t>
  </si>
  <si>
    <t>IL10</t>
  </si>
  <si>
    <t>LPS-mice</t>
  </si>
  <si>
    <t>PMID: 29427162</t>
  </si>
  <si>
    <t>IL18</t>
  </si>
  <si>
    <t>IL1B</t>
  </si>
  <si>
    <t>INSIG2</t>
  </si>
  <si>
    <t>INSR</t>
  </si>
  <si>
    <t>IRS1</t>
  </si>
  <si>
    <t>KLB</t>
  </si>
  <si>
    <t>LCN2</t>
  </si>
  <si>
    <t>LDLR</t>
  </si>
  <si>
    <t>PMID: 32688339, PMID: 36852934, PMID: 27435856</t>
  </si>
  <si>
    <t>LEP</t>
  </si>
  <si>
    <t>LEPR</t>
  </si>
  <si>
    <t>LGALS3</t>
  </si>
  <si>
    <t>LIPC</t>
  </si>
  <si>
    <t>LOXL2</t>
  </si>
  <si>
    <t>LPL</t>
  </si>
  <si>
    <t>LRP1</t>
  </si>
  <si>
    <t>MAP1LC3B</t>
  </si>
  <si>
    <t>MAP2K2</t>
  </si>
  <si>
    <t>MAP3K5</t>
  </si>
  <si>
    <t>MAPK1</t>
  </si>
  <si>
    <t>PMID: 36757426</t>
  </si>
  <si>
    <t>MAPK3</t>
  </si>
  <si>
    <t>MCAM</t>
  </si>
  <si>
    <t>MLXIPL</t>
  </si>
  <si>
    <t>MMP24</t>
  </si>
  <si>
    <t>MOGAT2</t>
  </si>
  <si>
    <t>MPC2</t>
  </si>
  <si>
    <t>MTOR</t>
  </si>
  <si>
    <t>MTTP</t>
  </si>
  <si>
    <t>NAMPT</t>
  </si>
  <si>
    <t>NFKB1</t>
  </si>
  <si>
    <t>FGF21-mice</t>
  </si>
  <si>
    <t>PMID: 27276443</t>
  </si>
  <si>
    <t>NLRP3</t>
  </si>
  <si>
    <t>NR1H4</t>
  </si>
  <si>
    <t>PMID: 22661717</t>
  </si>
  <si>
    <t>PCK1</t>
  </si>
  <si>
    <t>PCSK9</t>
  </si>
  <si>
    <t>PDGFA</t>
  </si>
  <si>
    <t>PDHB</t>
  </si>
  <si>
    <t>PIK3C2A</t>
  </si>
  <si>
    <t>D-galactose-induced oxidative stress-mice</t>
  </si>
  <si>
    <t>PMID: 25701356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K3R6</t>
  </si>
  <si>
    <t>PKLR</t>
  </si>
  <si>
    <t>PKM</t>
  </si>
  <si>
    <t>PNPLA2</t>
  </si>
  <si>
    <t>PPARA</t>
  </si>
  <si>
    <t>PMID: 17601491, PMID: 25043817, PMID: 28404815, PMID: 18680716</t>
  </si>
  <si>
    <t>PPARD</t>
  </si>
  <si>
    <t>PMID: 19531592, PMID: 35605662</t>
  </si>
  <si>
    <t>PPARG</t>
  </si>
  <si>
    <t>PMID: 18467542</t>
  </si>
  <si>
    <t>PPARGC1A</t>
  </si>
  <si>
    <t>PMID: 38540237</t>
  </si>
  <si>
    <t>Transcriptional coactivator</t>
  </si>
  <si>
    <t>PRKAA1</t>
  </si>
  <si>
    <t>PMID: 27678528</t>
  </si>
  <si>
    <t>PRKAA2</t>
  </si>
  <si>
    <t>PRKAB1</t>
  </si>
  <si>
    <t>PRKAB2</t>
  </si>
  <si>
    <t>PRKAG1</t>
  </si>
  <si>
    <t>PRKAG2</t>
  </si>
  <si>
    <t>PRKAG3</t>
  </si>
  <si>
    <t>PTPN1</t>
  </si>
  <si>
    <t>PYGL</t>
  </si>
  <si>
    <t>RARRES2</t>
  </si>
  <si>
    <t>RBP4</t>
  </si>
  <si>
    <t>RETN</t>
  </si>
  <si>
    <t>RIPK3</t>
  </si>
  <si>
    <t>RPS6KB1</t>
  </si>
  <si>
    <t>SCARB1</t>
  </si>
  <si>
    <t>SCD</t>
  </si>
  <si>
    <t>PMID: 32688339, PMID: 18840786</t>
  </si>
  <si>
    <t>SERPINA12</t>
  </si>
  <si>
    <t>SERPINE1</t>
  </si>
  <si>
    <t>SERPINH1</t>
  </si>
  <si>
    <t>SIRT1</t>
  </si>
  <si>
    <t>SLC10A2</t>
  </si>
  <si>
    <t>SLC25A19</t>
  </si>
  <si>
    <t>SLC27A2</t>
  </si>
  <si>
    <t>SLC27A5</t>
  </si>
  <si>
    <t>SLC2A2</t>
  </si>
  <si>
    <t>SLC2A4</t>
  </si>
  <si>
    <t>SLC51B</t>
  </si>
  <si>
    <t>SLC7A13</t>
  </si>
  <si>
    <t>SLC7A5</t>
  </si>
  <si>
    <t>SLCO1A2</t>
  </si>
  <si>
    <t>SOCS2</t>
  </si>
  <si>
    <t>SOCS3</t>
  </si>
  <si>
    <t>SOD1</t>
  </si>
  <si>
    <t>SOD2</t>
  </si>
  <si>
    <t>SPRY4</t>
  </si>
  <si>
    <t>SREBF1</t>
  </si>
  <si>
    <t>Human hepatic cell line HepG2</t>
  </si>
  <si>
    <t>PMID: 21664250</t>
  </si>
  <si>
    <t>SULT1E1</t>
  </si>
  <si>
    <t>TGFB1</t>
  </si>
  <si>
    <t>TGFBR1</t>
  </si>
  <si>
    <t>THRB</t>
  </si>
  <si>
    <t>PMID: 20236931</t>
  </si>
  <si>
    <t>TIMP1</t>
  </si>
  <si>
    <t>TLR4</t>
  </si>
  <si>
    <t>TNF</t>
  </si>
  <si>
    <t>TSC1</t>
  </si>
  <si>
    <t>TSC2</t>
  </si>
  <si>
    <t>UCP2</t>
  </si>
  <si>
    <t>UQCRH</t>
  </si>
  <si>
    <t>VCAN</t>
  </si>
  <si>
    <t>VLDLR</t>
  </si>
  <si>
    <t>ABL1</t>
  </si>
  <si>
    <t>PMID: 15145216</t>
  </si>
  <si>
    <t>AR</t>
  </si>
  <si>
    <t>PMID: 20148354</t>
  </si>
  <si>
    <t>ATF2</t>
  </si>
  <si>
    <t>PMID: 10979959; 20581861; 8576171</t>
  </si>
  <si>
    <t>ATF3</t>
  </si>
  <si>
    <t>PMID: 27285327, PMID:35685455</t>
  </si>
  <si>
    <t>ATF4</t>
  </si>
  <si>
    <t>PMID: 22233381</t>
  </si>
  <si>
    <t>ATF5</t>
  </si>
  <si>
    <t>PMID: 36825279</t>
  </si>
  <si>
    <t>BRCA1</t>
  </si>
  <si>
    <t>PMID: 21700680</t>
  </si>
  <si>
    <t>CEBPA</t>
  </si>
  <si>
    <t>CEBPB</t>
  </si>
  <si>
    <t>CEBPD</t>
  </si>
  <si>
    <t>CEBPE</t>
  </si>
  <si>
    <t>CEBPG</t>
  </si>
  <si>
    <t>CEBPZ</t>
  </si>
  <si>
    <t>CREBBP</t>
  </si>
  <si>
    <t>CTNNB1</t>
  </si>
  <si>
    <t>PMID: 20300972</t>
  </si>
  <si>
    <t>DDIT3</t>
  </si>
  <si>
    <t>PMID: 24900988</t>
  </si>
  <si>
    <t>DPP4</t>
  </si>
  <si>
    <t>PMID: 32308645</t>
  </si>
  <si>
    <t>Cleavage factor</t>
  </si>
  <si>
    <t>EGR1</t>
  </si>
  <si>
    <t>PMID: 21205742</t>
  </si>
  <si>
    <t xml:space="preserve">EIF2AK1 </t>
  </si>
  <si>
    <t>PMID: 27486236</t>
  </si>
  <si>
    <t>EIF2AK3</t>
  </si>
  <si>
    <t>EIF2AK4</t>
  </si>
  <si>
    <t>PMID: 38292170</t>
  </si>
  <si>
    <t>EIF2S1</t>
  </si>
  <si>
    <t>ESR1</t>
  </si>
  <si>
    <t>PMID: 11477071</t>
  </si>
  <si>
    <t>FAP</t>
  </si>
  <si>
    <t>PMID: 26797127</t>
  </si>
  <si>
    <t>FGF19</t>
  </si>
  <si>
    <t>FOS</t>
  </si>
  <si>
    <t>PMID: 20188076</t>
  </si>
  <si>
    <t>FUS</t>
  </si>
  <si>
    <t>PMID: 11162437</t>
  </si>
  <si>
    <t>GLP1R</t>
  </si>
  <si>
    <t>PMID: 37030441</t>
  </si>
  <si>
    <t>HDAC4</t>
  </si>
  <si>
    <t>PMID: 10523670</t>
  </si>
  <si>
    <t>IRF7</t>
  </si>
  <si>
    <t>PMID: 21148039</t>
  </si>
  <si>
    <t>JUN</t>
  </si>
  <si>
    <t>KLF4</t>
  </si>
  <si>
    <t>KLF6</t>
  </si>
  <si>
    <t>PMID: 18755691</t>
  </si>
  <si>
    <t>MAPK10</t>
  </si>
  <si>
    <t>PMID: 25043817, PMID: 26947074</t>
  </si>
  <si>
    <t>MAPK8</t>
  </si>
  <si>
    <t>MAPK9</t>
  </si>
  <si>
    <t>MED1</t>
  </si>
  <si>
    <t>MEF2A</t>
  </si>
  <si>
    <t>PMID: 12054430</t>
  </si>
  <si>
    <t>MEF2C</t>
  </si>
  <si>
    <t>PMID: 10523670; 12054430</t>
  </si>
  <si>
    <t>MEF2D</t>
  </si>
  <si>
    <t>PMID: 17108111</t>
  </si>
  <si>
    <t>NFE2L2</t>
  </si>
  <si>
    <t>NFRKB</t>
  </si>
  <si>
    <t>PMID: 22291976</t>
  </si>
  <si>
    <t>NR1D1</t>
  </si>
  <si>
    <t>PMID: 27285327, PMID: 27875243, PMID: 27445394</t>
  </si>
  <si>
    <t>NR1H3</t>
  </si>
  <si>
    <t>PMID: 21889884</t>
  </si>
  <si>
    <t>NR4A1</t>
  </si>
  <si>
    <t>NUPR1</t>
  </si>
  <si>
    <t>PMID: 35046901,PMID: 38292170</t>
  </si>
  <si>
    <t>ONECUT1</t>
  </si>
  <si>
    <t>PMID: 27875243, PMID: 27445394</t>
  </si>
  <si>
    <t>RARB</t>
  </si>
  <si>
    <t>PMID: 25031882</t>
  </si>
  <si>
    <t>RORA</t>
  </si>
  <si>
    <t>PMID: 27285327, PMID: 25031882, PMID: 20332535</t>
  </si>
  <si>
    <t>RUNX1</t>
  </si>
  <si>
    <t>PMID: 20959602</t>
  </si>
  <si>
    <t>RXRA</t>
  </si>
  <si>
    <t>PMID: 27285327</t>
  </si>
  <si>
    <t>RXRB</t>
  </si>
  <si>
    <t>PMID: 23430257</t>
  </si>
  <si>
    <t>RXRG</t>
  </si>
  <si>
    <t>SBK1</t>
  </si>
  <si>
    <t>TP53</t>
  </si>
  <si>
    <t>PMID: 12372430</t>
  </si>
  <si>
    <t>TRIB3</t>
  </si>
  <si>
    <t>ATF4-target</t>
  </si>
  <si>
    <t>WT1</t>
  </si>
  <si>
    <t>PMID: 20842112</t>
  </si>
  <si>
    <t>XBP1</t>
  </si>
  <si>
    <r>
      <t>PMID: 35046901</t>
    </r>
    <r>
      <rPr>
        <sz val="12"/>
        <color rgb="FF000000"/>
        <rFont val="SimSun"/>
        <charset val="134"/>
      </rPr>
      <t>，</t>
    </r>
    <r>
      <rPr>
        <sz val="12"/>
        <color rgb="FF000000"/>
        <rFont val="Arial"/>
        <family val="2"/>
      </rPr>
      <t>PMID: 38292170</t>
    </r>
  </si>
  <si>
    <t>Table S4 The experimentally validated FGF21 target genes and FGF21 transcriptional regulators in liver.</t>
  </si>
  <si>
    <t>Table S5 Cytokines, chemokines, growth factors and their receptors.</t>
  </si>
  <si>
    <t>Subfamily</t>
  </si>
  <si>
    <t>Family</t>
  </si>
  <si>
    <t>Category</t>
  </si>
  <si>
    <t>References/databases</t>
  </si>
  <si>
    <t>Adipokine</t>
  </si>
  <si>
    <t>Cytokine</t>
  </si>
  <si>
    <t>Sinobiological</t>
  </si>
  <si>
    <t>GRN</t>
  </si>
  <si>
    <t>Creative-Diagnostics</t>
  </si>
  <si>
    <t>RELM family</t>
  </si>
  <si>
    <t>RETNLB</t>
  </si>
  <si>
    <t>SCGB1A1</t>
  </si>
  <si>
    <t>Secretoglobin family</t>
  </si>
  <si>
    <t>SCGB3A1</t>
  </si>
  <si>
    <t>CCL1</t>
  </si>
  <si>
    <t>CC chemokine</t>
  </si>
  <si>
    <t>Chemokine family</t>
  </si>
  <si>
    <t>PMID: 29637711, KEGG, PMID: 30184180, HGNC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</t>
  </si>
  <si>
    <t>CCL3L1</t>
  </si>
  <si>
    <t>KEGG, PMID: 30184180, HGNC</t>
  </si>
  <si>
    <t>CCL3L3</t>
  </si>
  <si>
    <t>CCL4</t>
  </si>
  <si>
    <t>CCL4L1</t>
  </si>
  <si>
    <t>CCL4L2</t>
  </si>
  <si>
    <t>CCL5</t>
  </si>
  <si>
    <t>CCL7</t>
  </si>
  <si>
    <t>CCL8</t>
  </si>
  <si>
    <t>CX3CL1</t>
  </si>
  <si>
    <t>CX3C chemokine</t>
  </si>
  <si>
    <t>CXCL1</t>
  </si>
  <si>
    <t>CXC chemokine</t>
  </si>
  <si>
    <t>CXCL10</t>
  </si>
  <si>
    <t>CXCL11</t>
  </si>
  <si>
    <t>CXCL12</t>
  </si>
  <si>
    <t>CXCL13</t>
  </si>
  <si>
    <t>CXCL14</t>
  </si>
  <si>
    <t>CXCL16</t>
  </si>
  <si>
    <t>CXCL17</t>
  </si>
  <si>
    <t>PMID: 25635046, KEGG, PMID: 30184180, HGNC</t>
  </si>
  <si>
    <t>CXCL2</t>
  </si>
  <si>
    <t>CXCL3</t>
  </si>
  <si>
    <t>CXCL5</t>
  </si>
  <si>
    <t>CXCL6</t>
  </si>
  <si>
    <t>CXCL8</t>
  </si>
  <si>
    <t>CXCL9</t>
  </si>
  <si>
    <t>PF4</t>
  </si>
  <si>
    <t>PMID: 29637711</t>
  </si>
  <si>
    <t>PPBP</t>
  </si>
  <si>
    <t>TAFA1</t>
  </si>
  <si>
    <t>TAFA family</t>
  </si>
  <si>
    <t>TAFA2</t>
  </si>
  <si>
    <t>TAFA3</t>
  </si>
  <si>
    <t>TAFA4</t>
  </si>
  <si>
    <t>TAFA5</t>
  </si>
  <si>
    <t>XCL1</t>
  </si>
  <si>
    <t xml:space="preserve">C chemokine </t>
  </si>
  <si>
    <t>XCL2</t>
  </si>
  <si>
    <t>CSF1</t>
  </si>
  <si>
    <t>CSF family</t>
  </si>
  <si>
    <t>Sinobiological, KEGG, Creative-Diagnostics, PMID: 30184180</t>
  </si>
  <si>
    <t>CSF2</t>
  </si>
  <si>
    <t>CSF family, Common β chain cytokine family</t>
  </si>
  <si>
    <t>Sinobiological, KEGG, PMID: 30184180</t>
  </si>
  <si>
    <t>CSF3</t>
  </si>
  <si>
    <t>EPO</t>
  </si>
  <si>
    <t>Sinobiological, KEGG</t>
  </si>
  <si>
    <t>KITLG</t>
  </si>
  <si>
    <t>Sinobiological, Creative-Diagnostics, PMID: 30184180</t>
  </si>
  <si>
    <t>TPO</t>
  </si>
  <si>
    <t>Sinobiological, Creative-Diagnostics</t>
  </si>
  <si>
    <t>FAM3A</t>
  </si>
  <si>
    <t>Cytokine-like gene family</t>
  </si>
  <si>
    <t>FAM3B</t>
  </si>
  <si>
    <t>FAM3C</t>
  </si>
  <si>
    <t>FAM3D</t>
  </si>
  <si>
    <t>LGALS1</t>
  </si>
  <si>
    <t>Galectin family</t>
  </si>
  <si>
    <t>IFNA1</t>
  </si>
  <si>
    <t>IFN family</t>
  </si>
  <si>
    <t>IFNA10</t>
  </si>
  <si>
    <t>IFNA13</t>
  </si>
  <si>
    <t>IFNA14</t>
  </si>
  <si>
    <t>IFNA16</t>
  </si>
  <si>
    <t>KEGG, PMID: 30184180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B1</t>
  </si>
  <si>
    <t>IFNE</t>
  </si>
  <si>
    <t>IFNG</t>
  </si>
  <si>
    <t>IFNK</t>
  </si>
  <si>
    <t>IFNW1</t>
  </si>
  <si>
    <t>TICAM2</t>
  </si>
  <si>
    <t>CLCF1</t>
  </si>
  <si>
    <t>IL6 family</t>
  </si>
  <si>
    <t>IL family</t>
  </si>
  <si>
    <t>CNTF</t>
  </si>
  <si>
    <t>CTF1</t>
  </si>
  <si>
    <t>KEGG</t>
  </si>
  <si>
    <t>EBI3</t>
  </si>
  <si>
    <t>IL12 family</t>
  </si>
  <si>
    <t>IL10 family</t>
  </si>
  <si>
    <t>IL11</t>
  </si>
  <si>
    <t>IL12A</t>
  </si>
  <si>
    <t>IL12B</t>
  </si>
  <si>
    <t>IL13</t>
  </si>
  <si>
    <t>Th2-like cytokine family</t>
  </si>
  <si>
    <t>IL15</t>
  </si>
  <si>
    <t>Common γ chain cytokine family</t>
  </si>
  <si>
    <t>IL16</t>
  </si>
  <si>
    <t>Other IL family</t>
  </si>
  <si>
    <t>IL17A</t>
  </si>
  <si>
    <t>IL17 family</t>
  </si>
  <si>
    <t>IL17B</t>
  </si>
  <si>
    <t>IL17C</t>
  </si>
  <si>
    <t>IL17D</t>
  </si>
  <si>
    <t>IL17F</t>
  </si>
  <si>
    <t>IL1 family</t>
  </si>
  <si>
    <t>IL18BP</t>
  </si>
  <si>
    <t>IL19</t>
  </si>
  <si>
    <t>IL1A</t>
  </si>
  <si>
    <t>IL1F10</t>
  </si>
  <si>
    <t>IL1RN</t>
  </si>
  <si>
    <t>IL2</t>
  </si>
  <si>
    <t>IL20</t>
  </si>
  <si>
    <t>IL21</t>
  </si>
  <si>
    <t>IL22</t>
  </si>
  <si>
    <t>IL23A</t>
  </si>
  <si>
    <t>IL24</t>
  </si>
  <si>
    <t>IL25</t>
  </si>
  <si>
    <t>IL26</t>
  </si>
  <si>
    <t>IL27</t>
  </si>
  <si>
    <t>IL3</t>
  </si>
  <si>
    <t>IL31</t>
  </si>
  <si>
    <t>IL32</t>
  </si>
  <si>
    <t>IL33</t>
  </si>
  <si>
    <t>IL34</t>
  </si>
  <si>
    <t>IL36A</t>
  </si>
  <si>
    <t>IL36B</t>
  </si>
  <si>
    <t>IL36G</t>
  </si>
  <si>
    <t>IL36RN</t>
  </si>
  <si>
    <t>IL37</t>
  </si>
  <si>
    <t>IL4</t>
  </si>
  <si>
    <t>IL5</t>
  </si>
  <si>
    <t>Th2-like cytokine family, Common β chain cytokine family</t>
  </si>
  <si>
    <t>IL6</t>
  </si>
  <si>
    <t>IL7</t>
  </si>
  <si>
    <t>IL9</t>
  </si>
  <si>
    <t>Sinobiological, KEGG, Creative-Diagnostics</t>
  </si>
  <si>
    <t>LIF</t>
  </si>
  <si>
    <t>OSM</t>
  </si>
  <si>
    <t>TSLP</t>
  </si>
  <si>
    <t>IFNL1</t>
  </si>
  <si>
    <t>IL10 family, IFN family</t>
  </si>
  <si>
    <t>IL family, IFN family</t>
  </si>
  <si>
    <t>IFNL2</t>
  </si>
  <si>
    <t>IFNL3</t>
  </si>
  <si>
    <t>MAP2K6</t>
  </si>
  <si>
    <t>MAPKs</t>
  </si>
  <si>
    <t>MARK3</t>
  </si>
  <si>
    <t>VSTM1</t>
  </si>
  <si>
    <t>Other Cytokines</t>
  </si>
  <si>
    <t>AIMP1</t>
  </si>
  <si>
    <t>Proinflammatory cytokine</t>
  </si>
  <si>
    <t>Pleiotropic cytokine</t>
  </si>
  <si>
    <t>CCNH</t>
  </si>
  <si>
    <t>TGF-beta Superfamily</t>
  </si>
  <si>
    <t>CD40LG</t>
  </si>
  <si>
    <t>TNF family</t>
  </si>
  <si>
    <t>CD70</t>
  </si>
  <si>
    <t>EDA</t>
  </si>
  <si>
    <t>FASLG</t>
  </si>
  <si>
    <t>LTA</t>
  </si>
  <si>
    <t>LTB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NFSF9</t>
  </si>
  <si>
    <t>TFF1</t>
  </si>
  <si>
    <t>Trefoil factor family</t>
  </si>
  <si>
    <t>TFF2</t>
  </si>
  <si>
    <t>A2M</t>
  </si>
  <si>
    <t>FGF Family</t>
  </si>
  <si>
    <t>Growth factor family</t>
  </si>
  <si>
    <t>Growth factors</t>
  </si>
  <si>
    <t>A2ML1</t>
  </si>
  <si>
    <t>ABCD1</t>
  </si>
  <si>
    <t>ACAN</t>
  </si>
  <si>
    <t>Proteoglycans</t>
  </si>
  <si>
    <t>ACHE</t>
  </si>
  <si>
    <t>Wnt Family</t>
  </si>
  <si>
    <t>AGRN</t>
  </si>
  <si>
    <t>PDGF Family</t>
  </si>
  <si>
    <t>ALOX5</t>
  </si>
  <si>
    <t>AMBP</t>
  </si>
  <si>
    <t>AMER1</t>
  </si>
  <si>
    <t>AMH</t>
  </si>
  <si>
    <t>TGF beta family, TGF-beta Superfamily</t>
  </si>
  <si>
    <t>KEGG, Creative-Diagnostics</t>
  </si>
  <si>
    <t>ANG</t>
  </si>
  <si>
    <t>ANG family</t>
  </si>
  <si>
    <t>ANGPT1</t>
  </si>
  <si>
    <t>ANGPT2</t>
  </si>
  <si>
    <t>ANGPT4</t>
  </si>
  <si>
    <t>ANGPTL1</t>
  </si>
  <si>
    <t>ANGPTL2</t>
  </si>
  <si>
    <t>ANGPTL3</t>
  </si>
  <si>
    <t>ANGPTL4</t>
  </si>
  <si>
    <t>ANGPTL5</t>
  </si>
  <si>
    <t>ANGPTL6</t>
  </si>
  <si>
    <t>ANGPTL7</t>
  </si>
  <si>
    <t>ANGPTL8</t>
  </si>
  <si>
    <t>APC</t>
  </si>
  <si>
    <t>APCDD1</t>
  </si>
  <si>
    <t>ARAF</t>
  </si>
  <si>
    <t>VEGF Family</t>
  </si>
  <si>
    <t>AREG</t>
  </si>
  <si>
    <t>EGF Family, Wnt Family</t>
  </si>
  <si>
    <t>ARTN</t>
  </si>
  <si>
    <t>Wnt Family, TGF-beta Superfamily</t>
  </si>
  <si>
    <t>ASCL2</t>
  </si>
  <si>
    <t>AXIN1</t>
  </si>
  <si>
    <t>AXIN2</t>
  </si>
  <si>
    <t>BAD</t>
  </si>
  <si>
    <t>BAMBI</t>
  </si>
  <si>
    <t>BCAN</t>
  </si>
  <si>
    <t>BCAR1</t>
  </si>
  <si>
    <t>BCHE</t>
  </si>
  <si>
    <t>BCL2</t>
  </si>
  <si>
    <t>BCL9</t>
  </si>
  <si>
    <t>BCL9L</t>
  </si>
  <si>
    <t>BDNF</t>
  </si>
  <si>
    <t>NGF Family</t>
  </si>
  <si>
    <t>BGN</t>
  </si>
  <si>
    <t>Proteoglycans, Wnt Family</t>
  </si>
  <si>
    <t>BMP1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MPER</t>
  </si>
  <si>
    <t>BOC</t>
  </si>
  <si>
    <t>Hedgehog Family</t>
  </si>
  <si>
    <t>BTC</t>
  </si>
  <si>
    <t>BTRC</t>
  </si>
  <si>
    <t>C17orf99</t>
  </si>
  <si>
    <t>CAMK1</t>
  </si>
  <si>
    <t>CAMK2A</t>
  </si>
  <si>
    <t>CAMK2B</t>
  </si>
  <si>
    <t>CAMK2G</t>
  </si>
  <si>
    <t>CASP9</t>
  </si>
  <si>
    <t>CCN1</t>
  </si>
  <si>
    <t>IGF Family</t>
  </si>
  <si>
    <t>CCN2</t>
  </si>
  <si>
    <t>CCN3</t>
  </si>
  <si>
    <t>CCN4</t>
  </si>
  <si>
    <t>CCN6</t>
  </si>
  <si>
    <t>CD109</t>
  </si>
  <si>
    <t>CD44</t>
  </si>
  <si>
    <t>MSF Family</t>
  </si>
  <si>
    <t>Cusabio</t>
  </si>
  <si>
    <t>CDH5</t>
  </si>
  <si>
    <t>CDNF</t>
  </si>
  <si>
    <t>CDO1</t>
  </si>
  <si>
    <t>CDON</t>
  </si>
  <si>
    <t>CER1</t>
  </si>
  <si>
    <t>CFC1</t>
  </si>
  <si>
    <t>CHAD</t>
  </si>
  <si>
    <t>CHAT</t>
  </si>
  <si>
    <t>CHD1L</t>
  </si>
  <si>
    <t>CHRD</t>
  </si>
  <si>
    <t>CHRDL1</t>
  </si>
  <si>
    <t>CHRDL2</t>
  </si>
  <si>
    <t>CHUK</t>
  </si>
  <si>
    <t>CILP</t>
  </si>
  <si>
    <t>CNMD</t>
  </si>
  <si>
    <t>Other Growth Factors</t>
  </si>
  <si>
    <t>CNPY2</t>
  </si>
  <si>
    <t>COMT</t>
  </si>
  <si>
    <t>CREB1</t>
  </si>
  <si>
    <t>VEGF Family, Wnt Family, TGF-beta Superfamily</t>
  </si>
  <si>
    <t>CRIM1</t>
  </si>
  <si>
    <t>CRIPTO</t>
  </si>
  <si>
    <t>EGF Family, TGF-beta Superfamily</t>
  </si>
  <si>
    <t>CRK</t>
  </si>
  <si>
    <t>CSH1</t>
  </si>
  <si>
    <t>CSHL1</t>
  </si>
  <si>
    <t>CSNK1A1</t>
  </si>
  <si>
    <t>CSNK1D</t>
  </si>
  <si>
    <t>CSNK1E</t>
  </si>
  <si>
    <t>CSNK1G1</t>
  </si>
  <si>
    <t>CSNK2A1</t>
  </si>
  <si>
    <t>CSNK2B</t>
  </si>
  <si>
    <t>CSPG4</t>
  </si>
  <si>
    <t>CSPG5</t>
  </si>
  <si>
    <t>CTNNBIP1</t>
  </si>
  <si>
    <t>CYLD</t>
  </si>
  <si>
    <t>DAB2</t>
  </si>
  <si>
    <t>DACT3</t>
  </si>
  <si>
    <t>DAG1</t>
  </si>
  <si>
    <t>DAND5</t>
  </si>
  <si>
    <t>DCN</t>
  </si>
  <si>
    <t>DDC</t>
  </si>
  <si>
    <t>DFFB</t>
  </si>
  <si>
    <t>DHH</t>
  </si>
  <si>
    <t>DISC1</t>
  </si>
  <si>
    <t>DISP1</t>
  </si>
  <si>
    <t>DISP2</t>
  </si>
  <si>
    <t>DKK1</t>
  </si>
  <si>
    <t>DKK2</t>
  </si>
  <si>
    <t>DKK3</t>
  </si>
  <si>
    <t>DKK4</t>
  </si>
  <si>
    <t>DKKL1</t>
  </si>
  <si>
    <t>DPP10</t>
  </si>
  <si>
    <t>DPP6</t>
  </si>
  <si>
    <t>DPT</t>
  </si>
  <si>
    <t>DRAXIN</t>
  </si>
  <si>
    <t>DVL1</t>
  </si>
  <si>
    <t>DVL2</t>
  </si>
  <si>
    <t>DVL3</t>
  </si>
  <si>
    <t>EDN1</t>
  </si>
  <si>
    <t>EDN2</t>
  </si>
  <si>
    <t>EDN3</t>
  </si>
  <si>
    <t>EGF</t>
  </si>
  <si>
    <t>EGFL6</t>
  </si>
  <si>
    <t>EGFL7</t>
  </si>
  <si>
    <t>EGF Family</t>
  </si>
  <si>
    <t>EGFL8</t>
  </si>
  <si>
    <t>ELK1</t>
  </si>
  <si>
    <t>EMX2</t>
  </si>
  <si>
    <t>ENPP5</t>
  </si>
  <si>
    <t>EPGN</t>
  </si>
  <si>
    <t>EPYC</t>
  </si>
  <si>
    <t>ERBIN</t>
  </si>
  <si>
    <t>EREG</t>
  </si>
  <si>
    <t>ESM1</t>
  </si>
  <si>
    <t>ETV2</t>
  </si>
  <si>
    <t>FBLN1</t>
  </si>
  <si>
    <t>FBLN2</t>
  </si>
  <si>
    <t>FBLN7</t>
  </si>
  <si>
    <t>FBXW7</t>
  </si>
  <si>
    <t>FGF1</t>
  </si>
  <si>
    <t>FGF10</t>
  </si>
  <si>
    <t>FGF Family, Wnt Family</t>
  </si>
  <si>
    <t>FGF11</t>
  </si>
  <si>
    <t>FGF12</t>
  </si>
  <si>
    <t>FGF13</t>
  </si>
  <si>
    <t>FGF14</t>
  </si>
  <si>
    <t>FGF16</t>
  </si>
  <si>
    <t>FGF17</t>
  </si>
  <si>
    <t>FGF18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BP1</t>
  </si>
  <si>
    <t>FGFBP2</t>
  </si>
  <si>
    <t>FGFBP3</t>
  </si>
  <si>
    <t>FGL1</t>
  </si>
  <si>
    <t>FMOD</t>
  </si>
  <si>
    <t>FOLH1</t>
  </si>
  <si>
    <t>FOSB</t>
  </si>
  <si>
    <t>VEGF Family, Wnt Family</t>
  </si>
  <si>
    <t>FOSL1</t>
  </si>
  <si>
    <t>FOXO3</t>
  </si>
  <si>
    <t>FRAT2</t>
  </si>
  <si>
    <t>FRZB</t>
  </si>
  <si>
    <t>FST</t>
  </si>
  <si>
    <t>FSTL1</t>
  </si>
  <si>
    <t>FSTL3</t>
  </si>
  <si>
    <t>FSTL4</t>
  </si>
  <si>
    <t>FSTL5</t>
  </si>
  <si>
    <t>FYN</t>
  </si>
  <si>
    <t>VEGF Family, TGF-beta Superfamily</t>
  </si>
  <si>
    <t>GAB2</t>
  </si>
  <si>
    <t>GAL</t>
  </si>
  <si>
    <t>GAS1</t>
  </si>
  <si>
    <t>GCG</t>
  </si>
  <si>
    <t>GDF1</t>
  </si>
  <si>
    <t>GDF Family, TGF-beta Superfamily</t>
  </si>
  <si>
    <t>GDF10</t>
  </si>
  <si>
    <t>GDF11</t>
  </si>
  <si>
    <t>GDF15</t>
  </si>
  <si>
    <t>GDF2</t>
  </si>
  <si>
    <t>GDF3</t>
  </si>
  <si>
    <t>GDF5</t>
  </si>
  <si>
    <t>GDF6</t>
  </si>
  <si>
    <t>GDF7</t>
  </si>
  <si>
    <t>GDF9</t>
  </si>
  <si>
    <t>GDNF</t>
  </si>
  <si>
    <t>NGF Family, Wnt Family, TGF-beta Superfamily</t>
  </si>
  <si>
    <t>GH1</t>
  </si>
  <si>
    <t>GH2</t>
  </si>
  <si>
    <t>GLG1</t>
  </si>
  <si>
    <t>GLI1</t>
  </si>
  <si>
    <t>GLI2</t>
  </si>
  <si>
    <t>GLI3</t>
  </si>
  <si>
    <t>GLUD1</t>
  </si>
  <si>
    <t>GLUD2</t>
  </si>
  <si>
    <t>GPC1</t>
  </si>
  <si>
    <t>GPC2</t>
  </si>
  <si>
    <t>GPC3</t>
  </si>
  <si>
    <t>GPC4</t>
  </si>
  <si>
    <t>GPC5</t>
  </si>
  <si>
    <t>GPC6</t>
  </si>
  <si>
    <t>GREM1</t>
  </si>
  <si>
    <t>GREM2</t>
  </si>
  <si>
    <t>GSK3A</t>
  </si>
  <si>
    <t>HBEGF</t>
  </si>
  <si>
    <t>HCRT</t>
  </si>
  <si>
    <t>HDGF</t>
  </si>
  <si>
    <t>HGF Family</t>
  </si>
  <si>
    <t>HES1</t>
  </si>
  <si>
    <t>HGF</t>
  </si>
  <si>
    <t>HHAT</t>
  </si>
  <si>
    <t>HHIP</t>
  </si>
  <si>
    <t>HIVEP1</t>
  </si>
  <si>
    <t>HNF1B</t>
  </si>
  <si>
    <t>HNMT</t>
  </si>
  <si>
    <t>HRAS</t>
  </si>
  <si>
    <t>HSPB2</t>
  </si>
  <si>
    <t>HSPG2</t>
  </si>
  <si>
    <t>IGF Family, Wnt Family</t>
  </si>
  <si>
    <t>IGF2</t>
  </si>
  <si>
    <t>IGF2BP2</t>
  </si>
  <si>
    <t>IGFALS</t>
  </si>
  <si>
    <t>IGFBP3</t>
  </si>
  <si>
    <t>IGFBP4</t>
  </si>
  <si>
    <t>IGFBP5</t>
  </si>
  <si>
    <t>IGFBP6</t>
  </si>
  <si>
    <t>IGFBP7</t>
  </si>
  <si>
    <t>IGFBPL1</t>
  </si>
  <si>
    <t>IGFL3</t>
  </si>
  <si>
    <t>IGSF1</t>
  </si>
  <si>
    <t>IHH</t>
  </si>
  <si>
    <t>IKBKB</t>
  </si>
  <si>
    <t>IKBKG</t>
  </si>
  <si>
    <t>INHA</t>
  </si>
  <si>
    <t>TGF beta family, TGF-beta Superfamily, Wnt Family</t>
  </si>
  <si>
    <t>INHBA</t>
  </si>
  <si>
    <t>INHBB</t>
  </si>
  <si>
    <t>INHBC</t>
  </si>
  <si>
    <t>INHBE</t>
  </si>
  <si>
    <t>ITGAV</t>
  </si>
  <si>
    <t>ITGB3</t>
  </si>
  <si>
    <t>JAK1</t>
  </si>
  <si>
    <t>JAK2</t>
  </si>
  <si>
    <t>JAK3</t>
  </si>
  <si>
    <t>PDGF Family, Wnt Family</t>
  </si>
  <si>
    <t>JUNB</t>
  </si>
  <si>
    <t>JUND</t>
  </si>
  <si>
    <t>KAZALD1</t>
  </si>
  <si>
    <t>KL</t>
  </si>
  <si>
    <t>KNG1</t>
  </si>
  <si>
    <t>KRAS</t>
  </si>
  <si>
    <t>KREMEN1</t>
  </si>
  <si>
    <t>KREMEN2</t>
  </si>
  <si>
    <t>LECT2</t>
  </si>
  <si>
    <t>LEF1</t>
  </si>
  <si>
    <t>LEFTY1</t>
  </si>
  <si>
    <t>LEFTY2</t>
  </si>
  <si>
    <t>LIG1</t>
  </si>
  <si>
    <t>LIMD1</t>
  </si>
  <si>
    <t>LRIG1</t>
  </si>
  <si>
    <t>LRIG2</t>
  </si>
  <si>
    <t>LRIG3</t>
  </si>
  <si>
    <t>LRIT3</t>
  </si>
  <si>
    <t>LRRN1</t>
  </si>
  <si>
    <t>LTBP2</t>
  </si>
  <si>
    <t>LUM</t>
  </si>
  <si>
    <t>LYAR</t>
  </si>
  <si>
    <t>LYPD6</t>
  </si>
  <si>
    <t>MAGI2</t>
  </si>
  <si>
    <t>MANF</t>
  </si>
  <si>
    <t>MAOA</t>
  </si>
  <si>
    <t>MAP2K1</t>
  </si>
  <si>
    <t>PDGF Family, MAPKs</t>
  </si>
  <si>
    <t>PDGF Family, MAPKs, VEGF Family</t>
  </si>
  <si>
    <t>MAP2K4</t>
  </si>
  <si>
    <t>MAP2K7</t>
  </si>
  <si>
    <t>MAP3K7</t>
  </si>
  <si>
    <t>Wnt Family, MAPKs</t>
  </si>
  <si>
    <t>MAPK11</t>
  </si>
  <si>
    <t>VEGF Family, MAPKs, TGF-beta Superfamily</t>
  </si>
  <si>
    <t>MAPK13</t>
  </si>
  <si>
    <t>TGF-beta Superfamily, MAPKs</t>
  </si>
  <si>
    <t>MAPK14</t>
  </si>
  <si>
    <t>MAPK6</t>
  </si>
  <si>
    <t>PDGF Family, MAPKs, TGF-beta Superfamily</t>
  </si>
  <si>
    <t>MAPKAPK2</t>
  </si>
  <si>
    <t>VEGF Family, MAPKs</t>
  </si>
  <si>
    <t>MDK</t>
  </si>
  <si>
    <t>MESD</t>
  </si>
  <si>
    <t>MFRP</t>
  </si>
  <si>
    <t>MIA</t>
  </si>
  <si>
    <t>MIA2</t>
  </si>
  <si>
    <t>MIF</t>
  </si>
  <si>
    <t>MSANTD3-TMEFF1</t>
  </si>
  <si>
    <t>MSTN</t>
  </si>
  <si>
    <t>MVP</t>
  </si>
  <si>
    <t>MYDGF</t>
  </si>
  <si>
    <t>MYOC</t>
  </si>
  <si>
    <t>NBL1</t>
  </si>
  <si>
    <t>NCAM1</t>
  </si>
  <si>
    <t>NCAM2</t>
  </si>
  <si>
    <t>NCAN</t>
  </si>
  <si>
    <t>NCK1</t>
  </si>
  <si>
    <t>NCLN</t>
  </si>
  <si>
    <t>NDP</t>
  </si>
  <si>
    <t>NELL1</t>
  </si>
  <si>
    <t>NEUROD1</t>
  </si>
  <si>
    <t>NFKB2</t>
  </si>
  <si>
    <t>NFKBIA</t>
  </si>
  <si>
    <t>NFKBIB</t>
  </si>
  <si>
    <t>NGF</t>
  </si>
  <si>
    <t>NMS</t>
  </si>
  <si>
    <t>NMU</t>
  </si>
  <si>
    <t>NODAL</t>
  </si>
  <si>
    <t>NOG</t>
  </si>
  <si>
    <t>NOMO1</t>
  </si>
  <si>
    <t>NOS3</t>
  </si>
  <si>
    <t>NOTUM</t>
  </si>
  <si>
    <t>NPS</t>
  </si>
  <si>
    <t>NPY</t>
  </si>
  <si>
    <t>NRAS</t>
  </si>
  <si>
    <t>NRG1</t>
  </si>
  <si>
    <t>NRG3</t>
  </si>
  <si>
    <t>NRG4</t>
  </si>
  <si>
    <t>NRP1</t>
  </si>
  <si>
    <t>NRP2</t>
  </si>
  <si>
    <t>NRTN</t>
  </si>
  <si>
    <t>NGF Family, TGF-beta Superfamily</t>
  </si>
  <si>
    <t>NTF3</t>
  </si>
  <si>
    <t>NTF4</t>
  </si>
  <si>
    <t>NUP85</t>
  </si>
  <si>
    <t>NXN</t>
  </si>
  <si>
    <t>OCM</t>
  </si>
  <si>
    <t>OGN</t>
  </si>
  <si>
    <t>OMD</t>
  </si>
  <si>
    <t>OPTC</t>
  </si>
  <si>
    <t>OSTN</t>
  </si>
  <si>
    <t>PAK1</t>
  </si>
  <si>
    <t>PANX1</t>
  </si>
  <si>
    <t>PANX2</t>
  </si>
  <si>
    <t>PANX3</t>
  </si>
  <si>
    <t>PDGFB</t>
  </si>
  <si>
    <t>PDGFC</t>
  </si>
  <si>
    <t>PDGFD</t>
  </si>
  <si>
    <t>PDK1</t>
  </si>
  <si>
    <t>PGF</t>
  </si>
  <si>
    <t>PLA2G4A</t>
  </si>
  <si>
    <t>PLCB1</t>
  </si>
  <si>
    <t>PLCB3</t>
  </si>
  <si>
    <t>PLCG1</t>
  </si>
  <si>
    <t>PLCG2</t>
  </si>
  <si>
    <t>PNMT</t>
  </si>
  <si>
    <t>PODN</t>
  </si>
  <si>
    <t>PODXL2</t>
  </si>
  <si>
    <t>POLB</t>
  </si>
  <si>
    <t>PRELP</t>
  </si>
  <si>
    <t>PREX1</t>
  </si>
  <si>
    <t>PRG3</t>
  </si>
  <si>
    <t>PRKCA</t>
  </si>
  <si>
    <t>PRKCB</t>
  </si>
  <si>
    <t>PRKCD</t>
  </si>
  <si>
    <t>PRKCE</t>
  </si>
  <si>
    <t>PRKCG</t>
  </si>
  <si>
    <t>PRKCI</t>
  </si>
  <si>
    <t>PRKCQ</t>
  </si>
  <si>
    <t>PRKCZ</t>
  </si>
  <si>
    <t>PRKD1</t>
  </si>
  <si>
    <t>PRKD2</t>
  </si>
  <si>
    <t>PRKD3</t>
  </si>
  <si>
    <t>PROK1</t>
  </si>
  <si>
    <t>PROX1</t>
  </si>
  <si>
    <t>PSIP1</t>
  </si>
  <si>
    <t>PSPN</t>
  </si>
  <si>
    <t>PTCH1</t>
  </si>
  <si>
    <t>PTCH2</t>
  </si>
  <si>
    <t>PTCHD1</t>
  </si>
  <si>
    <t>PTGDS</t>
  </si>
  <si>
    <t>PTGES2</t>
  </si>
  <si>
    <t>PTGES3</t>
  </si>
  <si>
    <t>PTK2</t>
  </si>
  <si>
    <t>PTN</t>
  </si>
  <si>
    <t>PTX3</t>
  </si>
  <si>
    <t>PXN</t>
  </si>
  <si>
    <t>PYGO1</t>
  </si>
  <si>
    <t>PYGO2</t>
  </si>
  <si>
    <t>PYY</t>
  </si>
  <si>
    <t>RAC1</t>
  </si>
  <si>
    <t>RAF1</t>
  </si>
  <si>
    <t>RAP1A</t>
  </si>
  <si>
    <t>RAP1B</t>
  </si>
  <si>
    <t>RASA1</t>
  </si>
  <si>
    <t>RELA</t>
  </si>
  <si>
    <t>RELB</t>
  </si>
  <si>
    <t>RGMB</t>
  </si>
  <si>
    <t>ROCK1</t>
  </si>
  <si>
    <t>ROCK2</t>
  </si>
  <si>
    <t>RSPO1</t>
  </si>
  <si>
    <t>RSPO2</t>
  </si>
  <si>
    <t>RSPO3</t>
  </si>
  <si>
    <t>RSPO4</t>
  </si>
  <si>
    <t>RUNX2</t>
  </si>
  <si>
    <t>S100A13</t>
  </si>
  <si>
    <t>SCG2</t>
  </si>
  <si>
    <t>SCUBE3</t>
  </si>
  <si>
    <t>SDC1</t>
  </si>
  <si>
    <t>SDC2</t>
  </si>
  <si>
    <t>SDC3</t>
  </si>
  <si>
    <t>SDC4</t>
  </si>
  <si>
    <t>SERPINF1</t>
  </si>
  <si>
    <t>SEZ6</t>
  </si>
  <si>
    <t>SEZ6L</t>
  </si>
  <si>
    <t>SEZ6L2</t>
  </si>
  <si>
    <t>SFRP1</t>
  </si>
  <si>
    <t>SFRP2</t>
  </si>
  <si>
    <t>SFRP4</t>
  </si>
  <si>
    <t>SGCB</t>
  </si>
  <si>
    <t>SGCD</t>
  </si>
  <si>
    <t>SGCE</t>
  </si>
  <si>
    <t>SH2D2A</t>
  </si>
  <si>
    <t>SH3KBP1</t>
  </si>
  <si>
    <t>SHB</t>
  </si>
  <si>
    <t>SHC1</t>
  </si>
  <si>
    <t>SHH</t>
  </si>
  <si>
    <t>SLC16A2</t>
  </si>
  <si>
    <t>SLC6A1</t>
  </si>
  <si>
    <t>SLC6A5</t>
  </si>
  <si>
    <t>SLC6A9</t>
  </si>
  <si>
    <t>SLURP1</t>
  </si>
  <si>
    <t>SMAD1</t>
  </si>
  <si>
    <t>SMAD Family, TGF-beta Superfamily</t>
  </si>
  <si>
    <t>SMAD2</t>
  </si>
  <si>
    <t>SMAD3</t>
  </si>
  <si>
    <t>SMAD Family, TGF-beta Superfamily, Wnt Family</t>
  </si>
  <si>
    <t>SMAD4</t>
  </si>
  <si>
    <t>SMAD5</t>
  </si>
  <si>
    <t>SMAD6</t>
  </si>
  <si>
    <t>SMAD7</t>
  </si>
  <si>
    <t>SMAD9</t>
  </si>
  <si>
    <t>SMURF1</t>
  </si>
  <si>
    <t>SNRPE</t>
  </si>
  <si>
    <t>SOS2</t>
  </si>
  <si>
    <t>SOST</t>
  </si>
  <si>
    <t>SOSTDC1</t>
  </si>
  <si>
    <t>SOX3</t>
  </si>
  <si>
    <t>SOX5</t>
  </si>
  <si>
    <t>SOX6</t>
  </si>
  <si>
    <t>SPHK1</t>
  </si>
  <si>
    <t>SPHK2</t>
  </si>
  <si>
    <t>SPOCK1</t>
  </si>
  <si>
    <t>SPOCK2</t>
  </si>
  <si>
    <t>SPOCK3</t>
  </si>
  <si>
    <t>SPRY1</t>
  </si>
  <si>
    <t>SPRY2</t>
  </si>
  <si>
    <t>SPRY3</t>
  </si>
  <si>
    <t>STAMBP</t>
  </si>
  <si>
    <t>STAT1</t>
  </si>
  <si>
    <t>PDGF Family, STATs</t>
  </si>
  <si>
    <t>STAT2</t>
  </si>
  <si>
    <t>STAT3</t>
  </si>
  <si>
    <t>PDGF Family, STATs, Wnt Family</t>
  </si>
  <si>
    <t>STAT4</t>
  </si>
  <si>
    <t>STAT5A</t>
  </si>
  <si>
    <t>STAT5B</t>
  </si>
  <si>
    <t>STAT6</t>
  </si>
  <si>
    <t>SULT4A1</t>
  </si>
  <si>
    <t>TCF12</t>
  </si>
  <si>
    <t>TCF3</t>
  </si>
  <si>
    <t>TCF7</t>
  </si>
  <si>
    <t>TCF7L1</t>
  </si>
  <si>
    <t>TGFA</t>
  </si>
  <si>
    <t>EGF Family, Wnt Family, TGF-beta Superfamily</t>
  </si>
  <si>
    <t>TGFB1I1</t>
  </si>
  <si>
    <t>TGFB2</t>
  </si>
  <si>
    <t>TGFB3</t>
  </si>
  <si>
    <t>TGFBI</t>
  </si>
  <si>
    <t>TGIF1</t>
  </si>
  <si>
    <t>THPO</t>
  </si>
  <si>
    <t>TIE1</t>
  </si>
  <si>
    <t>ANG family, RTKs</t>
  </si>
  <si>
    <t>TLE2</t>
  </si>
  <si>
    <t>TMEFF2</t>
  </si>
  <si>
    <t>TPH1</t>
  </si>
  <si>
    <t>TPH2</t>
  </si>
  <si>
    <t>TRIM71</t>
  </si>
  <si>
    <t>TSKU</t>
  </si>
  <si>
    <t>TSPAN12</t>
  </si>
  <si>
    <t>TWSG1</t>
  </si>
  <si>
    <t>TYK2</t>
  </si>
  <si>
    <t>TYMP</t>
  </si>
  <si>
    <t>UNC13A</t>
  </si>
  <si>
    <t>UNC13B</t>
  </si>
  <si>
    <t>USP4</t>
  </si>
  <si>
    <t>USP9X</t>
  </si>
  <si>
    <t>UTS2</t>
  </si>
  <si>
    <t>VANGL1</t>
  </si>
  <si>
    <t>VANGL2</t>
  </si>
  <si>
    <t>VEGFA</t>
  </si>
  <si>
    <t>VEGFB</t>
  </si>
  <si>
    <t>VEGFC</t>
  </si>
  <si>
    <t>VEGFD</t>
  </si>
  <si>
    <t>VTN</t>
  </si>
  <si>
    <t>VWC2L</t>
  </si>
  <si>
    <t>WFIKKN1</t>
  </si>
  <si>
    <t>WFIKKN2</t>
  </si>
  <si>
    <t>WIF1</t>
  </si>
  <si>
    <t>WLS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WWTR1</t>
  </si>
  <si>
    <t>YES1</t>
  </si>
  <si>
    <t>ZNRF3</t>
  </si>
  <si>
    <t>ZRANB1</t>
  </si>
  <si>
    <t>Receptor</t>
  </si>
  <si>
    <t>ACKR1</t>
  </si>
  <si>
    <t>ACKR</t>
  </si>
  <si>
    <t>PMID: 29637711, PMID: 17295321, HGNC</t>
  </si>
  <si>
    <t>ACKR2</t>
  </si>
  <si>
    <t>ACKR3</t>
  </si>
  <si>
    <t>PMID: 29637711, PMID: 17295321, KEGG, HGNC</t>
  </si>
  <si>
    <t>ACKR4</t>
  </si>
  <si>
    <t>cCKR</t>
  </si>
  <si>
    <t>PMID: 29637711, sinobiological, KEGG, HGNC</t>
  </si>
  <si>
    <t>CCR10</t>
  </si>
  <si>
    <t>CCR3</t>
  </si>
  <si>
    <t>CCR4</t>
  </si>
  <si>
    <t>CCR6</t>
  </si>
  <si>
    <t>CCR7</t>
  </si>
  <si>
    <t>CCR8</t>
  </si>
  <si>
    <t>CCR9</t>
  </si>
  <si>
    <t>CCRL2</t>
  </si>
  <si>
    <t>HGNC</t>
  </si>
  <si>
    <t>CX3CR1</t>
  </si>
  <si>
    <t>CXCR1</t>
  </si>
  <si>
    <t>CXCR2</t>
  </si>
  <si>
    <t>CXCR3</t>
  </si>
  <si>
    <t>CXCR4</t>
  </si>
  <si>
    <t>CXCR5</t>
  </si>
  <si>
    <t>CXCR6</t>
  </si>
  <si>
    <t>PITPNM3</t>
  </si>
  <si>
    <t>XCR1</t>
  </si>
  <si>
    <t>CSF1R</t>
  </si>
  <si>
    <t>CSF family, RTKs</t>
  </si>
  <si>
    <t>CSF2RA</t>
  </si>
  <si>
    <t>CSF2RB</t>
  </si>
  <si>
    <t>CSF3R</t>
  </si>
  <si>
    <t>EPOR</t>
  </si>
  <si>
    <t>KIT</t>
  </si>
  <si>
    <t>MPL</t>
  </si>
  <si>
    <t>AATK</t>
  </si>
  <si>
    <t>RTKs</t>
  </si>
  <si>
    <t>ACVR1</t>
  </si>
  <si>
    <t>ACVR1B</t>
  </si>
  <si>
    <t>ACVR1C</t>
  </si>
  <si>
    <t>ACVR2A</t>
  </si>
  <si>
    <t>ACVR2B</t>
  </si>
  <si>
    <t>ACVRL1</t>
  </si>
  <si>
    <t>ALK</t>
  </si>
  <si>
    <t>AMHR2</t>
  </si>
  <si>
    <t>AXL</t>
  </si>
  <si>
    <t>BMPR1A</t>
  </si>
  <si>
    <t>BMPR1B</t>
  </si>
  <si>
    <t>BMPR2</t>
  </si>
  <si>
    <t>CELSR2</t>
  </si>
  <si>
    <t>CELSR3</t>
  </si>
  <si>
    <t>CEP43</t>
  </si>
  <si>
    <t>CHRNA1</t>
  </si>
  <si>
    <t>CHRNA10</t>
  </si>
  <si>
    <t>CHRNA2</t>
  </si>
  <si>
    <t>CHRNA3</t>
  </si>
  <si>
    <t>CHRNA4</t>
  </si>
  <si>
    <t>CHRNA5</t>
  </si>
  <si>
    <t>CHRNA6</t>
  </si>
  <si>
    <t>CHRNA7</t>
  </si>
  <si>
    <t>CHRNA9</t>
  </si>
  <si>
    <t>CHRNB1</t>
  </si>
  <si>
    <t>CHRNB2</t>
  </si>
  <si>
    <t>DDR1</t>
  </si>
  <si>
    <t>DDR2</t>
  </si>
  <si>
    <t>EFNA1</t>
  </si>
  <si>
    <t>Eph Family</t>
  </si>
  <si>
    <t>EFNA2</t>
  </si>
  <si>
    <t>EFNA3</t>
  </si>
  <si>
    <t>EFNA4</t>
  </si>
  <si>
    <t>EFNA5</t>
  </si>
  <si>
    <t>EFNB1</t>
  </si>
  <si>
    <t>EFNB2</t>
  </si>
  <si>
    <t>EFNB3</t>
  </si>
  <si>
    <t>ENG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PS15</t>
  </si>
  <si>
    <t>ERBB2</t>
  </si>
  <si>
    <t>ERBB3</t>
  </si>
  <si>
    <t>ERBB4</t>
  </si>
  <si>
    <t>F2R</t>
  </si>
  <si>
    <t>F2RL2</t>
  </si>
  <si>
    <t>F2RL3</t>
  </si>
  <si>
    <t>FER</t>
  </si>
  <si>
    <t>FGFRL1</t>
  </si>
  <si>
    <t>FLT1</t>
  </si>
  <si>
    <t>VEGF Family, RTKs</t>
  </si>
  <si>
    <t>FLT3</t>
  </si>
  <si>
    <t>FLT3LG</t>
  </si>
  <si>
    <t>FLT4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GFRA1</t>
  </si>
  <si>
    <t>GFRA2</t>
  </si>
  <si>
    <t>GFRA3</t>
  </si>
  <si>
    <t>GFRA4</t>
  </si>
  <si>
    <t>GPR161</t>
  </si>
  <si>
    <t>GRB2</t>
  </si>
  <si>
    <t>GRB7</t>
  </si>
  <si>
    <t>HJV</t>
  </si>
  <si>
    <t>IGF1R</t>
  </si>
  <si>
    <t>IGF2R</t>
  </si>
  <si>
    <t>IGFLR1</t>
  </si>
  <si>
    <t>IRS2</t>
  </si>
  <si>
    <t>KDR</t>
  </si>
  <si>
    <t>LGR4</t>
  </si>
  <si>
    <t>LGR5</t>
  </si>
  <si>
    <t>LILRA1</t>
  </si>
  <si>
    <t>LILRA2</t>
  </si>
  <si>
    <t>LILRA3</t>
  </si>
  <si>
    <t>LILRA4</t>
  </si>
  <si>
    <t>LILRA5</t>
  </si>
  <si>
    <t>LILRB1</t>
  </si>
  <si>
    <t>LILRB2</t>
  </si>
  <si>
    <t>LILRB3</t>
  </si>
  <si>
    <t>LILRB4</t>
  </si>
  <si>
    <t>LILRB5</t>
  </si>
  <si>
    <t>LMTK2</t>
  </si>
  <si>
    <t>LPAR2</t>
  </si>
  <si>
    <t>LRP10</t>
  </si>
  <si>
    <t>LRP11</t>
  </si>
  <si>
    <t>LRP12</t>
  </si>
  <si>
    <t>LRP1B</t>
  </si>
  <si>
    <t>LRP2</t>
  </si>
  <si>
    <t>LRP3</t>
  </si>
  <si>
    <t>LRP4</t>
  </si>
  <si>
    <t>LRP5</t>
  </si>
  <si>
    <t>LRP6</t>
  </si>
  <si>
    <t>LRP8</t>
  </si>
  <si>
    <t>LRPAP1</t>
  </si>
  <si>
    <t>LTB4R</t>
  </si>
  <si>
    <t>LTB4R2</t>
  </si>
  <si>
    <t>LTK</t>
  </si>
  <si>
    <t>MCHR1</t>
  </si>
  <si>
    <t>MCHR2</t>
  </si>
  <si>
    <t>MERTK</t>
  </si>
  <si>
    <t>MET</t>
  </si>
  <si>
    <t>MST1R</t>
  </si>
  <si>
    <t>MUSK</t>
  </si>
  <si>
    <t>Wnt Family, RTKs</t>
  </si>
  <si>
    <t>NGFR</t>
  </si>
  <si>
    <t>NPY5R</t>
  </si>
  <si>
    <t>NR1I2</t>
  </si>
  <si>
    <t>NTRK1</t>
  </si>
  <si>
    <t>NGF Family, RTKs</t>
  </si>
  <si>
    <t>NTRK2</t>
  </si>
  <si>
    <t>NTRK3</t>
  </si>
  <si>
    <t>NTSR1</t>
  </si>
  <si>
    <t>NTSR2</t>
  </si>
  <si>
    <t>OPRK1</t>
  </si>
  <si>
    <t>PDGFRA</t>
  </si>
  <si>
    <t>PDGFRB</t>
  </si>
  <si>
    <t>PDGFRL</t>
  </si>
  <si>
    <t>PTK7</t>
  </si>
  <si>
    <t>PTPN11</t>
  </si>
  <si>
    <t>RET</t>
  </si>
  <si>
    <t>RGMA</t>
  </si>
  <si>
    <t>ROR1</t>
  </si>
  <si>
    <t>ROR2</t>
  </si>
  <si>
    <t>RYK</t>
  </si>
  <si>
    <t>SMO</t>
  </si>
  <si>
    <t>SORT1</t>
  </si>
  <si>
    <t>SRC</t>
  </si>
  <si>
    <t>STYK1</t>
  </si>
  <si>
    <t>TEK</t>
  </si>
  <si>
    <t>TGFBR2</t>
  </si>
  <si>
    <t>TGFBR3</t>
  </si>
  <si>
    <t>TGFBRAP1</t>
  </si>
  <si>
    <t>TRPV1</t>
  </si>
  <si>
    <t>TRPV5</t>
  </si>
  <si>
    <t>TRPV6</t>
  </si>
  <si>
    <t>TYRO3</t>
  </si>
  <si>
    <t>VIPR2</t>
  </si>
  <si>
    <t>IFNAR1</t>
  </si>
  <si>
    <t>IFNAR2</t>
  </si>
  <si>
    <t>IFNGR1</t>
  </si>
  <si>
    <t>IFNGR2</t>
  </si>
  <si>
    <t>IFNLR1</t>
  </si>
  <si>
    <t>CD4</t>
  </si>
  <si>
    <t>CNTFR</t>
  </si>
  <si>
    <t>CRLF1</t>
  </si>
  <si>
    <t>CRLF2</t>
  </si>
  <si>
    <t>IL10RA</t>
  </si>
  <si>
    <t>IL11RA</t>
  </si>
  <si>
    <t>IL12RB1</t>
  </si>
  <si>
    <t>IL12RB2</t>
  </si>
  <si>
    <t>IL13RA1</t>
  </si>
  <si>
    <t>IL13RA2</t>
  </si>
  <si>
    <t>IL15RA</t>
  </si>
  <si>
    <t>IL17RA</t>
  </si>
  <si>
    <t>IL17RB</t>
  </si>
  <si>
    <t>IL17RC</t>
  </si>
  <si>
    <t>IL17RD</t>
  </si>
  <si>
    <t>IL17RE</t>
  </si>
  <si>
    <t>IL18R1</t>
  </si>
  <si>
    <t>IL18RAP</t>
  </si>
  <si>
    <t>IL1R1</t>
  </si>
  <si>
    <t>IL1R2</t>
  </si>
  <si>
    <t>IL1RAP</t>
  </si>
  <si>
    <t>IL1RAPL1</t>
  </si>
  <si>
    <t>IL1RAPL2</t>
  </si>
  <si>
    <t>IL1RL1</t>
  </si>
  <si>
    <t>IL1RL2</t>
  </si>
  <si>
    <t>IL20RA</t>
  </si>
  <si>
    <t>IL20RB</t>
  </si>
  <si>
    <t>IL21R</t>
  </si>
  <si>
    <t>IL22RA1</t>
  </si>
  <si>
    <t>IL22RA2</t>
  </si>
  <si>
    <t>IL23R</t>
  </si>
  <si>
    <t>IL27RA</t>
  </si>
  <si>
    <t>IL2RA</t>
  </si>
  <si>
    <t>IL2RB</t>
  </si>
  <si>
    <t>IL2RG</t>
  </si>
  <si>
    <t>IL31RA</t>
  </si>
  <si>
    <t>IL3RA</t>
  </si>
  <si>
    <t>IL4R</t>
  </si>
  <si>
    <t>Th2-like cytokine family, Common γ chain cytokine family</t>
  </si>
  <si>
    <t>IL5RA</t>
  </si>
  <si>
    <t>IL6R</t>
  </si>
  <si>
    <t>IL6ST</t>
  </si>
  <si>
    <t>IL7R</t>
  </si>
  <si>
    <t>IL9R</t>
  </si>
  <si>
    <t>LIFR</t>
  </si>
  <si>
    <t>OSMR</t>
  </si>
  <si>
    <t>SIGIRR</t>
  </si>
  <si>
    <t>IL10RB</t>
  </si>
  <si>
    <t>NOTCH1</t>
  </si>
  <si>
    <t>Notch Family</t>
  </si>
  <si>
    <t>NOTCH2</t>
  </si>
  <si>
    <t>NOTCH3</t>
  </si>
  <si>
    <t>NOTCH4</t>
  </si>
  <si>
    <t>CD27</t>
  </si>
  <si>
    <t>CD40</t>
  </si>
  <si>
    <t>EDA2R</t>
  </si>
  <si>
    <t>EDAR</t>
  </si>
  <si>
    <t>FAS</t>
  </si>
  <si>
    <t>LTBR</t>
  </si>
  <si>
    <t>PGLYRP1</t>
  </si>
  <si>
    <t>RELL1</t>
  </si>
  <si>
    <t>RELL2</t>
  </si>
  <si>
    <t>RELT</t>
  </si>
  <si>
    <t>TNFRSF10A</t>
  </si>
  <si>
    <t>TNFRSF10B</t>
  </si>
  <si>
    <t>TNFRSF10C</t>
  </si>
  <si>
    <t>TNFRSF10D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1A</t>
  </si>
  <si>
    <t>TNFRSF1B</t>
  </si>
  <si>
    <t>TNFRSF21</t>
  </si>
  <si>
    <t>TNFRSF25</t>
  </si>
  <si>
    <t>TNFRSF4</t>
  </si>
  <si>
    <t>TNFRSF6B</t>
  </si>
  <si>
    <t>TNFRSF8</t>
  </si>
  <si>
    <t>TNFRSF9</t>
  </si>
  <si>
    <t>GHR</t>
  </si>
  <si>
    <t>Transmembrane class I cytokine receptors</t>
  </si>
  <si>
    <t>PRL</t>
  </si>
  <si>
    <t>PRLR</t>
  </si>
  <si>
    <t>Table S6 Human cell markers in liver.</t>
  </si>
  <si>
    <t>Lymphoid cell type</t>
  </si>
  <si>
    <t>Non-immune cell type</t>
  </si>
  <si>
    <t>Database</t>
  </si>
  <si>
    <t>IGKC</t>
  </si>
  <si>
    <t>Specific marker</t>
  </si>
  <si>
    <t>B cell</t>
  </si>
  <si>
    <t>Plasma cell</t>
  </si>
  <si>
    <t>Macrophage</t>
  </si>
  <si>
    <t>CellMarker2.0, GepLiver</t>
  </si>
  <si>
    <t>PMID31292543</t>
  </si>
  <si>
    <t>MS4A1</t>
  </si>
  <si>
    <t>MZB1</t>
  </si>
  <si>
    <t>CellMarker2.0</t>
  </si>
  <si>
    <t>CD19</t>
  </si>
  <si>
    <t>CD8A</t>
  </si>
  <si>
    <t>CD8B</t>
  </si>
  <si>
    <t>CD83</t>
  </si>
  <si>
    <t>cDC</t>
  </si>
  <si>
    <t>SIRPA</t>
  </si>
  <si>
    <t>ITGAX</t>
  </si>
  <si>
    <t>cDC1</t>
  </si>
  <si>
    <t>Dendritic cell</t>
  </si>
  <si>
    <t>CLEC9A</t>
  </si>
  <si>
    <t>LY75</t>
  </si>
  <si>
    <t>THBD</t>
  </si>
  <si>
    <t>ITGAE</t>
  </si>
  <si>
    <t>CD1C</t>
  </si>
  <si>
    <t>cDC2</t>
  </si>
  <si>
    <t>KC</t>
  </si>
  <si>
    <t>ITGAM</t>
  </si>
  <si>
    <t>Neutrophil</t>
  </si>
  <si>
    <t>EPCAM</t>
  </si>
  <si>
    <t>SOX9</t>
  </si>
  <si>
    <t>KRT19</t>
  </si>
  <si>
    <t>CFTR</t>
  </si>
  <si>
    <t>KRT7</t>
  </si>
  <si>
    <t>EPCAM+cell</t>
  </si>
  <si>
    <t>KRT18</t>
  </si>
  <si>
    <t>TF</t>
  </si>
  <si>
    <t>APOB</t>
  </si>
  <si>
    <t>FFAR4</t>
  </si>
  <si>
    <t>SERTM1</t>
  </si>
  <si>
    <t>STMN2</t>
  </si>
  <si>
    <t>TRDC</t>
  </si>
  <si>
    <t>Hepatic stellate cell/myofibroblast</t>
  </si>
  <si>
    <t>ASGR1</t>
  </si>
  <si>
    <t>Hepatocyte</t>
  </si>
  <si>
    <t>HP</t>
  </si>
  <si>
    <t>ALB</t>
  </si>
  <si>
    <t>Non-conventional T cell</t>
  </si>
  <si>
    <t>APOE</t>
  </si>
  <si>
    <t>Macrophage/TAM</t>
  </si>
  <si>
    <t>ASS1</t>
  </si>
  <si>
    <t>CYP2E1</t>
  </si>
  <si>
    <t>CYP3A4</t>
  </si>
  <si>
    <t>MARCO</t>
  </si>
  <si>
    <t>VSIG4</t>
  </si>
  <si>
    <t>MAFB</t>
  </si>
  <si>
    <t>EOMES</t>
  </si>
  <si>
    <t>CLEC4G</t>
  </si>
  <si>
    <t>LSEC</t>
  </si>
  <si>
    <t>CLEC4M</t>
  </si>
  <si>
    <t>VWF</t>
  </si>
  <si>
    <t>Endothelial cell</t>
  </si>
  <si>
    <t>CD34</t>
  </si>
  <si>
    <t>PECAM1</t>
  </si>
  <si>
    <t>Platelet</t>
  </si>
  <si>
    <t>FCGR3A</t>
  </si>
  <si>
    <t>FCGR3B</t>
  </si>
  <si>
    <t>CD163</t>
  </si>
  <si>
    <t>MRC1</t>
  </si>
  <si>
    <t>Monocyte</t>
  </si>
  <si>
    <t>ELANE</t>
  </si>
  <si>
    <t>FUT4</t>
  </si>
  <si>
    <t>G0S2</t>
  </si>
  <si>
    <t>MPO</t>
  </si>
  <si>
    <t>NK cell</t>
  </si>
  <si>
    <t>Hepatic progenitor/stem cell</t>
  </si>
  <si>
    <t>PTPRC</t>
  </si>
  <si>
    <t>Pan leukocyte</t>
  </si>
  <si>
    <t>KLRB1</t>
  </si>
  <si>
    <t>CD3D</t>
  </si>
  <si>
    <t>T cell</t>
  </si>
  <si>
    <t>CD3E</t>
  </si>
  <si>
    <t>CD3G</t>
  </si>
  <si>
    <t>pDC</t>
  </si>
  <si>
    <t>Tfh cell</t>
  </si>
  <si>
    <t>MALAT1</t>
  </si>
  <si>
    <t>Th1 cell</t>
  </si>
  <si>
    <t>MAIT cell</t>
  </si>
  <si>
    <t>TBX21</t>
  </si>
  <si>
    <t>Th17 cell</t>
  </si>
  <si>
    <t>RORC</t>
  </si>
  <si>
    <t>Th2 cell</t>
  </si>
  <si>
    <t>PTGDR2</t>
  </si>
  <si>
    <t>AHR</t>
  </si>
  <si>
    <t>Th22 cell</t>
  </si>
  <si>
    <t>Th9 cell</t>
  </si>
  <si>
    <t>FOXP3</t>
  </si>
  <si>
    <t>Treg cell</t>
  </si>
  <si>
    <t>GZMK</t>
  </si>
  <si>
    <t>KLRG1</t>
  </si>
  <si>
    <t>KLRC3</t>
  </si>
  <si>
    <t>CD8 Tem cell</t>
  </si>
  <si>
    <t>MYOM2</t>
  </si>
  <si>
    <t>PRF1</t>
  </si>
  <si>
    <t>SPON2</t>
  </si>
  <si>
    <t>Cytotoxic Non-conventional T cell</t>
  </si>
  <si>
    <t>TRGC2</t>
  </si>
  <si>
    <t>ZEB2</t>
  </si>
  <si>
    <t>B3GAT1</t>
  </si>
  <si>
    <t>CD160</t>
  </si>
  <si>
    <t>CMC1</t>
  </si>
  <si>
    <t>FCER1G</t>
  </si>
  <si>
    <t>GNLY</t>
  </si>
  <si>
    <t>ITGA5</t>
  </si>
  <si>
    <t>KIR2DL1</t>
  </si>
  <si>
    <t>KLRC2</t>
  </si>
  <si>
    <t>KLRF1</t>
  </si>
  <si>
    <t>CD7</t>
  </si>
  <si>
    <t>TYROBP</t>
  </si>
  <si>
    <t>NCR1</t>
  </si>
  <si>
    <t>CD79A</t>
  </si>
  <si>
    <t>CD79B</t>
  </si>
  <si>
    <t>MME</t>
  </si>
  <si>
    <t>APLP2</t>
  </si>
  <si>
    <t>FCER2</t>
  </si>
  <si>
    <t>IGHM</t>
  </si>
  <si>
    <t>PLPP5</t>
  </si>
  <si>
    <t>GPR183</t>
  </si>
  <si>
    <t>TRBC1</t>
  </si>
  <si>
    <t>SLC4A10</t>
  </si>
  <si>
    <t>ITGA1</t>
  </si>
  <si>
    <t>ENPP3</t>
  </si>
  <si>
    <t>Mast cell</t>
  </si>
  <si>
    <t>Sctype</t>
  </si>
  <si>
    <t>FCGR2B</t>
  </si>
  <si>
    <t>FCGR2C</t>
  </si>
  <si>
    <t>HPGDS</t>
  </si>
  <si>
    <t>SLC18A2</t>
  </si>
  <si>
    <t>TPSB2</t>
  </si>
  <si>
    <t>TPSD1</t>
  </si>
  <si>
    <t>TPSG1</t>
  </si>
  <si>
    <t>CD38</t>
  </si>
  <si>
    <t>DPEP1</t>
  </si>
  <si>
    <t>IGHA2</t>
  </si>
  <si>
    <t>IGHG1</t>
  </si>
  <si>
    <t>IGHG2</t>
  </si>
  <si>
    <t>IGHG3</t>
  </si>
  <si>
    <t>IGLC1</t>
  </si>
  <si>
    <t>IGLC2</t>
  </si>
  <si>
    <t>IGLC3</t>
  </si>
  <si>
    <t>ELF3</t>
  </si>
  <si>
    <t>Cholangiocyte</t>
  </si>
  <si>
    <t>CD24</t>
  </si>
  <si>
    <t>Granulocyte</t>
  </si>
  <si>
    <t>TACSTD2</t>
  </si>
  <si>
    <t>PROM1</t>
  </si>
  <si>
    <t>AQP1</t>
  </si>
  <si>
    <t>MMP7</t>
  </si>
  <si>
    <t>MUC6</t>
  </si>
  <si>
    <t>Epithelial cell</t>
  </si>
  <si>
    <t>ATP1A1</t>
  </si>
  <si>
    <t>ATP1B1</t>
  </si>
  <si>
    <t>CHST4</t>
  </si>
  <si>
    <t>CITED4</t>
  </si>
  <si>
    <t>CYP3A5</t>
  </si>
  <si>
    <t>CYR61</t>
  </si>
  <si>
    <t>ERRFI1</t>
  </si>
  <si>
    <t>GC</t>
  </si>
  <si>
    <t>IRF2BP2</t>
  </si>
  <si>
    <t>ITIH2</t>
  </si>
  <si>
    <t>KLF9</t>
  </si>
  <si>
    <t>KRT9</t>
  </si>
  <si>
    <t>MYO10</t>
  </si>
  <si>
    <t>PAH</t>
  </si>
  <si>
    <t>RPLP0</t>
  </si>
  <si>
    <t>SERPINA5</t>
  </si>
  <si>
    <t>SFRP5</t>
  </si>
  <si>
    <t>SH3YL1</t>
  </si>
  <si>
    <t>SLC17A4</t>
  </si>
  <si>
    <t>TMEM97</t>
  </si>
  <si>
    <t>ZBTB16</t>
  </si>
  <si>
    <t>TFF3</t>
  </si>
  <si>
    <t>UNC5B</t>
  </si>
  <si>
    <t>FCER1A</t>
  </si>
  <si>
    <t>CD5L</t>
  </si>
  <si>
    <t>LYVE1</t>
  </si>
  <si>
    <t>LGMN</t>
  </si>
  <si>
    <t>HLA-DR</t>
  </si>
  <si>
    <t>CD37</t>
  </si>
  <si>
    <t>IGHG4</t>
  </si>
  <si>
    <t>DERL3</t>
  </si>
  <si>
    <t>SSR4</t>
  </si>
  <si>
    <t>GZMH</t>
  </si>
  <si>
    <t>GZMA</t>
  </si>
  <si>
    <t>GZMB</t>
  </si>
  <si>
    <t>KLRD1</t>
  </si>
  <si>
    <t>NKG7</t>
  </si>
  <si>
    <t>KLRK1</t>
  </si>
  <si>
    <t>Tem cell</t>
  </si>
  <si>
    <t>CD244</t>
  </si>
  <si>
    <t>CD69</t>
  </si>
  <si>
    <t>CD80</t>
  </si>
  <si>
    <t>TRAT1</t>
  </si>
  <si>
    <t>Tcm cell</t>
  </si>
  <si>
    <t>IL4I1</t>
  </si>
  <si>
    <t>NCR3</t>
  </si>
  <si>
    <t>DUSP1</t>
  </si>
  <si>
    <t>SLAMF1</t>
  </si>
  <si>
    <t>CD33</t>
  </si>
  <si>
    <t>MDSC</t>
  </si>
  <si>
    <t>Naïve/Tcm cell</t>
  </si>
  <si>
    <t>MAL</t>
  </si>
  <si>
    <t>NOSIP</t>
  </si>
  <si>
    <t>TSHZ2</t>
  </si>
  <si>
    <t>S100A9</t>
  </si>
  <si>
    <t>CellMarker2.0,Sctype, GepLiver</t>
  </si>
  <si>
    <t>PTGS2</t>
  </si>
  <si>
    <t>S100A8</t>
  </si>
  <si>
    <t>SELL</t>
  </si>
  <si>
    <t>PDCD1</t>
  </si>
  <si>
    <t>TIGIT</t>
  </si>
  <si>
    <t>FXYD2</t>
  </si>
  <si>
    <t>GNG11</t>
  </si>
  <si>
    <t>PDPN</t>
  </si>
  <si>
    <t>CD63</t>
  </si>
  <si>
    <t>BAP1</t>
  </si>
  <si>
    <t>CD200</t>
  </si>
  <si>
    <t>CDH1</t>
  </si>
  <si>
    <t>CHKA</t>
  </si>
  <si>
    <t>CPED1</t>
  </si>
  <si>
    <t>EHD4</t>
  </si>
  <si>
    <t>KRT126P</t>
  </si>
  <si>
    <t>MUC1</t>
  </si>
  <si>
    <t>MUC5AC</t>
  </si>
  <si>
    <t>PCDH17</t>
  </si>
  <si>
    <t>S100P</t>
  </si>
  <si>
    <t>AHSP</t>
  </si>
  <si>
    <t>Erythroid</t>
  </si>
  <si>
    <t>GYPA</t>
  </si>
  <si>
    <t>HBA1</t>
  </si>
  <si>
    <t>HBA2</t>
  </si>
  <si>
    <t>HBB</t>
  </si>
  <si>
    <t>HBE1</t>
  </si>
  <si>
    <t>HBG1</t>
  </si>
  <si>
    <t>HBG2</t>
  </si>
  <si>
    <t>HBZ</t>
  </si>
  <si>
    <t>PRDX2</t>
  </si>
  <si>
    <t>POSTN</t>
  </si>
  <si>
    <t>RGS5</t>
  </si>
  <si>
    <t>Fibroblast</t>
  </si>
  <si>
    <t>ANPEP</t>
  </si>
  <si>
    <t>ABCB5</t>
  </si>
  <si>
    <t>ADAM17</t>
  </si>
  <si>
    <t>ALDH1A1</t>
  </si>
  <si>
    <t>BEX1</t>
  </si>
  <si>
    <t>BIRC5</t>
  </si>
  <si>
    <t>CDCP1</t>
  </si>
  <si>
    <t>CHEK1</t>
  </si>
  <si>
    <t>DCLK1</t>
  </si>
  <si>
    <t>GSTP1</t>
  </si>
  <si>
    <t>H19</t>
  </si>
  <si>
    <t>HAPLN1</t>
  </si>
  <si>
    <t>ITGA6</t>
  </si>
  <si>
    <t>JAG1</t>
  </si>
  <si>
    <t>KLF8</t>
  </si>
  <si>
    <t>LFNG</t>
  </si>
  <si>
    <t>LIN28A</t>
  </si>
  <si>
    <t>MSI1</t>
  </si>
  <si>
    <t>NANOG</t>
  </si>
  <si>
    <t>NES</t>
  </si>
  <si>
    <t>PLK1</t>
  </si>
  <si>
    <t>POU5F1</t>
  </si>
  <si>
    <t>PYGB</t>
  </si>
  <si>
    <t>SOX17</t>
  </si>
  <si>
    <t>SOX2</t>
  </si>
  <si>
    <t>TRO</t>
  </si>
  <si>
    <t>UBD</t>
  </si>
  <si>
    <t>DLK1</t>
  </si>
  <si>
    <t>ICAM1</t>
  </si>
  <si>
    <t>THY1</t>
  </si>
  <si>
    <t>ADAMTS1</t>
  </si>
  <si>
    <t>Hepatic stellate cell</t>
  </si>
  <si>
    <t>ADAMTSL2</t>
  </si>
  <si>
    <t>COLEC10</t>
  </si>
  <si>
    <t>EPAS1</t>
  </si>
  <si>
    <t>FOXF1</t>
  </si>
  <si>
    <t>GEM</t>
  </si>
  <si>
    <t>GFAP</t>
  </si>
  <si>
    <t>HLX</t>
  </si>
  <si>
    <t>LHX2</t>
  </si>
  <si>
    <t>LRAT</t>
  </si>
  <si>
    <t>MYO18A</t>
  </si>
  <si>
    <t>SYP</t>
  </si>
  <si>
    <t>APOA2</t>
  </si>
  <si>
    <t>TTR</t>
  </si>
  <si>
    <t>FGB</t>
  </si>
  <si>
    <t>KRT8</t>
  </si>
  <si>
    <t>SERPINA1</t>
  </si>
  <si>
    <t>TAT</t>
  </si>
  <si>
    <t>AFP</t>
  </si>
  <si>
    <t>DNASE1L3</t>
  </si>
  <si>
    <t>CTSL</t>
  </si>
  <si>
    <t>CLEC1B</t>
  </si>
  <si>
    <t>CRHBP</t>
  </si>
  <si>
    <t>FCN2</t>
  </si>
  <si>
    <t>FCN3</t>
  </si>
  <si>
    <t>OIT3</t>
  </si>
  <si>
    <t>STAB1</t>
  </si>
  <si>
    <t>STAB2</t>
  </si>
  <si>
    <t>ALCAM</t>
  </si>
  <si>
    <t>Mesenchymal cell</t>
  </si>
  <si>
    <t>ILK</t>
  </si>
  <si>
    <t>SNAI1</t>
  </si>
  <si>
    <t>SNAI3</t>
  </si>
  <si>
    <t>TWIST1</t>
  </si>
  <si>
    <t>ZEB1</t>
  </si>
  <si>
    <t>CDH2</t>
  </si>
  <si>
    <t>NT5E</t>
  </si>
  <si>
    <t>Mesenchymal stem cell</t>
  </si>
  <si>
    <t>STRO-1</t>
  </si>
  <si>
    <t>MSLN</t>
  </si>
  <si>
    <t>UPK1B</t>
  </si>
  <si>
    <t>RBP1</t>
  </si>
  <si>
    <t>Myofibroblast</t>
  </si>
  <si>
    <t>COL1A1</t>
  </si>
  <si>
    <t>VIM</t>
  </si>
  <si>
    <t>CAVIN2</t>
  </si>
  <si>
    <t>CLU</t>
  </si>
  <si>
    <t>GP1BA</t>
  </si>
  <si>
    <t>GP9</t>
  </si>
  <si>
    <t>ITGA2B</t>
  </si>
  <si>
    <t>CPA4</t>
  </si>
  <si>
    <t>Basophil</t>
  </si>
  <si>
    <t>GATA2</t>
  </si>
  <si>
    <t>GCSAML</t>
  </si>
  <si>
    <t>HDC</t>
  </si>
  <si>
    <t>MS4A2</t>
  </si>
  <si>
    <t>MS4A3</t>
  </si>
  <si>
    <t>TCN1</t>
  </si>
  <si>
    <t>C1orf54</t>
  </si>
  <si>
    <t>CPNE3</t>
  </si>
  <si>
    <t>CPVL</t>
  </si>
  <si>
    <t>CST3</t>
  </si>
  <si>
    <t>IDO1</t>
  </si>
  <si>
    <t>LGALS2</t>
  </si>
  <si>
    <t>SNX3</t>
  </si>
  <si>
    <t>WDFY4</t>
  </si>
  <si>
    <t>CADM1</t>
  </si>
  <si>
    <t>H4C3</t>
  </si>
  <si>
    <t>PTTG1</t>
  </si>
  <si>
    <t>CD1E</t>
  </si>
  <si>
    <t>CLEC10A</t>
  </si>
  <si>
    <t>HLA-DPA1</t>
  </si>
  <si>
    <t>HLA-DPB1</t>
  </si>
  <si>
    <t>HLA-DQA1</t>
  </si>
  <si>
    <t>HLA-DQB1</t>
  </si>
  <si>
    <t>HLA-DRA</t>
  </si>
  <si>
    <t>PPA1</t>
  </si>
  <si>
    <t>CSTA</t>
  </si>
  <si>
    <t>SERPINB2</t>
  </si>
  <si>
    <t>THBS1</t>
  </si>
  <si>
    <t>S100A12</t>
  </si>
  <si>
    <t>FCN1</t>
  </si>
  <si>
    <t>HLA-DRB1</t>
  </si>
  <si>
    <t>HLA-DRB3</t>
  </si>
  <si>
    <t>HLA-DRB4</t>
  </si>
  <si>
    <t>HLA-DRB5</t>
  </si>
  <si>
    <t>CD1A</t>
  </si>
  <si>
    <t>CLEC4C</t>
  </si>
  <si>
    <t>CLEC7A</t>
  </si>
  <si>
    <t>CLIC2</t>
  </si>
  <si>
    <t>HLA-DMA</t>
  </si>
  <si>
    <t>HLA-DMB</t>
  </si>
  <si>
    <t>HLA-DOA</t>
  </si>
  <si>
    <t>HLA-DOB</t>
  </si>
  <si>
    <t>HLA-DQA2</t>
  </si>
  <si>
    <t>HLA-DQB2</t>
  </si>
  <si>
    <t>LAMP3</t>
  </si>
  <si>
    <t>WFDC21P</t>
  </si>
  <si>
    <t>ALOX15</t>
  </si>
  <si>
    <t>Eosinophil</t>
  </si>
  <si>
    <t>FOXI1</t>
  </si>
  <si>
    <t>GATA1</t>
  </si>
  <si>
    <t>PRSS33</t>
  </si>
  <si>
    <t>PRSS41</t>
  </si>
  <si>
    <t>SEMG1</t>
  </si>
  <si>
    <t>THBS4</t>
  </si>
  <si>
    <t>AZU1</t>
  </si>
  <si>
    <t>CEACAM8</t>
  </si>
  <si>
    <t>CLC</t>
  </si>
  <si>
    <t>CTSG</t>
  </si>
  <si>
    <t>MNDA</t>
  </si>
  <si>
    <t>NDUFA2</t>
  </si>
  <si>
    <t>SIGLEC8</t>
  </si>
  <si>
    <t>APOC3</t>
  </si>
  <si>
    <t>APOH</t>
  </si>
  <si>
    <t>IGHA1</t>
  </si>
  <si>
    <t>CTSB</t>
  </si>
  <si>
    <t>FABP5</t>
  </si>
  <si>
    <t>FCGR1A</t>
  </si>
  <si>
    <t>FTL</t>
  </si>
  <si>
    <t>IFI27</t>
  </si>
  <si>
    <t>MS4A7</t>
  </si>
  <si>
    <t>MT1G</t>
  </si>
  <si>
    <t>MT2A</t>
  </si>
  <si>
    <t>PRDX1</t>
  </si>
  <si>
    <t>SELENOP</t>
  </si>
  <si>
    <t>SIGLEC1</t>
  </si>
  <si>
    <t>VCAM1</t>
  </si>
  <si>
    <t>CETP</t>
  </si>
  <si>
    <t>CLEC4F</t>
  </si>
  <si>
    <t>FCGR2A</t>
  </si>
  <si>
    <t>ITGB2</t>
  </si>
  <si>
    <t>LIPA</t>
  </si>
  <si>
    <t>TIMD4</t>
  </si>
  <si>
    <t>SLC40A1</t>
  </si>
  <si>
    <t>CD9</t>
  </si>
  <si>
    <t>TREM2</t>
  </si>
  <si>
    <t>IRF5</t>
  </si>
  <si>
    <t>NOS2</t>
  </si>
  <si>
    <t>MS4A4A</t>
  </si>
  <si>
    <t>CAPG</t>
  </si>
  <si>
    <t>Macrophage/SAM</t>
  </si>
  <si>
    <t>APOC1</t>
  </si>
  <si>
    <t>C1QA</t>
  </si>
  <si>
    <t>C1QB</t>
  </si>
  <si>
    <t>C1QC</t>
  </si>
  <si>
    <t>CSTB</t>
  </si>
  <si>
    <t>FN1</t>
  </si>
  <si>
    <t>RNASE1</t>
  </si>
  <si>
    <t>SEPP1</t>
  </si>
  <si>
    <t>SPP1</t>
  </si>
  <si>
    <t>GPNMB</t>
  </si>
  <si>
    <t>TPSAB1</t>
  </si>
  <si>
    <t>S100A6</t>
  </si>
  <si>
    <t>AIF1</t>
  </si>
  <si>
    <t>CTSS</t>
  </si>
  <si>
    <t>IFI30</t>
  </si>
  <si>
    <t>LYZ</t>
  </si>
  <si>
    <t>ANXA3</t>
  </si>
  <si>
    <t>BPI</t>
  </si>
  <si>
    <t>BTNL3</t>
  </si>
  <si>
    <t>C15orf48</t>
  </si>
  <si>
    <t>C4BPA</t>
  </si>
  <si>
    <t>CEACAM1</t>
  </si>
  <si>
    <t>CHI3L1</t>
  </si>
  <si>
    <t>CMTM2</t>
  </si>
  <si>
    <t>GCA</t>
  </si>
  <si>
    <t>IFITM2</t>
  </si>
  <si>
    <t>LTF</t>
  </si>
  <si>
    <t>MMP9</t>
  </si>
  <si>
    <t>PI3</t>
  </si>
  <si>
    <t>PROK2</t>
  </si>
  <si>
    <t>PRTN3</t>
  </si>
  <si>
    <t>SLC25A37</t>
  </si>
  <si>
    <t>TGM3</t>
  </si>
  <si>
    <t>CD52</t>
  </si>
  <si>
    <t>BAG3</t>
  </si>
  <si>
    <t>DNAJB1</t>
  </si>
  <si>
    <t>HSP90AA1</t>
  </si>
  <si>
    <t>HSPA6</t>
  </si>
  <si>
    <t>HSPD1</t>
  </si>
  <si>
    <t>HSPH1</t>
  </si>
  <si>
    <t>ZFAND2A</t>
  </si>
  <si>
    <t>HSPA1A</t>
  </si>
  <si>
    <t>HSPA1B</t>
  </si>
  <si>
    <t>CDKN1C</t>
  </si>
  <si>
    <t>COTL1</t>
  </si>
  <si>
    <t>HSPB1</t>
  </si>
  <si>
    <t>LST1</t>
  </si>
  <si>
    <t>LYPD2</t>
  </si>
  <si>
    <t>S100A4</t>
  </si>
  <si>
    <t>STXBP2</t>
  </si>
  <si>
    <t>CLIC3</t>
  </si>
  <si>
    <t>JCHAIN</t>
  </si>
  <si>
    <t>BCL11A</t>
  </si>
  <si>
    <t>C12orf75</t>
  </si>
  <si>
    <t>CCDC50</t>
  </si>
  <si>
    <t>IRF4</t>
  </si>
  <si>
    <t>IRF8</t>
  </si>
  <si>
    <t>ITM2C</t>
  </si>
  <si>
    <t>PLD4</t>
  </si>
  <si>
    <t>SPIB</t>
  </si>
  <si>
    <t>TCF4</t>
  </si>
  <si>
    <t>BANK1</t>
  </si>
  <si>
    <t>CD74</t>
  </si>
  <si>
    <t>HMGB1</t>
  </si>
  <si>
    <t>HMGB2</t>
  </si>
  <si>
    <t>IGHD</t>
  </si>
  <si>
    <t>RALY</t>
  </si>
  <si>
    <t>TCL1A</t>
  </si>
  <si>
    <t>VPREB3</t>
  </si>
  <si>
    <t>RCAN3</t>
  </si>
  <si>
    <t>ANXA1</t>
  </si>
  <si>
    <t>EEF1G</t>
  </si>
  <si>
    <t>FTH1</t>
  </si>
  <si>
    <t>LDHB</t>
  </si>
  <si>
    <t>LMNA</t>
  </si>
  <si>
    <t>MYC</t>
  </si>
  <si>
    <t>S100A11</t>
  </si>
  <si>
    <t>TOB1</t>
  </si>
  <si>
    <t>TRABD2A</t>
  </si>
  <si>
    <t>RGCC</t>
  </si>
  <si>
    <t>CST7</t>
  </si>
  <si>
    <t>DONSON</t>
  </si>
  <si>
    <t>CD2</t>
  </si>
  <si>
    <t>CD28</t>
  </si>
  <si>
    <t>CD5</t>
  </si>
  <si>
    <t>CD58</t>
  </si>
  <si>
    <t>HLA-A</t>
  </si>
  <si>
    <t>HLA-B</t>
  </si>
  <si>
    <t>HLA-C</t>
  </si>
  <si>
    <t>HLA-E</t>
  </si>
  <si>
    <t>HLA-F</t>
  </si>
  <si>
    <t>HLA-G</t>
  </si>
  <si>
    <t>TRA</t>
  </si>
  <si>
    <t>TRAC</t>
  </si>
  <si>
    <t>TRB</t>
  </si>
  <si>
    <t>TRBC2</t>
  </si>
  <si>
    <t>CRTAM</t>
  </si>
  <si>
    <t>Teff cell</t>
  </si>
  <si>
    <t>DUSP2</t>
  </si>
  <si>
    <t>LAMP1</t>
  </si>
  <si>
    <t>NR4A2</t>
  </si>
  <si>
    <t>TUBA4A</t>
  </si>
  <si>
    <t>YPEL5</t>
  </si>
  <si>
    <t>ZFP36</t>
  </si>
  <si>
    <t>AQP3</t>
  </si>
  <si>
    <t>GIMAP4</t>
  </si>
  <si>
    <t>KIAA1551</t>
  </si>
  <si>
    <t>ABCB1</t>
  </si>
  <si>
    <t>DNAJA4</t>
  </si>
  <si>
    <t>PARP8</t>
  </si>
  <si>
    <t>PVRIG</t>
  </si>
  <si>
    <t>CD274</t>
  </si>
  <si>
    <t>ARID5B</t>
  </si>
  <si>
    <t>BATF</t>
  </si>
  <si>
    <t>CORO1B</t>
  </si>
  <si>
    <t>CTLA4</t>
  </si>
  <si>
    <t>EZH2</t>
  </si>
  <si>
    <t>FANK1</t>
  </si>
  <si>
    <t>FCRL3</t>
  </si>
  <si>
    <t>GBP2</t>
  </si>
  <si>
    <t>ICA1</t>
  </si>
  <si>
    <t>RTKN2</t>
  </si>
  <si>
    <t>TBC1D4</t>
  </si>
  <si>
    <t>TRAF3</t>
  </si>
  <si>
    <t>ENTPD1</t>
  </si>
  <si>
    <t>ICOS</t>
  </si>
  <si>
    <t>MAF</t>
  </si>
  <si>
    <t>Table S7 Human ECM coding genes.</t>
  </si>
  <si>
    <t>Matrisome Category</t>
  </si>
  <si>
    <t>Matrisome Division</t>
  </si>
  <si>
    <t>COL10A1</t>
  </si>
  <si>
    <t>Collagens</t>
  </si>
  <si>
    <t>Core matrisome</t>
  </si>
  <si>
    <t>COL11A1</t>
  </si>
  <si>
    <t>COL11A2</t>
  </si>
  <si>
    <t>COL12A1</t>
  </si>
  <si>
    <t>COL13A1</t>
  </si>
  <si>
    <t>COL14A1</t>
  </si>
  <si>
    <t>COL15A1</t>
  </si>
  <si>
    <t>COL16A1</t>
  </si>
  <si>
    <t>COL17A1</t>
  </si>
  <si>
    <t>COL18A1</t>
  </si>
  <si>
    <t>COL19A1</t>
  </si>
  <si>
    <t>COL20A1</t>
  </si>
  <si>
    <t>COL21A1</t>
  </si>
  <si>
    <t>COL22A1</t>
  </si>
  <si>
    <t>COL23A1</t>
  </si>
  <si>
    <t>COL24A1</t>
  </si>
  <si>
    <t>COL25A1</t>
  </si>
  <si>
    <t>COL26A1</t>
  </si>
  <si>
    <t>COL27A1</t>
  </si>
  <si>
    <t>COL28A1</t>
  </si>
  <si>
    <t>COL2A1</t>
  </si>
  <si>
    <t>COL4A1</t>
  </si>
  <si>
    <t>COL4A2</t>
  </si>
  <si>
    <t>COL4A3</t>
  </si>
  <si>
    <t>COL4A4</t>
  </si>
  <si>
    <t>COL4A5</t>
  </si>
  <si>
    <t>COL4A6</t>
  </si>
  <si>
    <t>COL5A1</t>
  </si>
  <si>
    <t>COL5A3</t>
  </si>
  <si>
    <t>COL6A1</t>
  </si>
  <si>
    <t>COL6A2</t>
  </si>
  <si>
    <t>COL6A3</t>
  </si>
  <si>
    <t>COL6A5</t>
  </si>
  <si>
    <t>COL6A6</t>
  </si>
  <si>
    <t>COL7A1</t>
  </si>
  <si>
    <t>COL8A1</t>
  </si>
  <si>
    <t>COL8A2</t>
  </si>
  <si>
    <t>COL9A1</t>
  </si>
  <si>
    <t>COL9A2</t>
  </si>
  <si>
    <t>COL9A3</t>
  </si>
  <si>
    <t>ABI3BP</t>
  </si>
  <si>
    <t>ECM Glycoproteins</t>
  </si>
  <si>
    <t>AEBP1</t>
  </si>
  <si>
    <t>AMBN</t>
  </si>
  <si>
    <t>AMELX</t>
  </si>
  <si>
    <t>AMELY</t>
  </si>
  <si>
    <t>ANOS1</t>
  </si>
  <si>
    <t>BGLAP</t>
  </si>
  <si>
    <t>BSPH1</t>
  </si>
  <si>
    <t>CCN5</t>
  </si>
  <si>
    <t>CDCP2</t>
  </si>
  <si>
    <t>CILP2</t>
  </si>
  <si>
    <t>COCH</t>
  </si>
  <si>
    <t>COLQ</t>
  </si>
  <si>
    <t>COMP</t>
  </si>
  <si>
    <t>CRELD1</t>
  </si>
  <si>
    <t>CRELD2</t>
  </si>
  <si>
    <t>CRISPLD1</t>
  </si>
  <si>
    <t>CRISPLD2</t>
  </si>
  <si>
    <t>CTHRC1</t>
  </si>
  <si>
    <t>DMBT1</t>
  </si>
  <si>
    <t>DMP1</t>
  </si>
  <si>
    <t>DSPP</t>
  </si>
  <si>
    <t>ECM1</t>
  </si>
  <si>
    <t>ECM2</t>
  </si>
  <si>
    <t>EDIL3</t>
  </si>
  <si>
    <t>EFEMP2</t>
  </si>
  <si>
    <t>EGFLAM</t>
  </si>
  <si>
    <t>ELN</t>
  </si>
  <si>
    <t>ELSPBP1</t>
  </si>
  <si>
    <t>EMID1</t>
  </si>
  <si>
    <t>EMILIN1</t>
  </si>
  <si>
    <t>EMILIN2</t>
  </si>
  <si>
    <t>EMILIN3</t>
  </si>
  <si>
    <t>EYS</t>
  </si>
  <si>
    <t>FBN1</t>
  </si>
  <si>
    <t>FBN2</t>
  </si>
  <si>
    <t>FBN3</t>
  </si>
  <si>
    <t>FGA</t>
  </si>
  <si>
    <t>FGG</t>
  </si>
  <si>
    <t>FGL2</t>
  </si>
  <si>
    <t>FNDC1</t>
  </si>
  <si>
    <t>FNDC7</t>
  </si>
  <si>
    <t>FNDC8</t>
  </si>
  <si>
    <t>FRAS1</t>
  </si>
  <si>
    <t>GAS6</t>
  </si>
  <si>
    <t>GLDN</t>
  </si>
  <si>
    <t>HMCN1</t>
  </si>
  <si>
    <t>HMCN2</t>
  </si>
  <si>
    <t>IBSP</t>
  </si>
  <si>
    <t>IGSF10</t>
  </si>
  <si>
    <t>INTS14</t>
  </si>
  <si>
    <t>INTS6L</t>
  </si>
  <si>
    <t>KCP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LGI1</t>
  </si>
  <si>
    <t>LGI2</t>
  </si>
  <si>
    <t>LGI3</t>
  </si>
  <si>
    <t>LGI4</t>
  </si>
  <si>
    <t>LRG1</t>
  </si>
  <si>
    <t>LTBP1</t>
  </si>
  <si>
    <t>LTBP3</t>
  </si>
  <si>
    <t>LTBP4</t>
  </si>
  <si>
    <t>MATN1</t>
  </si>
  <si>
    <t>MATN2</t>
  </si>
  <si>
    <t>MATN3</t>
  </si>
  <si>
    <t>MATN4</t>
  </si>
  <si>
    <t>MEPE</t>
  </si>
  <si>
    <t>MFAP1</t>
  </si>
  <si>
    <t>MFAP2</t>
  </si>
  <si>
    <t>MFAP3</t>
  </si>
  <si>
    <t>MFAP4</t>
  </si>
  <si>
    <t>MFAP5</t>
  </si>
  <si>
    <t>MFGE8</t>
  </si>
  <si>
    <t>MGP</t>
  </si>
  <si>
    <t>MMRN1</t>
  </si>
  <si>
    <t>MMRN2</t>
  </si>
  <si>
    <t>MXRA5</t>
  </si>
  <si>
    <t>NDNF</t>
  </si>
  <si>
    <t>NELL2</t>
  </si>
  <si>
    <t>NID1</t>
  </si>
  <si>
    <t>NID2</t>
  </si>
  <si>
    <t>NPNT</t>
  </si>
  <si>
    <t>NTN1</t>
  </si>
  <si>
    <t>NTN3</t>
  </si>
  <si>
    <t>NTN4</t>
  </si>
  <si>
    <t>NTN5</t>
  </si>
  <si>
    <t>NTNG1</t>
  </si>
  <si>
    <t>NTNG2</t>
  </si>
  <si>
    <t>OTOG</t>
  </si>
  <si>
    <t>OTOL1</t>
  </si>
  <si>
    <t>PAPLN</t>
  </si>
  <si>
    <t>PCOLCE</t>
  </si>
  <si>
    <t>PCOLCE2</t>
  </si>
  <si>
    <t>POMZP3</t>
  </si>
  <si>
    <t>PXDN</t>
  </si>
  <si>
    <t>PXDNL</t>
  </si>
  <si>
    <t>RELN</t>
  </si>
  <si>
    <t>SBSPON</t>
  </si>
  <si>
    <t>SLIT1</t>
  </si>
  <si>
    <t>SLIT2</t>
  </si>
  <si>
    <t>SLIT3</t>
  </si>
  <si>
    <t>SMOC1</t>
  </si>
  <si>
    <t>SMOC2</t>
  </si>
  <si>
    <t>SNED1</t>
  </si>
  <si>
    <t>SPARC</t>
  </si>
  <si>
    <t>SPARCL1</t>
  </si>
  <si>
    <t>SPON1</t>
  </si>
  <si>
    <t>SRPX</t>
  </si>
  <si>
    <t>SRPX2</t>
  </si>
  <si>
    <t>SSPOP</t>
  </si>
  <si>
    <t>SVEP1</t>
  </si>
  <si>
    <t>TECTA</t>
  </si>
  <si>
    <t>TECTB</t>
  </si>
  <si>
    <t>THBS2</t>
  </si>
  <si>
    <t>THBS3</t>
  </si>
  <si>
    <t>THSD4</t>
  </si>
  <si>
    <t>TINAG</t>
  </si>
  <si>
    <t>TINAGL1</t>
  </si>
  <si>
    <t>TNC</t>
  </si>
  <si>
    <t>TNFAIP6</t>
  </si>
  <si>
    <t>TNN</t>
  </si>
  <si>
    <t>TNR</t>
  </si>
  <si>
    <t>TNXB</t>
  </si>
  <si>
    <t>TSPEAR</t>
  </si>
  <si>
    <t>VIT</t>
  </si>
  <si>
    <t>VWA1</t>
  </si>
  <si>
    <t>VWA2</t>
  </si>
  <si>
    <t>VWA3A</t>
  </si>
  <si>
    <t>VWA3B</t>
  </si>
  <si>
    <t>VWA5A</t>
  </si>
  <si>
    <t>VWA5B1</t>
  </si>
  <si>
    <t>VWA5B2</t>
  </si>
  <si>
    <t>VWA7</t>
  </si>
  <si>
    <t>VWCE</t>
  </si>
  <si>
    <t>VWDE</t>
  </si>
  <si>
    <t>ZP1</t>
  </si>
  <si>
    <t>ZP2</t>
  </si>
  <si>
    <t>ZP3</t>
  </si>
  <si>
    <t>ZP4</t>
  </si>
  <si>
    <t>ZPLD1</t>
  </si>
  <si>
    <t>ASPN</t>
  </si>
  <si>
    <t>CHADL</t>
  </si>
  <si>
    <t>HAPLN2</t>
  </si>
  <si>
    <t>HAPLN3</t>
  </si>
  <si>
    <t>HAPLN4</t>
  </si>
  <si>
    <t>IMPG1</t>
  </si>
  <si>
    <t>IMPG2</t>
  </si>
  <si>
    <t>KERA</t>
  </si>
  <si>
    <t>NYX</t>
  </si>
  <si>
    <t>PODNL1</t>
  </si>
  <si>
    <t>PRG2</t>
  </si>
  <si>
    <t>PRG4</t>
  </si>
  <si>
    <t>SRGN</t>
  </si>
  <si>
    <t>ECM Regulators</t>
  </si>
  <si>
    <t>Matrisome-associated</t>
  </si>
  <si>
    <t>ADAM10</t>
  </si>
  <si>
    <t>ADAM11</t>
  </si>
  <si>
    <t>ADAM12</t>
  </si>
  <si>
    <t>ADAM15</t>
  </si>
  <si>
    <t>ADAM18</t>
  </si>
  <si>
    <t>ADAM19</t>
  </si>
  <si>
    <t>ADAM2</t>
  </si>
  <si>
    <t>ADAM20</t>
  </si>
  <si>
    <t>ADAM21</t>
  </si>
  <si>
    <t>ADAM22</t>
  </si>
  <si>
    <t>ADAM23</t>
  </si>
  <si>
    <t>ADAM28</t>
  </si>
  <si>
    <t>ADAM29</t>
  </si>
  <si>
    <t>ADAM30</t>
  </si>
  <si>
    <t>ADAM32</t>
  </si>
  <si>
    <t>ADAM33</t>
  </si>
  <si>
    <t>ADAM7</t>
  </si>
  <si>
    <t>ADAM8</t>
  </si>
  <si>
    <t>ADAM9</t>
  </si>
  <si>
    <t>ADAMDEC1</t>
  </si>
  <si>
    <t>ADAMTS10</t>
  </si>
  <si>
    <t>ADAMTS12</t>
  </si>
  <si>
    <t>ADAMTS13</t>
  </si>
  <si>
    <t>ADAMTS14</t>
  </si>
  <si>
    <t>ADAMTS15</t>
  </si>
  <si>
    <t>ADAMTS16</t>
  </si>
  <si>
    <t>ADAMTS17</t>
  </si>
  <si>
    <t>ADAMTS18</t>
  </si>
  <si>
    <t>ADAMTS19</t>
  </si>
  <si>
    <t>ADAMTS2</t>
  </si>
  <si>
    <t>ADAMTS20</t>
  </si>
  <si>
    <t>ADAMTS3</t>
  </si>
  <si>
    <t>ADAMTS4</t>
  </si>
  <si>
    <t>ADAMTS5</t>
  </si>
  <si>
    <t>ADAMTS6</t>
  </si>
  <si>
    <t>ADAMTS7</t>
  </si>
  <si>
    <t>ADAMTS8</t>
  </si>
  <si>
    <t>ADAMTS9</t>
  </si>
  <si>
    <t>ADAMTSL1</t>
  </si>
  <si>
    <t>ADAMTSL3</t>
  </si>
  <si>
    <t>ADAMTSL4</t>
  </si>
  <si>
    <t>ADAMTSL5</t>
  </si>
  <si>
    <t>AGT</t>
  </si>
  <si>
    <t>ASTL</t>
  </si>
  <si>
    <t>C17orf58</t>
  </si>
  <si>
    <t>CELA1</t>
  </si>
  <si>
    <t>CELA2A</t>
  </si>
  <si>
    <t>CELA2B</t>
  </si>
  <si>
    <t>CELA3A</t>
  </si>
  <si>
    <t>CELA3B</t>
  </si>
  <si>
    <t>CPAMD8</t>
  </si>
  <si>
    <t>CPN2</t>
  </si>
  <si>
    <t>CST1</t>
  </si>
  <si>
    <t>CST11</t>
  </si>
  <si>
    <t>CST2</t>
  </si>
  <si>
    <t>CST4</t>
  </si>
  <si>
    <t>CST5</t>
  </si>
  <si>
    <t>CST6</t>
  </si>
  <si>
    <t>CST8</t>
  </si>
  <si>
    <t>CST9</t>
  </si>
  <si>
    <t>CST9L</t>
  </si>
  <si>
    <t>CSTL1</t>
  </si>
  <si>
    <t>CTSA</t>
  </si>
  <si>
    <t>CTSC</t>
  </si>
  <si>
    <t>CTSD</t>
  </si>
  <si>
    <t>CTSE</t>
  </si>
  <si>
    <t>CTSF</t>
  </si>
  <si>
    <t>CTSH</t>
  </si>
  <si>
    <t>CTSO</t>
  </si>
  <si>
    <t>CTSV</t>
  </si>
  <si>
    <t>CTSW</t>
  </si>
  <si>
    <t>CTSZ</t>
  </si>
  <si>
    <t>EGLN1</t>
  </si>
  <si>
    <t>EGLN2</t>
  </si>
  <si>
    <t>EGLN3</t>
  </si>
  <si>
    <t>F10</t>
  </si>
  <si>
    <t>F12</t>
  </si>
  <si>
    <t>F13A1</t>
  </si>
  <si>
    <t>F13B</t>
  </si>
  <si>
    <t>F2</t>
  </si>
  <si>
    <t>F7</t>
  </si>
  <si>
    <t>F9</t>
  </si>
  <si>
    <t>FAM20A</t>
  </si>
  <si>
    <t>FAM20B</t>
  </si>
  <si>
    <t>FAM20C</t>
  </si>
  <si>
    <t>HABP2</t>
  </si>
  <si>
    <t>HMSD</t>
  </si>
  <si>
    <t>HPSE</t>
  </si>
  <si>
    <t>HPSE2</t>
  </si>
  <si>
    <t>HRG</t>
  </si>
  <si>
    <t>HTRA1</t>
  </si>
  <si>
    <t>HTRA3</t>
  </si>
  <si>
    <t>HTRA4</t>
  </si>
  <si>
    <t>HYAL1</t>
  </si>
  <si>
    <t>HYAL2</t>
  </si>
  <si>
    <t>HYAL3</t>
  </si>
  <si>
    <t>HYAL4</t>
  </si>
  <si>
    <t>ITIH1</t>
  </si>
  <si>
    <t>ITIH3</t>
  </si>
  <si>
    <t>ITIH4</t>
  </si>
  <si>
    <t>ITIH5</t>
  </si>
  <si>
    <t>ITIH6</t>
  </si>
  <si>
    <t>KY</t>
  </si>
  <si>
    <t>LOX</t>
  </si>
  <si>
    <t>LOXL1</t>
  </si>
  <si>
    <t>LOXL3</t>
  </si>
  <si>
    <t>LOXL4</t>
  </si>
  <si>
    <t>LPA</t>
  </si>
  <si>
    <t>MASP1</t>
  </si>
  <si>
    <t>MASP2</t>
  </si>
  <si>
    <t>MEP1A</t>
  </si>
  <si>
    <t>MEP1B</t>
  </si>
  <si>
    <t>MMP1</t>
  </si>
  <si>
    <t>MMP10</t>
  </si>
  <si>
    <t>MMP11</t>
  </si>
  <si>
    <t>MMP12</t>
  </si>
  <si>
    <t>MMP13</t>
  </si>
  <si>
    <t>MMP14</t>
  </si>
  <si>
    <t>MMP15</t>
  </si>
  <si>
    <t>MMP16</t>
  </si>
  <si>
    <t>MMP17</t>
  </si>
  <si>
    <t>MMP19</t>
  </si>
  <si>
    <t>MMP2</t>
  </si>
  <si>
    <t>MMP20</t>
  </si>
  <si>
    <t>MMP21</t>
  </si>
  <si>
    <t>MMP23B</t>
  </si>
  <si>
    <t>MMP25</t>
  </si>
  <si>
    <t>MMP26</t>
  </si>
  <si>
    <t>MMP27</t>
  </si>
  <si>
    <t>MMP28</t>
  </si>
  <si>
    <t>MMP3</t>
  </si>
  <si>
    <t>MMP8</t>
  </si>
  <si>
    <t>NGLY1</t>
  </si>
  <si>
    <t>OGFOD1</t>
  </si>
  <si>
    <t>OGFOD2</t>
  </si>
  <si>
    <t>P3H1</t>
  </si>
  <si>
    <t>P3H2</t>
  </si>
  <si>
    <t>P3H3</t>
  </si>
  <si>
    <t>P4HA1</t>
  </si>
  <si>
    <t>P4HA2</t>
  </si>
  <si>
    <t>P4HA3</t>
  </si>
  <si>
    <t>P4HTM</t>
  </si>
  <si>
    <t>PAMR1</t>
  </si>
  <si>
    <t>PAPPA</t>
  </si>
  <si>
    <t>PAPPA2</t>
  </si>
  <si>
    <t>PCSK5</t>
  </si>
  <si>
    <t>PCSK6</t>
  </si>
  <si>
    <t>PLAT</t>
  </si>
  <si>
    <t>PLAU</t>
  </si>
  <si>
    <t>PLG</t>
  </si>
  <si>
    <t>PLOD1</t>
  </si>
  <si>
    <t>PLOD2</t>
  </si>
  <si>
    <t>PLOD3</t>
  </si>
  <si>
    <t>PRSS1</t>
  </si>
  <si>
    <t>PRSS12</t>
  </si>
  <si>
    <t>PRSS2</t>
  </si>
  <si>
    <t>PRSS3</t>
  </si>
  <si>
    <t>PZP</t>
  </si>
  <si>
    <t>SERPINA10</t>
  </si>
  <si>
    <t>SERPINA11</t>
  </si>
  <si>
    <t>SERPINA2</t>
  </si>
  <si>
    <t>SERPINA3</t>
  </si>
  <si>
    <t>SERPINA4</t>
  </si>
  <si>
    <t>SERPINA6</t>
  </si>
  <si>
    <t>SERPINA7</t>
  </si>
  <si>
    <t>SERPINA9</t>
  </si>
  <si>
    <t>SERPINB1</t>
  </si>
  <si>
    <t>SERPINB10</t>
  </si>
  <si>
    <t>SERPINB11</t>
  </si>
  <si>
    <t>SERPINB12</t>
  </si>
  <si>
    <t>SERPINB13</t>
  </si>
  <si>
    <t>SERPINB3</t>
  </si>
  <si>
    <t>SERPINB4</t>
  </si>
  <si>
    <t>SERPINB5</t>
  </si>
  <si>
    <t>SERPINB6</t>
  </si>
  <si>
    <t>SERPINB7</t>
  </si>
  <si>
    <t>SERPINB8</t>
  </si>
  <si>
    <t>SERPINB9</t>
  </si>
  <si>
    <t>SERPINC1</t>
  </si>
  <si>
    <t>SERPIND1</t>
  </si>
  <si>
    <t>SERPINE2</t>
  </si>
  <si>
    <t>SERPINE3</t>
  </si>
  <si>
    <t>SERPINF2</t>
  </si>
  <si>
    <t>SERPING1</t>
  </si>
  <si>
    <t>SERPINI1</t>
  </si>
  <si>
    <t>SERPINI2</t>
  </si>
  <si>
    <t>SLPI</t>
  </si>
  <si>
    <t>SPAM1</t>
  </si>
  <si>
    <t>ST14</t>
  </si>
  <si>
    <t>SULF1</t>
  </si>
  <si>
    <t>SULF2</t>
  </si>
  <si>
    <t>TGM1</t>
  </si>
  <si>
    <t>TGM2</t>
  </si>
  <si>
    <t>TGM4</t>
  </si>
  <si>
    <t>TGM5</t>
  </si>
  <si>
    <t>TGM6</t>
  </si>
  <si>
    <t>TGM7</t>
  </si>
  <si>
    <t>TIMP2</t>
  </si>
  <si>
    <t>TIMP3</t>
  </si>
  <si>
    <t>TIMP4</t>
  </si>
  <si>
    <t>TLL1</t>
  </si>
  <si>
    <t>TLL2</t>
  </si>
  <si>
    <t>TMPRSS15</t>
  </si>
  <si>
    <t>ECM-affiliated Proteins</t>
  </si>
  <si>
    <t>ANXA10</t>
  </si>
  <si>
    <t>ANXA11</t>
  </si>
  <si>
    <t>ANXA13</t>
  </si>
  <si>
    <t>ANXA2</t>
  </si>
  <si>
    <t>ANXA4</t>
  </si>
  <si>
    <t>ANXA5</t>
  </si>
  <si>
    <t>ANXA6</t>
  </si>
  <si>
    <t>ANXA7</t>
  </si>
  <si>
    <t>ANXA8</t>
  </si>
  <si>
    <t>ANXA8L1</t>
  </si>
  <si>
    <t>ANXA9</t>
  </si>
  <si>
    <t>C1QL1</t>
  </si>
  <si>
    <t>C1QL2</t>
  </si>
  <si>
    <t>C1QL3</t>
  </si>
  <si>
    <t>C1QL4</t>
  </si>
  <si>
    <t>C1QTNF1</t>
  </si>
  <si>
    <t>C1QTNF2</t>
  </si>
  <si>
    <t>C1QTNF3</t>
  </si>
  <si>
    <t>C1QTNF4</t>
  </si>
  <si>
    <t>C1QTNF5</t>
  </si>
  <si>
    <t>C1QTNF6</t>
  </si>
  <si>
    <t>C1QTNF7</t>
  </si>
  <si>
    <t>C1QTNF8</t>
  </si>
  <si>
    <t>C1QTNF9</t>
  </si>
  <si>
    <t>CD209</t>
  </si>
  <si>
    <t>CLEC11A</t>
  </si>
  <si>
    <t>CLEC12A</t>
  </si>
  <si>
    <t>CLEC12B</t>
  </si>
  <si>
    <t>CLEC14A</t>
  </si>
  <si>
    <t>CLEC17A</t>
  </si>
  <si>
    <t>CLEC18A</t>
  </si>
  <si>
    <t>CLEC18B</t>
  </si>
  <si>
    <t>CLEC18C</t>
  </si>
  <si>
    <t>CLEC19A</t>
  </si>
  <si>
    <t>CLEC1A</t>
  </si>
  <si>
    <t>CLEC2A</t>
  </si>
  <si>
    <t>CLEC2B</t>
  </si>
  <si>
    <t>CLEC2D</t>
  </si>
  <si>
    <t>CLEC2L</t>
  </si>
  <si>
    <t>CLEC3A</t>
  </si>
  <si>
    <t>CLEC3B</t>
  </si>
  <si>
    <t>CLEC4A</t>
  </si>
  <si>
    <t>CLEC4D</t>
  </si>
  <si>
    <t>CLEC4E</t>
  </si>
  <si>
    <t>CLEC5A</t>
  </si>
  <si>
    <t>CLEC6A</t>
  </si>
  <si>
    <t>COLEC11</t>
  </si>
  <si>
    <t>COLEC12</t>
  </si>
  <si>
    <t>ELFN1</t>
  </si>
  <si>
    <t>ELFN2</t>
  </si>
  <si>
    <t>EMCN</t>
  </si>
  <si>
    <t>FREM1</t>
  </si>
  <si>
    <t>FREM2</t>
  </si>
  <si>
    <t>FREM3</t>
  </si>
  <si>
    <t>GRIFIN</t>
  </si>
  <si>
    <t>HPX</t>
  </si>
  <si>
    <t>ITLN1</t>
  </si>
  <si>
    <t>ITLN2</t>
  </si>
  <si>
    <t>LGALS12</t>
  </si>
  <si>
    <t>LGALS13</t>
  </si>
  <si>
    <t>LGALS14</t>
  </si>
  <si>
    <t>LGALS16</t>
  </si>
  <si>
    <t>LGALS4</t>
  </si>
  <si>
    <t>LGALS7</t>
  </si>
  <si>
    <t>LGALS8</t>
  </si>
  <si>
    <t>LGALS9</t>
  </si>
  <si>
    <t>LGALS9B</t>
  </si>
  <si>
    <t>LGALS9C</t>
  </si>
  <si>
    <t>LGALSL</t>
  </si>
  <si>
    <t>LMAN1</t>
  </si>
  <si>
    <t>LMAN1L</t>
  </si>
  <si>
    <t>MBL2</t>
  </si>
  <si>
    <t>MUC12</t>
  </si>
  <si>
    <t>MUC13</t>
  </si>
  <si>
    <t>MUC15</t>
  </si>
  <si>
    <t>MUC16</t>
  </si>
  <si>
    <t>MUC17</t>
  </si>
  <si>
    <t>MUC19</t>
  </si>
  <si>
    <t>MUC2</t>
  </si>
  <si>
    <t>MUC20</t>
  </si>
  <si>
    <t>MUC21</t>
  </si>
  <si>
    <t>MUC22</t>
  </si>
  <si>
    <t>MUC3A</t>
  </si>
  <si>
    <t>MUC4</t>
  </si>
  <si>
    <t>MUC5B</t>
  </si>
  <si>
    <t>MUC7</t>
  </si>
  <si>
    <t>MUC8</t>
  </si>
  <si>
    <t>MUCL1</t>
  </si>
  <si>
    <t>OPRPN</t>
  </si>
  <si>
    <t>OVGP1</t>
  </si>
  <si>
    <t>PARM1</t>
  </si>
  <si>
    <t>PLXDC1</t>
  </si>
  <si>
    <t>PLXDC2</t>
  </si>
  <si>
    <t>PLXNA1</t>
  </si>
  <si>
    <t>PLXNA2</t>
  </si>
  <si>
    <t>PLXNA3</t>
  </si>
  <si>
    <t>PLXNA4</t>
  </si>
  <si>
    <t>PLXNB1</t>
  </si>
  <si>
    <t>PLXNB2</t>
  </si>
  <si>
    <t>PLXNB3</t>
  </si>
  <si>
    <t>PLXNC1</t>
  </si>
  <si>
    <t>PLXND1</t>
  </si>
  <si>
    <t>REG1A</t>
  </si>
  <si>
    <t>REG1B</t>
  </si>
  <si>
    <t>REG3A</t>
  </si>
  <si>
    <t>REG3G</t>
  </si>
  <si>
    <t>REG4</t>
  </si>
  <si>
    <t>SEMA3A</t>
  </si>
  <si>
    <t>SEMA3B</t>
  </si>
  <si>
    <t>SEMA3C</t>
  </si>
  <si>
    <t>SEMA3D</t>
  </si>
  <si>
    <t>SEMA3E</t>
  </si>
  <si>
    <t>SEMA3F</t>
  </si>
  <si>
    <t>SEMA3G</t>
  </si>
  <si>
    <t>SEMA4A</t>
  </si>
  <si>
    <t>SEMA4B</t>
  </si>
  <si>
    <t>SEMA4C</t>
  </si>
  <si>
    <t>SEMA4D</t>
  </si>
  <si>
    <t>SEMA4F</t>
  </si>
  <si>
    <t>SEMA4G</t>
  </si>
  <si>
    <t>SEMA5A</t>
  </si>
  <si>
    <t>SEMA5B</t>
  </si>
  <si>
    <t>SEMA6A</t>
  </si>
  <si>
    <t>SEMA6B</t>
  </si>
  <si>
    <t>SEMA6C</t>
  </si>
  <si>
    <t>SEMA6D</t>
  </si>
  <si>
    <t>SEMA7A</t>
  </si>
  <si>
    <t>SFTA2</t>
  </si>
  <si>
    <t>SFTA3</t>
  </si>
  <si>
    <t>SFTPA1</t>
  </si>
  <si>
    <t>SFTPA2</t>
  </si>
  <si>
    <t>SFTPB</t>
  </si>
  <si>
    <t>SFTPC</t>
  </si>
  <si>
    <t>SFTPD</t>
  </si>
  <si>
    <t>Secreted Factors</t>
  </si>
  <si>
    <t>BRINP2</t>
  </si>
  <si>
    <t>BRINP3</t>
  </si>
  <si>
    <t>C1QTNF9B</t>
  </si>
  <si>
    <t>CBLN1</t>
  </si>
  <si>
    <t>CBLN2</t>
  </si>
  <si>
    <t>CBLN3</t>
  </si>
  <si>
    <t>CBLN4</t>
  </si>
  <si>
    <t>CCBE1</t>
  </si>
  <si>
    <t>CFC1B</t>
  </si>
  <si>
    <t>CRLF3</t>
  </si>
  <si>
    <t>CRNN</t>
  </si>
  <si>
    <t>CSH2</t>
  </si>
  <si>
    <t>FLG</t>
  </si>
  <si>
    <t>FLG2</t>
  </si>
  <si>
    <t>HCFC1</t>
  </si>
  <si>
    <t>HCFC2</t>
  </si>
  <si>
    <t>HGFAC</t>
  </si>
  <si>
    <t>HRNR</t>
  </si>
  <si>
    <t>INS</t>
  </si>
  <si>
    <t>INS-IGF2</t>
  </si>
  <si>
    <t>INSL3</t>
  </si>
  <si>
    <t>INSL5</t>
  </si>
  <si>
    <t>INSL6</t>
  </si>
  <si>
    <t>ISM1</t>
  </si>
  <si>
    <t>ISM2</t>
  </si>
  <si>
    <t>MEGF10</t>
  </si>
  <si>
    <t>MEGF11</t>
  </si>
  <si>
    <t>MEGF6</t>
  </si>
  <si>
    <t>MEGF8</t>
  </si>
  <si>
    <t>MEGF9</t>
  </si>
  <si>
    <t>MST1</t>
  </si>
  <si>
    <t>MST1L</t>
  </si>
  <si>
    <t>NRG2</t>
  </si>
  <si>
    <t>PF4V1</t>
  </si>
  <si>
    <t>PIK3IP1</t>
  </si>
  <si>
    <t>RPTN</t>
  </si>
  <si>
    <t>S100A1</t>
  </si>
  <si>
    <t>S100A10</t>
  </si>
  <si>
    <t>S100A14</t>
  </si>
  <si>
    <t>S100A16</t>
  </si>
  <si>
    <t>S100A2</t>
  </si>
  <si>
    <t>S100A3</t>
  </si>
  <si>
    <t>S100A5</t>
  </si>
  <si>
    <t>S100A7</t>
  </si>
  <si>
    <t>S100A7A</t>
  </si>
  <si>
    <t>S100A7L2</t>
  </si>
  <si>
    <t>S100B</t>
  </si>
  <si>
    <t>S100G</t>
  </si>
  <si>
    <t>S100Z</t>
  </si>
  <si>
    <t>SCUBE1</t>
  </si>
  <si>
    <t>SCUBE2</t>
  </si>
  <si>
    <t>TCHH</t>
  </si>
  <si>
    <t>TCHHL1</t>
  </si>
  <si>
    <t>VWC2</t>
  </si>
  <si>
    <t>ZFP91</t>
  </si>
  <si>
    <t>References</t>
  </si>
  <si>
    <r>
      <t>Hannover cohort/own data</t>
    </r>
    <r>
      <rPr>
        <vertAlign val="superscript"/>
        <sz val="12"/>
        <color rgb="FF000000"/>
        <rFont val="Arial"/>
        <family val="2"/>
      </rPr>
      <t>1</t>
    </r>
  </si>
  <si>
    <r>
      <t>11/11</t>
    </r>
    <r>
      <rPr>
        <b/>
        <i/>
        <vertAlign val="superscript"/>
        <sz val="12"/>
        <color theme="1"/>
        <rFont val="Arial"/>
        <family val="2"/>
      </rPr>
      <t>a</t>
    </r>
  </si>
  <si>
    <r>
      <t>0/8</t>
    </r>
    <r>
      <rPr>
        <b/>
        <i/>
        <vertAlign val="superscript"/>
        <sz val="12"/>
        <color theme="1"/>
        <rFont val="Arial"/>
        <family val="2"/>
      </rPr>
      <t>b</t>
    </r>
  </si>
  <si>
    <r>
      <t>0/7</t>
    </r>
    <r>
      <rPr>
        <b/>
        <i/>
        <vertAlign val="superscript"/>
        <sz val="12"/>
        <color theme="1"/>
        <rFont val="Arial"/>
        <family val="2"/>
      </rPr>
      <t>b</t>
    </r>
  </si>
  <si>
    <r>
      <t>4/14</t>
    </r>
    <r>
      <rPr>
        <b/>
        <i/>
        <vertAlign val="superscript"/>
        <sz val="12"/>
        <color theme="1"/>
        <rFont val="Arial"/>
        <family val="2"/>
      </rPr>
      <t>c</t>
    </r>
  </si>
  <si>
    <r>
      <t>17/18</t>
    </r>
    <r>
      <rPr>
        <b/>
        <i/>
        <vertAlign val="superscript"/>
        <sz val="12"/>
        <color theme="1"/>
        <rFont val="Arial"/>
        <family val="2"/>
      </rPr>
      <t>c</t>
    </r>
  </si>
  <si>
    <r>
      <t>7/14</t>
    </r>
    <r>
      <rPr>
        <b/>
        <i/>
        <vertAlign val="superscript"/>
        <sz val="12"/>
        <color theme="1"/>
        <rFont val="Arial"/>
        <family val="2"/>
      </rPr>
      <t>c</t>
    </r>
  </si>
  <si>
    <r>
      <t>15/16</t>
    </r>
    <r>
      <rPr>
        <b/>
        <i/>
        <vertAlign val="superscript"/>
        <sz val="12"/>
        <color theme="1"/>
        <rFont val="Arial"/>
        <family val="2"/>
      </rPr>
      <t>d</t>
    </r>
  </si>
  <si>
    <r>
      <t>28/42</t>
    </r>
    <r>
      <rPr>
        <b/>
        <i/>
        <vertAlign val="superscript"/>
        <sz val="12"/>
        <color theme="1"/>
        <rFont val="Arial"/>
        <family val="2"/>
      </rPr>
      <t>c</t>
    </r>
  </si>
  <si>
    <r>
      <t>46/138</t>
    </r>
    <r>
      <rPr>
        <b/>
        <i/>
        <vertAlign val="superscript"/>
        <sz val="12"/>
        <color theme="1"/>
        <rFont val="Arial"/>
        <family val="2"/>
      </rPr>
      <t>c</t>
    </r>
  </si>
  <si>
    <r>
      <t>30.53±5.23*</t>
    </r>
    <r>
      <rPr>
        <b/>
        <vertAlign val="superscript"/>
        <sz val="12"/>
        <color theme="1"/>
        <rFont val="Arial"/>
        <family val="2"/>
      </rPr>
      <t>2</t>
    </r>
  </si>
  <si>
    <r>
      <t>26.85±3.95*</t>
    </r>
    <r>
      <rPr>
        <b/>
        <vertAlign val="superscript"/>
        <sz val="12"/>
        <color theme="1"/>
        <rFont val="Arial"/>
        <family val="2"/>
      </rPr>
      <t>1</t>
    </r>
  </si>
  <si>
    <r>
      <t>0:10:0:8*</t>
    </r>
    <r>
      <rPr>
        <b/>
        <vertAlign val="superscript"/>
        <sz val="12"/>
        <color theme="1"/>
        <rFont val="Arial"/>
        <family val="2"/>
      </rPr>
      <t>166</t>
    </r>
  </si>
  <si>
    <r>
      <t>10:0:0:8*</t>
    </r>
    <r>
      <rPr>
        <b/>
        <vertAlign val="superscript"/>
        <sz val="12"/>
        <color theme="1"/>
        <rFont val="Arial"/>
        <family val="2"/>
      </rPr>
      <t>166</t>
    </r>
  </si>
  <si>
    <r>
      <t>10:0:8*</t>
    </r>
    <r>
      <rPr>
        <b/>
        <vertAlign val="superscript"/>
        <sz val="12"/>
        <color theme="1"/>
        <rFont val="Arial"/>
        <family val="2"/>
      </rPr>
      <t>166</t>
    </r>
  </si>
  <si>
    <r>
      <t>Overall acitivity</t>
    </r>
    <r>
      <rPr>
        <vertAlign val="superscript"/>
        <sz val="12"/>
        <color rgb="FF000000"/>
        <rFont val="Arial"/>
        <family val="2"/>
      </rPr>
      <t>2</t>
    </r>
    <r>
      <rPr>
        <b/>
        <i/>
        <sz val="12"/>
        <color theme="1"/>
        <rFont val="Arial"/>
        <family val="2"/>
      </rPr>
      <t xml:space="preserve"> (Total NAS score ranges from 0-8: sum of steatosis,ballooning degeneration, and lobular inflammation) (n)</t>
    </r>
  </si>
  <si>
    <r>
      <t>Fibrosis stage</t>
    </r>
    <r>
      <rPr>
        <vertAlign val="superscript"/>
        <sz val="12"/>
        <color rgb="FF000000"/>
        <rFont val="Arial"/>
        <family val="2"/>
      </rPr>
      <t>2</t>
    </r>
    <r>
      <rPr>
        <b/>
        <i/>
        <sz val="12"/>
        <color theme="1"/>
        <rFont val="Arial"/>
        <family val="2"/>
      </rPr>
      <t xml:space="preserve"> (0:1:2:3:4)</t>
    </r>
  </si>
  <si>
    <r>
      <t>“a”: Matteoni score system</t>
    </r>
    <r>
      <rPr>
        <vertAlign val="superscript"/>
        <sz val="12"/>
        <color rgb="FF000000"/>
        <rFont val="Arial"/>
        <family val="2"/>
      </rPr>
      <t>3</t>
    </r>
    <r>
      <rPr>
        <i/>
        <sz val="12"/>
        <color theme="1"/>
        <rFont val="Arial"/>
        <family val="2"/>
      </rPr>
      <t xml:space="preserve"> : MASL: Type I/II; MASH: Type III/IV.</t>
    </r>
  </si>
  <si>
    <r>
      <t>“b”: Brunt score system</t>
    </r>
    <r>
      <rPr>
        <vertAlign val="superscript"/>
        <sz val="12"/>
        <color rgb="FF000000"/>
        <rFont val="Arial"/>
        <family val="2"/>
      </rPr>
      <t>4</t>
    </r>
    <r>
      <rPr>
        <i/>
        <sz val="12"/>
        <color theme="1"/>
        <rFont val="Arial"/>
        <family val="2"/>
      </rPr>
      <t>: MASL: Grade 1; MASH: Grade 2/3.</t>
    </r>
  </si>
  <si>
    <r>
      <t>“c”: NAS score system</t>
    </r>
    <r>
      <rPr>
        <vertAlign val="superscript"/>
        <sz val="12"/>
        <color rgb="FF000000"/>
        <rFont val="Arial"/>
        <family val="2"/>
      </rPr>
      <t>2</t>
    </r>
    <r>
      <rPr>
        <i/>
        <sz val="12"/>
        <color theme="1"/>
        <rFont val="Arial"/>
        <family val="2"/>
      </rPr>
      <t>:  MASL: NAS≤3; MASH: NAS≥4.</t>
    </r>
  </si>
  <si>
    <r>
      <t>“d”: SAF score system</t>
    </r>
    <r>
      <rPr>
        <vertAlign val="superscript"/>
        <sz val="12"/>
        <color rgb="FF000000"/>
        <rFont val="Arial"/>
        <family val="2"/>
      </rPr>
      <t>5</t>
    </r>
    <r>
      <rPr>
        <i/>
        <sz val="12"/>
        <color theme="1"/>
        <rFont val="Arial"/>
        <family val="2"/>
      </rPr>
      <t>: MASL: Presence of steatosis in &gt; 5% of hepatocytes and activity score &lt; 2; MASH: Presence of hepatocyte ballooning and activity score≥ 2.</t>
    </r>
  </si>
  <si>
    <r>
      <t xml:space="preserve">1. Sahini N, Borlak J. Genomics of human fatty liver disease reveal mechanistically linked lipid droplet-associated gene regulations in bland steatosis and nonalcoholic steatohepatitis. Transl Res 2016; </t>
    </r>
    <r>
      <rPr>
        <b/>
        <sz val="12"/>
        <color rgb="FF000000"/>
        <rFont val="Arial"/>
        <family val="2"/>
      </rPr>
      <t>177</t>
    </r>
    <r>
      <rPr>
        <sz val="12"/>
        <color rgb="FF000000"/>
        <rFont val="Arial"/>
        <family val="2"/>
      </rPr>
      <t>: 41–69.</t>
    </r>
  </si>
  <si>
    <r>
      <t xml:space="preserve">2. Kleiner DE, Brunt EM, Van Natta M, et al. Design and validation of a histological scoring system for nonalcoholic fatty liver disease. Hepatology 2005; </t>
    </r>
    <r>
      <rPr>
        <b/>
        <sz val="12"/>
        <color rgb="FF000000"/>
        <rFont val="Arial"/>
        <family val="2"/>
      </rPr>
      <t>41</t>
    </r>
    <r>
      <rPr>
        <sz val="12"/>
        <color rgb="FF000000"/>
        <rFont val="Arial"/>
        <family val="2"/>
      </rPr>
      <t>(6): 1313–1321.</t>
    </r>
  </si>
  <si>
    <r>
      <t xml:space="preserve">3. Matteoni CA, Younossi ZM, Gramlich T, Boparai N, Liu YC, McCullough AJ. Nonalcoholic fatty liver disease: A spectrum of clinical and pathological severity. Gastroenterology 1999; </t>
    </r>
    <r>
      <rPr>
        <b/>
        <sz val="12"/>
        <color rgb="FF000000"/>
        <rFont val="Arial"/>
        <family val="2"/>
      </rPr>
      <t>116</t>
    </r>
    <r>
      <rPr>
        <sz val="12"/>
        <color rgb="FF000000"/>
        <rFont val="Arial"/>
        <family val="2"/>
      </rPr>
      <t>(6): 1413–1419.</t>
    </r>
  </si>
  <si>
    <r>
      <t xml:space="preserve">4. Brunt EM, Janney CG, Di Bisceglie AM, Neuschwander-Tetri BA, Bacon BR. Nonalcoholic steatohepatitis: A proposal for grading and staging the histological lesions. Am J Gastroenterol 1999; </t>
    </r>
    <r>
      <rPr>
        <b/>
        <sz val="12"/>
        <color rgb="FF000000"/>
        <rFont val="Arial"/>
        <family val="2"/>
      </rPr>
      <t>94</t>
    </r>
    <r>
      <rPr>
        <sz val="12"/>
        <color rgb="FF000000"/>
        <rFont val="Arial"/>
        <family val="2"/>
      </rPr>
      <t>(9): 2467–2474.</t>
    </r>
  </si>
  <si>
    <r>
      <t xml:space="preserve">5. Bedossa P, Poitou C, Veyrie N, et al. Histopathological algorithm and scoring system for evaluation of liver lesions in morbidly obese patients. Hepatology 2012; </t>
    </r>
    <r>
      <rPr>
        <b/>
        <sz val="12"/>
        <color rgb="FF000000"/>
        <rFont val="Arial"/>
        <family val="2"/>
      </rPr>
      <t>56</t>
    </r>
    <r>
      <rPr>
        <sz val="12"/>
        <color rgb="FF000000"/>
        <rFont val="Arial"/>
        <family val="2"/>
      </rPr>
      <t>(5): 1751–1759.</t>
    </r>
  </si>
  <si>
    <t xml:space="preserve">                                 GEO accession
Clinical Characteristics</t>
  </si>
  <si>
    <t xml:space="preserve">                                                      Disease entity
Clinical Characteristics</t>
  </si>
  <si>
    <t>Fibrosis
(Kleiner et al., score)</t>
  </si>
  <si>
    <t>TFs-category</t>
  </si>
  <si>
    <t>CXCR1</t>
    <phoneticPr fontId="15" type="noConversion"/>
  </si>
  <si>
    <t>PMID: 25066692</t>
    <phoneticPr fontId="15" type="noConversion"/>
  </si>
  <si>
    <t>CXCL2</t>
    <phoneticPr fontId="15" type="noConversion"/>
  </si>
  <si>
    <t>CellMarker2.0, PMID: 25066692</t>
    <phoneticPr fontId="15" type="noConversion"/>
  </si>
  <si>
    <t>LCN2</t>
    <phoneticPr fontId="15" type="noConversion"/>
  </si>
  <si>
    <t>TLR4</t>
    <phoneticPr fontId="15" type="noConversion"/>
  </si>
  <si>
    <t>KC</t>
    <phoneticPr fontId="15" type="noConversion"/>
  </si>
  <si>
    <t>PMID: 36103850</t>
    <phoneticPr fontId="15" type="noConversion"/>
  </si>
  <si>
    <t>FOLR2</t>
    <phoneticPr fontId="15" type="noConversion"/>
  </si>
  <si>
    <t>CX3CL1</t>
    <phoneticPr fontId="15" type="noConversion"/>
  </si>
  <si>
    <t>KC/M2</t>
    <phoneticPr fontId="15" type="noConversion"/>
  </si>
  <si>
    <t>CCL2</t>
    <phoneticPr fontId="15" type="noConversion"/>
  </si>
  <si>
    <t>CCR2</t>
    <phoneticPr fontId="15" type="noConversion"/>
  </si>
  <si>
    <t>MoMF</t>
    <phoneticPr fontId="15" type="noConversion"/>
  </si>
  <si>
    <t>TNFSF10</t>
    <phoneticPr fontId="15" type="noConversion"/>
  </si>
  <si>
    <t>FAS</t>
    <phoneticPr fontId="15" type="noConversion"/>
  </si>
  <si>
    <t>CCL3</t>
    <phoneticPr fontId="15" type="noConversion"/>
  </si>
  <si>
    <t>CCL4</t>
    <phoneticPr fontId="15" type="noConversion"/>
  </si>
  <si>
    <t>CCL5</t>
    <phoneticPr fontId="15" type="noConversion"/>
  </si>
  <si>
    <t>CCR1</t>
    <phoneticPr fontId="15" type="noConversion"/>
  </si>
  <si>
    <t>CCR5</t>
    <phoneticPr fontId="15" type="noConversion"/>
  </si>
  <si>
    <t>CCR4</t>
    <phoneticPr fontId="15" type="noConversion"/>
  </si>
  <si>
    <t>CCL22</t>
    <phoneticPr fontId="15" type="noConversion"/>
  </si>
  <si>
    <t>CXCL11</t>
    <phoneticPr fontId="15" type="noConversion"/>
  </si>
  <si>
    <t>CD4/Helpler T cell</t>
    <phoneticPr fontId="15" type="noConversion"/>
  </si>
  <si>
    <t>CCL20</t>
    <phoneticPr fontId="15" type="noConversion"/>
  </si>
  <si>
    <t>CCR6</t>
    <phoneticPr fontId="15" type="noConversion"/>
  </si>
  <si>
    <t>CXCL16</t>
    <phoneticPr fontId="15" type="noConversion"/>
  </si>
  <si>
    <t>NKT cell</t>
    <phoneticPr fontId="15" type="noConversion"/>
  </si>
  <si>
    <t>B cell</t>
    <phoneticPr fontId="15" type="noConversion"/>
  </si>
  <si>
    <t>CD180</t>
  </si>
  <si>
    <t>BLK</t>
  </si>
  <si>
    <t>GNG7</t>
  </si>
  <si>
    <t>MICAL3</t>
  </si>
  <si>
    <t>PNOC</t>
  </si>
  <si>
    <t>FCRL2</t>
  </si>
  <si>
    <t>BACH2</t>
  </si>
  <si>
    <t>CR2</t>
  </si>
  <si>
    <t>BIRC3</t>
  </si>
  <si>
    <t>ETS1</t>
  </si>
  <si>
    <t>ITK</t>
  </si>
  <si>
    <t>RGS1</t>
  </si>
  <si>
    <t>SAMSN1</t>
  </si>
  <si>
    <t>LCK</t>
  </si>
  <si>
    <t>ZAP70</t>
  </si>
  <si>
    <t>ATHL1</t>
  </si>
  <si>
    <t>SIRPG</t>
  </si>
  <si>
    <t>ACAP1</t>
  </si>
  <si>
    <t>APOL3</t>
  </si>
  <si>
    <t>C3AR1</t>
  </si>
  <si>
    <t>GZMM</t>
  </si>
  <si>
    <t>LIME1</t>
  </si>
  <si>
    <t>SIK1</t>
  </si>
  <si>
    <t>TRIB2</t>
  </si>
  <si>
    <t>ACP5</t>
  </si>
  <si>
    <t>AQP9</t>
  </si>
  <si>
    <t>CD22</t>
  </si>
  <si>
    <t>P2RY10</t>
  </si>
  <si>
    <t>STAP1</t>
  </si>
  <si>
    <t>CD72</t>
  </si>
  <si>
    <t>MS4A6A</t>
  </si>
  <si>
    <t>PTGIR</t>
  </si>
  <si>
    <t>GPR18</t>
  </si>
  <si>
    <t>PDCD1LG2</t>
  </si>
  <si>
    <t>BST1</t>
  </si>
  <si>
    <t>CD6</t>
  </si>
  <si>
    <t>CD96</t>
  </si>
  <si>
    <t>GPR25</t>
  </si>
  <si>
    <t>RYR1</t>
  </si>
  <si>
    <t>SIT1</t>
  </si>
  <si>
    <t>SKAP1</t>
  </si>
  <si>
    <t>LTC4S</t>
  </si>
  <si>
    <t>P2RX5</t>
  </si>
  <si>
    <t>HTR2B</t>
  </si>
  <si>
    <t>TLR8</t>
  </si>
  <si>
    <t>CEACAM3</t>
  </si>
  <si>
    <t>RAB27B</t>
  </si>
  <si>
    <t>LAIR2</t>
  </si>
  <si>
    <t>TREM1</t>
  </si>
  <si>
    <t>VNN2</t>
  </si>
  <si>
    <t>CDHR1</t>
  </si>
  <si>
    <t>HOXA1</t>
  </si>
  <si>
    <t>BCL11B</t>
  </si>
  <si>
    <t>CYP27B1</t>
  </si>
  <si>
    <t>CYP27A1</t>
  </si>
  <si>
    <t>GIPR</t>
  </si>
  <si>
    <t>KRT18P50</t>
  </si>
  <si>
    <t>LRMP</t>
  </si>
  <si>
    <t>RRP12</t>
  </si>
  <si>
    <t>NR4A3</t>
  </si>
  <si>
    <t>ST3GAL6</t>
  </si>
  <si>
    <t>DEPDC5</t>
  </si>
  <si>
    <t>PDE6C</t>
  </si>
  <si>
    <t>PKD2L2</t>
  </si>
  <si>
    <t>GPR65</t>
  </si>
  <si>
    <t>P2RY14</t>
  </si>
  <si>
    <t>DACH1</t>
  </si>
  <si>
    <t>DAPK2</t>
  </si>
  <si>
    <t>EMR3</t>
  </si>
  <si>
    <t>FPR1</t>
  </si>
  <si>
    <t>FPR2</t>
  </si>
  <si>
    <t>RNASE2</t>
  </si>
  <si>
    <t>IGSF6</t>
  </si>
  <si>
    <t>HK3</t>
  </si>
  <si>
    <t>VNN1</t>
  </si>
  <si>
    <t>FES</t>
  </si>
  <si>
    <t>NPL</t>
  </si>
  <si>
    <t>FAM198B</t>
  </si>
  <si>
    <t>SLC15A3</t>
  </si>
  <si>
    <t>FRMD4A</t>
  </si>
  <si>
    <t>CRYBB1</t>
  </si>
  <si>
    <t>HRH1</t>
  </si>
  <si>
    <t>CPA3</t>
  </si>
  <si>
    <t>CMA1</t>
  </si>
  <si>
    <t>PTGER2</t>
  </si>
  <si>
    <t>ASGR2</t>
  </si>
  <si>
    <t>CFP</t>
  </si>
  <si>
    <t>CD1D</t>
  </si>
  <si>
    <t>UPK3A</t>
  </si>
  <si>
    <t>KIR2DS4</t>
  </si>
  <si>
    <t>KIR3DL2</t>
  </si>
  <si>
    <t>UBASH3A</t>
  </si>
  <si>
    <t>EMR1</t>
  </si>
  <si>
    <t>CREB5</t>
  </si>
  <si>
    <t>CDA</t>
  </si>
  <si>
    <t>CHST15</t>
  </si>
  <si>
    <t>APOBEC3A</t>
  </si>
  <si>
    <t>CASP5</t>
  </si>
  <si>
    <t>HAL</t>
  </si>
  <si>
    <t>FFAR2</t>
  </si>
  <si>
    <t>MAK</t>
  </si>
  <si>
    <t>STEAP4</t>
  </si>
  <si>
    <t>MGAM</t>
  </si>
  <si>
    <t>BTNL8</t>
  </si>
  <si>
    <t>VNN3</t>
  </si>
  <si>
    <t>LY9</t>
  </si>
  <si>
    <t>TLR2</t>
  </si>
  <si>
    <t>TLR7</t>
  </si>
  <si>
    <t>APOL6</t>
  </si>
  <si>
    <t>ARRB1</t>
  </si>
  <si>
    <t>BCL2A1</t>
  </si>
  <si>
    <t>C5AR1</t>
  </si>
  <si>
    <t>CD300A</t>
  </si>
  <si>
    <t>DENND5B</t>
  </si>
  <si>
    <t>DPEP2</t>
  </si>
  <si>
    <t>HCK</t>
  </si>
  <si>
    <t>IFI44L</t>
  </si>
  <si>
    <t>MEFV</t>
  </si>
  <si>
    <t>MYB</t>
  </si>
  <si>
    <t>NCF2</t>
  </si>
  <si>
    <t>NFE2</t>
  </si>
  <si>
    <t>NOD2</t>
  </si>
  <si>
    <t>P2RX1</t>
  </si>
  <si>
    <t>P2RY13</t>
  </si>
  <si>
    <t>PPFIBP1</t>
  </si>
  <si>
    <t>PTPRCAP</t>
  </si>
  <si>
    <t>RNASE6</t>
  </si>
  <si>
    <t>SCN9A</t>
  </si>
  <si>
    <t>SLAMF8</t>
  </si>
  <si>
    <t>SLC2A6</t>
  </si>
  <si>
    <t>SMPD3</t>
  </si>
  <si>
    <t>ST6GALNAC4</t>
  </si>
  <si>
    <t>TRAF4</t>
  </si>
  <si>
    <t>IGHE</t>
  </si>
  <si>
    <t>CD247</t>
  </si>
  <si>
    <t>ADRB2</t>
  </si>
  <si>
    <t>PLEKHG3</t>
  </si>
  <si>
    <t>S1PR5</t>
  </si>
  <si>
    <t>TTC38</t>
  </si>
  <si>
    <t>LAG3</t>
  </si>
  <si>
    <t>ST8SIA1</t>
  </si>
  <si>
    <t>TXK</t>
  </si>
  <si>
    <t>DGKA</t>
  </si>
  <si>
    <t>PASK</t>
  </si>
  <si>
    <t>RASGRP2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ABCB4</t>
  </si>
  <si>
    <t>ABCB9</t>
  </si>
  <si>
    <t>AMPD1</t>
  </si>
  <si>
    <t>ANKRD55</t>
  </si>
  <si>
    <t>APOBEC3G</t>
  </si>
  <si>
    <t>ARHGAP22</t>
  </si>
  <si>
    <t>ATP8B4</t>
  </si>
  <si>
    <t>ATXN8OS</t>
  </si>
  <si>
    <t>BARX2</t>
  </si>
  <si>
    <t>BCL7A</t>
  </si>
  <si>
    <t>BEND5</t>
  </si>
  <si>
    <t>BFSP1</t>
  </si>
  <si>
    <t>BHLHE41</t>
  </si>
  <si>
    <t>BMP2K</t>
  </si>
  <si>
    <t>BRAF</t>
  </si>
  <si>
    <t>BRSK2</t>
  </si>
  <si>
    <t>C11orf80</t>
  </si>
  <si>
    <t>C5AR2</t>
  </si>
  <si>
    <t>CA8</t>
  </si>
  <si>
    <t>CAMP</t>
  </si>
  <si>
    <t>CCDC102B</t>
  </si>
  <si>
    <t>CCND2</t>
  </si>
  <si>
    <t>CD1B</t>
  </si>
  <si>
    <t>CDC25A</t>
  </si>
  <si>
    <t>CDH12</t>
  </si>
  <si>
    <t>CDK6</t>
  </si>
  <si>
    <t>CEMP1</t>
  </si>
  <si>
    <t>CHI3L2</t>
  </si>
  <si>
    <t>CHST7</t>
  </si>
  <si>
    <t>CLCA3P</t>
  </si>
  <si>
    <t>CRISP3</t>
  </si>
  <si>
    <t>CXorf57</t>
  </si>
  <si>
    <t>DCSTAMP</t>
  </si>
  <si>
    <t>DEFA4</t>
  </si>
  <si>
    <t>DHRS11</t>
  </si>
  <si>
    <t>DHX58</t>
  </si>
  <si>
    <t>DSC1</t>
  </si>
  <si>
    <t>EAF2</t>
  </si>
  <si>
    <t>EGR2</t>
  </si>
  <si>
    <t>EMR2</t>
  </si>
  <si>
    <t>EPB41</t>
  </si>
  <si>
    <t>EPN2</t>
  </si>
  <si>
    <t>ETV3</t>
  </si>
  <si>
    <t>FAIM3</t>
  </si>
  <si>
    <t>FAM124B</t>
  </si>
  <si>
    <t>FAM174B</t>
  </si>
  <si>
    <t>FAM212B</t>
  </si>
  <si>
    <t>FAM65B</t>
  </si>
  <si>
    <t>FBXL8</t>
  </si>
  <si>
    <t>FLJ13197</t>
  </si>
  <si>
    <t>FLVCR2</t>
  </si>
  <si>
    <t>FPR3</t>
  </si>
  <si>
    <t>FRK</t>
  </si>
  <si>
    <t>FRMD8</t>
  </si>
  <si>
    <t>GAL3ST4</t>
  </si>
  <si>
    <t>GALR1</t>
  </si>
  <si>
    <t>GFI1</t>
  </si>
  <si>
    <t>GGT5</t>
  </si>
  <si>
    <t>GPR1</t>
  </si>
  <si>
    <t>GPR171</t>
  </si>
  <si>
    <t>GPR19</t>
  </si>
  <si>
    <t>GPR97</t>
  </si>
  <si>
    <t>GRAP2</t>
  </si>
  <si>
    <t>GSTT1</t>
  </si>
  <si>
    <t>GUSBP11</t>
  </si>
  <si>
    <t>GYPE</t>
  </si>
  <si>
    <t>HESX1</t>
  </si>
  <si>
    <t>HHEX</t>
  </si>
  <si>
    <t>HIC1</t>
  </si>
  <si>
    <t>HIST1H2AE</t>
  </si>
  <si>
    <t>HIST1H2BG</t>
  </si>
  <si>
    <t>HMGB3P30</t>
  </si>
  <si>
    <t>IGLL3P</t>
  </si>
  <si>
    <t>KCNA3</t>
  </si>
  <si>
    <t>KCNG2</t>
  </si>
  <si>
    <t>KIAA0226L</t>
  </si>
  <si>
    <t>KIAA0754</t>
  </si>
  <si>
    <t>KIR2DL4</t>
  </si>
  <si>
    <t>KIRREL</t>
  </si>
  <si>
    <t>KLRC4</t>
  </si>
  <si>
    <t>KYNU</t>
  </si>
  <si>
    <t>LAT</t>
  </si>
  <si>
    <t>LHCGR</t>
  </si>
  <si>
    <t>LINC00597</t>
  </si>
  <si>
    <t>LINC00921</t>
  </si>
  <si>
    <t>LOC100130100</t>
  </si>
  <si>
    <t>LOC126987</t>
  </si>
  <si>
    <t>LY86</t>
  </si>
  <si>
    <t>MAGEA11</t>
  </si>
  <si>
    <t>MAN1A1</t>
  </si>
  <si>
    <t>MANEA</t>
  </si>
  <si>
    <t>MAP3K13</t>
  </si>
  <si>
    <t>MAP4K1</t>
  </si>
  <si>
    <t>MAP4K2</t>
  </si>
  <si>
    <t>MAP9</t>
  </si>
  <si>
    <t>MARCH3</t>
  </si>
  <si>
    <t>MAST1</t>
  </si>
  <si>
    <t>MROH7</t>
  </si>
  <si>
    <t>MSC</t>
  </si>
  <si>
    <t>MXD1</t>
  </si>
  <si>
    <t>NAALADL1</t>
  </si>
  <si>
    <t>NIPSNAP3B</t>
  </si>
  <si>
    <t>NMBR</t>
  </si>
  <si>
    <t>NME8</t>
  </si>
  <si>
    <t>NOX3</t>
  </si>
  <si>
    <t>NPAS1</t>
  </si>
  <si>
    <t>NPIPB15</t>
  </si>
  <si>
    <t>ORC1</t>
  </si>
  <si>
    <t>P2RY2</t>
  </si>
  <si>
    <t>PADI4</t>
  </si>
  <si>
    <t>PAQR5</t>
  </si>
  <si>
    <t>PAX7</t>
  </si>
  <si>
    <t>PBXIP1</t>
  </si>
  <si>
    <t>PCDHA5</t>
  </si>
  <si>
    <t>PLA1A</t>
  </si>
  <si>
    <t>PLA2G7</t>
  </si>
  <si>
    <t>PLCH2</t>
  </si>
  <si>
    <t>PLEKHF1</t>
  </si>
  <si>
    <t>PMCH</t>
  </si>
  <si>
    <t>PRR5L</t>
  </si>
  <si>
    <t>PSG2</t>
  </si>
  <si>
    <t>PTGDR</t>
  </si>
  <si>
    <t>PTPRG</t>
  </si>
  <si>
    <t>QPCT</t>
  </si>
  <si>
    <t>RALGPS2</t>
  </si>
  <si>
    <t>RASA3</t>
  </si>
  <si>
    <t>RASGRP3</t>
  </si>
  <si>
    <t>RASSF4</t>
  </si>
  <si>
    <t>REN</t>
  </si>
  <si>
    <t>RENBP</t>
  </si>
  <si>
    <t>REPS2</t>
  </si>
  <si>
    <t>RGS13</t>
  </si>
  <si>
    <t>RPL10L</t>
  </si>
  <si>
    <t>RPL3P7</t>
  </si>
  <si>
    <t>RRP9</t>
  </si>
  <si>
    <t>RSAD2</t>
  </si>
  <si>
    <t>SEC31B</t>
  </si>
  <si>
    <t>SEPT5</t>
  </si>
  <si>
    <t>SEPT8</t>
  </si>
  <si>
    <t>SERGEF</t>
  </si>
  <si>
    <t>SH2D1A</t>
  </si>
  <si>
    <t>SKA1</t>
  </si>
  <si>
    <t>SLC12A1</t>
  </si>
  <si>
    <t>SLC12A8</t>
  </si>
  <si>
    <t>SLC7A10</t>
  </si>
  <si>
    <t>SLCO5A1</t>
  </si>
  <si>
    <t>SMPDL3B</t>
  </si>
  <si>
    <t>SOCS1</t>
  </si>
  <si>
    <t>SP140</t>
  </si>
  <si>
    <t>SPAG4</t>
  </si>
  <si>
    <t>SSX1</t>
  </si>
  <si>
    <t>STXBP6</t>
  </si>
  <si>
    <t>TARDBPP1</t>
  </si>
  <si>
    <t>TEC</t>
  </si>
  <si>
    <t>TEP1</t>
  </si>
  <si>
    <t>TMEM156</t>
  </si>
  <si>
    <t>TMEM255A</t>
  </si>
  <si>
    <t>TNIP3</t>
  </si>
  <si>
    <t>TRAV12-2</t>
  </si>
  <si>
    <t>TRAV13-1</t>
  </si>
  <si>
    <t>TRAV13-2</t>
  </si>
  <si>
    <t>TRAV21</t>
  </si>
  <si>
    <t>TRAV8-6</t>
  </si>
  <si>
    <t>TRAV9-2</t>
  </si>
  <si>
    <t>TREML2</t>
  </si>
  <si>
    <t>TRPM4</t>
  </si>
  <si>
    <t>TRPM6</t>
  </si>
  <si>
    <t>TSHR</t>
  </si>
  <si>
    <t>TYR</t>
  </si>
  <si>
    <t>UGT1A8</t>
  </si>
  <si>
    <t>UGT2B17</t>
  </si>
  <si>
    <t>VILL</t>
  </si>
  <si>
    <t>ZBP1</t>
  </si>
  <si>
    <t>ZBTB10</t>
  </si>
  <si>
    <t>ZBTB32</t>
  </si>
  <si>
    <t>ZFP36L2</t>
  </si>
  <si>
    <t>ZNF135</t>
  </si>
  <si>
    <t>ZNF165</t>
  </si>
  <si>
    <t>ZNF204P</t>
  </si>
  <si>
    <t>ZNF222</t>
  </si>
  <si>
    <t>ZNF286A</t>
  </si>
  <si>
    <t>ZNF324</t>
  </si>
  <si>
    <t>ZNF442</t>
  </si>
  <si>
    <t>Treg</t>
    <phoneticPr fontId="15" type="noConversion"/>
  </si>
  <si>
    <t>Database</t>
    <phoneticPr fontId="15" type="noConversion"/>
  </si>
  <si>
    <t>LM22</t>
    <phoneticPr fontId="15" type="noConversion"/>
  </si>
  <si>
    <t>CellMarker2.0, GepLiver, PMID: 31292543</t>
    <phoneticPr fontId="15" type="noConversion"/>
  </si>
  <si>
    <t>CellMarker2.0, PMID: 31292543</t>
    <phoneticPr fontId="15" type="noConversion"/>
  </si>
  <si>
    <t>PMID: 31292543</t>
    <phoneticPr fontId="15" type="noConversion"/>
  </si>
  <si>
    <t>Sctype, GepLiver, PMID: 25066692, PMID: 31292543</t>
    <phoneticPr fontId="15" type="noConversion"/>
  </si>
  <si>
    <t>Sctype, PMID: 31292543</t>
    <phoneticPr fontId="15" type="noConversion"/>
  </si>
  <si>
    <t>Myeloid cell type</t>
    <phoneticPr fontId="15" type="noConversion"/>
  </si>
  <si>
    <t>PMID: 25066692, CellMarker2.0, GepLiver</t>
    <phoneticPr fontId="15" type="noConversion"/>
  </si>
  <si>
    <t>PMID: 25066692, CellMarker2.0</t>
    <phoneticPr fontId="15" type="noConversion"/>
  </si>
  <si>
    <t>PMID: 36103850, CellMarker2.0</t>
    <phoneticPr fontId="15" type="noConversion"/>
  </si>
  <si>
    <t>PMID: 36103850, CellMarker2.0, GepLiver</t>
    <phoneticPr fontId="15" type="noConversion"/>
  </si>
  <si>
    <t>PMID: 36103850, PMID: 31292543, CellMarker2.0, GepLiver</t>
    <phoneticPr fontId="15" type="noConversion"/>
  </si>
  <si>
    <t>PMID: 36103850, PMID: 31292543, CellMarker2.0</t>
    <phoneticPr fontId="15" type="noConversion"/>
  </si>
  <si>
    <t>CD4/Helper T cell</t>
    <phoneticPr fontId="15" type="noConversion"/>
  </si>
  <si>
    <t>CD8/Cytotoxic T cell</t>
    <phoneticPr fontId="15" type="noConversion"/>
  </si>
  <si>
    <t>cDC1</t>
    <phoneticPr fontId="15" type="noConversion"/>
  </si>
  <si>
    <t>Monocyte</t>
    <phoneticPr fontId="15" type="noConversion"/>
  </si>
  <si>
    <t>Hepatic progenitor/stem cell</t>
    <phoneticPr fontId="15" type="noConversion"/>
  </si>
  <si>
    <t>Monocyte/Classical Monocyte</t>
    <phoneticPr fontId="15" type="noConversion"/>
  </si>
  <si>
    <t>KC/M1</t>
  </si>
  <si>
    <t>Monocyte/Non-classical Monocyte</t>
    <phoneticPr fontId="15" type="noConversion"/>
  </si>
  <si>
    <t>KC</t>
    <phoneticPr fontId="15" type="noConversion"/>
  </si>
  <si>
    <t>KC/M2</t>
  </si>
  <si>
    <t>NK cell</t>
    <phoneticPr fontId="15" type="noConversion"/>
  </si>
  <si>
    <t>Gamma delta(γδ) T cell</t>
    <phoneticPr fontId="15" type="noConversion"/>
  </si>
  <si>
    <t>Cholangiocyte</t>
    <phoneticPr fontId="15" type="noConversion"/>
  </si>
  <si>
    <t>CellMarker2.0, PMID: 31292543, PMID: 36103850</t>
    <phoneticPr fontId="15" type="noConversion"/>
  </si>
  <si>
    <t>CellMarker2.0, GepLiver, PMID: 31292543</t>
    <phoneticPr fontId="15" type="noConversion"/>
  </si>
  <si>
    <t>CellMarker2.0, PMID: 31292543</t>
    <phoneticPr fontId="15" type="noConversion"/>
  </si>
  <si>
    <t>GepLiver, PMID: 31292543</t>
    <phoneticPr fontId="15" type="noConversion"/>
  </si>
  <si>
    <t>PMID: 31292543</t>
    <phoneticPr fontId="15" type="noConversion"/>
  </si>
  <si>
    <t>Cytotoxic</t>
    <phoneticPr fontId="15" type="noConversion"/>
  </si>
  <si>
    <t>Teff cell</t>
    <phoneticPr fontId="15" type="noConversion"/>
  </si>
  <si>
    <t>T cell</t>
    <phoneticPr fontId="15" type="noConversion"/>
  </si>
  <si>
    <t>Naïve/Tcm cell</t>
    <phoneticPr fontId="15" type="noConversion"/>
  </si>
  <si>
    <t>Tcm cell</t>
    <phoneticPr fontId="15" type="noConversion"/>
  </si>
  <si>
    <t>MaVEC</t>
    <phoneticPr fontId="15" type="noConversion"/>
  </si>
  <si>
    <t>Hepatic progenitor/stem cell</t>
    <phoneticPr fontId="15" type="noConversion"/>
  </si>
  <si>
    <t>Cholangiocyte</t>
    <phoneticPr fontId="15" type="noConversion"/>
  </si>
  <si>
    <t>Fibroblast</t>
    <phoneticPr fontId="15" type="noConversion"/>
  </si>
  <si>
    <t>Hepatocyte</t>
    <phoneticPr fontId="15" type="noConversion"/>
  </si>
  <si>
    <t>Mesenchymal cell</t>
    <phoneticPr fontId="15" type="noConversion"/>
  </si>
  <si>
    <t>Endothelial cell</t>
    <phoneticPr fontId="15" type="noConversion"/>
  </si>
  <si>
    <t>Mast cell</t>
    <phoneticPr fontId="15" type="noConversion"/>
  </si>
  <si>
    <t>Monocyte/Classical Monocyte</t>
    <phoneticPr fontId="15" type="noConversion"/>
  </si>
  <si>
    <t>Basophil</t>
    <phoneticPr fontId="15" type="noConversion"/>
  </si>
  <si>
    <t>MDSC</t>
    <phoneticPr fontId="15" type="noConversion"/>
  </si>
  <si>
    <t>Myofibroblast</t>
    <phoneticPr fontId="15" type="noConversion"/>
  </si>
  <si>
    <t>Portal fibroblast</t>
    <phoneticPr fontId="15" type="noConversion"/>
  </si>
  <si>
    <t>Mesothelial cell</t>
    <phoneticPr fontId="15" type="noConversion"/>
  </si>
  <si>
    <t>Epithelial cell</t>
    <phoneticPr fontId="15" type="noConversion"/>
  </si>
  <si>
    <t>Extracellular matrix fibroblast</t>
    <phoneticPr fontId="15" type="noConversion"/>
  </si>
  <si>
    <t>Monocyte/Non-classical Monocyte</t>
    <phoneticPr fontId="15" type="noConversion"/>
  </si>
  <si>
    <t>Macrophage/TAM</t>
    <phoneticPr fontId="15" type="noConversion"/>
  </si>
  <si>
    <t>Macrophage/LAM</t>
    <phoneticPr fontId="15" type="noConversion"/>
  </si>
  <si>
    <t>KC/M1</t>
    <phoneticPr fontId="15" type="noConversion"/>
  </si>
  <si>
    <t>Cell type</t>
    <phoneticPr fontId="15" type="noConversion"/>
  </si>
  <si>
    <t>Cell subtype</t>
    <phoneticPr fontId="15" type="noConversion"/>
  </si>
  <si>
    <t>Memory B cell</t>
    <phoneticPr fontId="15" type="noConversion"/>
  </si>
  <si>
    <t>Naive B cell</t>
    <phoneticPr fontId="15" type="noConversion"/>
  </si>
  <si>
    <t>Gamma delta T cell</t>
    <phoneticPr fontId="15" type="noConversion"/>
  </si>
  <si>
    <t>Cell category</t>
    <phoneticPr fontId="15" type="noConversion"/>
  </si>
  <si>
    <t>Marker Category</t>
    <phoneticPr fontId="15" type="noConversion"/>
  </si>
  <si>
    <t>Gene</t>
    <phoneticPr fontId="15" type="noConversion"/>
  </si>
  <si>
    <t>p-value</t>
  </si>
  <si>
    <t>CellMarker2.0, GepLiver</t>
    <phoneticPr fontId="15" type="noConversion"/>
  </si>
  <si>
    <t>Overall acitivity (Total NAS score ranges from 0-8: sum of steatosis,ballooning degeneration, and lobular inflammation) (n)</t>
  </si>
  <si>
    <t>14/4</t>
    <phoneticPr fontId="15" type="noConversion"/>
  </si>
  <si>
    <t>6/15</t>
    <phoneticPr fontId="15" type="noConversion"/>
  </si>
  <si>
    <t>10/21</t>
    <phoneticPr fontId="15" type="noConversion"/>
  </si>
  <si>
    <t>ID</t>
  </si>
  <si>
    <t>Description</t>
  </si>
  <si>
    <t>setSize</t>
  </si>
  <si>
    <t>enrichmentScore</t>
  </si>
  <si>
    <t>pvalue</t>
  </si>
  <si>
    <t>p.adjust</t>
  </si>
  <si>
    <t>qvalue</t>
  </si>
  <si>
    <t>rank</t>
  </si>
  <si>
    <t>leading_edge</t>
  </si>
  <si>
    <t>core_enrichment</t>
  </si>
  <si>
    <t>hsa00190</t>
  </si>
  <si>
    <t>Oxidative phosphorylation</t>
  </si>
  <si>
    <t>tags=89%, list=50%, signal=45%</t>
  </si>
  <si>
    <t>126328/1337/4714/90423/1346/521/10975/54205/1340/5464/533/10312/7386/9296/1349/9114/4696/4704/4715/515/537/4728/514/27089/1345/4712/27068/4694/374291/535/516/4695/517/522/10632/4708/4707/6391/539/506/51382/1353/64077/51606/529/7388/155066/1350/4725/7381/440567/1537/6392/4717</t>
  </si>
  <si>
    <t>hsa05012</t>
  </si>
  <si>
    <t>Parkinson disease</t>
  </si>
  <si>
    <t>tags=75%, list=50%, signal=38%</t>
  </si>
  <si>
    <t>347733/29985/1812/126328/1337/5687/4714/7280/1346/3309/5413/5688/1843/581/5708/1649/10975/54205/84790/1340/7979/10383/7846/5707/6233/7386/5682/1349/10213/4696/10105/4704/7922/5684/5693/818/468/5706/5719/816/4715/515/10376/4728/514/5705/5714/7157/27089/5691/1345/4712/3799/4694/374291/598/516/4695/517/522/57181/5702/1616/4708/4707/6391/539/5713/506/5700/5704/9246/201266/65018/27173/7388/9927/203068/90550/805/27429/1350/4725/7295/5685/7381/91860/440567/1537/6392/4717</t>
  </si>
  <si>
    <t>hsa03050</t>
  </si>
  <si>
    <t>Proteasome</t>
  </si>
  <si>
    <t>tags=92%, list=41%, signal=55%</t>
  </si>
  <si>
    <t>5687/5699/5688/5698/5708/7979/5707/5682/5721/10213/5684/5693/5706/5719/5696/5705/51371/5714/5691/10197/5702/5713/5700/5704</t>
  </si>
  <si>
    <t>hsa05010</t>
  </si>
  <si>
    <t>Alzheimer disease</t>
  </si>
  <si>
    <t>tags=68%, list=49%, signal=35%</t>
  </si>
  <si>
    <t>4023/2906/347733/7474/2535/8517/10023/7481/29985/126328/54361/7124/1337/5687/823/4714/7280/7976/283106/9821/1346/7472/572/5688/3553/5708/1649/10975/54205/84790/1340/7979/2597/10383/5605/7846/824/5707/55062/3265/1454/8313/7386/60673/5296/55626/776/5682/1349/10213/4696/10105/4704/7186/5534/7922/5684/5693/840/2475/468/5706/5719/10313/4715/55851/515/29982/1460/10376/4728/514/369/5705/5714/9776/27089/5691/22863/1345/5664/4712/8772/3799/4694/374291/516/4695/517/8312/522/57181/5702/1020/4708/4707/6391/539/5713/506/5700/5704/23401/5595/201266/27173/355/7388/8678/203068/90550/488/805/1350/1536/5331/4725/5685/7381/91860/440567/1537/5609/6392</t>
  </si>
  <si>
    <t>hsa05022</t>
  </si>
  <si>
    <t>Pathways of neurodegeneration - multiple diseases</t>
  </si>
  <si>
    <t>2906/347733/7474/2535/10023/7481/126328/54361/7124/1337/5687/823/4714/7280/7976/283106/9821/1346/7472/572/2892/84557/3309/5413/5688/2877/3553/581/5708/1649/10975/54205/84790/1340/7979/2876/10383/84134/5605/7846/824/5707/5600/55062/3265/6233/127602/1454/8313/7386/60673/55626/776/5682/1349/10213/4696/10105/4704/7186/5534/5684/5693/840/818/2878/2475/468/5706/8878/5719/816/578/4715/10121/515/29982/1460/55860/10376/10126/4728/514/369/5705/7415/5714/9776/27089/5691/22863/1345/5664/4712/8772/3799/4694/374291/598/10120/516/4695/517/8312/522/5702/1020/1616/4708/4707/79139/6391/539/5713/506/5700/5704/23401/5595/10452/9246/65018/25981/5608/355/25978/7388/10133/9927/2882/8678/203068/90550/55255/488/805/27429/1350/5579/1536/5331/4725/5685/7381/91860/440567/1537/5609/6392</t>
  </si>
  <si>
    <t>hsa04141</t>
  </si>
  <si>
    <t>Protein processing in endoplasmic reticulum</t>
  </si>
  <si>
    <t>tags=76%, list=50%, signal=39%</t>
  </si>
  <si>
    <t>26232/91319/3320/1409/823/10525/23190/3310/10905/3309/7466/3312/64374/581/1649/10952/7991/824/29927/9601/3301/80700/2923/6748/10961/5034/56893/55666/3300/7186/6184/55829/10273/746/258010/26270/468/811/578/51009/9632/22824/11253/3326/7415/10134/9978/10113/51726/10970/10808/7993/9532/6746/165324/79139/6747/6185/267/58505/10484/27248/23480/1388/10130/1410/84061/5609/9373/64215/573</t>
  </si>
  <si>
    <t>hsa05016</t>
  </si>
  <si>
    <t>Huntington disease</t>
  </si>
  <si>
    <t>tags=72%, list=50%, signal=37%</t>
  </si>
  <si>
    <t>347733/27113/126328/1337/5687/4714/7280/5434/9821/1346/2892/5688/2877/5441/581/5708/10975/54205/84790/1340/7979/2876/10383/7846/5707/55062/127602/5439/7386/60673/55626/5682/1349/5436/10213/4696/10105/4704/7186/1212/5684/5693/2878/2475/5706/5719/4715/10121/515/1175/29982/55860/10376/10488/10126/4728/514/5705/5440/5714/9776/7157/27089/5691/22863/1345/4712/7052/3799/4694/374291/10120/516/4695/517/522/5702/4708/4707/6391/539/5713/506/6648/5700/5704/25981/7388/1385/2882/8678/203068/1173/1350/9519/5331/4725/5685/7381/440567/1537/5609/6392/4717</t>
  </si>
  <si>
    <t>hsa03010</t>
  </si>
  <si>
    <t>Ribosome</t>
  </si>
  <si>
    <t>tags=85%, list=49%, signal=44%</t>
  </si>
  <si>
    <t>6139/6182/6133/6231/6176/6144/51263/6201/51065/6208/6154/10573/6233/25873/6166/28998/64969/6132/6183/3921/6128/6187/51264/55052/200916/6147/6191/51021/6223/6229/6164/51081/54460/65008/6129/6168/6138/65003/6157/64968/6218/6206/6167/6205/6188/6161/6152/6130/6207/55168/64965/6222/6136/6165/6135/6160/29088</t>
  </si>
  <si>
    <t>hsa03320</t>
  </si>
  <si>
    <t>PPAR signaling pathway</t>
  </si>
  <si>
    <t>tags=32%, list=8%, signal=29%</t>
  </si>
  <si>
    <t>4023/2167/729359/2182/4199/3157/2171/2168/1581/6319/9415/123/23305/10999</t>
  </si>
  <si>
    <t>hsa05014</t>
  </si>
  <si>
    <t>Amyotrophic lateral sclerosis</t>
  </si>
  <si>
    <t>tags=67%, list=49%, signal=35%</t>
  </si>
  <si>
    <t>2906/347733/126328/7124/1337/5687/4714/7280/9821/1346/572/84557/3309/5688/2877/581/5708/1649/10975/54205/84790/1340/7979/23636/2876/10383/84134/7846/5707/5600/55062/127602/7386/60673/55626/56893/5682/1349/10213/4696/4704/7186/5534/5684/5693/129401/2878/2475/468/5706/8878/5719/4715/10121/515/29982/55860/10376/10126/4728/514/9688/5705/7415/5714/9776/7157/27089/5691/22863/1345/4712/3799/4694/6428/374291/598/10120/516/4695/29107/517/522/5702/1616/4708/4707/79139/348995/6391/539/5713/506/5700/5704/10452/65018/25981/5608/25978/7388/10133/2882/8678/203068/90550/55255/5217/1350/4725/5685/23225/7381/311/440567/1537</t>
  </si>
  <si>
    <t>hsa04110</t>
  </si>
  <si>
    <t>Cell cycle</t>
  </si>
  <si>
    <t>tags=45%, list=25%, signal=34%</t>
  </si>
  <si>
    <t>23594/1111/9088/151648/9232/699/990/991/983/4085/113130/1026/9133/10403/993/9700/51343/5347/890/4171/9319/7529/1875/10926/9212/891/10459/5111/4174/57082/25906/7533/10393/1031/546/90381/246184/595</t>
  </si>
  <si>
    <t>hsa03030</t>
  </si>
  <si>
    <t>DNA replication</t>
  </si>
  <si>
    <t>tags=80%, list=43%, signal=46%</t>
  </si>
  <si>
    <t>5427/4171/56655/57804/5111/4174/54107/5424/10535/2237/5984/6119/4175/5982/4173/4172/23649/79621/6742/5425</t>
  </si>
  <si>
    <t>hsa03410</t>
  </si>
  <si>
    <t>Base excision repair</t>
  </si>
  <si>
    <t>tags=52%, list=24%, signal=40%</t>
  </si>
  <si>
    <t>6996/4968/5427/4350/56655/57804/5111/54107/5424/11284/2237/23583/5984/252969/11232</t>
  </si>
  <si>
    <t>hsa05322</t>
  </si>
  <si>
    <t>Systemic lupus erythematosus</t>
  </si>
  <si>
    <t>tags=49%, list=24%, signal=38%</t>
  </si>
  <si>
    <t>8345/8340/8331/8342/8343/8348/7124/8338/8329/1511/8970/55766/8350/126961/3123/3012/55506/3020/3122/3113/733/8334/8347/2212/85236/6628</t>
  </si>
  <si>
    <t>hsa05168</t>
  </si>
  <si>
    <t>Herpes simplex virus 1 infection</t>
  </si>
  <si>
    <t>tags=55%, list=39%, signal=34%</t>
  </si>
  <si>
    <t>8517/684/90333/7124/146542/84911/3654/146540/572/169270/3123/3134/388559/126295/55769/7752/27300/3553/567/581/5818/84924/54205/284390/7594/22835/79744/147837/3122/339559/94039/3113/163131/7556/388561/284406/6009/7554/51710/79230/3106/3105/7561/126070/972/79898/148268/2923/126068/6940/7565/7625/10224/5296/3665/284349/340385/9668/79891/90576/7574/6426/80818/340061/8740/7186/158431/8717/284371/10795/374928/3111/65243/64170/90075/2475/162962/80095/162966/7691/7587/3661/155054/811/79818/7733/79088/330/4938/578/7771/84874/162967/9310/7582/7098/54811/163059/6891/7695/5500/57677/163049/7596/7773/3460/51385/7157/7743/55552/80110/7699/7769/8772/7644/91661/6428/598/10929/5819/6890/115196/55900/1616/8764</t>
  </si>
  <si>
    <t>hsa04217</t>
  </si>
  <si>
    <t>Necroptosis</t>
  </si>
  <si>
    <t>tags=71%, list=49%, signal=37%</t>
  </si>
  <si>
    <t>8331/331/3320/7124/8338/8329/823/55766/79643/3012/55506/3553/581/8605/824/192111/8334/7186/8717/818/8878/816/330/3015/3014/7098/6775/2752/3326/3460/5834/8772/81858/6774/92421/148022/6609/7188/355/25978/9555/1536/51510/10059</t>
  </si>
  <si>
    <t>hsa00900</t>
  </si>
  <si>
    <t>Terpenoid backbone biosynthesis</t>
  </si>
  <si>
    <t>tags=79%, list=46%, signal=43%</t>
  </si>
  <si>
    <t>3157/4597/2342/10654/4598/3422/23590/2224/79947/3156/23463/2339/39/38/9453</t>
  </si>
  <si>
    <t>hsa01232</t>
  </si>
  <si>
    <t>Nucleotide metabolism</t>
  </si>
  <si>
    <t>tags=65%, list=40%, signal=39%</t>
  </si>
  <si>
    <t>6241/7298/203/221264/377841/1890/7083/144811/272/954/1841/4830/122622/3704/4832/83549/2987/1633/353/79077/271/6240/10201/1716/50484/158/7371/1854/204/7084</t>
  </si>
  <si>
    <t>hsa03420</t>
  </si>
  <si>
    <t>Nucleotide excision repair</t>
  </si>
  <si>
    <t>tags=60%, list=34%, signal=40%</t>
  </si>
  <si>
    <t>5434/5427/2068/5441/56655/57804/5111/54107/5424/5439/1643/5984/6119/1069/5436/4331/1161/7507/5440/9978/5982</t>
  </si>
  <si>
    <t>hsa03040</t>
  </si>
  <si>
    <t>Spliceosome</t>
  </si>
  <si>
    <t>tags=66%, list=43%, signal=38%</t>
  </si>
  <si>
    <t>9879/3310/151903/3312/25766/55660/51690/51645/6629/23350/8175/6627/24148/6426/57461/6628/6633/25949/55110/6636/57187/55119/7919/6100/11157/25804/10465/6635/58517/6428/10929/23658/51691/9785/83443/51639/10084</t>
  </si>
  <si>
    <t>hsa05020</t>
  </si>
  <si>
    <t>Prion disease</t>
  </si>
  <si>
    <t>tags=69%, list=50%, signal=35%</t>
  </si>
  <si>
    <t>2906/347733/126328/7124/1337/5687/4714/7280/283106/3310/1346/572/3309/5688/3553/3312/581/5708/1649/10975/10963/54205/84790/1340/7979/10383/7846/5707/5600/733/7386/5296/776/5682/1349/10213/4696/10105/4704/5534/5684/5693/468/5706/5719/4715/515/1460/10376/10488/4728/514/5705/5714/27089/5691/1345/4712/3799/4694/374291/516/4695/517/522/5702/4708/4707/6391/539/5713/506/5700/5704/5595/7388/1385/5880/1388/203068/90550/1350/1536/4725/5685/7381/440567/1537/6392/4717</t>
  </si>
  <si>
    <t>hsa00062</t>
  </si>
  <si>
    <t>Fatty acid elongation</t>
  </si>
  <si>
    <t>tags=100%, list=62%, signal=38%</t>
  </si>
  <si>
    <t>641371/54898/79071/9374/60481/11332/10965/5538/64834/122970/9200/51102/3030/3033/117145/201562/401494/79993</t>
  </si>
  <si>
    <t>hsa01040</t>
  </si>
  <si>
    <t>Biosynthesis of unsaturated fatty acids</t>
  </si>
  <si>
    <t>tags=68%, list=35%, signal=44%</t>
  </si>
  <si>
    <t>641371/3992/6319/9415/54898/79071/60481/11332/10965/64834/122970/79966/9200</t>
  </si>
  <si>
    <t>hsa04814</t>
  </si>
  <si>
    <t>Motor proteins</t>
  </si>
  <si>
    <t>tags=47%, list=31%, signal=33%</t>
  </si>
  <si>
    <t>92558/10112/347733/4646/24137/55605/7280/4637/8655/9585/9493/6993/10749/59/3835/55582/84790/140465/4641/11127/10383/7846/127602/4636/80022/51174/103910/200132/51626/64147/7283/27175/10121/84376/7168/55860/10376/10126/4644</t>
  </si>
  <si>
    <t>hsa04137</t>
  </si>
  <si>
    <t>Mitophagy - animal</t>
  </si>
  <si>
    <t>tags=66%, list=44%, signal=37%</t>
  </si>
  <si>
    <t>338382/3725/283106/84557/22808/51024/84134/11337/54543/192111/3265/6233/25813/55626/6237/84315/7186/468/8878/1460/10651/79065/79671/7415/79594/7157/598/7030/10452/267/65018/139341/10133/9927/8678</t>
  </si>
  <si>
    <t>hsa04512</t>
  </si>
  <si>
    <t>ECM-receptor interaction</t>
  </si>
  <si>
    <t>tags=58%, list=37%, signal=37%</t>
  </si>
  <si>
    <t>6696/3161/341640/1278/1277/3914/3909/1287/10319/3679/1299/7148/3655/3695/7058/3675/255743/3676/80144/1292/6382/7450/1284/3910/1282/7448/1293/3693/7059/3908</t>
  </si>
  <si>
    <t>hsa04914</t>
  </si>
  <si>
    <t>Progesterone-mediated oocyte maturation</t>
  </si>
  <si>
    <t>tags=37%, list=22%, signal=29%</t>
  </si>
  <si>
    <t>9088/699/983/4085/3320/9133/993/51343/3835/5347/890/132864/6195/891/10459/5600/25906/5296/10393</t>
  </si>
  <si>
    <t>hsa04976</t>
  </si>
  <si>
    <t>Bile secretion</t>
  </si>
  <si>
    <t>tags=30%, list=14%, signal=26%</t>
  </si>
  <si>
    <t>54657/477/200931/10599/111/9429/8431/3781/8647/57552/107/113/1576/574537/760/28234/54659/10941/482</t>
  </si>
  <si>
    <t>hsa04922</t>
  </si>
  <si>
    <t>Glucagon signaling pathway</t>
  </si>
  <si>
    <t>tags=62%, list=41%, signal=37%</t>
  </si>
  <si>
    <t>5566/200186/5257/32/5465/2997/10000/5106/2642/801/817/2998/51422/84699/1387/23411/3710/23235/5562/2308/5214/6513/23236/6514/3709/2033/9586/5255/10891/2538/5105/5330/150094</t>
  </si>
  <si>
    <t>hsa04360</t>
  </si>
  <si>
    <t>Axon guidance</t>
  </si>
  <si>
    <t>tags=60%, list=44%, signal=34%</t>
  </si>
  <si>
    <t>2050/7852/23380/57522/6091/4775/6714/22885/8829/25/4773/5921/1942/9423/54961/3983/5361/5747/817/57715/1947/5364/5058/54437/8440/151449/85464/54434/6387/23365/55558/5295/2047/659/2534/5336/5362/9475/4233/23654/5578/10509/9901/91584/10507/9723/5727/3688/3845/10500/59277/5293/1969/1948/3985/9037/7224/57556/10501/64101/84612/27289</t>
  </si>
  <si>
    <t>hsa04713</t>
  </si>
  <si>
    <t>Circadian entrainment</t>
  </si>
  <si>
    <t>tags=36%, list=18%, signal=29%</t>
  </si>
  <si>
    <t>5578/23236/9722/54331/55811/8863/111/9252/107/59345/113/8864/2977/5330/2353/51655</t>
  </si>
  <si>
    <t>hsa04062</t>
  </si>
  <si>
    <t>Chemokine signaling pathway</t>
  </si>
  <si>
    <t>tags=35%, list=20%, signal=28%</t>
  </si>
  <si>
    <t>5970/6358/9475/4792/7074/10563/6369/58191/57580/23236/3576/23533/3845/6355/54331/5293/3055/10803/3577/6349/414062/111/2920/7454/5604/408/107/59345/113/1230/6354/6368/3579/653361/7409/5330/1794/10235</t>
  </si>
  <si>
    <t>hsa04640</t>
  </si>
  <si>
    <t>Hematopoietic cell lineage</t>
  </si>
  <si>
    <t>tags=53%, list=36%, signal=34%</t>
  </si>
  <si>
    <t>1435/929/951/3119/290/1604/1436/947/3566/924/3672/945/3570/3678/928/3690/4311/2057/931/2209/920/7037/1441/1440/3569/952/933/3559/3127</t>
  </si>
  <si>
    <t>hsa04024</t>
  </si>
  <si>
    <t>cAMP signaling pathway</t>
  </si>
  <si>
    <t>tags=52%, list=34%, signal=34%</t>
  </si>
  <si>
    <t>5465/2867/10000/801/817/2149/5058/814/84699/10451/64411/5295/1387/673/64399/154/481/51/5970/9475/4792/7074/491/10021/56670/5727/55811/5142/477/1259/2033/5293/5144/1906/111/9586/10411/5604/5732/4886/107/113/5348/7409/4881/3991/2353/482</t>
  </si>
  <si>
    <t>hsa00564</t>
  </si>
  <si>
    <t>Glycerophospholipid metabolism</t>
  </si>
  <si>
    <t>tags=62%, list=44%, signal=35%</t>
  </si>
  <si>
    <t>5337/10400/2820/43/9489/23761/11145/9791/23646/23659/79888/142891/8760/3931/85465/8526/9663/23171/8398/8613/55224/56261/166929/160851/375775/8399/5320/54947/55326/151056/84803</t>
  </si>
  <si>
    <t>hsa04725</t>
  </si>
  <si>
    <t>Cholinergic synapse</t>
  </si>
  <si>
    <t>tags=50%, list=35%, signal=33%</t>
  </si>
  <si>
    <t>3717/10000/2788/817/814/84699/5295/3710/2534/2775/5578/23236/23533/3845/54331/3709/5293/111/9586/3784/5604/107/59345/113/5330/2353</t>
  </si>
  <si>
    <t>hsa00590</t>
  </si>
  <si>
    <t>Arachidonic acid metabolism</t>
  </si>
  <si>
    <t>tags=37%, list=13%, signal=32%</t>
  </si>
  <si>
    <t>2053/5743/240/1571/8399/5320/6916/151056/1555/1557</t>
  </si>
  <si>
    <t>hsa05030</t>
  </si>
  <si>
    <t>Cocaine addiction</t>
  </si>
  <si>
    <t>tags=17%, list=0%, signal=17%</t>
  </si>
  <si>
    <t>111/9586/2354</t>
  </si>
  <si>
    <t>hsa04742</t>
  </si>
  <si>
    <t>Taste transduction</t>
  </si>
  <si>
    <t>tags=47%, list=16%, signal=39%</t>
  </si>
  <si>
    <t>10021/23236/8645/80835/6335/5153/6326/5330</t>
  </si>
  <si>
    <t>hsa05320</t>
  </si>
  <si>
    <t>Autoimmune thyroid disease</t>
  </si>
  <si>
    <t>tags=33%, list=12%, signal=30%</t>
  </si>
  <si>
    <t>3107/3586/942/5551/3135/3127</t>
  </si>
  <si>
    <t>hsa04933</t>
  </si>
  <si>
    <t>AGE-RAGE signaling pathway in diabetic complications</t>
  </si>
  <si>
    <t>tags=38%, list=22%, signal=30%</t>
  </si>
  <si>
    <t>7424/5336/5970/2308/7043/5578/7040/23236/3576/3383/3845/5293/1906/7048/5603/4846/3569/2152/7056/5330/5292/7412/1958</t>
  </si>
  <si>
    <t>hsa04971</t>
  </si>
  <si>
    <t>Gastric acid secretion</t>
  </si>
  <si>
    <t>tags=84%, list=55%, signal=38%</t>
  </si>
  <si>
    <t>805/6548/5579/5331/91860/483/1131/2770/2771/115/476/60/5566/109/801/817/3766/3710/481/5578/23236/4638/477/3709/111/3784/107/113/760/5330/482</t>
  </si>
  <si>
    <t>hsa04917</t>
  </si>
  <si>
    <t>Prolactin signaling pathway</t>
  </si>
  <si>
    <t>tags=31%, list=14%, signal=27%</t>
  </si>
  <si>
    <t>6514/3845/5293/5604/5603/1154/5618/2353/8835/9021/8651</t>
  </si>
  <si>
    <t>hsa00830</t>
  </si>
  <si>
    <t>Retinol metabolism</t>
  </si>
  <si>
    <t>tags=35%, list=16%, signal=29%</t>
  </si>
  <si>
    <t>157506/130/125/54657/126/1592/29785/1576/1555/574537/54659/10941/220/1544/1543</t>
  </si>
  <si>
    <t>hsa04080</t>
  </si>
  <si>
    <t>Neuroactive ligand-receptor interaction</t>
  </si>
  <si>
    <t>tags=27%, list=11%, signal=25%</t>
  </si>
  <si>
    <t>1906/2151/56413/6915/10203/286530/5732/1902/4886/140/10316/5618/1145/9340/727/728/5031/3953/6863/53829/2357/2358/796</t>
  </si>
  <si>
    <t>hsa04724</t>
  </si>
  <si>
    <t>Glutamatergic synapse</t>
  </si>
  <si>
    <t>tags=37%, list=18%, signal=30%</t>
  </si>
  <si>
    <t>5578/6507/23236/10991/54331/3709/111/9456/27165/54407/107/59345/85358/113/6506/246213/5330/6511</t>
  </si>
  <si>
    <t>hsa04726</t>
  </si>
  <si>
    <t>Serotonergic synapse</t>
  </si>
  <si>
    <t>tags=48%, list=26%, signal=36%</t>
  </si>
  <si>
    <t>3357/673/3710/2775/5578/3356/23236/3845/54331/3709/5743/240/111/3781/10411/5604/59345/260293/5330/1557</t>
  </si>
  <si>
    <t>hsa05204</t>
  </si>
  <si>
    <t>Chemical carcinogenesis - DNA adducts</t>
  </si>
  <si>
    <t>tags=22%, list=5%, signal=21%</t>
  </si>
  <si>
    <t>221357/64816/1576/574537/54659/10941/1544/1557/1543</t>
  </si>
  <si>
    <t>hsa04520</t>
  </si>
  <si>
    <t>Adherens junction</t>
  </si>
  <si>
    <t>tags=68%, list=45%, signal=38%</t>
  </si>
  <si>
    <t>5908/5770/60/5777/3643/6714/2241/4088/87/4089/8976/1956/57154/4008/5787/7082/1387/8936/1500/2534/5795/57493/9475/4233/7525/6934/10580/2260/2033/5797/6591/7048/54922/7454/3480/1003/83439/8826/29119</t>
  </si>
  <si>
    <t>hsa04611</t>
  </si>
  <si>
    <t>Platelet activation</t>
  </si>
  <si>
    <t>tags=66%, list=45%, signal=36%</t>
  </si>
  <si>
    <t>115/5908/6850/3673/60/2909/83660/84876/5566/6714/109/2983/8773/4067/7094/10000/6786/2149/5584/23365/5295/83706/2982/3710/2534/2244/5336/9475/11093/23236/3690/23533/4638/3688/3709/5293/111/6915/5603/107/4846/6916/113/3937/2977/2207/5330/10235</t>
  </si>
  <si>
    <t>hsa05321</t>
  </si>
  <si>
    <t>Inflammatory bowel disease</t>
  </si>
  <si>
    <t>tags=41%, list=21%, signal=32%</t>
  </si>
  <si>
    <t>4094/5970/7043/6095/7040/3586/7099/64127/7097/8807/3569/3594/3127</t>
  </si>
  <si>
    <t>hsa04060</t>
  </si>
  <si>
    <t>Cytokine-cytokine receptor interaction</t>
  </si>
  <si>
    <t>tags=36%, list=19%, signal=30%</t>
  </si>
  <si>
    <t>3570/10563/7043/9518/93/6369/58191/7040/3576/1896/3977/6355/3556/2057/3603/10803/3577/6349/414062/3586/1489/7048/2920/130399/163702/1439/4838/920/55540/23529/1441/3625/53833/1271/84957/5008/1440/1230/6354/5618/8807/3569/6368/90865/3594/3579/94/10148/3559/3587/3953/3557/3976/654</t>
  </si>
  <si>
    <t>hsa04392</t>
  </si>
  <si>
    <t>Hippo signaling pathway - multiple species</t>
  </si>
  <si>
    <t>tags=68%, list=32%, signal=47%</t>
  </si>
  <si>
    <t>4771/60485/5058/166824/79633/8463/7003/9113/26524/9770/122786/8642/7004</t>
  </si>
  <si>
    <t>hsa00980</t>
  </si>
  <si>
    <t>Metabolism of xenobiotics by cytochrome P450</t>
  </si>
  <si>
    <t>tags=36%, list=16%, signal=30%</t>
  </si>
  <si>
    <t>2953/130/125/54657/126/1571/221357/29785/1576/1555/574537/54659/10941/1544/1543</t>
  </si>
  <si>
    <t>hsa05133</t>
  </si>
  <si>
    <t>Pertussis</t>
  </si>
  <si>
    <t>tags=46%, list=24%, signal=35%</t>
  </si>
  <si>
    <t>712/3394/5970/720/3678/7189/721/3576/3688/718/3586/5603/7099/3569/727/714/713/2353</t>
  </si>
  <si>
    <t>hsa05140</t>
  </si>
  <si>
    <t>Leishmaniasis</t>
  </si>
  <si>
    <t>tags=43%, list=21%, signal=34%</t>
  </si>
  <si>
    <t>65108/5970/4792/3716/7043/7189/7040/3688/718/5743/2209/3586/5603/7099/7097/653361/2353/2214/3127</t>
  </si>
  <si>
    <t>hsa04970</t>
  </si>
  <si>
    <t>Salivary secretion</t>
  </si>
  <si>
    <t>tags=48%, list=24%, signal=36%</t>
  </si>
  <si>
    <t>2982/3710/154/481/1471/491/5578/23236/280/477/3709/111/107/3778/113/2977/952/5330/482</t>
  </si>
  <si>
    <t>hsa04913</t>
  </si>
  <si>
    <t>Ovarian steroidogenesis</t>
  </si>
  <si>
    <t>tags=38%, list=12%, signal=33%</t>
  </si>
  <si>
    <t>5743/240/111/3480/107/3479/113/654/1543</t>
  </si>
  <si>
    <t>hsa00760</t>
  </si>
  <si>
    <t>Nicotinate and nicotinamide metabolism</t>
  </si>
  <si>
    <t>tags=70%, list=33%, signal=47%</t>
  </si>
  <si>
    <t>5167/23408/25961/54981/23530/23411/316/4907/10135/5169/554235/4837/133686/952</t>
  </si>
  <si>
    <t>hsa04740</t>
  </si>
  <si>
    <t>Olfactory transduction</t>
  </si>
  <si>
    <t>tags=79%, list=41%, signal=47%</t>
  </si>
  <si>
    <t>5566/109/156/2788/801/817/83988/401427/8383/286365/408/5138/6546/5997/5153</t>
  </si>
  <si>
    <t>hsa00220</t>
  </si>
  <si>
    <t>Arginine biosynthesis</t>
  </si>
  <si>
    <t>tags=46%, list=8%, signal=42%</t>
  </si>
  <si>
    <t>27165/4846/84706/384/445/1373</t>
  </si>
  <si>
    <t>hsa05144</t>
  </si>
  <si>
    <t>Malaria</t>
  </si>
  <si>
    <t>tags=44%, list=19%, signal=35%</t>
  </si>
  <si>
    <t>4233/7043/7040/4035/3576/3383/5175/3586/7099/7097/1440/3569/7057/7412</t>
  </si>
  <si>
    <t>hsa04270</t>
  </si>
  <si>
    <t>Vascular smooth muscle contraction</t>
  </si>
  <si>
    <t>tags=46%, list=25%, signal=35%</t>
  </si>
  <si>
    <t>673/133/2982/4628/3710/4660/9475/27094/4882/5578/8398/23236/4638/10267/3709/1906/111/10203/5604/8399/4629/5320/107/3778/113/27345/72/2977/5330/4881/796</t>
  </si>
  <si>
    <t>hsa04022</t>
  </si>
  <si>
    <t>cGMP-PKG signaling pathway</t>
  </si>
  <si>
    <t>tags=46%, list=26%, signal=34%</t>
  </si>
  <si>
    <t>3667/3764/2982/3710/154/481/2626/9475/27094/4882/491/2969/6722/23236/4205/23533/4638/477/3709/1259/111/9586/8660/5604/5138/107/140/6546/4846/3778/113/27345/5997/2977/5330/4881/482</t>
  </si>
  <si>
    <t>hsa04924</t>
  </si>
  <si>
    <t>Renin secretion</t>
  </si>
  <si>
    <t>tags=53%, list=27%, signal=39%</t>
  </si>
  <si>
    <t>5734/1508/2982/3710/154/23236/3709/1906/111/5972/5732/3778/5153/2977/5330/1636/4881</t>
  </si>
  <si>
    <t>hsa04014</t>
  </si>
  <si>
    <t>Ras signaling pathway</t>
  </si>
  <si>
    <t>tags=62%, list=40%, signal=38%</t>
  </si>
  <si>
    <t>4303/25/22800/11145/5921/1942/4804/56034/1435/5156/2264/4763/2549/1956/10000/2788/801/6654/5058/1436/4915/5922/27/5899/5295/253959/83593/3481/7424/5336/8831/5970/2114/2261/4233/7074/5578/8398/5966/9610/57186/2260/3845/54331/5293/9846/22821/1969/6789/2321/2113/3480/5604/8399/5320/59345/9771/7010/3479/2254/23179/115727/285/283455/5900/2324/3791/10235</t>
  </si>
  <si>
    <t>hsa04972</t>
  </si>
  <si>
    <t>Pancreatic secretion</t>
  </si>
  <si>
    <t>tags=42%, list=18%, signal=35%</t>
  </si>
  <si>
    <t>491/5578/23236/280/477/3709/111/3784/8399/5320/107/3778/113/9545/952/760/5330/482</t>
  </si>
  <si>
    <t>hsa04928</t>
  </si>
  <si>
    <t>Parathyroid hormone synthesis, secretion and action</t>
  </si>
  <si>
    <t>tags=44%, list=25%, signal=33%</t>
  </si>
  <si>
    <t>673/65125/3710/5745/4041/5578/23236/4205/2260/5142/3709/5144/111/9586/5604/3727/408/65267/107/1594/113/64386/5330/4929/1839/2353/1958</t>
  </si>
  <si>
    <t>hsa05142</t>
  </si>
  <si>
    <t>Chagas disease</t>
  </si>
  <si>
    <t>tags=44%, list=21%, signal=35%</t>
  </si>
  <si>
    <t>2775/7132/5970/4792/7043/7189/7040/23236/3576/2769/718/5293/6349/414062/3586/7048/10333/5603/7099/107/7097/3569/714/5330/1636/713/2353</t>
  </si>
  <si>
    <t>hsa04978</t>
  </si>
  <si>
    <t>Mineral absorption</t>
  </si>
  <si>
    <t>tags=84%, list=47%, signal=44%</t>
  </si>
  <si>
    <t>7779/26872/113235/261729/476/6569/2495/493/30061/6523/4496/55630/540/481/54822/538/491/4489/477/4499/4490/3162/6546/4494/482/4501</t>
  </si>
  <si>
    <t>hsa04330</t>
  </si>
  <si>
    <t>Notch signaling pathway</t>
  </si>
  <si>
    <t>tags=79%, list=45%, signal=44%</t>
  </si>
  <si>
    <t>1857/3065/342371/23385/1855/9794/4242/6868/1488/3280/84441/1840/1387/23493/7091/4853/6310/4854/7090/9612/83737/7089/23013/55534/2033/4851/1487/4855/28514/54567/441478</t>
  </si>
  <si>
    <t>hsa04935</t>
  </si>
  <si>
    <t>Growth hormone synthesis, secretion and action</t>
  </si>
  <si>
    <t>tags=33%, list=14%, signal=29%</t>
  </si>
  <si>
    <t>3845/55811/3709/2033/5293/3483/111/9586/8660/5604/5603/107/4214/3479/113/5330/2353/8835/3726/9021/8651</t>
  </si>
  <si>
    <t>hsa04630</t>
  </si>
  <si>
    <t>JAK-STAT signaling pathway</t>
  </si>
  <si>
    <t>tags=34%, list=13%, signal=30%</t>
  </si>
  <si>
    <t>2057/2033/5293/3586/1489/163702/1439/23529/1441/53833/1271/1154/5008/1440/5618/3569/3594/4609/3559/5292/3587/3953/8835/9021/3976/8651</t>
  </si>
  <si>
    <t>hsa04015</t>
  </si>
  <si>
    <t>Rap1 signaling pathway</t>
  </si>
  <si>
    <t>tags=59%, list=38%, signal=37%</t>
  </si>
  <si>
    <t>26037/1942/3397/4804/7094/56034/1435/5156/2264/1956/10000/9223/801/260425/2149/1436/5584/1399/3683/10451/64411/5899/5295/83593/673/9732/1500/9693/7424/23094/2775/2261/4233/7074/5587/5578/23236/3690/2260/3688/3845/5293/57568/1969/111/2321/10411/3480/5604/5216/5603/1902/107/9771/7010/3479/113/3937/2254/285/57121/7409/5330/5900/2324/84612/7057/2357/3791/10235</t>
  </si>
  <si>
    <t>hsa05150</t>
  </si>
  <si>
    <t>Staphylococcus aureus infection</t>
  </si>
  <si>
    <t>tags=46%, list=20%, signal=37%</t>
  </si>
  <si>
    <t>5648/720/5340/721/3383/1828/6404/718/2209/3586/727/714/728/713/2214/2357/2358/1675/3127</t>
  </si>
  <si>
    <t>hsa00591</t>
  </si>
  <si>
    <t>Linoleic acid metabolism</t>
  </si>
  <si>
    <t>tags=73%, list=17%, signal=60%</t>
  </si>
  <si>
    <t>8398/1571/8399/5320/1576/151056/1544/1557</t>
  </si>
  <si>
    <t>hsa04657</t>
  </si>
  <si>
    <t>IL-17 signaling pathway</t>
  </si>
  <si>
    <t>tags=35%, list=12%, signal=31%</t>
  </si>
  <si>
    <t>5743/6280/1051/2920/5603/55540/3727/10758/1440/6279/6354/3569/2353/5596/8061/2354</t>
  </si>
  <si>
    <t>hsa04380</t>
  </si>
  <si>
    <t>Osteoclast differentiation</t>
  </si>
  <si>
    <t>tags=44%, list=23%, signal=34%</t>
  </si>
  <si>
    <t>3710/2534/5336/7132/5970/4792/3716/7189/7040/29760/3690/353514/3709/5293/2209/9846/6688/7048/11024/5604/5603/3727/9020/3937/10326/2355/653361/2353/2214/10990/3726/11027/9021/8651/8061/2354</t>
  </si>
  <si>
    <t>hsa04514</t>
  </si>
  <si>
    <t>Cell adhesion molecules</t>
  </si>
  <si>
    <t>tags=52%, list=29%, signal=37%</t>
  </si>
  <si>
    <t>947/83700/3385/3683/9379/958/90952/6383/1000/1462/4685/23562/5789/3133/10666/24146/3383/9075/5175/3688/6404/3680/6385/5797/4684/3107/3384/920/942/100506658/5802/1003/5788/933/9378/3135/9672/29126/64101/22865/6614/80380/7412/3127</t>
  </si>
  <si>
    <t>hsa04610</t>
  </si>
  <si>
    <t>Complement and coagulation cascades</t>
  </si>
  <si>
    <t>tags=66%, list=31%, signal=46%</t>
  </si>
  <si>
    <t>2160/2149/2153/1604/2155/5627/3818/729/2158/712/5327/2244/7035/5648/720/5340/721/2157/718/731/3078/2151/735/2165/5329/81494/2152/7056/727/10877/714/728/10878/713/5055/11326/1675</t>
  </si>
  <si>
    <t>hsa01212</t>
  </si>
  <si>
    <t>Fatty acid metabolism</t>
  </si>
  <si>
    <t>hsa03430</t>
  </si>
  <si>
    <t>Mismatch repair</t>
  </si>
  <si>
    <t>hsa05203</t>
  </si>
  <si>
    <t>Viral carcinogenesis</t>
  </si>
  <si>
    <t>hsa00040</t>
  </si>
  <si>
    <t>Pentose and glucuronate interconversions</t>
  </si>
  <si>
    <t>hsa04979</t>
  </si>
  <si>
    <t>Cholesterol metabolism</t>
  </si>
  <si>
    <t>hsa04010</t>
  </si>
  <si>
    <t>MAPK signaling pathway</t>
  </si>
  <si>
    <t>hsa04974</t>
  </si>
  <si>
    <t>Protein digestion and absorption</t>
  </si>
  <si>
    <t>hsa05418</t>
  </si>
  <si>
    <t>Fluid shear stress and atherosclerosis</t>
  </si>
  <si>
    <t>hsa04820</t>
  </si>
  <si>
    <t>Cytoskeleton in muscle cells</t>
  </si>
  <si>
    <t>hsa05207</t>
  </si>
  <si>
    <t>Chemical carcinogenesis - receptor activation</t>
  </si>
  <si>
    <t>hsa05166</t>
  </si>
  <si>
    <t>Human T-cell leukemia virus 1 infection</t>
  </si>
  <si>
    <t>hsa04662</t>
  </si>
  <si>
    <t>B cell receptor signaling pathway</t>
  </si>
  <si>
    <t>tags=50%, list=15%, signal=43%</t>
  </si>
  <si>
    <t>hsa05143</t>
  </si>
  <si>
    <t>African trypanosomiasis</t>
  </si>
  <si>
    <t>hsa01522</t>
  </si>
  <si>
    <t>Endocrine resistance</t>
  </si>
  <si>
    <t>hsa05031</t>
  </si>
  <si>
    <t>Amphetamine addiction</t>
  </si>
  <si>
    <t>hsa04668</t>
  </si>
  <si>
    <t>TNF signaling pathway</t>
  </si>
  <si>
    <t>hsa04658</t>
  </si>
  <si>
    <t>Th1 and Th2 cell differentiation</t>
  </si>
  <si>
    <t>hsa05167</t>
  </si>
  <si>
    <t>Kaposi sarcoma-associated herpesvirus infection</t>
  </si>
  <si>
    <t>hsa04068</t>
  </si>
  <si>
    <t>FoxO signaling pathway</t>
  </si>
  <si>
    <t>tags=40%, list=21%, signal=32%</t>
  </si>
  <si>
    <t>tags=79%, list=32%, signal=54%</t>
  </si>
  <si>
    <t>9899/10319/3914/3690/3909/375790/6696/3913/1277/1292/3911/3918/1287/3688/3691/1299/7448/3339/22801/1284/1278/7148/3908/341640/6382/3675/3915/3693/1605/1282</t>
  </si>
  <si>
    <t>hsa00052</t>
  </si>
  <si>
    <t>Galactose metabolism</t>
  </si>
  <si>
    <t>tags=18%, list=1%, signal=17%</t>
  </si>
  <si>
    <t>57016/2645/5211</t>
  </si>
  <si>
    <t>hsa00051</t>
  </si>
  <si>
    <t>Fructose and mannose metabolism</t>
  </si>
  <si>
    <t>tags=65%, list=28%, signal=47%</t>
  </si>
  <si>
    <t>57016/5211/80201/57103/26007/29925/226/5210/3101/5214/230/3795/6652</t>
  </si>
  <si>
    <t>hsa00790</t>
  </si>
  <si>
    <t>Folate biosynthesis</t>
  </si>
  <si>
    <t>tags=9%, list=0%, signal=9%</t>
  </si>
  <si>
    <t>hsa01200</t>
  </si>
  <si>
    <t>Carbon metabolism</t>
  </si>
  <si>
    <t>tags=82%, list=50%, signal=41%</t>
  </si>
  <si>
    <t>2645/5211/5313/55902/4199/2027/2747/2023/2875/80201/26007/113675/7086/2731/2539/1431/35/4967/50/5315/5226/2821/226/3101/5223/132158/5091/5214/189/230/283871/3418/25796/2597/4191/48/6888/3421/5230/5096/8802/6389/8310/5213/7167/26227/1743/6472/1892/55753/3420</t>
  </si>
  <si>
    <t>hsa00561</t>
  </si>
  <si>
    <t>Glycerolipid metabolism</t>
  </si>
  <si>
    <t>tags=7%, list=0%, signal=7%</t>
  </si>
  <si>
    <t>57016/4023</t>
  </si>
  <si>
    <t>tags=36%, list=3%, signal=35%</t>
  </si>
  <si>
    <t>57016/54578/54600/54657/54658</t>
  </si>
  <si>
    <t>hsa05230</t>
  </si>
  <si>
    <t>Central carbon metabolism in cancer</t>
  </si>
  <si>
    <t>tags=68%, list=29%, signal=48%</t>
  </si>
  <si>
    <t>2645/5211/2064/51548/80201/57103/9123/8140/2539/5605/208/5315/3101/5223/5159/2475/5214/27165/3091/5295/3418</t>
  </si>
  <si>
    <t>tags=65%, list=37%, signal=42%</t>
  </si>
  <si>
    <t>8557/1837/3690/375790/64423/5339/1277/1292/84823/2027/1287/4604/6709/3688/2199/84675/2023/7791/3691/1299/4000/3339/79784/22801/1284/1278/476/1281/7094/84033/6443/10529/3908/57731/6712/4627/161176/1832/6382/5318/3675/6640/3693/1605/1282/271/284217/91010/1290/3678/25777</t>
  </si>
  <si>
    <t>tags=100%, list=44%, signal=56%</t>
  </si>
  <si>
    <t>9415/6319/3992/60481/64834/79071/10965/641371/9524/11332/51495/8310</t>
  </si>
  <si>
    <t>tags=52%, list=20%, signal=42%</t>
  </si>
  <si>
    <t>340024/59272/1277/1292/8645/4225/1287/1307/136227/1299/80781/5646/1284/1278/476/1281/206358</t>
  </si>
  <si>
    <t>hsa04142</t>
  </si>
  <si>
    <t>Lysosome</t>
  </si>
  <si>
    <t>tags=81%, list=50%, signal=41%</t>
  </si>
  <si>
    <t>20/10053/8372/410/4125/2720/10312/54/4074/9114/1509/5660/535/23457/3482/8907/57192/162/22901/1212/8943/8218/51172/26985/23163/2548/2799/6609/1497/8722/26503/1174/10947/9516/1200/1511/2717/1777/1512/10239/9179/23659/4668/3373/3073/3916/53/2760/138050/5476/4126/537</t>
  </si>
  <si>
    <t>hsa05165</t>
  </si>
  <si>
    <t>Human papillomavirus infection</t>
  </si>
  <si>
    <t>tags=47%, list=29%, signal=34%</t>
  </si>
  <si>
    <t>8517/1026/10319/3914/3690/3909/6696/1869/3913/1277/1292/3911/23513/3135/3918/1855/1287/595/3996/4851/3688/10312/3691/1299/9114/7448/22801/578/1284/148022/7249/1278/5605/9636/3993/535/7124/7148/28227/4853/1452/23352/3908/7283/208/8312/5315/355/572/55502/5590/92359/5159/581/2475/54361/3675/3915/6199/55534/5295/3693</t>
  </si>
  <si>
    <t>hsa02010</t>
  </si>
  <si>
    <t>ABC transporters</t>
  </si>
  <si>
    <t>tags=68%, list=31%, signal=47%</t>
  </si>
  <si>
    <t>20/8647/11194/1080/10257/5243/10347/21/215/85320/5244/89845/23457/10058/8714/368/1244</t>
  </si>
  <si>
    <t>hsa04510</t>
  </si>
  <si>
    <t>Focal adhesion</t>
  </si>
  <si>
    <t>10319/3914/3690/3909/6696/9564/3913/1277/2316/1292/3911/3918/1287/595/5154/3688/2064/7791/3691/5881/1299/7448/54776/22801/1284/2321/6714/1278/2909/7148/7094/3908/23396/208/81</t>
  </si>
  <si>
    <t>tags=63%, list=29%, signal=45%</t>
  </si>
  <si>
    <t>4023/1581/8647/55908/255738/706/348/949/4035/4043/26119/10948</t>
  </si>
  <si>
    <t>tags=86%, list=49%, signal=44%</t>
  </si>
  <si>
    <t>9415/2194/6319/3992/31/60481/35/1375/64834/79071/9524/197322/51495/8310/51102/1892/3030/3033</t>
  </si>
  <si>
    <t>hsa00970</t>
  </si>
  <si>
    <t>Aminoacyl-tRNA biosynthesis</t>
  </si>
  <si>
    <t>tags=93%, list=58%, signal=40%</t>
  </si>
  <si>
    <t>7407/23395/2193/25973/92935/57176/2058/16/124454/833/3376/4141/6301/57505/23438/80222/55157/55699/8565/79587/10667/5859/5188/10352/79731/123283</t>
  </si>
  <si>
    <t>tags=88%, list=54%, signal=41%</t>
  </si>
  <si>
    <t>5424/246243/4174/4171/4175/57804/4173/10535/23649/4172/3978/5425/5557/5111/2237/5426/4176/5981/6118/6117/54107/5982/6742</t>
  </si>
  <si>
    <t>tags=95%, list=58%, signal=40%</t>
  </si>
  <si>
    <t>5424/143/57804/11284/4350/3978/5425/10039/252969/5111/2237/5426/5428/142/5981/54936/54107/5982/23583/7374</t>
  </si>
  <si>
    <t>tags=92%, list=49%, signal=47%</t>
  </si>
  <si>
    <t>60481/64834/79071/10965/641371/9524/11332/51495/51102/1892/3030/3033</t>
  </si>
  <si>
    <t>hsa00630</t>
  </si>
  <si>
    <t>Glyoxylate and dicarboxylate metabolism</t>
  </si>
  <si>
    <t>tags=92%, list=51%, signal=46%</t>
  </si>
  <si>
    <t>55902/2731/1431/50/132158/189/283871/4191/48/5096/6472/9380</t>
  </si>
  <si>
    <t>tags=93%, list=54%, signal=43%</t>
  </si>
  <si>
    <t>9156/5424/57804/4436/3978/5425/5111/5981/6118/4292/5395/6117/5982/6742</t>
  </si>
  <si>
    <t>hsa04930</t>
  </si>
  <si>
    <t>Type II diabetes mellitus</t>
  </si>
  <si>
    <t>tags=17%, list=1%, signal=17%</t>
  </si>
  <si>
    <t>8651/9021/8660/8835</t>
  </si>
  <si>
    <t>tags=35%, list=14%, signal=30%</t>
  </si>
  <si>
    <t>1576/2953/574537/1577/64816/5743/10941/7367</t>
  </si>
  <si>
    <t>tags=29%, list=12%, signal=26%</t>
  </si>
  <si>
    <t>1386/9586/3725/6571/2354</t>
  </si>
  <si>
    <t>hsa04061</t>
  </si>
  <si>
    <t>Viral protein interaction with cytokine and cytokine receptor</t>
  </si>
  <si>
    <t>tags=22%, list=4%, signal=21%</t>
  </si>
  <si>
    <t>6348/2921/3586/3559/6347/7852/2920/10563/3569</t>
  </si>
  <si>
    <t>tags=52%, list=31%, signal=36%</t>
  </si>
  <si>
    <t>4089/5293/3480/472/664/5562/51701/901/5290/114907/604/1647/9140/6648/894/10365/1027/5604/6446/5728/23411/3479/23678/3586/2538/11067/7043/5105/4616/8660/10912/3569</t>
  </si>
  <si>
    <t>hsa05208</t>
  </si>
  <si>
    <t>Chemical carcinogenesis - reactive oxygen species</t>
  </si>
  <si>
    <t>tags=2%, list=0%, signal=2%</t>
  </si>
  <si>
    <t>4729/2353</t>
  </si>
  <si>
    <t>hsa05132</t>
  </si>
  <si>
    <t>Salmonella infection</t>
  </si>
  <si>
    <t>tags=6%, list=0%, signal=6%</t>
  </si>
  <si>
    <t>3725/23643/3553/4609/388/3569/2353</t>
  </si>
  <si>
    <t>hsa05170</t>
  </si>
  <si>
    <t>Human immunodeficiency virus 1 infection</t>
  </si>
  <si>
    <t>tags=2%, list=1%, signal=2%</t>
  </si>
  <si>
    <t>7852/2353</t>
  </si>
  <si>
    <t>tags=4%, list=3%, signal=4%</t>
  </si>
  <si>
    <t>1906/7432/2353</t>
  </si>
  <si>
    <t>tags=26%, list=7%, signal=24%</t>
  </si>
  <si>
    <t>50507/3725/5292/6401/3553/1906/5054/7056/6347/7043/3569/1958</t>
  </si>
  <si>
    <t>tags=33%, list=6%, signal=31%</t>
  </si>
  <si>
    <t>246778/85480/6775/1154/5292/9180/5008/4609/51561/3586/3559/2056/8651/9021/8835/3569</t>
  </si>
  <si>
    <t>tags=64%, list=13%, signal=56%</t>
  </si>
  <si>
    <t>2776/23236/6401/3553/3586/3250/3569</t>
  </si>
  <si>
    <t>tags=43%, list=9%, signal=40%</t>
  </si>
  <si>
    <t>8807/6775/6095/3725/3553/51561/3586/2625/7043/3569</t>
  </si>
  <si>
    <t>hsa05130</t>
  </si>
  <si>
    <t>Pathogenic Escherichia coli infection</t>
  </si>
  <si>
    <t>tags=5%, list=0%, signal=5%</t>
  </si>
  <si>
    <t>3725/3553/3569/2353</t>
  </si>
  <si>
    <t>hsa05171</t>
  </si>
  <si>
    <t>Coronavirus disease - COVID-19</t>
  </si>
  <si>
    <t>tags=5%, list=1%, signal=5%</t>
  </si>
  <si>
    <t>1839/6347/6192/3569/2353</t>
  </si>
  <si>
    <t>tags=24%, list=12%, signal=21%</t>
  </si>
  <si>
    <t>4803/27330/3303/4217/1386/1850/1848/10235/9252/26291/11221/3479/1847/3725/3553/1326/4609/3727/3556/1969/2247/285/7043/1844/4616/10912/1843/3164/2353</t>
  </si>
  <si>
    <t>tags=39%, list=5%, signal=37%</t>
  </si>
  <si>
    <t>6401/3553/3586/6347/7043/7057/3569</t>
  </si>
  <si>
    <t>hsa05417</t>
  </si>
  <si>
    <t>Lipid and atherosclerosis</t>
  </si>
  <si>
    <t>tags=11%, list=6%, signal=11%</t>
  </si>
  <si>
    <t>3725/23643/6401/3553/6348/2921/6347/2920/3569/2353</t>
  </si>
  <si>
    <t>hsa04915</t>
  </si>
  <si>
    <t>Estrogen signaling pathway</t>
  </si>
  <si>
    <t>tags=4%, list=1%, signal=4%</t>
  </si>
  <si>
    <t>1839/2353</t>
  </si>
  <si>
    <t>3725/6401/3553/1906/7056/6347/1843/2353</t>
  </si>
  <si>
    <t>tags=89%, list=47%, signal=48%</t>
  </si>
  <si>
    <t>54948/6143/6130/29093/6135/65005/6138/6146/64983/51121/29074/219927/51023/6125/6205/6128/63875/9045/6156/6233/6194/51373/11222/6166/6228/6229/6144/9801/6202/6230/6160/6201/9349/54460/6136/6157/6222/51065/65008/6189/2197/6208/6155/6161/6227/6217/6152/11224/6224/6168/6231/6165/6133/6207/6204/51187/6235/6164/6154/6191/6169/6167/6218/6210/64968/6170/200916/6192</t>
  </si>
  <si>
    <t>hsa04921</t>
  </si>
  <si>
    <t>Oxytocin signaling pathway</t>
  </si>
  <si>
    <t>5743/5997/2353</t>
  </si>
  <si>
    <t>tags=8%, list=2%, signal=8%</t>
  </si>
  <si>
    <t>9314/2247/8600/10941/7367/2353</t>
  </si>
  <si>
    <t>hsa04728</t>
  </si>
  <si>
    <t>Dopaminergic synapse</t>
  </si>
  <si>
    <t>tags=11%, list=0%, signal=11%</t>
  </si>
  <si>
    <t>5519/2791/5500/6571/2353</t>
  </si>
  <si>
    <t>tags=8%, list=3%, signal=8%</t>
  </si>
  <si>
    <t>3559/1959/7538/7043/3569/1958/2353</t>
  </si>
  <si>
    <t>tags=11%, list=2%, signal=11%</t>
  </si>
  <si>
    <t>4609/2921/2247/285/7538/5743/2920/3569/2353</t>
  </si>
  <si>
    <t>hsa04660</t>
  </si>
  <si>
    <t>T cell receptor signaling pathway</t>
  </si>
  <si>
    <t>tags=14%, list=8%, signal=13%</t>
  </si>
  <si>
    <t>5519/1493/3725/1326/3586/2353</t>
  </si>
  <si>
    <t>hsa05231</t>
  </si>
  <si>
    <t>Choline metabolism in cancer</t>
  </si>
  <si>
    <t>3725/8395/2353</t>
  </si>
  <si>
    <t>hsa05135</t>
  </si>
  <si>
    <t>Yersinia infection</t>
  </si>
  <si>
    <t>3725/3553/8395/3586/6347/3569/2353</t>
  </si>
  <si>
    <t>hsa05161</t>
  </si>
  <si>
    <t>Hepatitis B</t>
  </si>
  <si>
    <t>1959/1960/7043/3569/2353</t>
  </si>
  <si>
    <t>hsa05162</t>
  </si>
  <si>
    <t>Measles</t>
  </si>
  <si>
    <t>tags=13%, list=6%, signal=13%</t>
  </si>
  <si>
    <t>3725/1460/10332/3553/3559/3569/2353</t>
  </si>
  <si>
    <t>hsa04932</t>
  </si>
  <si>
    <t>Non-alcoholic fatty liver disease</t>
  </si>
  <si>
    <t>4729/9021/8660/3569/2353</t>
  </si>
  <si>
    <t>hsa05224</t>
  </si>
  <si>
    <t>Breast cancer</t>
  </si>
  <si>
    <t>tags=20%, list=8%, signal=19%</t>
  </si>
  <si>
    <t>3280/26291/8324/3479/3725/4609/2247/8600/4616/10912/2353</t>
  </si>
  <si>
    <t>2791/2353</t>
  </si>
  <si>
    <t>3725/2353</t>
  </si>
  <si>
    <t>51655/2353</t>
  </si>
  <si>
    <t>tags=15%, list=6%, signal=14%</t>
  </si>
  <si>
    <t>3725/3553/3727/3726/8600/8651/9021/2354/2353</t>
  </si>
  <si>
    <t>tags=12%, list=3%, signal=11%</t>
  </si>
  <si>
    <t>3559/2625/2353</t>
  </si>
  <si>
    <t>hsa05210</t>
  </si>
  <si>
    <t>Colorectal cancer</t>
  </si>
  <si>
    <t>tags=10%, list=1%, signal=10%</t>
  </si>
  <si>
    <t>7043/4616/10912/2353</t>
  </si>
  <si>
    <t>hsa04620</t>
  </si>
  <si>
    <t>Toll-like receptor signaling pathway</t>
  </si>
  <si>
    <t>tags=18%, list=6%, signal=17%</t>
  </si>
  <si>
    <t>3725/23643/3553/1326/6348/3569/2353</t>
  </si>
  <si>
    <t>tags=21%, list=6%, signal=20%</t>
  </si>
  <si>
    <t>3725/3553/3586/7043/5743/2353</t>
  </si>
  <si>
    <t>hsa04659</t>
  </si>
  <si>
    <t>Th17 cell differentiation</t>
  </si>
  <si>
    <t>tags=21%, list=6%, signal=19%</t>
  </si>
  <si>
    <t>3725/3553/51561/3556/3559/2625/3569/2353</t>
  </si>
  <si>
    <t>tags=20%, list=6%, signal=19%</t>
  </si>
  <si>
    <t>3725/3553/6348/3586/5054/6347/7043/3569/2353</t>
  </si>
  <si>
    <t>tags=16%, list=4%, signal=15%</t>
  </si>
  <si>
    <t>65267/3727/8600/2625/1839/4929/1958/2353</t>
  </si>
  <si>
    <t>3725/23643/3553/51561/3586/3569/2353</t>
  </si>
  <si>
    <t>3725/6401/3553/1326/2921/3726/1051/1906/6347/5743/2920/9021/3569/2353</t>
  </si>
  <si>
    <t>tags=18%, list=0%, signal=18%</t>
  </si>
  <si>
    <t>5500/3725/6571/2354/2353</t>
  </si>
  <si>
    <t>tags=11%, list=1%, signal=11%</t>
  </si>
  <si>
    <t>8651/9021/8660/8835/2353</t>
  </si>
  <si>
    <t>tags=19%, list=2%, signal=18%</t>
  </si>
  <si>
    <t>8600/8651/9021/8835/2353</t>
  </si>
  <si>
    <t>hsa05323</t>
  </si>
  <si>
    <t>Rheumatoid arthritis</t>
  </si>
  <si>
    <t>tags=36%, list=7%, signal=34%</t>
  </si>
  <si>
    <t>1493/3725/3553/6348/2921/51561/8600/6347/7043/2920/3569/2353</t>
  </si>
  <si>
    <t>tags=31%, list=6%, signal=29%</t>
  </si>
  <si>
    <t>3725/3553/2921/3727/1051/6347/5743/2920/3569/2354/2353</t>
  </si>
  <si>
    <t>tags=47%, list=8%, signal=44%</t>
  </si>
  <si>
    <t>TLR4/PTPRC/SDC3/LILRB5/FOLR2/CD5L/VCAM1/CETP/LYVE1</t>
  </si>
  <si>
    <t>CD4/Helper T cell</t>
  </si>
  <si>
    <t>tags=55%, list=16%, signal=46%</t>
  </si>
  <si>
    <t>CXCL10/CCL20/CXCL9/CAPG/CXCL11/HSP90AA1/HSPA6/LTB/CD3G/DUSP1/CD3D/IL7R</t>
  </si>
  <si>
    <t>tags=50%, list=15%, signal=42%</t>
  </si>
  <si>
    <t>CXCL8/NAMPT/PTGS2/S100A9/CXCR1/CXCL2/CSF3R/S100A8/PTPRC/CXCR2/CMTM2/PROK2</t>
  </si>
  <si>
    <t>CD8/Cytotoxic T cell</t>
  </si>
  <si>
    <t>tags=64%, list=20%, signal=51%</t>
  </si>
  <si>
    <t>CD3G/CCR5/CD3D/CCL4/CCL3/GZMK/GZMH</t>
  </si>
  <si>
    <t>tags=35%, list=11%, signal=31%</t>
  </si>
  <si>
    <t>FCGR1A/HMOX1/ADGRE1/MS4A7/PTPRC/C1QC/C1QB/SIGLEC1</t>
  </si>
  <si>
    <t>Table S6</t>
    <phoneticPr fontId="15" type="noConversion"/>
  </si>
  <si>
    <t>tags=51%, list=14%, signal=44%</t>
  </si>
  <si>
    <t>CHST15/MNDA/CXCR1/DPEP2/CREB5/CSF3R/TLR2/MMP25/IL18RAP/HAL/CXCR2/C5AR1/PADI4/CFP/P2RY13/LILRA2/FPR1/NFE2/FPR2/S100A12/APOBEC3A/TNFAIP6</t>
  </si>
  <si>
    <t>tags=51%, list=14%, signal=45%</t>
  </si>
  <si>
    <t>CHST15/MNDA/HCK/CREB5/MS4A6A/CSF3R/NOD2/TLR2/C5AR1/PADI4/CFP/P2RY13/LILRA2/FPR1/NFE2/S100A12/APOBEC3A/FOSB</t>
  </si>
  <si>
    <t>tags=49%, list=18%, signal=40%</t>
  </si>
  <si>
    <t>CXCL13/RSAD2/LAG3/CLIC2/CCL8/ARRB1/IFI44L/CYP27B1/NOD2/CD38/EBI3/IL2RA/TNIP3/SIGLEC1/APOBEC3A/SOCS1/TNFAIP6</t>
  </si>
  <si>
    <t>CLIC2/CCL8/CD4/MS4A6A/CCL23/EBI3/CFP/P2RY13/CD209/SIGLEC1/PDCD1LG2</t>
  </si>
  <si>
    <t>tags=36%, list=8%, signal=33%</t>
  </si>
  <si>
    <t>REN/MROH7/CD38/SIK1/MAST1</t>
  </si>
  <si>
    <t>tags=22%, list=1%, signal=22%</t>
  </si>
  <si>
    <t>ZBTB10/RGS1/SIK1/FOSB</t>
  </si>
  <si>
    <t>tags=35%, list=8%, signal=33%</t>
  </si>
  <si>
    <t>RSAD2/NR4A3/CLIC2/CCL8/IFI44L/CD86/EBI3/IL2RA/SIGLEC1/PDCD1LG2/TNFAIP6</t>
  </si>
  <si>
    <t>tags=57%, list=28%, signal=41%</t>
  </si>
  <si>
    <t>MAP9/LTB/CD3G/CD3D/PTPRCAP/NKG7/KLRF1/IL7R/GZMK/GZMH/CD247/LIME1/CD6</t>
  </si>
  <si>
    <t>tags=67%, list=31%, signal=46%</t>
  </si>
  <si>
    <t>CCL20/HDC/CTSG/IL1B/CCL4/CPA3/IL1RL1/ATP8B4</t>
  </si>
  <si>
    <t>tags=72%, list=37%, signal=45%</t>
  </si>
  <si>
    <t>MAP9/LTB/CD3G/CD3D/SERGEF/ACAP1/IL7R/EPHA1/CD247/LIME1/MAP4K2/CCR7/SH2D1A</t>
  </si>
  <si>
    <t>tags=29%, list=10%, signal=26%</t>
  </si>
  <si>
    <t>TREM2/FZD2/CCL22/SLAMF8/FPR3/CD1C</t>
  </si>
  <si>
    <t>Cohort</t>
    <phoneticPr fontId="15" type="noConversion"/>
  </si>
  <si>
    <t>MASLD-FGF21up</t>
    <phoneticPr fontId="15" type="noConversion"/>
  </si>
  <si>
    <t>tags=86%, list=30%, signal=61%</t>
  </si>
  <si>
    <t>S100A9/CXCR2/GCA/SOD2/CXCL1/SLC25A37/NAMPT/CMTM2/BPI/PROK2/PTGS2/CXCL2</t>
  </si>
  <si>
    <t>MASLD-FGF21down</t>
    <phoneticPr fontId="15" type="noConversion"/>
  </si>
  <si>
    <t>tags=73%, list=22%, signal=57%</t>
  </si>
  <si>
    <t>TNFSF14/SH2D1A/CCND2/KLRB1/TXK/PTGER2/GZMB/CCL4/S1PR5/IL18RAP/KLRF1/GNLY/GPR171/OSM/CD69/SOCS1</t>
  </si>
  <si>
    <t>tags=53%, list=9%, signal=48%</t>
  </si>
  <si>
    <t>IL18RAP/ST3GAL6/DACH1/FFAR2/BCL2A1/GPR183/SAMSN1/PADI4/BPI/RGS1</t>
  </si>
  <si>
    <t>tags=65%, list=22%, signal=51%</t>
  </si>
  <si>
    <t>CD160/SH2D1A/CXCR6/SKAP1/KLRB1/GZMB/IL18RAP/GNLY/GPR171/SCN9A/DUSP2</t>
  </si>
  <si>
    <t>tags=59%, list=22%, signal=46%</t>
  </si>
  <si>
    <t>CD160/SH2D1A/KLRB1/TXK/GZMB/S1PR5/IL18RAP/KLRF1/GNLY/BPI</t>
  </si>
  <si>
    <t>tags=42%, list=7%, signal=39%</t>
  </si>
  <si>
    <t>CTLA4/CD69/CXCL13/FOSB/RGS1</t>
  </si>
  <si>
    <t>tags=38%, list=17%, signal=32%</t>
  </si>
  <si>
    <t>AIF1/CLEC7A/TLR2/CREB5/LST1/C5AR1/S100A12/PADI4/FPR1/FOSB</t>
  </si>
  <si>
    <t>tags=53%, list=21%, signal=42%</t>
  </si>
  <si>
    <t>SH2D1A/KLRB1/GZMB/KLRF1/GNLY/GPR171/CD69/DUSP2</t>
  </si>
  <si>
    <t>tags=45%, list=11%, signal=40%</t>
  </si>
  <si>
    <t>GZMB/CTLA4/GPR171/IL2RA/CXCL13</t>
  </si>
  <si>
    <t>tags=35%, list=8%, signal=32%</t>
  </si>
  <si>
    <t>HESX1/CLIC2/IFI44L/IL2RA/SOCS1/CXCL13</t>
  </si>
  <si>
    <t>tags=47%, list=17%, signal=39%</t>
  </si>
  <si>
    <t>AIF1/DPEP2/TLR2/QPCT/CREB5/LST1/IL18RAP/C5AR1/FFAR2/S100A12/FPR2/VNN3/PADI4/FPR1</t>
  </si>
  <si>
    <t>tags=62%, list=21%, signal=49%</t>
  </si>
  <si>
    <t>CLEC4A/AIF1/CLEC7A/CCDC102B/C1orf54/CLIC2/SCN9A/EGR2</t>
  </si>
  <si>
    <t>tags=56%, list=26%, signal=42%</t>
  </si>
  <si>
    <t>CD4/ZFP36L2/SH2D1A/KLRB1/PTGER2/RASGRP2/CTLA4/GPR171/CD69</t>
  </si>
  <si>
    <t>tags=50%, list=23%, signal=38%</t>
  </si>
  <si>
    <t>IL4R/RALGPS2/NIPSNAP3B/CD72/RASGRP2/EAF2/MS4A1/CD69/BACH2</t>
  </si>
  <si>
    <t>tags=69%, list=37%, signal=44%</t>
  </si>
  <si>
    <t>IRF8/FCGR2B/NPIPB15/RALGPS2/CD72/RASGRP2/MS4A1/CD69/BACH2</t>
  </si>
  <si>
    <t>tags=21%, list=4%, signal=21%</t>
  </si>
  <si>
    <t>TREM2/TLR8/CHI3L1</t>
  </si>
  <si>
    <t>tags=62%, list=29%, signal=44%</t>
  </si>
  <si>
    <t>ANXA3/GCA/CSF3R/SLC25A37/IFITM2/CXCR1/S100A9/PRTN3/NAMPT/CXCR2/S100A8/CXCL2/CXCL8/CMTM2/PTGS2/PROK2</t>
  </si>
  <si>
    <t>MASLD-FGF21unchange</t>
    <phoneticPr fontId="15" type="noConversion"/>
  </si>
  <si>
    <t>tags=49%, list=22%, signal=38%</t>
  </si>
  <si>
    <t>CXCR1/CFP/AIF1/FPR1/QPCT/DPEP2/MEFV/VNN3/TLR2/HAL/LST1/C5AR1/CXCR2/CREB5/IL18RAP/MMP25/FFAR2/S100A12/PADI4/FPR2/NFE2/APOBEC3A/TNFAIP6</t>
  </si>
  <si>
    <t>tags=41%, list=25%, signal=31%</t>
  </si>
  <si>
    <t>MNDA/RNASE2/CFP/AIF1/FPR1/CLEC7A/MEFV/TLR2/LST1/NOD2/C5AR1/CREB5/S100A12/PADI4/NFE2/APOBEC3A/FOSB</t>
  </si>
  <si>
    <t>tags=66%, list=36%, signal=42%</t>
  </si>
  <si>
    <t>LIME1/EPHA1/CD3G/GAL3ST4/CD7/BCL11B/CD3D/LCK/LTB/SERGEF/ANKRD55/MAP4K2/ACAP1/CD2/CD247/MAP4K1/CD40LG/LAT/TRAT1</t>
  </si>
  <si>
    <t>tags=25%, list=3%, signal=24%</t>
  </si>
  <si>
    <t>57016/441282/54578/54658/54600/54657</t>
  </si>
  <si>
    <t>tags=52%, list=23%, signal=40%</t>
  </si>
  <si>
    <t>3914/10319/3690/3913/375790/341640/3909/6696/7148/3161/1277/2335/1292/7058/255743/3908/3685/1299/7448/6382/1284/1293/1278/1282/3688/1287/3695/3911/1605/3691/3693/3655/3915/22801/3339</t>
  </si>
  <si>
    <t>tags=72%, list=43%, signal=42%</t>
  </si>
  <si>
    <t>8372/20/2720/4125/6272/410/9114/8907/3482/1509/1511/4074/5660/10312/8943/57192/535/162/22901/54/1513/1497/23163/1212/8722/23659/7805/9179/51172/8218/5476/1174/1777/2548/2717/23431/4126/8906/53/10947/3073/1512/79158/6609/26985/23457/2799/1200/9516/3916/10239/4668/26503/6448/138050/84572/2760</t>
  </si>
  <si>
    <t>tags=83%, list=42%, signal=48%</t>
  </si>
  <si>
    <t>5424/4968/143/4350/57804/5111/11284/5425/252969/2237/5427/5983/3978/27343/8930/79661/7515/10039/142/5426/54936/5428/5982/11232/5981</t>
  </si>
  <si>
    <t>tags=53%, list=28%, signal=38%</t>
  </si>
  <si>
    <t>721/720/8340/8343/8345/317772/8367/8352/8339/8338/733/8349/8336/8331/1511/8347/7124/8348/8370/8334/55506/8365/8337/8364/8970/85236/8329/3018/8358/55766/87/81/3111/3108/714/718/8350/126961/3123/8342/3118</t>
  </si>
  <si>
    <t>57016/441282/2645/5211</t>
  </si>
  <si>
    <t>tags=40%, list=25%, signal=30%</t>
  </si>
  <si>
    <t>8517/3914/7474/10319/3690/81029/3913/23513/1026/7157/3909/9636/6696/7472/7148/1869/9114/2535/5590/7249/208/595/5605/7124/1277/2335/1855/1292/7058/10312/3993/28227/8313/2475/3908/7283/578/3685/1299/1452/572/54361/7448/3996/535/1284/4851/1293/5296/1278/3134/1282/3688/6199/1287/3695/55502/581/3911/92359/5159/7098/8321/3691/3693/3655/23352/1108/3915/8772/5584/22801/26508/148022/3955/3106/10488/27175</t>
  </si>
  <si>
    <t>tags=81%, list=44%, signal=45%</t>
  </si>
  <si>
    <t>5424/4171/4174/57804/246243/5111/4175/4176/10535/5558/5425/4173/2237/23649/4172/5427/5983/3978/5426/5557/5982/6117/6118/5981/5422</t>
  </si>
  <si>
    <t>hsa04613</t>
  </si>
  <si>
    <t>Neutrophil extracellular trap formation</t>
  </si>
  <si>
    <t>tags=38%, list=21%, signal=30%</t>
  </si>
  <si>
    <t>8340/8343/3690/8345/317772/27180/8367/8352/51284/8339/79792/8338/10105/8349/79885/208/8336/8331/1511/8347/5605/8348/5331/8370/8334/55506/2475/1535/8365/8337/8364/10013/5296/8970/85236/8329/3018/3683/3684/8358/7417/1184/55766</t>
  </si>
  <si>
    <t>57016/441282/5211</t>
  </si>
  <si>
    <t>tags=73%, list=48%, signal=38%</t>
  </si>
  <si>
    <t>2645/5211/5313/4199/2023/35/7086/2747/50/2821/226/55902/80201/5723/4967/26007/2027/1431/2597/2731/113675/2539/5226/3421/230/3418/128/5223/189/2875/3101/5315/6888/5096/25796/8310/8802/283871/4191/7167/5214/6472/5160/5230/1743/5091/2026/1892/6389/26227/2653/6391/132158/55753/3420/3098/48</t>
  </si>
  <si>
    <t>57016/441282</t>
  </si>
  <si>
    <t>tags=70%, list=40%, signal=42%</t>
  </si>
  <si>
    <t>2645/5211/5979/2064/7157/208/5605/5156/8140/80201/2475/57103/51548/3948/2539/5296/2744/5159/2263/3418/5223/3101/5315/5595/9123/23410/8503/3265/5214/207/5160/2261/3091</t>
  </si>
  <si>
    <t>tags=80%, list=48%, signal=42%</t>
  </si>
  <si>
    <t>6135/6129/51373/6138/29088/11222/9801/6229/6188/28998/9045/219927/6233/6228/6128/6194/65005/29074/6136/6168/54460/64983/6125/6205/6144/51023/2197/6165/6202/6231/6166/6146/6222/6201/51065/6230/6160/6155/6161/6208/6167/6189/9349/6152/6191/6207/65008/6210/6157/6218/11224/6224/6204/6227/6154/6169/6217/6133/51187/6170/200916/6164/100529239/6235/64968/6192</t>
  </si>
  <si>
    <t>tags=35%, list=19%, signal=28%</t>
  </si>
  <si>
    <t>57016/441282/196051/4023/8694/80168/80339/8525/57678/1609/26007/10555/116255/84649/10554/11343</t>
  </si>
  <si>
    <t>tags=44%, list=28%, signal=32%</t>
  </si>
  <si>
    <t>8517/8340/8343/8345/23513/1026/8367/983/7157/8339/9114/8349/79885/8347/595/55697/8348/7186/8370/8379/578/991/3249/572/8365/8364/2934/1388/85477/10013/5296/8970/85236/3134/728340/581/3018/7533/1642/23352/1108/87/81/3106/10488/6714/718/5315/896/8342</t>
  </si>
  <si>
    <t>tags=55%, list=36%, signal=35%</t>
  </si>
  <si>
    <t>8517/347733/4640/9080/1365/10383/3654/7280/2768/644150/4641/7124/1364/9071/84790/26999/114609/7186/8797/578/4645/2597/9826/10458/4627/29108/3688/7277/203068/64005/79784/581/8743/81873/8772/24146/4643/9632/10376/5777/6714/25/10810/10454/2147/57121/7122/100506658/5062/4642/5010/5595/10095/356/9266/1366/7430/8717/55971/23191/4671/55930/2017/355/4644</t>
  </si>
  <si>
    <t>hsa05222</t>
  </si>
  <si>
    <t>Small cell lung cancer</t>
  </si>
  <si>
    <t>tags=40%, list=19%, signal=33%</t>
  </si>
  <si>
    <t>8517/3914/10319/3913/1026/7157/3909/1869/208/1643/595/2335/7186/3908/598/578/3685/7709/1284/5296/1282/3688/1287/5915/581/3911</t>
  </si>
  <si>
    <t>tags=71%, list=51%, signal=35%</t>
  </si>
  <si>
    <t>317772/55072/823/124044/8338/5834/2747/8336/8331/7124/7186/8797/8334/55506/8878/8337/79643/8605/5321/29082/29108/8329/581/8743/7098/7417/192111/55766/8772/5119/27005/81858/148022/3326/637/356/816/3012/8717/90865/355/6609/142/6776/834/6774/9131/292/818/1536/3460/92421/5836/2752/3320/9555/10059/3717/9825/8335/54822/8969/94239/824/7099</t>
  </si>
  <si>
    <t>tags=37%, list=23%, signal=28%</t>
  </si>
  <si>
    <t>3914/9564/10319/3690/3913/5154/2064/54776/3909/6696/7148/5881/208/595/1277/2316/5156/2335/1292/7058/2909/7791/7094/25759/3908/3685/1299/572/7448/1284/1293/2277/5296/1278/1282/3688/1287/3695/3911/5159/3691/3693/3655/3915/87/81/22801/3082</t>
  </si>
  <si>
    <t>tags=32%, list=20%, signal=26%</t>
  </si>
  <si>
    <t>8557/5339/3690/64423/375790/84823/50509/2023/6709/1837/2199/84675/1277/2335/1292/7058/7791/7094/4000/64236/2027/3908/4703/3685/1299/6712/84033/6443/6382/1284/476/51332/10529/1293/7136/1281/1278/4627/1282/3688/8910/1287/3695/1832/79784/1605/3691/3693</t>
  </si>
  <si>
    <t>tags=51%, list=36%, signal=33%</t>
  </si>
  <si>
    <t>91584/2048/7474/81029/1943/2041/2049/23654/2042/5881/5590/1945/219699/8482/25791/5361/9423/6608/54361/6405/84448/3984/1947/2043/9353/5296/4917/55740/5998/3688/80031/1020/1949/6091/2051/6237/7869/2242/6714/25/54961/29984/9901/5062/7224/54910/5595/1808/4636/5335/4756/2050/816/9860/57715/10507/103910/8503/50855/3265/23380</t>
  </si>
  <si>
    <t>tags=25%, list=5%, signal=24%</t>
  </si>
  <si>
    <t>3727/6354/1051/1440/3569/6279/2920/3576/6347/5596/5743/8061/2353/2354</t>
  </si>
  <si>
    <t>tags=86%, list=52%, signal=41%</t>
  </si>
  <si>
    <t>7407/2058/23395/16/25973/57176/4141/80222/124454/118672/2193/6301/57505/833/92935/8565/5859/10667/3376/55157/2617/6897/55699/79731</t>
  </si>
  <si>
    <t>tags=73%, list=52%, signal=35%</t>
  </si>
  <si>
    <t>92558/347733/4640/1639/10383/10749/7280/3835/4641/1778/9493/84790/399687/64837/7283/4645/200132/3801/3833/7136/4647/4627/7277/3796/203068/64005/4650/4648/79784/10112/140465/55582/4643/1768/6993/10376/27175/113220/89953/7168/10540/4642/10121/4636/10120/103910/55930/23095/830/4644/11127/55614/84516/1781/23303/10126/7171/51626/57576/24137/26153/63971/59/6991/10398/51174/7846/25981/9928/4628/7802</t>
  </si>
  <si>
    <t>641371/79071/54898/64834/60481/11332/9524/10965/3030/9200/3033/51495/1892/51102/5538/401494/122970/117145/79993</t>
  </si>
  <si>
    <t>Table S8 GSEA functional enrichment analysis of DEGs in MASLD patients</t>
    <phoneticPr fontId="15" type="noConversion"/>
  </si>
  <si>
    <t>Table S9 Immunce cell types enrichment analysis in MASLD patients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Arial"/>
      <family val="2"/>
      <charset val="1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SimSun"/>
      <charset val="134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  <font>
      <vertAlign val="superscript"/>
      <sz val="12"/>
      <color rgb="FF000000"/>
      <name val="Arial"/>
      <family val="2"/>
    </font>
    <font>
      <b/>
      <i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9"/>
      <name val="宋体"/>
      <family val="3"/>
      <charset val="134"/>
    </font>
    <font>
      <b/>
      <i/>
      <sz val="12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2"/>
      <name val="SimSun"/>
      <charset val="134"/>
    </font>
    <font>
      <sz val="11"/>
      <name val="Arial"/>
      <family val="2"/>
      <charset val="1"/>
    </font>
    <font>
      <sz val="11"/>
      <color rgb="FFFF0000"/>
      <name val="Arial"/>
      <family val="2"/>
      <charset val="134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9E1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 diagonalDown="1">
      <left style="medium">
        <color indexed="64"/>
      </left>
      <right style="medium">
        <color indexed="64"/>
      </right>
      <top/>
      <bottom style="medium">
        <color indexed="64"/>
      </bottom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/>
      <bottom/>
      <diagonal style="thin">
        <color indexed="64"/>
      </diagonal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/>
      <bottom style="medium">
        <color rgb="FF000000"/>
      </bottom>
      <diagonal style="thin">
        <color indexed="64"/>
      </diagonal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 wrapText="1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2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0" xfId="0" applyFont="1"/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 wrapText="1"/>
    </xf>
    <xf numFmtId="0" fontId="11" fillId="0" borderId="6" xfId="0" applyFont="1" applyBorder="1" applyAlignment="1">
      <alignment horizontal="center" vertical="center" wrapText="1"/>
    </xf>
    <xf numFmtId="21" fontId="11" fillId="0" borderId="6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4" fillId="0" borderId="16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25" xfId="0" applyBorder="1" applyAlignment="1">
      <alignment vertical="center"/>
    </xf>
    <xf numFmtId="0" fontId="16" fillId="0" borderId="25" xfId="0" applyFont="1" applyBorder="1" applyAlignment="1">
      <alignment horizontal="justify" vertical="center"/>
    </xf>
    <xf numFmtId="0" fontId="18" fillId="0" borderId="0" xfId="0" applyFont="1"/>
    <xf numFmtId="0" fontId="7" fillId="0" borderId="25" xfId="0" applyFont="1" applyBorder="1" applyAlignment="1">
      <alignment horizontal="justify" vertical="center"/>
    </xf>
    <xf numFmtId="0" fontId="20" fillId="0" borderId="0" xfId="0" applyFont="1"/>
    <xf numFmtId="0" fontId="4" fillId="0" borderId="3" xfId="0" applyFont="1" applyBorder="1" applyAlignment="1">
      <alignment vertical="center"/>
    </xf>
    <xf numFmtId="0" fontId="0" fillId="0" borderId="0" xfId="0" applyAlignment="1">
      <alignment wrapText="1"/>
    </xf>
    <xf numFmtId="0" fontId="13" fillId="0" borderId="10" xfId="0" applyFont="1" applyBorder="1" applyAlignment="1">
      <alignment horizontal="left" vertical="center" wrapText="1"/>
    </xf>
    <xf numFmtId="0" fontId="13" fillId="0" borderId="11" xfId="0" applyFont="1" applyBorder="1" applyAlignment="1">
      <alignment horizontal="left" vertical="center" wrapText="1"/>
    </xf>
    <xf numFmtId="0" fontId="13" fillId="0" borderId="12" xfId="0" applyFont="1" applyBorder="1" applyAlignment="1">
      <alignment horizontal="left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13" fillId="0" borderId="19" xfId="0" applyFont="1" applyBorder="1" applyAlignment="1">
      <alignment horizontal="left" vertical="center" wrapText="1"/>
    </xf>
    <xf numFmtId="0" fontId="13" fillId="0" borderId="20" xfId="0" applyFont="1" applyBorder="1" applyAlignment="1">
      <alignment horizontal="left" vertical="center" wrapText="1"/>
    </xf>
    <xf numFmtId="0" fontId="13" fillId="0" borderId="21" xfId="0" applyFont="1" applyBorder="1" applyAlignment="1">
      <alignment horizontal="left" vertical="center" wrapText="1"/>
    </xf>
    <xf numFmtId="0" fontId="13" fillId="0" borderId="13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3" fillId="0" borderId="14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2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1" fillId="0" borderId="13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20" fillId="0" borderId="0" xfId="0" applyFont="1" applyAlignment="1"/>
    <xf numFmtId="0" fontId="16" fillId="0" borderId="25" xfId="0" applyFont="1" applyBorder="1" applyAlignment="1">
      <alignment vertical="center"/>
    </xf>
    <xf numFmtId="0" fontId="17" fillId="0" borderId="25" xfId="0" applyFont="1" applyBorder="1" applyAlignment="1">
      <alignment vertical="center"/>
    </xf>
    <xf numFmtId="0" fontId="19" fillId="0" borderId="2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9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 wrapText="1"/>
    </xf>
    <xf numFmtId="0" fontId="3" fillId="0" borderId="22" xfId="0" applyFont="1" applyBorder="1" applyAlignment="1">
      <alignment horizontal="left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3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6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46" fontId="11" fillId="0" borderId="6" xfId="0" applyNumberFormat="1" applyFont="1" applyBorder="1" applyAlignment="1">
      <alignment horizontal="center" vertical="center" wrapText="1"/>
    </xf>
    <xf numFmtId="46" fontId="11" fillId="0" borderId="6" xfId="0" applyNumberFormat="1" applyFont="1" applyBorder="1" applyAlignment="1">
      <alignment horizontal="center" vertical="center"/>
    </xf>
    <xf numFmtId="0" fontId="13" fillId="0" borderId="15" xfId="0" applyFont="1" applyBorder="1" applyAlignment="1">
      <alignment horizontal="left" vertical="center" wrapText="1"/>
    </xf>
    <xf numFmtId="0" fontId="13" fillId="0" borderId="5" xfId="0" applyFont="1" applyBorder="1" applyAlignment="1">
      <alignment horizontal="left" vertical="center" wrapText="1"/>
    </xf>
    <xf numFmtId="0" fontId="13" fillId="0" borderId="18" xfId="0" applyFont="1" applyBorder="1" applyAlignment="1">
      <alignment horizontal="left" vertical="center" wrapText="1"/>
    </xf>
    <xf numFmtId="49" fontId="11" fillId="0" borderId="6" xfId="0" applyNumberFormat="1" applyFont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21" fillId="0" borderId="0" xfId="0" applyFont="1" applyFill="1" applyAlignment="1">
      <alignment vertical="center"/>
    </xf>
    <xf numFmtId="0" fontId="8" fillId="0" borderId="25" xfId="0" applyFont="1" applyBorder="1" applyAlignment="1">
      <alignment vertical="center"/>
    </xf>
    <xf numFmtId="0" fontId="0" fillId="4" borderId="0" xfId="0" applyFill="1" applyAlignment="1">
      <alignment vertical="center"/>
    </xf>
    <xf numFmtId="11" fontId="0" fillId="4" borderId="0" xfId="0" applyNumberFormat="1" applyFill="1" applyAlignment="1">
      <alignment vertical="center"/>
    </xf>
    <xf numFmtId="0" fontId="22" fillId="0" borderId="25" xfId="0" applyFont="1" applyFill="1" applyBorder="1" applyAlignment="1">
      <alignment vertical="center"/>
    </xf>
    <xf numFmtId="0" fontId="0" fillId="4" borderId="25" xfId="0" applyFill="1" applyBorder="1" applyAlignment="1">
      <alignment vertical="center"/>
    </xf>
    <xf numFmtId="11" fontId="0" fillId="4" borderId="25" xfId="0" applyNumberFormat="1" applyFill="1" applyBorder="1" applyAlignment="1">
      <alignment vertical="center"/>
    </xf>
    <xf numFmtId="0" fontId="0" fillId="3" borderId="25" xfId="0" applyFill="1" applyBorder="1" applyAlignment="1">
      <alignment vertical="center"/>
    </xf>
    <xf numFmtId="0" fontId="0" fillId="0" borderId="25" xfId="0" applyFill="1" applyBorder="1" applyAlignment="1">
      <alignment vertical="center"/>
    </xf>
    <xf numFmtId="0" fontId="0" fillId="0" borderId="25" xfId="0" applyBorder="1"/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0" xfId="0" applyFill="1" applyBorder="1" applyAlignment="1">
      <alignment vertical="center"/>
    </xf>
    <xf numFmtId="0" fontId="22" fillId="0" borderId="0" xfId="0" applyFont="1" applyAlignment="1">
      <alignment vertical="center"/>
    </xf>
    <xf numFmtId="0" fontId="22" fillId="0" borderId="25" xfId="0" applyFont="1" applyBorder="1" applyAlignment="1">
      <alignment vertical="center"/>
    </xf>
    <xf numFmtId="0" fontId="0" fillId="5" borderId="0" xfId="0" applyFill="1" applyAlignment="1">
      <alignment vertical="center"/>
    </xf>
  </cellXfs>
  <cellStyles count="1">
    <cellStyle name="常规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10"/>
  <sheetViews>
    <sheetView workbookViewId="0">
      <selection activeCell="A10" sqref="A10"/>
    </sheetView>
  </sheetViews>
  <sheetFormatPr defaultRowHeight="13.8"/>
  <cols>
    <col min="1" max="1" width="118.59765625" customWidth="1"/>
  </cols>
  <sheetData>
    <row r="2" spans="1:1">
      <c r="A2" s="6" t="s">
        <v>613</v>
      </c>
    </row>
    <row r="3" spans="1:1">
      <c r="A3" s="5" t="s">
        <v>612</v>
      </c>
    </row>
    <row r="4" spans="1:1">
      <c r="A4" s="5" t="s">
        <v>611</v>
      </c>
    </row>
    <row r="5" spans="1:1">
      <c r="A5" s="6" t="s">
        <v>970</v>
      </c>
    </row>
    <row r="6" spans="1:1">
      <c r="A6" s="6" t="s">
        <v>971</v>
      </c>
    </row>
    <row r="7" spans="1:1">
      <c r="A7" s="6" t="s">
        <v>2037</v>
      </c>
    </row>
    <row r="8" spans="1:1">
      <c r="A8" s="6" t="s">
        <v>2590</v>
      </c>
    </row>
    <row r="9" spans="1:1">
      <c r="A9" s="6" t="s">
        <v>4380</v>
      </c>
    </row>
    <row r="10" spans="1:1">
      <c r="A10" s="6" t="s">
        <v>4381</v>
      </c>
    </row>
  </sheetData>
  <phoneticPr fontId="15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23018-A7DA-47E9-929B-CDAA12D450A9}">
  <dimension ref="A1:M53"/>
  <sheetViews>
    <sheetView zoomScale="70" zoomScaleNormal="70" workbookViewId="0">
      <selection activeCell="E8" sqref="E8"/>
    </sheetView>
  </sheetViews>
  <sheetFormatPr defaultRowHeight="13.8"/>
  <cols>
    <col min="1" max="1" width="18.59765625" customWidth="1"/>
    <col min="2" max="2" width="18.3984375" customWidth="1"/>
    <col min="11" max="11" width="35.8984375" customWidth="1"/>
    <col min="12" max="12" width="15.5" customWidth="1"/>
    <col min="13" max="13" width="20.69921875" customWidth="1"/>
  </cols>
  <sheetData>
    <row r="1" spans="1:13">
      <c r="A1" s="24" t="s">
        <v>3678</v>
      </c>
      <c r="B1" s="24" t="s">
        <v>3679</v>
      </c>
      <c r="C1" s="24" t="s">
        <v>3680</v>
      </c>
      <c r="D1" s="24" t="s">
        <v>3681</v>
      </c>
      <c r="E1" s="24" t="s">
        <v>2309</v>
      </c>
      <c r="F1" s="24" t="s">
        <v>3682</v>
      </c>
      <c r="G1" s="24" t="s">
        <v>3683</v>
      </c>
      <c r="H1" s="24" t="s">
        <v>3684</v>
      </c>
      <c r="I1" s="24" t="s">
        <v>3685</v>
      </c>
      <c r="J1" s="24" t="s">
        <v>3686</v>
      </c>
      <c r="K1" s="24" t="s">
        <v>3687</v>
      </c>
      <c r="L1" s="108" t="s">
        <v>3607</v>
      </c>
      <c r="M1" s="108" t="s">
        <v>4284</v>
      </c>
    </row>
    <row r="2" spans="1:13">
      <c r="A2" s="24" t="s">
        <v>4252</v>
      </c>
      <c r="B2" s="24" t="s">
        <v>4252</v>
      </c>
      <c r="C2" s="24">
        <v>22</v>
      </c>
      <c r="D2" s="24">
        <v>0.48777386293333203</v>
      </c>
      <c r="E2" s="24">
        <v>2.40365572237245</v>
      </c>
      <c r="F2" s="24">
        <v>2.4967637071133798E-4</v>
      </c>
      <c r="G2" s="24">
        <v>1.9974109656907E-3</v>
      </c>
      <c r="H2" s="24">
        <v>1.4454947778024801E-3</v>
      </c>
      <c r="I2" s="24">
        <v>1290</v>
      </c>
      <c r="J2" s="24" t="s">
        <v>4253</v>
      </c>
      <c r="K2" s="24" t="s">
        <v>4254</v>
      </c>
      <c r="L2" s="109" t="s">
        <v>4262</v>
      </c>
      <c r="M2" s="108" t="s">
        <v>4285</v>
      </c>
    </row>
    <row r="3" spans="1:13">
      <c r="A3" s="24" t="s">
        <v>4257</v>
      </c>
      <c r="B3" s="24" t="s">
        <v>4257</v>
      </c>
      <c r="C3" s="24">
        <v>11</v>
      </c>
      <c r="D3" s="24">
        <v>0.42562993653169601</v>
      </c>
      <c r="E3" s="24">
        <v>1.54405974283053</v>
      </c>
      <c r="F3" s="24">
        <v>6.4908722109533495E-2</v>
      </c>
      <c r="G3" s="24">
        <v>0.173089925625423</v>
      </c>
      <c r="H3" s="24">
        <v>0.12526244617629301</v>
      </c>
      <c r="I3" s="24">
        <v>1609</v>
      </c>
      <c r="J3" s="24" t="s">
        <v>4258</v>
      </c>
      <c r="K3" s="24" t="s">
        <v>4259</v>
      </c>
      <c r="L3" s="109" t="s">
        <v>4262</v>
      </c>
      <c r="M3" s="108" t="s">
        <v>4285</v>
      </c>
    </row>
    <row r="4" spans="1:13">
      <c r="A4" s="24" t="s">
        <v>2045</v>
      </c>
      <c r="B4" s="24" t="s">
        <v>2045</v>
      </c>
      <c r="C4" s="24">
        <v>23</v>
      </c>
      <c r="D4" s="24">
        <v>-0.29044958809301502</v>
      </c>
      <c r="E4" s="24">
        <v>-1.39882899551243</v>
      </c>
      <c r="F4" s="24">
        <v>0.102376599634369</v>
      </c>
      <c r="G4" s="24">
        <v>0.204753199268739</v>
      </c>
      <c r="H4" s="24">
        <v>0.14817665736553501</v>
      </c>
      <c r="I4" s="24">
        <v>940</v>
      </c>
      <c r="J4" s="24" t="s">
        <v>4260</v>
      </c>
      <c r="K4" s="24" t="s">
        <v>4261</v>
      </c>
      <c r="L4" s="109" t="s">
        <v>4262</v>
      </c>
      <c r="M4" s="108" t="s">
        <v>4285</v>
      </c>
    </row>
    <row r="5" spans="1:13">
      <c r="A5" s="24" t="s">
        <v>2068</v>
      </c>
      <c r="B5" s="24" t="s">
        <v>2068</v>
      </c>
      <c r="C5" s="24">
        <v>24</v>
      </c>
      <c r="D5" s="24">
        <v>-0.43387781188284602</v>
      </c>
      <c r="E5" s="24">
        <v>-2.1181278105669601</v>
      </c>
      <c r="F5" s="24">
        <v>3.55845056539014E-3</v>
      </c>
      <c r="G5" s="24">
        <v>1.42338022615606E-2</v>
      </c>
      <c r="H5" s="24">
        <v>1.0300777952445101E-2</v>
      </c>
      <c r="I5" s="24">
        <v>1261</v>
      </c>
      <c r="J5" s="24" t="s">
        <v>4255</v>
      </c>
      <c r="K5" s="24" t="s">
        <v>4256</v>
      </c>
      <c r="L5" s="109" t="s">
        <v>4262</v>
      </c>
      <c r="M5" s="108" t="s">
        <v>4285</v>
      </c>
    </row>
    <row r="6" spans="1:13">
      <c r="A6" s="24" t="s">
        <v>2066</v>
      </c>
      <c r="B6" s="24" t="s">
        <v>2066</v>
      </c>
      <c r="C6" s="24">
        <v>19</v>
      </c>
      <c r="D6" s="24">
        <v>-0.61205593618121001</v>
      </c>
      <c r="E6" s="24">
        <v>-2.7460035738429398</v>
      </c>
      <c r="F6" s="24">
        <v>1.7161272984623699E-4</v>
      </c>
      <c r="G6" s="24">
        <v>1.9974109656907E-3</v>
      </c>
      <c r="H6" s="24">
        <v>1.4454947778024801E-3</v>
      </c>
      <c r="I6" s="24">
        <v>631</v>
      </c>
      <c r="J6" s="24" t="s">
        <v>4250</v>
      </c>
      <c r="K6" s="24" t="s">
        <v>4251</v>
      </c>
      <c r="L6" s="109" t="s">
        <v>4262</v>
      </c>
      <c r="M6" s="108" t="s">
        <v>4285</v>
      </c>
    </row>
    <row r="8" spans="1:13">
      <c r="A8" s="24" t="s">
        <v>3678</v>
      </c>
      <c r="B8" s="24" t="s">
        <v>3679</v>
      </c>
      <c r="C8" s="24" t="s">
        <v>3680</v>
      </c>
      <c r="D8" s="24" t="s">
        <v>3681</v>
      </c>
      <c r="E8" s="24" t="s">
        <v>2309</v>
      </c>
      <c r="F8" s="24" t="s">
        <v>3682</v>
      </c>
      <c r="G8" s="24" t="s">
        <v>3683</v>
      </c>
      <c r="H8" s="24" t="s">
        <v>3684</v>
      </c>
      <c r="I8" s="24" t="s">
        <v>3685</v>
      </c>
      <c r="J8" s="24" t="s">
        <v>3686</v>
      </c>
      <c r="K8" s="24" t="s">
        <v>3687</v>
      </c>
      <c r="L8" s="108" t="s">
        <v>3607</v>
      </c>
      <c r="M8" s="108" t="s">
        <v>4284</v>
      </c>
    </row>
    <row r="9" spans="1:13">
      <c r="A9" s="24" t="s">
        <v>3405</v>
      </c>
      <c r="B9" s="24" t="s">
        <v>3405</v>
      </c>
      <c r="C9" s="24">
        <v>23</v>
      </c>
      <c r="D9" s="24">
        <v>0.34008472253913602</v>
      </c>
      <c r="E9" s="24">
        <v>1.68478939068395</v>
      </c>
      <c r="F9" s="24">
        <v>2.4220614751204898E-2</v>
      </c>
      <c r="G9" s="24">
        <v>6.66066905658136E-2</v>
      </c>
      <c r="H9" s="24">
        <v>4.46169219101143E-2</v>
      </c>
      <c r="I9" s="24">
        <v>2295</v>
      </c>
      <c r="J9" s="24" t="s">
        <v>4276</v>
      </c>
      <c r="K9" s="24" t="s">
        <v>4277</v>
      </c>
      <c r="L9" s="109" t="s">
        <v>3608</v>
      </c>
      <c r="M9" s="108" t="s">
        <v>4285</v>
      </c>
    </row>
    <row r="10" spans="1:13">
      <c r="A10" s="24" t="s">
        <v>3420</v>
      </c>
      <c r="B10" s="24" t="s">
        <v>3420</v>
      </c>
      <c r="C10" s="24">
        <v>12</v>
      </c>
      <c r="D10" s="24">
        <v>0.41186255620913398</v>
      </c>
      <c r="E10" s="24">
        <v>1.5458857852857399</v>
      </c>
      <c r="F10" s="24">
        <v>7.0212765957446799E-2</v>
      </c>
      <c r="G10" s="24">
        <v>0.171631205673759</v>
      </c>
      <c r="H10" s="24">
        <v>0.11496827174318799</v>
      </c>
      <c r="I10" s="24">
        <v>2561</v>
      </c>
      <c r="J10" s="24" t="s">
        <v>4278</v>
      </c>
      <c r="K10" s="24" t="s">
        <v>4279</v>
      </c>
      <c r="L10" s="109" t="s">
        <v>3608</v>
      </c>
      <c r="M10" s="108" t="s">
        <v>4285</v>
      </c>
    </row>
    <row r="11" spans="1:13">
      <c r="A11" s="24" t="s">
        <v>3406</v>
      </c>
      <c r="B11" s="24" t="s">
        <v>3406</v>
      </c>
      <c r="C11" s="24">
        <v>18</v>
      </c>
      <c r="D11" s="24">
        <v>0.32705093032910398</v>
      </c>
      <c r="E11" s="24">
        <v>1.4637009624160799</v>
      </c>
      <c r="F11" s="24">
        <v>8.6206896551724102E-2</v>
      </c>
      <c r="G11" s="24">
        <v>0.18965517241379301</v>
      </c>
      <c r="H11" s="24">
        <v>0.127041742286751</v>
      </c>
      <c r="I11" s="24">
        <v>3056</v>
      </c>
      <c r="J11" s="24" t="s">
        <v>4280</v>
      </c>
      <c r="K11" s="24" t="s">
        <v>4281</v>
      </c>
      <c r="L11" s="109" t="s">
        <v>3608</v>
      </c>
      <c r="M11" s="108" t="s">
        <v>4285</v>
      </c>
    </row>
    <row r="12" spans="1:13">
      <c r="A12" s="24" t="s">
        <v>3417</v>
      </c>
      <c r="B12" s="24" t="s">
        <v>3417</v>
      </c>
      <c r="C12" s="24">
        <v>21</v>
      </c>
      <c r="D12" s="24">
        <v>0.29806109919732798</v>
      </c>
      <c r="E12" s="24">
        <v>1.43040387732089</v>
      </c>
      <c r="F12" s="24">
        <v>0.114285714285714</v>
      </c>
      <c r="G12" s="24">
        <v>0.22857142857142901</v>
      </c>
      <c r="H12" s="24">
        <v>0.15311004784689</v>
      </c>
      <c r="I12" s="24">
        <v>787</v>
      </c>
      <c r="J12" s="24" t="s">
        <v>4282</v>
      </c>
      <c r="K12" s="24" t="s">
        <v>4283</v>
      </c>
      <c r="L12" s="109" t="s">
        <v>3608</v>
      </c>
      <c r="M12" s="108" t="s">
        <v>4285</v>
      </c>
    </row>
    <row r="13" spans="1:13">
      <c r="A13" s="24" t="s">
        <v>3418</v>
      </c>
      <c r="B13" s="24" t="s">
        <v>3418</v>
      </c>
      <c r="C13" s="24">
        <v>31</v>
      </c>
      <c r="D13" s="24">
        <v>-0.328800884634875</v>
      </c>
      <c r="E13" s="24">
        <v>-1.7079692067821</v>
      </c>
      <c r="F13" s="24">
        <v>1.85294090232252E-2</v>
      </c>
      <c r="G13" s="24">
        <v>5.82352855015651E-2</v>
      </c>
      <c r="H13" s="24">
        <v>3.9009282154158401E-2</v>
      </c>
      <c r="I13" s="24">
        <v>652</v>
      </c>
      <c r="J13" s="24" t="s">
        <v>4274</v>
      </c>
      <c r="K13" s="24" t="s">
        <v>4275</v>
      </c>
      <c r="L13" s="109" t="s">
        <v>3608</v>
      </c>
      <c r="M13" s="108" t="s">
        <v>4285</v>
      </c>
    </row>
    <row r="14" spans="1:13">
      <c r="A14" s="24" t="s">
        <v>3409</v>
      </c>
      <c r="B14" s="24" t="s">
        <v>3409</v>
      </c>
      <c r="C14" s="24">
        <v>18</v>
      </c>
      <c r="D14" s="24">
        <v>-0.406446502750056</v>
      </c>
      <c r="E14" s="24">
        <v>-1.78339410725984</v>
      </c>
      <c r="F14" s="24">
        <v>1.71020412805605E-2</v>
      </c>
      <c r="G14" s="24">
        <v>5.82352855015651E-2</v>
      </c>
      <c r="H14" s="24">
        <v>3.9009282154158401E-2</v>
      </c>
      <c r="I14" s="24">
        <v>49</v>
      </c>
      <c r="J14" s="24" t="s">
        <v>4272</v>
      </c>
      <c r="K14" s="24" t="s">
        <v>4273</v>
      </c>
      <c r="L14" s="109" t="s">
        <v>3608</v>
      </c>
      <c r="M14" s="108" t="s">
        <v>4285</v>
      </c>
    </row>
    <row r="15" spans="1:13">
      <c r="A15" s="24" t="s">
        <v>3404</v>
      </c>
      <c r="B15" s="24" t="s">
        <v>3404</v>
      </c>
      <c r="C15" s="24">
        <v>14</v>
      </c>
      <c r="D15" s="24">
        <v>-0.45658472009307099</v>
      </c>
      <c r="E15" s="24">
        <v>-1.8011106867095701</v>
      </c>
      <c r="F15" s="24">
        <v>1.42155966022462E-2</v>
      </c>
      <c r="G15" s="24">
        <v>5.82352855015651E-2</v>
      </c>
      <c r="H15" s="24">
        <v>3.9009282154158401E-2</v>
      </c>
      <c r="I15" s="24">
        <v>676</v>
      </c>
      <c r="J15" s="24" t="s">
        <v>4270</v>
      </c>
      <c r="K15" s="24" t="s">
        <v>4271</v>
      </c>
      <c r="L15" s="109" t="s">
        <v>3608</v>
      </c>
      <c r="M15" s="108" t="s">
        <v>4285</v>
      </c>
    </row>
    <row r="16" spans="1:13">
      <c r="A16" s="24" t="s">
        <v>3416</v>
      </c>
      <c r="B16" s="24" t="s">
        <v>3416</v>
      </c>
      <c r="C16" s="24">
        <v>22</v>
      </c>
      <c r="D16" s="24">
        <v>-0.48411089361888199</v>
      </c>
      <c r="E16" s="24">
        <v>-2.2561876132968699</v>
      </c>
      <c r="F16" s="24">
        <v>2.9475789066395201E-3</v>
      </c>
      <c r="G16" s="24">
        <v>2.7219243014345199E-2</v>
      </c>
      <c r="H16" s="24">
        <v>1.8232985751236001E-2</v>
      </c>
      <c r="I16" s="24">
        <v>1213</v>
      </c>
      <c r="J16" s="24" t="s">
        <v>4031</v>
      </c>
      <c r="K16" s="24" t="s">
        <v>4269</v>
      </c>
      <c r="L16" s="109" t="s">
        <v>3608</v>
      </c>
      <c r="M16" s="108" t="s">
        <v>4285</v>
      </c>
    </row>
    <row r="17" spans="1:13">
      <c r="A17" s="24" t="s">
        <v>3415</v>
      </c>
      <c r="B17" s="24" t="s">
        <v>3415</v>
      </c>
      <c r="C17" s="24">
        <v>35</v>
      </c>
      <c r="D17" s="24">
        <v>-0.433241328931388</v>
      </c>
      <c r="E17" s="24">
        <v>-2.36450015640738</v>
      </c>
      <c r="F17" s="24">
        <v>4.9489532753354904E-3</v>
      </c>
      <c r="G17" s="24">
        <v>2.7219243014345199E-2</v>
      </c>
      <c r="H17" s="24">
        <v>1.8232985751236001E-2</v>
      </c>
      <c r="I17" s="24">
        <v>1498</v>
      </c>
      <c r="J17" s="24" t="s">
        <v>4267</v>
      </c>
      <c r="K17" s="24" t="s">
        <v>4268</v>
      </c>
      <c r="L17" s="109" t="s">
        <v>3608</v>
      </c>
      <c r="M17" s="108" t="s">
        <v>4285</v>
      </c>
    </row>
    <row r="18" spans="1:13">
      <c r="A18" s="24" t="s">
        <v>3413</v>
      </c>
      <c r="B18" s="24" t="s">
        <v>3413</v>
      </c>
      <c r="C18" s="24">
        <v>35</v>
      </c>
      <c r="D18" s="24">
        <v>-0.55160851904695296</v>
      </c>
      <c r="E18" s="24">
        <v>-3.0105124845296598</v>
      </c>
      <c r="F18" s="24">
        <v>4.81785711783484E-3</v>
      </c>
      <c r="G18" s="24">
        <v>2.7219243014345199E-2</v>
      </c>
      <c r="H18" s="24">
        <v>1.8232985751236001E-2</v>
      </c>
      <c r="I18" s="24">
        <v>1131</v>
      </c>
      <c r="J18" s="24" t="s">
        <v>4265</v>
      </c>
      <c r="K18" s="24" t="s">
        <v>4266</v>
      </c>
      <c r="L18" s="109" t="s">
        <v>3608</v>
      </c>
      <c r="M18" s="108" t="s">
        <v>4285</v>
      </c>
    </row>
    <row r="19" spans="1:13">
      <c r="A19" s="24" t="s">
        <v>3422</v>
      </c>
      <c r="B19" s="24" t="s">
        <v>3422</v>
      </c>
      <c r="C19" s="24">
        <v>43</v>
      </c>
      <c r="D19" s="24">
        <v>-0.54128380890452998</v>
      </c>
      <c r="E19" s="24">
        <v>-3.1528908125558299</v>
      </c>
      <c r="F19" s="24">
        <v>2.6253824316375498E-3</v>
      </c>
      <c r="G19" s="24">
        <v>2.7219243014345199E-2</v>
      </c>
      <c r="H19" s="24">
        <v>1.8232985751236001E-2</v>
      </c>
      <c r="I19" s="24">
        <v>1131</v>
      </c>
      <c r="J19" s="24" t="s">
        <v>4263</v>
      </c>
      <c r="K19" s="24" t="s">
        <v>4264</v>
      </c>
      <c r="L19" s="109" t="s">
        <v>3608</v>
      </c>
      <c r="M19" s="108" t="s">
        <v>4285</v>
      </c>
    </row>
    <row r="20" spans="1:13">
      <c r="A20" s="110"/>
      <c r="B20" s="110"/>
      <c r="C20" s="110"/>
      <c r="D20" s="110"/>
      <c r="E20" s="110"/>
      <c r="F20" s="110"/>
      <c r="G20" s="110"/>
      <c r="H20" s="110"/>
      <c r="I20" s="110"/>
      <c r="J20" s="110"/>
      <c r="K20" s="110"/>
      <c r="L20" s="111"/>
      <c r="M20" s="112"/>
    </row>
    <row r="21" spans="1:13">
      <c r="A21" s="110"/>
      <c r="B21" s="110"/>
      <c r="C21" s="110"/>
      <c r="D21" s="110"/>
      <c r="E21" s="110"/>
      <c r="F21" s="110"/>
      <c r="G21" s="110"/>
      <c r="H21" s="110"/>
      <c r="I21" s="110"/>
      <c r="J21" s="110"/>
      <c r="K21" s="110"/>
      <c r="L21" s="111"/>
      <c r="M21" s="112"/>
    </row>
    <row r="24" spans="1:13">
      <c r="A24" s="24" t="s">
        <v>3678</v>
      </c>
      <c r="B24" s="24" t="s">
        <v>3679</v>
      </c>
      <c r="C24" s="24" t="s">
        <v>3680</v>
      </c>
      <c r="D24" s="24" t="s">
        <v>3681</v>
      </c>
      <c r="E24" s="24" t="s">
        <v>2309</v>
      </c>
      <c r="F24" s="24" t="s">
        <v>3682</v>
      </c>
      <c r="G24" s="24" t="s">
        <v>3683</v>
      </c>
      <c r="H24" s="24" t="s">
        <v>3684</v>
      </c>
      <c r="I24" s="24" t="s">
        <v>3685</v>
      </c>
      <c r="J24" s="24" t="s">
        <v>3686</v>
      </c>
      <c r="K24" s="24" t="s">
        <v>3687</v>
      </c>
      <c r="L24" s="108" t="s">
        <v>3607</v>
      </c>
      <c r="M24" s="108" t="s">
        <v>4284</v>
      </c>
    </row>
    <row r="25" spans="1:13">
      <c r="A25" s="24" t="s">
        <v>2068</v>
      </c>
      <c r="B25" s="24" t="s">
        <v>2068</v>
      </c>
      <c r="C25" s="24">
        <v>14</v>
      </c>
      <c r="D25" s="24">
        <v>-0.59917457140960395</v>
      </c>
      <c r="E25" s="24">
        <v>-2.3085883697426199</v>
      </c>
      <c r="F25" s="24">
        <v>1.7543157674093798E-2</v>
      </c>
      <c r="G25" s="24">
        <v>0.157888419066844</v>
      </c>
      <c r="H25" s="24">
        <v>0.14773185409763201</v>
      </c>
      <c r="I25" s="24">
        <v>2176</v>
      </c>
      <c r="J25" s="24" t="s">
        <v>4286</v>
      </c>
      <c r="K25" s="24" t="s">
        <v>4287</v>
      </c>
      <c r="L25" s="109" t="s">
        <v>4262</v>
      </c>
      <c r="M25" s="108" t="s">
        <v>4288</v>
      </c>
    </row>
    <row r="27" spans="1:13">
      <c r="A27" s="24" t="s">
        <v>3678</v>
      </c>
      <c r="B27" s="24" t="s">
        <v>3679</v>
      </c>
      <c r="C27" s="24" t="s">
        <v>3680</v>
      </c>
      <c r="D27" s="24" t="s">
        <v>3681</v>
      </c>
      <c r="E27" s="24" t="s">
        <v>2309</v>
      </c>
      <c r="F27" s="24" t="s">
        <v>3682</v>
      </c>
      <c r="G27" s="24" t="s">
        <v>3683</v>
      </c>
      <c r="H27" s="24" t="s">
        <v>3684</v>
      </c>
      <c r="I27" s="24" t="s">
        <v>3685</v>
      </c>
      <c r="J27" s="24" t="s">
        <v>3686</v>
      </c>
      <c r="K27" s="24" t="s">
        <v>3687</v>
      </c>
      <c r="L27" s="108" t="s">
        <v>3607</v>
      </c>
      <c r="M27" s="108" t="s">
        <v>4284</v>
      </c>
    </row>
    <row r="28" spans="1:13">
      <c r="A28" s="24" t="s">
        <v>3416</v>
      </c>
      <c r="B28" s="24" t="s">
        <v>3416</v>
      </c>
      <c r="C28" s="24">
        <v>14</v>
      </c>
      <c r="D28" s="24">
        <v>0.31076714188316201</v>
      </c>
      <c r="E28" s="24">
        <v>1.2697109164628899</v>
      </c>
      <c r="F28" s="24">
        <v>0.19290465631928999</v>
      </c>
      <c r="G28" s="24">
        <v>0.23148558758314899</v>
      </c>
      <c r="H28" s="24">
        <v>0.14890885750962801</v>
      </c>
      <c r="I28" s="24">
        <v>295</v>
      </c>
      <c r="J28" s="24" t="s">
        <v>4317</v>
      </c>
      <c r="K28" s="24" t="s">
        <v>4318</v>
      </c>
      <c r="L28" s="109" t="s">
        <v>3608</v>
      </c>
      <c r="M28" s="108" t="s">
        <v>4288</v>
      </c>
    </row>
    <row r="29" spans="1:13">
      <c r="A29" s="24" t="s">
        <v>3403</v>
      </c>
      <c r="B29" s="24" t="s">
        <v>3403</v>
      </c>
      <c r="C29" s="24">
        <v>13</v>
      </c>
      <c r="D29" s="24">
        <v>-0.39026754471305403</v>
      </c>
      <c r="E29" s="24">
        <v>-1.3641361672864201</v>
      </c>
      <c r="F29" s="24">
        <v>0.13407821229050301</v>
      </c>
      <c r="G29" s="24">
        <v>0.195073891625616</v>
      </c>
      <c r="H29" s="24">
        <v>0.12548612911589299</v>
      </c>
      <c r="I29" s="24">
        <v>2726</v>
      </c>
      <c r="J29" s="24" t="s">
        <v>4315</v>
      </c>
      <c r="K29" s="24" t="s">
        <v>4316</v>
      </c>
      <c r="L29" s="109" t="s">
        <v>3608</v>
      </c>
      <c r="M29" s="108" t="s">
        <v>4288</v>
      </c>
    </row>
    <row r="30" spans="1:13">
      <c r="A30" s="24" t="s">
        <v>3402</v>
      </c>
      <c r="B30" s="24" t="s">
        <v>3402</v>
      </c>
      <c r="C30" s="24">
        <v>18</v>
      </c>
      <c r="D30" s="24">
        <v>-0.34185728729553899</v>
      </c>
      <c r="E30" s="24">
        <v>-1.3700718611029601</v>
      </c>
      <c r="F30" s="24">
        <v>0.15172413793103401</v>
      </c>
      <c r="G30" s="24">
        <v>0.195073891625616</v>
      </c>
      <c r="H30" s="24">
        <v>0.12548612911589299</v>
      </c>
      <c r="I30" s="24">
        <v>1729</v>
      </c>
      <c r="J30" s="24" t="s">
        <v>4313</v>
      </c>
      <c r="K30" s="24" t="s">
        <v>4314</v>
      </c>
      <c r="L30" s="109" t="s">
        <v>3608</v>
      </c>
      <c r="M30" s="108" t="s">
        <v>4288</v>
      </c>
    </row>
    <row r="31" spans="1:13">
      <c r="A31" s="24" t="s">
        <v>3407</v>
      </c>
      <c r="B31" s="24" t="s">
        <v>3407</v>
      </c>
      <c r="C31" s="24">
        <v>16</v>
      </c>
      <c r="D31" s="24">
        <v>-0.36216050016882601</v>
      </c>
      <c r="E31" s="24">
        <v>-1.3958747052331699</v>
      </c>
      <c r="F31" s="24">
        <v>0.14411247803163399</v>
      </c>
      <c r="G31" s="24">
        <v>0.195073891625616</v>
      </c>
      <c r="H31" s="24">
        <v>0.12548612911589299</v>
      </c>
      <c r="I31" s="24">
        <v>1910</v>
      </c>
      <c r="J31" s="24" t="s">
        <v>4311</v>
      </c>
      <c r="K31" s="24" t="s">
        <v>4312</v>
      </c>
      <c r="L31" s="109" t="s">
        <v>3608</v>
      </c>
      <c r="M31" s="108" t="s">
        <v>4288</v>
      </c>
    </row>
    <row r="32" spans="1:13">
      <c r="A32" s="24" t="s">
        <v>3417</v>
      </c>
      <c r="B32" s="24" t="s">
        <v>3417</v>
      </c>
      <c r="C32" s="24">
        <v>13</v>
      </c>
      <c r="D32" s="24">
        <v>-0.40128856895850501</v>
      </c>
      <c r="E32" s="24">
        <v>-1.4026589139955099</v>
      </c>
      <c r="F32" s="24">
        <v>0.126629422718808</v>
      </c>
      <c r="G32" s="24">
        <v>0.195073891625616</v>
      </c>
      <c r="H32" s="24">
        <v>0.12548612911589299</v>
      </c>
      <c r="I32" s="24">
        <v>1551</v>
      </c>
      <c r="J32" s="24" t="s">
        <v>4309</v>
      </c>
      <c r="K32" s="24" t="s">
        <v>4310</v>
      </c>
      <c r="L32" s="109" t="s">
        <v>3608</v>
      </c>
      <c r="M32" s="108" t="s">
        <v>4288</v>
      </c>
    </row>
    <row r="33" spans="1:13">
      <c r="A33" s="24" t="s">
        <v>3415</v>
      </c>
      <c r="B33" s="24" t="s">
        <v>3415</v>
      </c>
      <c r="C33" s="24">
        <v>17</v>
      </c>
      <c r="D33" s="24">
        <v>-0.44666420606458201</v>
      </c>
      <c r="E33" s="24">
        <v>-1.73958667249468</v>
      </c>
      <c r="F33" s="24">
        <v>5.2264808362369297E-2</v>
      </c>
      <c r="G33" s="24">
        <v>0.10760667903524999</v>
      </c>
      <c r="H33" s="24">
        <v>6.9220670724430097E-2</v>
      </c>
      <c r="I33" s="24">
        <v>615</v>
      </c>
      <c r="J33" s="24" t="s">
        <v>4305</v>
      </c>
      <c r="K33" s="24" t="s">
        <v>4306</v>
      </c>
      <c r="L33" s="109" t="s">
        <v>3608</v>
      </c>
      <c r="M33" s="108" t="s">
        <v>4288</v>
      </c>
    </row>
    <row r="34" spans="1:13">
      <c r="A34" s="24" t="s">
        <v>3408</v>
      </c>
      <c r="B34" s="24" t="s">
        <v>3408</v>
      </c>
      <c r="C34" s="24">
        <v>11</v>
      </c>
      <c r="D34" s="24">
        <v>-0.52178143172284996</v>
      </c>
      <c r="E34" s="24">
        <v>-1.7467612460871</v>
      </c>
      <c r="F34" s="24">
        <v>5.3803339517625198E-2</v>
      </c>
      <c r="G34" s="24">
        <v>0.10760667903524999</v>
      </c>
      <c r="H34" s="24">
        <v>6.9220670724430097E-2</v>
      </c>
      <c r="I34" s="24">
        <v>818</v>
      </c>
      <c r="J34" s="24" t="s">
        <v>4303</v>
      </c>
      <c r="K34" s="24" t="s">
        <v>4304</v>
      </c>
      <c r="L34" s="109" t="s">
        <v>3608</v>
      </c>
      <c r="M34" s="108" t="s">
        <v>4288</v>
      </c>
    </row>
    <row r="35" spans="1:13">
      <c r="A35" s="24" t="s">
        <v>3422</v>
      </c>
      <c r="B35" s="24" t="s">
        <v>3422</v>
      </c>
      <c r="C35" s="24">
        <v>30</v>
      </c>
      <c r="D35" s="24">
        <v>-0.38514462883659201</v>
      </c>
      <c r="E35" s="24">
        <v>-1.79276074808819</v>
      </c>
      <c r="F35" s="24">
        <v>6.14035087719298E-2</v>
      </c>
      <c r="G35" s="24">
        <v>0.110526315789474</v>
      </c>
      <c r="H35" s="24">
        <v>7.1098799630655601E-2</v>
      </c>
      <c r="I35" s="24">
        <v>1285</v>
      </c>
      <c r="J35" s="24" t="s">
        <v>4307</v>
      </c>
      <c r="K35" s="24" t="s">
        <v>4308</v>
      </c>
      <c r="L35" s="109" t="s">
        <v>3608</v>
      </c>
      <c r="M35" s="108" t="s">
        <v>4288</v>
      </c>
    </row>
    <row r="36" spans="1:13">
      <c r="A36" s="24" t="s">
        <v>3405</v>
      </c>
      <c r="B36" s="24" t="s">
        <v>3405</v>
      </c>
      <c r="C36" s="24">
        <v>15</v>
      </c>
      <c r="D36" s="24">
        <v>-0.48957753674092402</v>
      </c>
      <c r="E36" s="24">
        <v>-1.8185251904503099</v>
      </c>
      <c r="F36" s="24">
        <v>3.6505021141157702E-2</v>
      </c>
      <c r="G36" s="24">
        <v>0.10760667903524999</v>
      </c>
      <c r="H36" s="24">
        <v>6.9220670724430097E-2</v>
      </c>
      <c r="I36" s="24">
        <v>1564</v>
      </c>
      <c r="J36" s="24" t="s">
        <v>4301</v>
      </c>
      <c r="K36" s="24" t="s">
        <v>4302</v>
      </c>
      <c r="L36" s="109" t="s">
        <v>3608</v>
      </c>
      <c r="M36" s="108" t="s">
        <v>4288</v>
      </c>
    </row>
    <row r="37" spans="1:13">
      <c r="A37" s="24" t="s">
        <v>3413</v>
      </c>
      <c r="B37" s="24" t="s">
        <v>3413</v>
      </c>
      <c r="C37" s="24">
        <v>26</v>
      </c>
      <c r="D37" s="24">
        <v>-0.43631514036739999</v>
      </c>
      <c r="E37" s="24">
        <v>-1.9646671740239801</v>
      </c>
      <c r="F37" s="24">
        <v>4.5762711864406801E-2</v>
      </c>
      <c r="G37" s="24">
        <v>0.10760667903524999</v>
      </c>
      <c r="H37" s="24">
        <v>6.9220670724430097E-2</v>
      </c>
      <c r="I37" s="24">
        <v>1285</v>
      </c>
      <c r="J37" s="24" t="s">
        <v>4299</v>
      </c>
      <c r="K37" s="24" t="s">
        <v>4300</v>
      </c>
      <c r="L37" s="109" t="s">
        <v>3608</v>
      </c>
      <c r="M37" s="108" t="s">
        <v>4288</v>
      </c>
    </row>
    <row r="38" spans="1:13">
      <c r="A38" s="24" t="s">
        <v>3411</v>
      </c>
      <c r="B38" s="24" t="s">
        <v>3411</v>
      </c>
      <c r="C38" s="24">
        <v>17</v>
      </c>
      <c r="D38" s="24">
        <v>-0.56243373053066703</v>
      </c>
      <c r="E38" s="24">
        <v>-2.1904648022124</v>
      </c>
      <c r="F38" s="24">
        <v>1.7593254211947299E-2</v>
      </c>
      <c r="G38" s="24">
        <v>7.91696439537629E-2</v>
      </c>
      <c r="H38" s="24">
        <v>5.0927841139847503E-2</v>
      </c>
      <c r="I38" s="24">
        <v>1592</v>
      </c>
      <c r="J38" s="24" t="s">
        <v>4295</v>
      </c>
      <c r="K38" s="24" t="s">
        <v>4296</v>
      </c>
      <c r="L38" s="109" t="s">
        <v>3608</v>
      </c>
      <c r="M38" s="108" t="s">
        <v>4288</v>
      </c>
    </row>
    <row r="39" spans="1:13">
      <c r="A39" s="24" t="s">
        <v>3410</v>
      </c>
      <c r="B39" s="24" t="s">
        <v>3410</v>
      </c>
      <c r="C39" s="24">
        <v>17</v>
      </c>
      <c r="D39" s="24">
        <v>-0.63170465762366601</v>
      </c>
      <c r="E39" s="24">
        <v>-2.4602486351817801</v>
      </c>
      <c r="F39" s="24">
        <v>1.4726262914764501E-2</v>
      </c>
      <c r="G39" s="24">
        <v>7.91696439537629E-2</v>
      </c>
      <c r="H39" s="24">
        <v>5.0927841139847503E-2</v>
      </c>
      <c r="I39" s="24">
        <v>1592</v>
      </c>
      <c r="J39" s="24" t="s">
        <v>4293</v>
      </c>
      <c r="K39" s="24" t="s">
        <v>4294</v>
      </c>
      <c r="L39" s="109" t="s">
        <v>3608</v>
      </c>
      <c r="M39" s="108" t="s">
        <v>4288</v>
      </c>
    </row>
    <row r="40" spans="1:13">
      <c r="A40" s="24" t="s">
        <v>3409</v>
      </c>
      <c r="B40" s="24" t="s">
        <v>3409</v>
      </c>
      <c r="C40" s="24">
        <v>12</v>
      </c>
      <c r="D40" s="24">
        <v>-0.76399241068451695</v>
      </c>
      <c r="E40" s="24">
        <v>-2.6226181241674902</v>
      </c>
      <c r="F40" s="24">
        <v>2.3048364335563801E-2</v>
      </c>
      <c r="G40" s="24">
        <v>8.2974111608029602E-2</v>
      </c>
      <c r="H40" s="24">
        <v>5.3375159513937197E-2</v>
      </c>
      <c r="I40" s="24">
        <v>487</v>
      </c>
      <c r="J40" s="24" t="s">
        <v>4297</v>
      </c>
      <c r="K40" s="24" t="s">
        <v>4298</v>
      </c>
      <c r="L40" s="109" t="s">
        <v>3608</v>
      </c>
      <c r="M40" s="108" t="s">
        <v>4288</v>
      </c>
    </row>
    <row r="41" spans="1:13">
      <c r="A41" s="24" t="s">
        <v>3421</v>
      </c>
      <c r="B41" s="24" t="s">
        <v>3421</v>
      </c>
      <c r="C41" s="24">
        <v>19</v>
      </c>
      <c r="D41" s="24">
        <v>-0.65575367586484801</v>
      </c>
      <c r="E41" s="24">
        <v>-2.6976625140602701</v>
      </c>
      <c r="F41" s="24">
        <v>1.1268434348365599E-2</v>
      </c>
      <c r="G41" s="24">
        <v>7.91696439537629E-2</v>
      </c>
      <c r="H41" s="24">
        <v>5.0927841139847503E-2</v>
      </c>
      <c r="I41" s="24">
        <v>684</v>
      </c>
      <c r="J41" s="24" t="s">
        <v>4291</v>
      </c>
      <c r="K41" s="24" t="s">
        <v>4292</v>
      </c>
      <c r="L41" s="109" t="s">
        <v>3608</v>
      </c>
      <c r="M41" s="108" t="s">
        <v>4288</v>
      </c>
    </row>
    <row r="42" spans="1:13">
      <c r="A42" s="24" t="s">
        <v>3412</v>
      </c>
      <c r="B42" s="24" t="s">
        <v>3412</v>
      </c>
      <c r="C42" s="24">
        <v>22</v>
      </c>
      <c r="D42" s="24">
        <v>-0.67153338350522596</v>
      </c>
      <c r="E42" s="24">
        <v>-2.84292656336206</v>
      </c>
      <c r="F42" s="24">
        <v>6.6553755763253102E-3</v>
      </c>
      <c r="G42" s="24">
        <v>7.91696439537629E-2</v>
      </c>
      <c r="H42" s="24">
        <v>5.0927841139847503E-2</v>
      </c>
      <c r="I42" s="24">
        <v>1588</v>
      </c>
      <c r="J42" s="24" t="s">
        <v>4289</v>
      </c>
      <c r="K42" s="24" t="s">
        <v>4290</v>
      </c>
      <c r="L42" s="109" t="s">
        <v>3608</v>
      </c>
      <c r="M42" s="108" t="s">
        <v>4288</v>
      </c>
    </row>
    <row r="47" spans="1:13">
      <c r="A47" s="24" t="s">
        <v>3678</v>
      </c>
      <c r="B47" s="24" t="s">
        <v>3679</v>
      </c>
      <c r="C47" s="24" t="s">
        <v>3680</v>
      </c>
      <c r="D47" s="24" t="s">
        <v>3681</v>
      </c>
      <c r="E47" s="24" t="s">
        <v>2309</v>
      </c>
      <c r="F47" s="24" t="s">
        <v>3682</v>
      </c>
      <c r="G47" s="24" t="s">
        <v>3683</v>
      </c>
      <c r="H47" s="24" t="s">
        <v>3684</v>
      </c>
      <c r="I47" s="24" t="s">
        <v>3685</v>
      </c>
      <c r="J47" s="24" t="s">
        <v>3686</v>
      </c>
      <c r="K47" s="24" t="s">
        <v>3687</v>
      </c>
      <c r="L47" s="108" t="s">
        <v>3607</v>
      </c>
      <c r="M47" s="108" t="s">
        <v>4284</v>
      </c>
    </row>
    <row r="48" spans="1:13">
      <c r="A48" s="24" t="s">
        <v>2068</v>
      </c>
      <c r="B48" s="24" t="s">
        <v>2068</v>
      </c>
      <c r="C48" s="24">
        <v>26</v>
      </c>
      <c r="D48" s="24">
        <v>-0.43602063308516298</v>
      </c>
      <c r="E48" s="24">
        <v>-2.1634255385591801</v>
      </c>
      <c r="F48" s="24">
        <v>8.7607590849743903E-3</v>
      </c>
      <c r="G48" s="24">
        <v>0.17521518169948799</v>
      </c>
      <c r="H48" s="24">
        <v>0.17521518169948799</v>
      </c>
      <c r="I48" s="24">
        <v>3429</v>
      </c>
      <c r="J48" s="24" t="s">
        <v>4319</v>
      </c>
      <c r="K48" s="24" t="s">
        <v>4320</v>
      </c>
      <c r="L48" s="109" t="s">
        <v>4262</v>
      </c>
      <c r="M48" s="108" t="s">
        <v>4321</v>
      </c>
    </row>
    <row r="50" spans="1:13">
      <c r="A50" s="24" t="s">
        <v>3678</v>
      </c>
      <c r="B50" s="24" t="s">
        <v>3679</v>
      </c>
      <c r="C50" s="24" t="s">
        <v>3680</v>
      </c>
      <c r="D50" s="24" t="s">
        <v>3681</v>
      </c>
      <c r="E50" s="24" t="s">
        <v>2309</v>
      </c>
      <c r="F50" s="24" t="s">
        <v>3682</v>
      </c>
      <c r="G50" s="24" t="s">
        <v>3683</v>
      </c>
      <c r="H50" s="24" t="s">
        <v>3684</v>
      </c>
      <c r="I50" s="24" t="s">
        <v>3685</v>
      </c>
      <c r="J50" s="24" t="s">
        <v>3686</v>
      </c>
      <c r="K50" s="24" t="s">
        <v>3687</v>
      </c>
      <c r="L50" s="108" t="s">
        <v>3607</v>
      </c>
      <c r="M50" s="108" t="s">
        <v>4284</v>
      </c>
    </row>
    <row r="51" spans="1:13">
      <c r="A51" s="24" t="s">
        <v>3406</v>
      </c>
      <c r="B51" s="24" t="s">
        <v>3406</v>
      </c>
      <c r="C51" s="24">
        <v>29</v>
      </c>
      <c r="D51" s="24">
        <v>0.31066436947300102</v>
      </c>
      <c r="E51" s="24">
        <v>1.87323946640093</v>
      </c>
      <c r="F51" s="24">
        <v>1.27937734333159E-2</v>
      </c>
      <c r="G51" s="24">
        <v>0.100114859470172</v>
      </c>
      <c r="H51" s="24">
        <v>9.1013508609246896E-2</v>
      </c>
      <c r="I51" s="24">
        <v>4150</v>
      </c>
      <c r="J51" s="24" t="s">
        <v>4326</v>
      </c>
      <c r="K51" s="24" t="s">
        <v>4327</v>
      </c>
      <c r="L51" s="109" t="s">
        <v>3608</v>
      </c>
      <c r="M51" s="108" t="s">
        <v>4321</v>
      </c>
    </row>
    <row r="52" spans="1:13">
      <c r="A52" s="24" t="s">
        <v>3413</v>
      </c>
      <c r="B52" s="24" t="s">
        <v>3413</v>
      </c>
      <c r="C52" s="24">
        <v>41</v>
      </c>
      <c r="D52" s="24">
        <v>-0.33649325130572699</v>
      </c>
      <c r="E52" s="24">
        <v>-1.9331339473767</v>
      </c>
      <c r="F52" s="24">
        <v>1.3652026291387001E-2</v>
      </c>
      <c r="G52" s="24">
        <v>0.100114859470172</v>
      </c>
      <c r="H52" s="24">
        <v>9.1013508609246896E-2</v>
      </c>
      <c r="I52" s="24">
        <v>2866</v>
      </c>
      <c r="J52" s="24" t="s">
        <v>4324</v>
      </c>
      <c r="K52" s="24" t="s">
        <v>4325</v>
      </c>
      <c r="L52" s="109" t="s">
        <v>3608</v>
      </c>
      <c r="M52" s="108" t="s">
        <v>4321</v>
      </c>
    </row>
    <row r="53" spans="1:13">
      <c r="A53" s="24" t="s">
        <v>3422</v>
      </c>
      <c r="B53" s="24" t="s">
        <v>3422</v>
      </c>
      <c r="C53" s="24">
        <v>47</v>
      </c>
      <c r="D53" s="24">
        <v>-0.39959144507266597</v>
      </c>
      <c r="E53" s="24">
        <v>-2.4268133953643298</v>
      </c>
      <c r="F53" s="24">
        <v>1.0341406678924501E-2</v>
      </c>
      <c r="G53" s="24">
        <v>0.100114859470172</v>
      </c>
      <c r="H53" s="24">
        <v>9.1013508609246896E-2</v>
      </c>
      <c r="I53" s="24">
        <v>2586</v>
      </c>
      <c r="J53" s="24" t="s">
        <v>4322</v>
      </c>
      <c r="K53" s="24" t="s">
        <v>4323</v>
      </c>
      <c r="L53" s="109" t="s">
        <v>3608</v>
      </c>
      <c r="M53" s="108" t="s">
        <v>4321</v>
      </c>
    </row>
  </sheetData>
  <autoFilter ref="A50:M53" xr:uid="{0D223018-A7DA-47E9-929B-CDAA12D450A9}">
    <sortState xmlns:xlrd2="http://schemas.microsoft.com/office/spreadsheetml/2017/richdata2" ref="A51:M53">
      <sortCondition descending="1" ref="E50:E53"/>
    </sortState>
  </autoFilter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0"/>
  <sheetViews>
    <sheetView zoomScale="70" zoomScaleNormal="70" workbookViewId="0">
      <selection activeCell="A20" sqref="A20:J20"/>
    </sheetView>
  </sheetViews>
  <sheetFormatPr defaultColWidth="9" defaultRowHeight="15"/>
  <cols>
    <col min="1" max="1" width="35.296875" style="14" bestFit="1" customWidth="1"/>
    <col min="2" max="2" width="23.5" style="14" bestFit="1" customWidth="1"/>
    <col min="3" max="3" width="24.69921875" style="14" bestFit="1" customWidth="1"/>
    <col min="4" max="4" width="30.19921875" style="14" bestFit="1" customWidth="1"/>
    <col min="5" max="5" width="28" style="14" bestFit="1" customWidth="1"/>
    <col min="6" max="6" width="23.5" style="14" bestFit="1" customWidth="1"/>
    <col min="7" max="7" width="24.69921875" style="14" bestFit="1" customWidth="1"/>
    <col min="8" max="8" width="22.09765625" style="14" bestFit="1" customWidth="1"/>
    <col min="9" max="9" width="28.796875" style="14" bestFit="1" customWidth="1"/>
    <col min="10" max="10" width="26.3984375" style="14" bestFit="1" customWidth="1"/>
    <col min="11" max="16384" width="9" style="14"/>
  </cols>
  <sheetData>
    <row r="1" spans="1:10" ht="34.5" customHeight="1" thickBot="1">
      <c r="A1" s="46" t="s">
        <v>0</v>
      </c>
      <c r="B1" s="50" t="s">
        <v>1</v>
      </c>
      <c r="C1" s="51"/>
      <c r="D1" s="51"/>
      <c r="E1" s="51"/>
      <c r="F1" s="51"/>
      <c r="G1" s="52"/>
      <c r="H1" s="50" t="s">
        <v>2</v>
      </c>
      <c r="I1" s="51"/>
      <c r="J1" s="52"/>
    </row>
    <row r="2" spans="1:10" ht="63" thickBot="1">
      <c r="A2" s="48"/>
      <c r="B2" s="15" t="s">
        <v>3</v>
      </c>
      <c r="C2" s="15" t="s">
        <v>4</v>
      </c>
      <c r="D2" s="15" t="s">
        <v>5</v>
      </c>
      <c r="E2" s="15" t="s">
        <v>6</v>
      </c>
      <c r="F2" s="15" t="s">
        <v>7</v>
      </c>
      <c r="G2" s="15" t="s">
        <v>4</v>
      </c>
      <c r="H2" s="15" t="s">
        <v>8</v>
      </c>
      <c r="I2" s="15" t="s">
        <v>9</v>
      </c>
      <c r="J2" s="15" t="s">
        <v>9</v>
      </c>
    </row>
    <row r="3" spans="1:10">
      <c r="A3" s="53" t="s">
        <v>3223</v>
      </c>
      <c r="B3" s="46" t="s">
        <v>11</v>
      </c>
      <c r="C3" s="46" t="s">
        <v>12</v>
      </c>
      <c r="D3" s="46" t="s">
        <v>13</v>
      </c>
      <c r="E3" s="46" t="s">
        <v>14</v>
      </c>
      <c r="F3" s="46" t="s">
        <v>15</v>
      </c>
      <c r="G3" s="46" t="s">
        <v>3197</v>
      </c>
      <c r="H3" s="46" t="s">
        <v>16</v>
      </c>
      <c r="I3" s="46" t="s">
        <v>17</v>
      </c>
      <c r="J3" s="46" t="s">
        <v>18</v>
      </c>
    </row>
    <row r="4" spans="1:10">
      <c r="A4" s="54"/>
      <c r="B4" s="47"/>
      <c r="C4" s="47"/>
      <c r="D4" s="47"/>
      <c r="E4" s="47"/>
      <c r="F4" s="47"/>
      <c r="G4" s="47"/>
      <c r="H4" s="47"/>
      <c r="I4" s="47"/>
      <c r="J4" s="47"/>
    </row>
    <row r="5" spans="1:10">
      <c r="A5" s="54"/>
      <c r="B5" s="47"/>
      <c r="C5" s="47"/>
      <c r="D5" s="47"/>
      <c r="E5" s="47"/>
      <c r="F5" s="47"/>
      <c r="G5" s="47"/>
      <c r="H5" s="47"/>
      <c r="I5" s="47"/>
      <c r="J5" s="47"/>
    </row>
    <row r="6" spans="1:10" ht="15.6" thickBot="1">
      <c r="A6" s="55"/>
      <c r="B6" s="48"/>
      <c r="C6" s="48"/>
      <c r="D6" s="48"/>
      <c r="E6" s="48"/>
      <c r="F6" s="48"/>
      <c r="G6" s="48"/>
      <c r="H6" s="48"/>
      <c r="I6" s="48"/>
      <c r="J6" s="48"/>
    </row>
    <row r="7" spans="1:10" ht="16.2" thickBot="1">
      <c r="A7" s="16" t="s">
        <v>19</v>
      </c>
      <c r="B7" s="15">
        <v>11</v>
      </c>
      <c r="C7" s="15">
        <v>7</v>
      </c>
      <c r="D7" s="15">
        <v>3</v>
      </c>
      <c r="E7" s="15">
        <v>5</v>
      </c>
      <c r="F7" s="15">
        <v>13</v>
      </c>
      <c r="G7" s="15" t="s">
        <v>20</v>
      </c>
      <c r="H7" s="15">
        <v>14</v>
      </c>
      <c r="I7" s="15">
        <v>5</v>
      </c>
      <c r="J7" s="15">
        <v>8</v>
      </c>
    </row>
    <row r="8" spans="1:10" ht="18.600000000000001" thickBot="1">
      <c r="A8" s="16" t="s">
        <v>21</v>
      </c>
      <c r="B8" s="15" t="s">
        <v>3198</v>
      </c>
      <c r="C8" s="15" t="s">
        <v>3199</v>
      </c>
      <c r="D8" s="15" t="s">
        <v>3200</v>
      </c>
      <c r="E8" s="15" t="s">
        <v>3201</v>
      </c>
      <c r="F8" s="15" t="s">
        <v>3202</v>
      </c>
      <c r="G8" s="15" t="s">
        <v>3203</v>
      </c>
      <c r="H8" s="15" t="s">
        <v>3204</v>
      </c>
      <c r="I8" s="15" t="s">
        <v>3205</v>
      </c>
      <c r="J8" s="15" t="s">
        <v>3206</v>
      </c>
    </row>
    <row r="9" spans="1:10" ht="16.2" thickBot="1">
      <c r="A9" s="16" t="s">
        <v>22</v>
      </c>
      <c r="B9" s="46" t="s">
        <v>20</v>
      </c>
      <c r="C9" s="46" t="s">
        <v>20</v>
      </c>
      <c r="D9" s="46" t="s">
        <v>20</v>
      </c>
      <c r="E9" s="17" t="s">
        <v>23</v>
      </c>
      <c r="F9" s="17" t="s">
        <v>24</v>
      </c>
      <c r="G9" s="15" t="s">
        <v>20</v>
      </c>
      <c r="H9" s="15" t="s">
        <v>20</v>
      </c>
      <c r="I9" s="17" t="s">
        <v>25</v>
      </c>
      <c r="J9" s="46" t="s">
        <v>20</v>
      </c>
    </row>
    <row r="10" spans="1:10" ht="16.2" thickBot="1">
      <c r="A10" s="16" t="s">
        <v>26</v>
      </c>
      <c r="B10" s="47"/>
      <c r="C10" s="47"/>
      <c r="D10" s="47"/>
      <c r="E10" s="98" t="s">
        <v>3675</v>
      </c>
      <c r="F10" s="98" t="s">
        <v>27</v>
      </c>
      <c r="G10" s="98" t="s">
        <v>3676</v>
      </c>
      <c r="H10" s="98" t="s">
        <v>3677</v>
      </c>
      <c r="I10" s="98" t="s">
        <v>28</v>
      </c>
      <c r="J10" s="47"/>
    </row>
    <row r="11" spans="1:10" ht="18.600000000000001" thickBot="1">
      <c r="A11" s="16" t="s">
        <v>29</v>
      </c>
      <c r="B11" s="47"/>
      <c r="C11" s="47"/>
      <c r="D11" s="47"/>
      <c r="E11" s="17" t="s">
        <v>30</v>
      </c>
      <c r="F11" s="17" t="s">
        <v>3207</v>
      </c>
      <c r="G11" s="17" t="s">
        <v>3208</v>
      </c>
      <c r="H11" s="46" t="s">
        <v>20</v>
      </c>
      <c r="I11" s="15" t="s">
        <v>20</v>
      </c>
      <c r="J11" s="49"/>
    </row>
    <row r="12" spans="1:10" ht="18.600000000000001" thickBot="1">
      <c r="A12" s="16" t="s">
        <v>31</v>
      </c>
      <c r="B12" s="47"/>
      <c r="C12" s="47"/>
      <c r="D12" s="47"/>
      <c r="E12" s="17" t="s">
        <v>32</v>
      </c>
      <c r="F12" s="17" t="s">
        <v>33</v>
      </c>
      <c r="G12" s="17" t="s">
        <v>34</v>
      </c>
      <c r="H12" s="47"/>
      <c r="I12" s="17" t="s">
        <v>35</v>
      </c>
      <c r="J12" s="17" t="s">
        <v>3209</v>
      </c>
    </row>
    <row r="13" spans="1:10" ht="18.600000000000001" thickBot="1">
      <c r="A13" s="16" t="s">
        <v>36</v>
      </c>
      <c r="B13" s="47"/>
      <c r="C13" s="47"/>
      <c r="D13" s="47"/>
      <c r="E13" s="17" t="s">
        <v>37</v>
      </c>
      <c r="F13" s="17" t="s">
        <v>38</v>
      </c>
      <c r="G13" s="17" t="s">
        <v>39</v>
      </c>
      <c r="H13" s="47"/>
      <c r="I13" s="17" t="s">
        <v>40</v>
      </c>
      <c r="J13" s="17" t="s">
        <v>3210</v>
      </c>
    </row>
    <row r="14" spans="1:10" ht="39" customHeight="1" thickBot="1">
      <c r="A14" s="16" t="s">
        <v>41</v>
      </c>
      <c r="B14" s="48"/>
      <c r="C14" s="48"/>
      <c r="D14" s="48"/>
      <c r="E14" s="18">
        <v>0.42222222222222222</v>
      </c>
      <c r="F14" s="18">
        <v>0.71673611111111113</v>
      </c>
      <c r="G14" s="18">
        <v>9.0381944444444431E-2</v>
      </c>
      <c r="H14" s="49"/>
      <c r="I14" s="18">
        <v>0.97390046296296295</v>
      </c>
      <c r="J14" s="17" t="s">
        <v>3211</v>
      </c>
    </row>
    <row r="15" spans="1:10" ht="30.75" customHeight="1" thickBot="1">
      <c r="A15" s="34" t="s">
        <v>3212</v>
      </c>
      <c r="B15" s="35"/>
      <c r="C15" s="35"/>
      <c r="D15" s="35"/>
      <c r="E15" s="35"/>
      <c r="F15" s="35"/>
      <c r="G15" s="35"/>
      <c r="H15" s="35"/>
      <c r="I15" s="35"/>
      <c r="J15" s="36"/>
    </row>
    <row r="16" spans="1:10" ht="16.2" thickBot="1">
      <c r="A16" s="16" t="s">
        <v>42</v>
      </c>
      <c r="B16" s="15" t="s">
        <v>20</v>
      </c>
      <c r="C16" s="15" t="s">
        <v>20</v>
      </c>
      <c r="D16" s="15" t="s">
        <v>20</v>
      </c>
      <c r="E16" s="17" t="s">
        <v>43</v>
      </c>
      <c r="F16" s="17" t="s">
        <v>44</v>
      </c>
      <c r="G16" s="17" t="s">
        <v>45</v>
      </c>
      <c r="H16" s="15" t="s">
        <v>20</v>
      </c>
      <c r="I16" s="17" t="s">
        <v>46</v>
      </c>
      <c r="J16" s="17" t="s">
        <v>47</v>
      </c>
    </row>
    <row r="17" spans="1:10" ht="39.75" customHeight="1" thickBot="1">
      <c r="A17" s="37" t="s">
        <v>3213</v>
      </c>
      <c r="B17" s="38"/>
      <c r="C17" s="38"/>
      <c r="D17" s="38"/>
      <c r="E17" s="38"/>
      <c r="F17" s="38"/>
      <c r="G17" s="38"/>
      <c r="H17" s="38"/>
      <c r="I17" s="38"/>
      <c r="J17" s="39"/>
    </row>
    <row r="18" spans="1:10" ht="16.2" thickBot="1">
      <c r="A18" s="16" t="s">
        <v>48</v>
      </c>
      <c r="B18" s="15" t="s">
        <v>20</v>
      </c>
      <c r="C18" s="15" t="s">
        <v>20</v>
      </c>
      <c r="D18" s="15" t="s">
        <v>20</v>
      </c>
      <c r="E18" s="17" t="s">
        <v>49</v>
      </c>
      <c r="F18" s="17" t="s">
        <v>50</v>
      </c>
      <c r="G18" s="17" t="s">
        <v>51</v>
      </c>
      <c r="H18" s="15" t="s">
        <v>20</v>
      </c>
      <c r="I18" s="17" t="s">
        <v>52</v>
      </c>
      <c r="J18" s="17" t="s">
        <v>53</v>
      </c>
    </row>
    <row r="19" spans="1:10" ht="15.6">
      <c r="A19" s="40" t="s">
        <v>54</v>
      </c>
      <c r="B19" s="41"/>
      <c r="C19" s="41"/>
      <c r="D19" s="41"/>
      <c r="E19" s="41"/>
      <c r="F19" s="41"/>
      <c r="G19" s="41"/>
      <c r="H19" s="41"/>
      <c r="I19" s="41"/>
      <c r="J19" s="42"/>
    </row>
    <row r="20" spans="1:10" ht="15.6">
      <c r="A20" s="43" t="s">
        <v>3214</v>
      </c>
      <c r="B20" s="44"/>
      <c r="C20" s="44"/>
      <c r="D20" s="44"/>
      <c r="E20" s="44"/>
      <c r="F20" s="44"/>
      <c r="G20" s="44"/>
      <c r="H20" s="44"/>
      <c r="I20" s="44"/>
      <c r="J20" s="45"/>
    </row>
    <row r="21" spans="1:10" ht="15.6">
      <c r="A21" s="43" t="s">
        <v>3215</v>
      </c>
      <c r="B21" s="44"/>
      <c r="C21" s="44"/>
      <c r="D21" s="44"/>
      <c r="E21" s="44"/>
      <c r="F21" s="44"/>
      <c r="G21" s="44"/>
      <c r="H21" s="44"/>
      <c r="I21" s="44"/>
      <c r="J21" s="45"/>
    </row>
    <row r="22" spans="1:10" ht="15.6">
      <c r="A22" s="43" t="s">
        <v>3216</v>
      </c>
      <c r="B22" s="44"/>
      <c r="C22" s="44"/>
      <c r="D22" s="44"/>
      <c r="E22" s="44"/>
      <c r="F22" s="44"/>
      <c r="G22" s="44"/>
      <c r="H22" s="44"/>
      <c r="I22" s="44"/>
      <c r="J22" s="45"/>
    </row>
    <row r="23" spans="1:10" ht="30" customHeight="1" thickBot="1">
      <c r="A23" s="31" t="s">
        <v>3217</v>
      </c>
      <c r="B23" s="32"/>
      <c r="C23" s="32"/>
      <c r="D23" s="32"/>
      <c r="E23" s="32"/>
      <c r="F23" s="32"/>
      <c r="G23" s="32"/>
      <c r="H23" s="32"/>
      <c r="I23" s="32"/>
      <c r="J23" s="33"/>
    </row>
    <row r="28" spans="1:10">
      <c r="A28" s="19" t="s">
        <v>3196</v>
      </c>
    </row>
    <row r="29" spans="1:10">
      <c r="A29" s="20"/>
    </row>
    <row r="30" spans="1:10" ht="15.6">
      <c r="A30" s="19" t="s">
        <v>3218</v>
      </c>
    </row>
    <row r="31" spans="1:10">
      <c r="A31" s="20"/>
    </row>
    <row r="32" spans="1:10" ht="15.6">
      <c r="A32" s="19" t="s">
        <v>3219</v>
      </c>
    </row>
    <row r="33" spans="1:1">
      <c r="A33" s="20"/>
    </row>
    <row r="34" spans="1:1" ht="15.6">
      <c r="A34" s="19" t="s">
        <v>3220</v>
      </c>
    </row>
    <row r="35" spans="1:1">
      <c r="A35" s="20"/>
    </row>
    <row r="36" spans="1:1" ht="15.6">
      <c r="A36" s="19" t="s">
        <v>3221</v>
      </c>
    </row>
    <row r="37" spans="1:1">
      <c r="A37" s="20"/>
    </row>
    <row r="38" spans="1:1" ht="15.6">
      <c r="A38" s="19" t="s">
        <v>3222</v>
      </c>
    </row>
    <row r="39" spans="1:1">
      <c r="A39" s="20"/>
    </row>
    <row r="40" spans="1:1">
      <c r="A40" s="21"/>
    </row>
  </sheetData>
  <mergeCells count="25">
    <mergeCell ref="A1:A2"/>
    <mergeCell ref="B1:G1"/>
    <mergeCell ref="H1:J1"/>
    <mergeCell ref="B3:B6"/>
    <mergeCell ref="C3:C6"/>
    <mergeCell ref="D3:D6"/>
    <mergeCell ref="E3:E6"/>
    <mergeCell ref="F3:F6"/>
    <mergeCell ref="G3:G6"/>
    <mergeCell ref="H3:H6"/>
    <mergeCell ref="A3:A6"/>
    <mergeCell ref="I3:I6"/>
    <mergeCell ref="J3:J6"/>
    <mergeCell ref="B9:B14"/>
    <mergeCell ref="C9:C14"/>
    <mergeCell ref="D9:D14"/>
    <mergeCell ref="J9:J11"/>
    <mergeCell ref="H11:H14"/>
    <mergeCell ref="A23:J23"/>
    <mergeCell ref="A15:J15"/>
    <mergeCell ref="A17:J17"/>
    <mergeCell ref="A19:J19"/>
    <mergeCell ref="A20:J20"/>
    <mergeCell ref="A21:J21"/>
    <mergeCell ref="A22:J22"/>
  </mergeCells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9"/>
  <sheetViews>
    <sheetView zoomScale="70" zoomScaleNormal="70" workbookViewId="0">
      <selection activeCell="D8" sqref="D8"/>
    </sheetView>
  </sheetViews>
  <sheetFormatPr defaultRowHeight="13.8"/>
  <cols>
    <col min="1" max="1" width="44.59765625" bestFit="1" customWidth="1"/>
    <col min="2" max="2" width="21.09765625" bestFit="1" customWidth="1"/>
    <col min="3" max="3" width="7.69921875" bestFit="1" customWidth="1"/>
    <col min="4" max="4" width="23.5" bestFit="1" customWidth="1"/>
    <col min="5" max="5" width="7.69921875" bestFit="1" customWidth="1"/>
    <col min="6" max="6" width="27.09765625" bestFit="1" customWidth="1"/>
    <col min="7" max="7" width="7.69921875" bestFit="1" customWidth="1"/>
    <col min="8" max="8" width="22.296875" bestFit="1" customWidth="1"/>
    <col min="9" max="9" width="6.59765625" bestFit="1" customWidth="1"/>
    <col min="10" max="10" width="22.296875" bestFit="1" customWidth="1"/>
    <col min="11" max="11" width="6.59765625" bestFit="1" customWidth="1"/>
  </cols>
  <sheetData>
    <row r="1" spans="1:13">
      <c r="A1" s="68" t="s">
        <v>3224</v>
      </c>
      <c r="B1" s="69" t="s">
        <v>55</v>
      </c>
      <c r="C1" s="70"/>
      <c r="D1" s="69" t="s">
        <v>56</v>
      </c>
      <c r="E1" s="70"/>
      <c r="F1" s="69" t="s">
        <v>57</v>
      </c>
      <c r="G1" s="70"/>
      <c r="H1" s="71" t="s">
        <v>57</v>
      </c>
      <c r="I1" s="72"/>
      <c r="J1" s="72"/>
      <c r="K1" s="73"/>
      <c r="L1" s="56"/>
    </row>
    <row r="2" spans="1:13">
      <c r="A2" s="74"/>
      <c r="B2" s="75"/>
      <c r="C2" s="76"/>
      <c r="D2" s="75"/>
      <c r="E2" s="76"/>
      <c r="F2" s="75"/>
      <c r="G2" s="76"/>
      <c r="H2" s="77"/>
      <c r="I2" s="78"/>
      <c r="J2" s="78"/>
      <c r="K2" s="79"/>
      <c r="L2" s="56"/>
    </row>
    <row r="3" spans="1:13" ht="23.25" customHeight="1" thickBot="1">
      <c r="A3" s="74"/>
      <c r="B3" s="75"/>
      <c r="C3" s="76"/>
      <c r="D3" s="75"/>
      <c r="E3" s="76"/>
      <c r="F3" s="75"/>
      <c r="G3" s="76"/>
      <c r="H3" s="80"/>
      <c r="I3" s="81"/>
      <c r="J3" s="81"/>
      <c r="K3" s="82"/>
      <c r="L3" s="1"/>
      <c r="M3" s="2"/>
    </row>
    <row r="4" spans="1:13" ht="13.5" customHeight="1">
      <c r="A4" s="74"/>
      <c r="B4" s="75"/>
      <c r="C4" s="76"/>
      <c r="D4" s="75"/>
      <c r="E4" s="76"/>
      <c r="F4" s="75"/>
      <c r="G4" s="76"/>
      <c r="H4" s="69" t="s">
        <v>58</v>
      </c>
      <c r="I4" s="70"/>
      <c r="J4" s="69" t="s">
        <v>59</v>
      </c>
      <c r="K4" s="70"/>
      <c r="L4" s="2"/>
      <c r="M4" s="2"/>
    </row>
    <row r="5" spans="1:13" ht="15.75" customHeight="1" thickBot="1">
      <c r="A5" s="83"/>
      <c r="B5" s="84"/>
      <c r="C5" s="85"/>
      <c r="D5" s="84"/>
      <c r="E5" s="85"/>
      <c r="F5" s="84"/>
      <c r="G5" s="85"/>
      <c r="H5" s="84"/>
      <c r="I5" s="85"/>
      <c r="J5" s="84"/>
      <c r="K5" s="85"/>
      <c r="L5" s="1"/>
      <c r="M5" s="2"/>
    </row>
    <row r="6" spans="1:13" ht="16.2" thickBot="1">
      <c r="A6" s="16" t="s">
        <v>22</v>
      </c>
      <c r="B6" s="86" t="s">
        <v>60</v>
      </c>
      <c r="C6" s="87" t="s">
        <v>61</v>
      </c>
      <c r="D6" s="86" t="s">
        <v>62</v>
      </c>
      <c r="E6" s="87" t="s">
        <v>63</v>
      </c>
      <c r="F6" s="86" t="s">
        <v>64</v>
      </c>
      <c r="G6" s="87" t="s">
        <v>65</v>
      </c>
      <c r="H6" s="86" t="s">
        <v>66</v>
      </c>
      <c r="I6" s="87" t="s">
        <v>67</v>
      </c>
      <c r="J6" s="86" t="s">
        <v>68</v>
      </c>
      <c r="K6" s="87" t="s">
        <v>69</v>
      </c>
      <c r="L6" s="2"/>
      <c r="M6" s="2"/>
    </row>
    <row r="7" spans="1:13" ht="16.2" thickBot="1">
      <c r="A7" s="16" t="s">
        <v>26</v>
      </c>
      <c r="B7" s="86" t="s">
        <v>70</v>
      </c>
      <c r="C7" s="87" t="s">
        <v>71</v>
      </c>
      <c r="D7" s="86" t="s">
        <v>72</v>
      </c>
      <c r="E7" s="87" t="s">
        <v>73</v>
      </c>
      <c r="F7" s="86" t="s">
        <v>74</v>
      </c>
      <c r="G7" s="87" t="s">
        <v>75</v>
      </c>
      <c r="H7" s="86" t="s">
        <v>76</v>
      </c>
      <c r="I7" s="87" t="s">
        <v>76</v>
      </c>
      <c r="J7" s="86" t="s">
        <v>76</v>
      </c>
      <c r="K7" s="87" t="s">
        <v>76</v>
      </c>
      <c r="L7" s="2"/>
      <c r="M7" s="2"/>
    </row>
    <row r="8" spans="1:13" ht="16.2" thickBot="1">
      <c r="A8" s="16" t="s">
        <v>29</v>
      </c>
      <c r="B8" s="86" t="s">
        <v>77</v>
      </c>
      <c r="C8" s="87" t="s">
        <v>78</v>
      </c>
      <c r="D8" s="86" t="s">
        <v>79</v>
      </c>
      <c r="E8" s="87" t="s">
        <v>80</v>
      </c>
      <c r="F8" s="86" t="s">
        <v>81</v>
      </c>
      <c r="G8" s="87" t="s">
        <v>71</v>
      </c>
      <c r="H8" s="86" t="s">
        <v>82</v>
      </c>
      <c r="I8" s="87" t="s">
        <v>83</v>
      </c>
      <c r="J8" s="86" t="s">
        <v>84</v>
      </c>
      <c r="K8" s="87" t="s">
        <v>85</v>
      </c>
      <c r="L8" s="2"/>
      <c r="M8" s="2"/>
    </row>
    <row r="9" spans="1:13" ht="15.6">
      <c r="A9" s="88" t="s">
        <v>86</v>
      </c>
      <c r="B9" s="89" t="s">
        <v>88</v>
      </c>
      <c r="C9" s="90" t="s">
        <v>89</v>
      </c>
      <c r="D9" s="89" t="s">
        <v>90</v>
      </c>
      <c r="E9" s="90" t="s">
        <v>91</v>
      </c>
      <c r="F9" s="89" t="s">
        <v>92</v>
      </c>
      <c r="G9" s="90" t="s">
        <v>93</v>
      </c>
      <c r="H9" s="89" t="s">
        <v>94</v>
      </c>
      <c r="I9" s="90" t="s">
        <v>95</v>
      </c>
      <c r="J9" s="89" t="s">
        <v>96</v>
      </c>
      <c r="K9" s="90" t="s">
        <v>97</v>
      </c>
      <c r="L9" s="56"/>
      <c r="M9" s="57"/>
    </row>
    <row r="10" spans="1:13" ht="16.2" thickBot="1">
      <c r="A10" s="16" t="s">
        <v>87</v>
      </c>
      <c r="B10" s="91"/>
      <c r="C10" s="92"/>
      <c r="D10" s="91"/>
      <c r="E10" s="92"/>
      <c r="F10" s="91"/>
      <c r="G10" s="92"/>
      <c r="H10" s="91"/>
      <c r="I10" s="92"/>
      <c r="J10" s="91"/>
      <c r="K10" s="92"/>
      <c r="L10" s="56"/>
      <c r="M10" s="57"/>
    </row>
    <row r="11" spans="1:13" ht="16.2" thickBot="1">
      <c r="A11" s="16" t="s">
        <v>36</v>
      </c>
      <c r="B11" s="86" t="s">
        <v>98</v>
      </c>
      <c r="C11" s="87" t="s">
        <v>89</v>
      </c>
      <c r="D11" s="86" t="s">
        <v>99</v>
      </c>
      <c r="E11" s="87" t="s">
        <v>91</v>
      </c>
      <c r="F11" s="86" t="s">
        <v>100</v>
      </c>
      <c r="G11" s="87" t="s">
        <v>93</v>
      </c>
      <c r="H11" s="86" t="s">
        <v>101</v>
      </c>
      <c r="I11" s="87" t="s">
        <v>95</v>
      </c>
      <c r="J11" s="86" t="s">
        <v>102</v>
      </c>
      <c r="K11" s="87" t="s">
        <v>97</v>
      </c>
      <c r="L11" s="2"/>
      <c r="M11" s="2"/>
    </row>
    <row r="12" spans="1:13" ht="16.2" thickBot="1">
      <c r="A12" s="16" t="s">
        <v>41</v>
      </c>
      <c r="B12" s="93">
        <v>2.1763888888888889</v>
      </c>
      <c r="C12" s="87" t="s">
        <v>89</v>
      </c>
      <c r="D12" s="18">
        <v>0.44361111111111112</v>
      </c>
      <c r="E12" s="87" t="s">
        <v>91</v>
      </c>
      <c r="F12" s="93">
        <v>2.62</v>
      </c>
      <c r="G12" s="87" t="s">
        <v>93</v>
      </c>
      <c r="H12" s="94">
        <v>1.061412037037037</v>
      </c>
      <c r="I12" s="87" t="s">
        <v>95</v>
      </c>
      <c r="J12" s="94">
        <v>1.1008564814814814</v>
      </c>
      <c r="K12" s="87" t="s">
        <v>97</v>
      </c>
      <c r="L12" s="2"/>
      <c r="M12" s="2"/>
    </row>
    <row r="13" spans="1:13" ht="16.2" thickBot="1">
      <c r="A13" s="37" t="s">
        <v>3674</v>
      </c>
      <c r="B13" s="38"/>
      <c r="C13" s="38"/>
      <c r="D13" s="38"/>
      <c r="E13" s="38"/>
      <c r="F13" s="38"/>
      <c r="G13" s="38"/>
      <c r="H13" s="38"/>
      <c r="I13" s="38"/>
      <c r="J13" s="38"/>
      <c r="K13" s="39"/>
      <c r="L13" s="2"/>
      <c r="M13" s="2"/>
    </row>
    <row r="14" spans="1:13" ht="15.6">
      <c r="A14" s="88" t="s">
        <v>103</v>
      </c>
      <c r="B14" s="89" t="s">
        <v>105</v>
      </c>
      <c r="C14" s="90" t="s">
        <v>106</v>
      </c>
      <c r="D14" s="89" t="s">
        <v>107</v>
      </c>
      <c r="E14" s="90" t="s">
        <v>108</v>
      </c>
      <c r="F14" s="89" t="s">
        <v>109</v>
      </c>
      <c r="G14" s="90" t="s">
        <v>110</v>
      </c>
      <c r="H14" s="89" t="s">
        <v>111</v>
      </c>
      <c r="I14" s="90" t="s">
        <v>95</v>
      </c>
      <c r="J14" s="89" t="s">
        <v>112</v>
      </c>
      <c r="K14" s="90" t="s">
        <v>97</v>
      </c>
      <c r="L14" s="56"/>
      <c r="M14" s="57"/>
    </row>
    <row r="15" spans="1:13" ht="16.2" thickBot="1">
      <c r="A15" s="16" t="s">
        <v>104</v>
      </c>
      <c r="B15" s="91"/>
      <c r="C15" s="92"/>
      <c r="D15" s="91"/>
      <c r="E15" s="92"/>
      <c r="F15" s="91"/>
      <c r="G15" s="92"/>
      <c r="H15" s="91"/>
      <c r="I15" s="92"/>
      <c r="J15" s="91"/>
      <c r="K15" s="92"/>
      <c r="L15" s="56"/>
      <c r="M15" s="57"/>
    </row>
    <row r="16" spans="1:13" ht="16.2" thickBot="1">
      <c r="A16" s="37" t="s">
        <v>48</v>
      </c>
      <c r="B16" s="38"/>
      <c r="C16" s="38"/>
      <c r="D16" s="38"/>
      <c r="E16" s="38"/>
      <c r="F16" s="38"/>
      <c r="G16" s="38"/>
      <c r="H16" s="38"/>
      <c r="I16" s="38"/>
      <c r="J16" s="38"/>
      <c r="K16" s="39"/>
      <c r="L16" s="2"/>
      <c r="M16" s="2"/>
    </row>
    <row r="17" spans="1:13" ht="15.6">
      <c r="A17" s="88" t="s">
        <v>113</v>
      </c>
      <c r="B17" s="89" t="s">
        <v>115</v>
      </c>
      <c r="C17" s="90" t="s">
        <v>106</v>
      </c>
      <c r="D17" s="89" t="s">
        <v>116</v>
      </c>
      <c r="E17" s="90" t="s">
        <v>108</v>
      </c>
      <c r="F17" s="89" t="s">
        <v>117</v>
      </c>
      <c r="G17" s="90" t="s">
        <v>110</v>
      </c>
      <c r="H17" s="89" t="s">
        <v>118</v>
      </c>
      <c r="I17" s="90" t="s">
        <v>95</v>
      </c>
      <c r="J17" s="89" t="s">
        <v>119</v>
      </c>
      <c r="K17" s="90" t="s">
        <v>97</v>
      </c>
      <c r="L17" s="56"/>
      <c r="M17" s="57"/>
    </row>
    <row r="18" spans="1:13" ht="16.2" thickBot="1">
      <c r="A18" s="16" t="s">
        <v>114</v>
      </c>
      <c r="B18" s="91"/>
      <c r="C18" s="92"/>
      <c r="D18" s="91"/>
      <c r="E18" s="92"/>
      <c r="F18" s="91"/>
      <c r="G18" s="92"/>
      <c r="H18" s="91"/>
      <c r="I18" s="92"/>
      <c r="J18" s="91"/>
      <c r="K18" s="92"/>
      <c r="L18" s="56"/>
      <c r="M18" s="57"/>
    </row>
    <row r="19" spans="1:13" ht="16.2" thickBot="1">
      <c r="A19" s="95" t="s">
        <v>120</v>
      </c>
      <c r="B19" s="96"/>
      <c r="C19" s="96"/>
      <c r="D19" s="96"/>
      <c r="E19" s="96"/>
      <c r="F19" s="96"/>
      <c r="G19" s="96"/>
      <c r="H19" s="96"/>
      <c r="I19" s="96"/>
      <c r="J19" s="96"/>
      <c r="K19" s="97"/>
      <c r="L19" s="2"/>
      <c r="M19" s="2"/>
    </row>
  </sheetData>
  <mergeCells count="47">
    <mergeCell ref="A1:A5"/>
    <mergeCell ref="B1:C5"/>
    <mergeCell ref="D1:E5"/>
    <mergeCell ref="F1:G5"/>
    <mergeCell ref="H1:K3"/>
    <mergeCell ref="L1:L2"/>
    <mergeCell ref="H4:I5"/>
    <mergeCell ref="J4:K5"/>
    <mergeCell ref="M9:M10"/>
    <mergeCell ref="B9:B10"/>
    <mergeCell ref="C9:C10"/>
    <mergeCell ref="D9:D10"/>
    <mergeCell ref="E9:E10"/>
    <mergeCell ref="F9:F10"/>
    <mergeCell ref="G9:G10"/>
    <mergeCell ref="H9:H10"/>
    <mergeCell ref="I9:I10"/>
    <mergeCell ref="J9:J10"/>
    <mergeCell ref="K9:K10"/>
    <mergeCell ref="L9:L10"/>
    <mergeCell ref="A13:K13"/>
    <mergeCell ref="B14:B15"/>
    <mergeCell ref="C14:C15"/>
    <mergeCell ref="D14:D15"/>
    <mergeCell ref="E14:E15"/>
    <mergeCell ref="F14:F15"/>
    <mergeCell ref="G14:G15"/>
    <mergeCell ref="H14:H15"/>
    <mergeCell ref="I14:I15"/>
    <mergeCell ref="J14:J15"/>
    <mergeCell ref="L17:L18"/>
    <mergeCell ref="M17:M18"/>
    <mergeCell ref="K14:K15"/>
    <mergeCell ref="L14:L15"/>
    <mergeCell ref="M14:M15"/>
    <mergeCell ref="A16:K16"/>
    <mergeCell ref="B17:B18"/>
    <mergeCell ref="C17:C18"/>
    <mergeCell ref="D17:D18"/>
    <mergeCell ref="E17:E18"/>
    <mergeCell ref="F17:F18"/>
    <mergeCell ref="G17:G18"/>
    <mergeCell ref="A19:K19"/>
    <mergeCell ref="H17:H18"/>
    <mergeCell ref="I17:I18"/>
    <mergeCell ref="J17:J18"/>
    <mergeCell ref="K17:K18"/>
  </mergeCells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63"/>
  <sheetViews>
    <sheetView zoomScale="70" zoomScaleNormal="70" workbookViewId="0">
      <selection activeCell="H14" sqref="H14"/>
    </sheetView>
  </sheetViews>
  <sheetFormatPr defaultRowHeight="13.8"/>
  <cols>
    <col min="1" max="1" width="16.69921875" customWidth="1"/>
    <col min="2" max="2" width="15.19921875" customWidth="1"/>
    <col min="3" max="3" width="10.3984375" bestFit="1" customWidth="1"/>
    <col min="4" max="4" width="13.19921875" customWidth="1"/>
    <col min="5" max="5" width="8.69921875" bestFit="1" customWidth="1"/>
    <col min="6" max="8" width="14.59765625" customWidth="1"/>
    <col min="9" max="9" width="6.09765625" bestFit="1" customWidth="1"/>
    <col min="10" max="10" width="14.296875" customWidth="1"/>
    <col min="11" max="11" width="8.59765625" bestFit="1" customWidth="1"/>
    <col min="12" max="12" width="8.3984375" bestFit="1" customWidth="1"/>
    <col min="13" max="13" width="8.69921875" bestFit="1" customWidth="1"/>
    <col min="14" max="15" width="19" customWidth="1"/>
    <col min="16" max="16" width="15.19921875" customWidth="1"/>
    <col min="17" max="17" width="12.69921875" bestFit="1" customWidth="1"/>
  </cols>
  <sheetData>
    <row r="1" spans="1:17" s="30" customFormat="1" ht="47.4" thickBot="1">
      <c r="A1" s="64" t="s">
        <v>10</v>
      </c>
      <c r="B1" s="65" t="s">
        <v>121</v>
      </c>
      <c r="C1" s="65" t="s">
        <v>122</v>
      </c>
      <c r="D1" s="65" t="s">
        <v>123</v>
      </c>
      <c r="E1" s="65" t="s">
        <v>124</v>
      </c>
      <c r="F1" s="65" t="s">
        <v>125</v>
      </c>
      <c r="G1" s="65" t="s">
        <v>126</v>
      </c>
      <c r="H1" s="65" t="s">
        <v>127</v>
      </c>
      <c r="I1" s="65" t="s">
        <v>103</v>
      </c>
      <c r="J1" s="65" t="s">
        <v>3225</v>
      </c>
      <c r="K1" s="65" t="s">
        <v>128</v>
      </c>
      <c r="L1" s="65" t="s">
        <v>129</v>
      </c>
      <c r="M1" s="65" t="s">
        <v>130</v>
      </c>
      <c r="N1" s="65" t="s">
        <v>131</v>
      </c>
      <c r="O1" s="67" t="s">
        <v>3672</v>
      </c>
      <c r="P1" s="65" t="s">
        <v>132</v>
      </c>
      <c r="Q1" s="65" t="s">
        <v>133</v>
      </c>
    </row>
    <row r="2" spans="1:17" ht="16.2" thickBot="1">
      <c r="A2" s="7" t="s">
        <v>416</v>
      </c>
      <c r="B2" s="8" t="s">
        <v>16</v>
      </c>
      <c r="C2" s="8" t="s">
        <v>135</v>
      </c>
      <c r="D2" s="8" t="s">
        <v>417</v>
      </c>
      <c r="E2" s="8" t="s">
        <v>137</v>
      </c>
      <c r="F2" s="66" t="s">
        <v>138</v>
      </c>
      <c r="G2" s="66" t="s">
        <v>138</v>
      </c>
      <c r="H2" s="66" t="s">
        <v>138</v>
      </c>
      <c r="I2" s="66" t="s">
        <v>138</v>
      </c>
      <c r="J2" s="66" t="s">
        <v>138</v>
      </c>
      <c r="K2" s="66" t="s">
        <v>138</v>
      </c>
      <c r="L2" s="66" t="s">
        <v>138</v>
      </c>
      <c r="M2" s="8" t="s">
        <v>139</v>
      </c>
      <c r="N2" s="8">
        <v>4.853076443</v>
      </c>
      <c r="O2" s="8">
        <v>1.8024971843472299E-9</v>
      </c>
      <c r="P2" s="8" t="s">
        <v>140</v>
      </c>
      <c r="Q2" s="8" t="s">
        <v>141</v>
      </c>
    </row>
    <row r="3" spans="1:17" ht="16.2" thickBot="1">
      <c r="A3" s="7" t="s">
        <v>418</v>
      </c>
      <c r="B3" s="8" t="s">
        <v>16</v>
      </c>
      <c r="C3" s="8" t="s">
        <v>135</v>
      </c>
      <c r="D3" s="8" t="s">
        <v>417</v>
      </c>
      <c r="E3" s="8" t="s">
        <v>137</v>
      </c>
      <c r="F3" s="66" t="s">
        <v>138</v>
      </c>
      <c r="G3" s="66" t="s">
        <v>138</v>
      </c>
      <c r="H3" s="66" t="s">
        <v>138</v>
      </c>
      <c r="I3" s="66" t="s">
        <v>138</v>
      </c>
      <c r="J3" s="66" t="s">
        <v>138</v>
      </c>
      <c r="K3" s="66" t="s">
        <v>138</v>
      </c>
      <c r="L3" s="66" t="s">
        <v>138</v>
      </c>
      <c r="M3" s="8" t="s">
        <v>139</v>
      </c>
      <c r="N3" s="8">
        <v>1.733281023</v>
      </c>
      <c r="O3" s="8">
        <v>1.8024971843472299E-9</v>
      </c>
      <c r="P3" s="8" t="s">
        <v>140</v>
      </c>
      <c r="Q3" s="8" t="s">
        <v>141</v>
      </c>
    </row>
    <row r="4" spans="1:17" ht="16.2" thickBot="1">
      <c r="A4" s="7" t="s">
        <v>419</v>
      </c>
      <c r="B4" s="8" t="s">
        <v>16</v>
      </c>
      <c r="C4" s="8" t="s">
        <v>135</v>
      </c>
      <c r="D4" s="8" t="s">
        <v>417</v>
      </c>
      <c r="E4" s="8" t="s">
        <v>137</v>
      </c>
      <c r="F4" s="66" t="s">
        <v>138</v>
      </c>
      <c r="G4" s="66" t="s">
        <v>138</v>
      </c>
      <c r="H4" s="66" t="s">
        <v>138</v>
      </c>
      <c r="I4" s="66" t="s">
        <v>138</v>
      </c>
      <c r="J4" s="66" t="s">
        <v>138</v>
      </c>
      <c r="K4" s="66" t="s">
        <v>138</v>
      </c>
      <c r="L4" s="66" t="s">
        <v>138</v>
      </c>
      <c r="M4" s="8" t="s">
        <v>139</v>
      </c>
      <c r="N4" s="8">
        <v>-1.170984609</v>
      </c>
      <c r="O4" s="8">
        <v>1.8024971843472299E-9</v>
      </c>
      <c r="P4" s="8" t="s">
        <v>173</v>
      </c>
      <c r="Q4" s="8" t="s">
        <v>141</v>
      </c>
    </row>
    <row r="5" spans="1:17" ht="16.2" thickBot="1">
      <c r="A5" s="7" t="s">
        <v>420</v>
      </c>
      <c r="B5" s="8" t="s">
        <v>16</v>
      </c>
      <c r="C5" s="8" t="s">
        <v>135</v>
      </c>
      <c r="D5" s="8" t="s">
        <v>417</v>
      </c>
      <c r="E5" s="8" t="s">
        <v>137</v>
      </c>
      <c r="F5" s="66" t="s">
        <v>138</v>
      </c>
      <c r="G5" s="66" t="s">
        <v>138</v>
      </c>
      <c r="H5" s="66" t="s">
        <v>138</v>
      </c>
      <c r="I5" s="66" t="s">
        <v>138</v>
      </c>
      <c r="J5" s="66" t="s">
        <v>138</v>
      </c>
      <c r="K5" s="66" t="s">
        <v>138</v>
      </c>
      <c r="L5" s="66" t="s">
        <v>138</v>
      </c>
      <c r="M5" s="8" t="s">
        <v>139</v>
      </c>
      <c r="N5" s="8">
        <v>10.82007314</v>
      </c>
      <c r="O5" s="8">
        <v>1.8024971843472299E-9</v>
      </c>
      <c r="P5" s="8" t="s">
        <v>140</v>
      </c>
      <c r="Q5" s="8" t="s">
        <v>141</v>
      </c>
    </row>
    <row r="6" spans="1:17" ht="16.2" thickBot="1">
      <c r="A6" s="7" t="s">
        <v>421</v>
      </c>
      <c r="B6" s="8" t="s">
        <v>16</v>
      </c>
      <c r="C6" s="8" t="s">
        <v>135</v>
      </c>
      <c r="D6" s="8" t="s">
        <v>417</v>
      </c>
      <c r="E6" s="8" t="s">
        <v>137</v>
      </c>
      <c r="F6" s="66" t="s">
        <v>138</v>
      </c>
      <c r="G6" s="66" t="s">
        <v>138</v>
      </c>
      <c r="H6" s="66" t="s">
        <v>138</v>
      </c>
      <c r="I6" s="66" t="s">
        <v>138</v>
      </c>
      <c r="J6" s="66" t="s">
        <v>138</v>
      </c>
      <c r="K6" s="66" t="s">
        <v>138</v>
      </c>
      <c r="L6" s="66" t="s">
        <v>138</v>
      </c>
      <c r="M6" s="8" t="s">
        <v>139</v>
      </c>
      <c r="N6" s="8">
        <v>5.7702091519999996</v>
      </c>
      <c r="O6" s="8">
        <v>1.8024971843472299E-9</v>
      </c>
      <c r="P6" s="8" t="s">
        <v>140</v>
      </c>
      <c r="Q6" s="8" t="s">
        <v>141</v>
      </c>
    </row>
    <row r="7" spans="1:17" ht="16.2" thickBot="1">
      <c r="A7" s="7" t="s">
        <v>422</v>
      </c>
      <c r="B7" s="8" t="s">
        <v>16</v>
      </c>
      <c r="C7" s="8" t="s">
        <v>135</v>
      </c>
      <c r="D7" s="8" t="s">
        <v>417</v>
      </c>
      <c r="E7" s="8" t="s">
        <v>137</v>
      </c>
      <c r="F7" s="66" t="s">
        <v>138</v>
      </c>
      <c r="G7" s="66" t="s">
        <v>138</v>
      </c>
      <c r="H7" s="66" t="s">
        <v>138</v>
      </c>
      <c r="I7" s="66" t="s">
        <v>138</v>
      </c>
      <c r="J7" s="66" t="s">
        <v>138</v>
      </c>
      <c r="K7" s="66" t="s">
        <v>138</v>
      </c>
      <c r="L7" s="66" t="s">
        <v>138</v>
      </c>
      <c r="M7" s="8" t="s">
        <v>139</v>
      </c>
      <c r="N7" s="8">
        <v>1.8334844370000001</v>
      </c>
      <c r="O7" s="8">
        <v>1.8024971843472299E-9</v>
      </c>
      <c r="P7" s="8" t="s">
        <v>140</v>
      </c>
      <c r="Q7" s="8" t="s">
        <v>141</v>
      </c>
    </row>
    <row r="8" spans="1:17" ht="16.2" thickBot="1">
      <c r="A8" s="7" t="s">
        <v>423</v>
      </c>
      <c r="B8" s="8" t="s">
        <v>16</v>
      </c>
      <c r="C8" s="8" t="s">
        <v>135</v>
      </c>
      <c r="D8" s="8" t="s">
        <v>417</v>
      </c>
      <c r="E8" s="8" t="s">
        <v>137</v>
      </c>
      <c r="F8" s="66" t="s">
        <v>138</v>
      </c>
      <c r="G8" s="66" t="s">
        <v>138</v>
      </c>
      <c r="H8" s="66" t="s">
        <v>138</v>
      </c>
      <c r="I8" s="66" t="s">
        <v>138</v>
      </c>
      <c r="J8" s="66" t="s">
        <v>138</v>
      </c>
      <c r="K8" s="66" t="s">
        <v>138</v>
      </c>
      <c r="L8" s="66" t="s">
        <v>138</v>
      </c>
      <c r="M8" s="8" t="s">
        <v>146</v>
      </c>
      <c r="N8" s="8">
        <v>1.1536108410000001</v>
      </c>
      <c r="O8" s="8">
        <v>1.8024971843472299E-9</v>
      </c>
      <c r="P8" s="8" t="s">
        <v>173</v>
      </c>
      <c r="Q8" s="8" t="s">
        <v>141</v>
      </c>
    </row>
    <row r="9" spans="1:17" ht="16.2" thickBot="1">
      <c r="A9" s="7" t="s">
        <v>424</v>
      </c>
      <c r="B9" s="8" t="s">
        <v>16</v>
      </c>
      <c r="C9" s="8" t="s">
        <v>135</v>
      </c>
      <c r="D9" s="8" t="s">
        <v>417</v>
      </c>
      <c r="E9" s="8" t="s">
        <v>137</v>
      </c>
      <c r="F9" s="66" t="s">
        <v>138</v>
      </c>
      <c r="G9" s="66" t="s">
        <v>138</v>
      </c>
      <c r="H9" s="66" t="s">
        <v>138</v>
      </c>
      <c r="I9" s="66" t="s">
        <v>138</v>
      </c>
      <c r="J9" s="66" t="s">
        <v>138</v>
      </c>
      <c r="K9" s="66" t="s">
        <v>138</v>
      </c>
      <c r="L9" s="66" t="s">
        <v>138</v>
      </c>
      <c r="M9" s="8" t="s">
        <v>146</v>
      </c>
      <c r="N9" s="8">
        <v>2.9997051959999999</v>
      </c>
      <c r="O9" s="8">
        <v>1.8024971843472299E-9</v>
      </c>
      <c r="P9" s="8" t="s">
        <v>140</v>
      </c>
      <c r="Q9" s="8" t="s">
        <v>141</v>
      </c>
    </row>
    <row r="10" spans="1:17" ht="16.2" thickBot="1">
      <c r="A10" s="7" t="s">
        <v>425</v>
      </c>
      <c r="B10" s="8" t="s">
        <v>16</v>
      </c>
      <c r="C10" s="8" t="s">
        <v>135</v>
      </c>
      <c r="D10" s="8" t="s">
        <v>417</v>
      </c>
      <c r="E10" s="8" t="s">
        <v>137</v>
      </c>
      <c r="F10" s="66" t="s">
        <v>138</v>
      </c>
      <c r="G10" s="66" t="s">
        <v>138</v>
      </c>
      <c r="H10" s="66" t="s">
        <v>138</v>
      </c>
      <c r="I10" s="66" t="s">
        <v>138</v>
      </c>
      <c r="J10" s="66" t="s">
        <v>138</v>
      </c>
      <c r="K10" s="66" t="s">
        <v>138</v>
      </c>
      <c r="L10" s="66" t="s">
        <v>138</v>
      </c>
      <c r="M10" s="8" t="s">
        <v>146</v>
      </c>
      <c r="N10" s="8">
        <v>4.9978156199999999</v>
      </c>
      <c r="O10" s="8">
        <v>1.8024971843472299E-9</v>
      </c>
      <c r="P10" s="8" t="s">
        <v>140</v>
      </c>
      <c r="Q10" s="8" t="s">
        <v>141</v>
      </c>
    </row>
    <row r="11" spans="1:17" ht="16.2" thickBot="1">
      <c r="A11" s="7" t="s">
        <v>426</v>
      </c>
      <c r="B11" s="8" t="s">
        <v>16</v>
      </c>
      <c r="C11" s="8" t="s">
        <v>135</v>
      </c>
      <c r="D11" s="8" t="s">
        <v>417</v>
      </c>
      <c r="E11" s="8" t="s">
        <v>137</v>
      </c>
      <c r="F11" s="66" t="s">
        <v>138</v>
      </c>
      <c r="G11" s="66" t="s">
        <v>138</v>
      </c>
      <c r="H11" s="66" t="s">
        <v>138</v>
      </c>
      <c r="I11" s="66" t="s">
        <v>138</v>
      </c>
      <c r="J11" s="66" t="s">
        <v>138</v>
      </c>
      <c r="K11" s="66" t="s">
        <v>138</v>
      </c>
      <c r="L11" s="66" t="s">
        <v>138</v>
      </c>
      <c r="M11" s="8" t="s">
        <v>146</v>
      </c>
      <c r="N11" s="8">
        <v>-2.8096511710000001</v>
      </c>
      <c r="O11" s="8">
        <v>1.8024971843472299E-9</v>
      </c>
      <c r="P11" s="8" t="s">
        <v>148</v>
      </c>
      <c r="Q11" s="8" t="s">
        <v>141</v>
      </c>
    </row>
    <row r="12" spans="1:17" ht="16.2" thickBot="1">
      <c r="A12" s="7" t="s">
        <v>427</v>
      </c>
      <c r="B12" s="8" t="s">
        <v>16</v>
      </c>
      <c r="C12" s="8" t="s">
        <v>135</v>
      </c>
      <c r="D12" s="8" t="s">
        <v>417</v>
      </c>
      <c r="E12" s="8" t="s">
        <v>137</v>
      </c>
      <c r="F12" s="66" t="s">
        <v>138</v>
      </c>
      <c r="G12" s="66" t="s">
        <v>138</v>
      </c>
      <c r="H12" s="66" t="s">
        <v>138</v>
      </c>
      <c r="I12" s="66" t="s">
        <v>138</v>
      </c>
      <c r="J12" s="66" t="s">
        <v>138</v>
      </c>
      <c r="K12" s="66" t="s">
        <v>138</v>
      </c>
      <c r="L12" s="66" t="s">
        <v>138</v>
      </c>
      <c r="M12" s="8" t="s">
        <v>146</v>
      </c>
      <c r="N12" s="8">
        <v>1.7846412970000001</v>
      </c>
      <c r="O12" s="8">
        <v>1.8024971843472299E-9</v>
      </c>
      <c r="P12" s="8" t="s">
        <v>140</v>
      </c>
      <c r="Q12" s="8" t="s">
        <v>141</v>
      </c>
    </row>
    <row r="13" spans="1:17" ht="16.2" thickBot="1">
      <c r="A13" s="7" t="s">
        <v>428</v>
      </c>
      <c r="B13" s="8" t="s">
        <v>16</v>
      </c>
      <c r="C13" s="8" t="s">
        <v>135</v>
      </c>
      <c r="D13" s="8" t="s">
        <v>417</v>
      </c>
      <c r="E13" s="8" t="s">
        <v>137</v>
      </c>
      <c r="F13" s="66" t="s">
        <v>138</v>
      </c>
      <c r="G13" s="66" t="s">
        <v>138</v>
      </c>
      <c r="H13" s="66" t="s">
        <v>138</v>
      </c>
      <c r="I13" s="66" t="s">
        <v>138</v>
      </c>
      <c r="J13" s="66" t="s">
        <v>138</v>
      </c>
      <c r="K13" s="66" t="s">
        <v>138</v>
      </c>
      <c r="L13" s="66" t="s">
        <v>138</v>
      </c>
      <c r="M13" s="8" t="s">
        <v>146</v>
      </c>
      <c r="N13" s="8">
        <v>-1.165411338</v>
      </c>
      <c r="O13" s="8">
        <v>1.8024971843472299E-9</v>
      </c>
      <c r="P13" s="8" t="s">
        <v>173</v>
      </c>
      <c r="Q13" s="8" t="s">
        <v>141</v>
      </c>
    </row>
    <row r="14" spans="1:17" ht="16.2" thickBot="1">
      <c r="A14" s="7" t="s">
        <v>429</v>
      </c>
      <c r="B14" s="8" t="s">
        <v>16</v>
      </c>
      <c r="C14" s="8" t="s">
        <v>135</v>
      </c>
      <c r="D14" s="8" t="s">
        <v>417</v>
      </c>
      <c r="E14" s="8" t="s">
        <v>137</v>
      </c>
      <c r="F14" s="66" t="s">
        <v>138</v>
      </c>
      <c r="G14" s="66" t="s">
        <v>138</v>
      </c>
      <c r="H14" s="66" t="s">
        <v>138</v>
      </c>
      <c r="I14" s="66" t="s">
        <v>138</v>
      </c>
      <c r="J14" s="66" t="s">
        <v>138</v>
      </c>
      <c r="K14" s="66" t="s">
        <v>138</v>
      </c>
      <c r="L14" s="66" t="s">
        <v>138</v>
      </c>
      <c r="M14" s="8" t="s">
        <v>146</v>
      </c>
      <c r="N14" s="8">
        <v>1.5187020170000001</v>
      </c>
      <c r="O14" s="8">
        <v>1.8024971843472299E-9</v>
      </c>
      <c r="P14" s="8" t="s">
        <v>140</v>
      </c>
      <c r="Q14" s="8" t="s">
        <v>141</v>
      </c>
    </row>
    <row r="15" spans="1:17" ht="16.2" thickBot="1">
      <c r="A15" s="7" t="s">
        <v>430</v>
      </c>
      <c r="B15" s="8" t="s">
        <v>16</v>
      </c>
      <c r="C15" s="8" t="s">
        <v>135</v>
      </c>
      <c r="D15" s="8" t="s">
        <v>417</v>
      </c>
      <c r="E15" s="8" t="s">
        <v>137</v>
      </c>
      <c r="F15" s="66" t="s">
        <v>138</v>
      </c>
      <c r="G15" s="66" t="s">
        <v>138</v>
      </c>
      <c r="H15" s="66" t="s">
        <v>138</v>
      </c>
      <c r="I15" s="66" t="s">
        <v>138</v>
      </c>
      <c r="J15" s="66" t="s">
        <v>138</v>
      </c>
      <c r="K15" s="66" t="s">
        <v>138</v>
      </c>
      <c r="L15" s="66" t="s">
        <v>138</v>
      </c>
      <c r="M15" s="8" t="s">
        <v>146</v>
      </c>
      <c r="N15" s="8">
        <v>5.6084932849999998</v>
      </c>
      <c r="O15" s="8">
        <v>1.8024971843472299E-9</v>
      </c>
      <c r="P15" s="8" t="s">
        <v>140</v>
      </c>
      <c r="Q15" s="8" t="s">
        <v>141</v>
      </c>
    </row>
    <row r="16" spans="1:17" ht="16.2" thickBot="1">
      <c r="A16" s="7" t="s">
        <v>431</v>
      </c>
      <c r="B16" s="8" t="s">
        <v>16</v>
      </c>
      <c r="C16" s="8" t="s">
        <v>135</v>
      </c>
      <c r="D16" s="8" t="s">
        <v>417</v>
      </c>
      <c r="E16" s="8" t="s">
        <v>137</v>
      </c>
      <c r="F16" s="66" t="s">
        <v>138</v>
      </c>
      <c r="G16" s="66" t="s">
        <v>138</v>
      </c>
      <c r="H16" s="66" t="s">
        <v>138</v>
      </c>
      <c r="I16" s="66" t="s">
        <v>138</v>
      </c>
      <c r="J16" s="66" t="s">
        <v>138</v>
      </c>
      <c r="K16" s="66" t="s">
        <v>138</v>
      </c>
      <c r="L16" s="66" t="s">
        <v>138</v>
      </c>
      <c r="M16" s="8" t="s">
        <v>146</v>
      </c>
      <c r="N16" s="8">
        <v>4.3363176470000004</v>
      </c>
      <c r="O16" s="8">
        <v>1.8024971843472299E-9</v>
      </c>
      <c r="P16" s="8" t="s">
        <v>140</v>
      </c>
      <c r="Q16" s="8" t="s">
        <v>141</v>
      </c>
    </row>
    <row r="17" spans="1:17" ht="16.2" thickBot="1">
      <c r="A17" s="7" t="s">
        <v>432</v>
      </c>
      <c r="B17" s="8" t="s">
        <v>17</v>
      </c>
      <c r="C17" s="8" t="s">
        <v>135</v>
      </c>
      <c r="D17" s="8" t="s">
        <v>417</v>
      </c>
      <c r="E17" s="8" t="s">
        <v>103</v>
      </c>
      <c r="F17" s="8">
        <v>1</v>
      </c>
      <c r="G17" s="8">
        <v>1</v>
      </c>
      <c r="H17" s="8">
        <v>1</v>
      </c>
      <c r="I17" s="8">
        <v>3</v>
      </c>
      <c r="J17" s="8">
        <v>2</v>
      </c>
      <c r="K17" s="8">
        <v>55</v>
      </c>
      <c r="L17" s="66" t="s">
        <v>138</v>
      </c>
      <c r="M17" s="8" t="s">
        <v>139</v>
      </c>
      <c r="N17" s="8">
        <v>3.356336287</v>
      </c>
      <c r="O17" s="8">
        <v>3.63206032644235E-4</v>
      </c>
      <c r="P17" s="8" t="s">
        <v>140</v>
      </c>
      <c r="Q17" s="66" t="s">
        <v>138</v>
      </c>
    </row>
    <row r="18" spans="1:17" ht="16.2" thickBot="1">
      <c r="A18" s="7" t="s">
        <v>433</v>
      </c>
      <c r="B18" s="8" t="s">
        <v>17</v>
      </c>
      <c r="C18" s="8" t="s">
        <v>135</v>
      </c>
      <c r="D18" s="8" t="s">
        <v>417</v>
      </c>
      <c r="E18" s="8" t="s">
        <v>103</v>
      </c>
      <c r="F18" s="8">
        <v>1</v>
      </c>
      <c r="G18" s="8">
        <v>1</v>
      </c>
      <c r="H18" s="8">
        <v>1</v>
      </c>
      <c r="I18" s="8">
        <v>3</v>
      </c>
      <c r="J18" s="8">
        <v>1</v>
      </c>
      <c r="K18" s="8">
        <v>31</v>
      </c>
      <c r="L18" s="66" t="s">
        <v>138</v>
      </c>
      <c r="M18" s="8" t="s">
        <v>139</v>
      </c>
      <c r="N18" s="8">
        <v>2.4898150480000001</v>
      </c>
      <c r="O18" s="8">
        <v>3.63206032644235E-4</v>
      </c>
      <c r="P18" s="8" t="s">
        <v>140</v>
      </c>
      <c r="Q18" s="66" t="s">
        <v>138</v>
      </c>
    </row>
    <row r="19" spans="1:17" ht="16.2" thickBot="1">
      <c r="A19" s="7" t="s">
        <v>434</v>
      </c>
      <c r="B19" s="8" t="s">
        <v>17</v>
      </c>
      <c r="C19" s="8" t="s">
        <v>135</v>
      </c>
      <c r="D19" s="8" t="s">
        <v>417</v>
      </c>
      <c r="E19" s="8" t="s">
        <v>103</v>
      </c>
      <c r="F19" s="8">
        <v>1</v>
      </c>
      <c r="G19" s="8">
        <v>1</v>
      </c>
      <c r="H19" s="8">
        <v>1</v>
      </c>
      <c r="I19" s="8">
        <v>3</v>
      </c>
      <c r="J19" s="8">
        <v>2</v>
      </c>
      <c r="K19" s="8">
        <v>65</v>
      </c>
      <c r="L19" s="66" t="s">
        <v>138</v>
      </c>
      <c r="M19" s="8" t="s">
        <v>139</v>
      </c>
      <c r="N19" s="8">
        <v>1.209486547</v>
      </c>
      <c r="O19" s="8">
        <v>3.63206032644235E-4</v>
      </c>
      <c r="P19" s="8" t="s">
        <v>173</v>
      </c>
      <c r="Q19" s="66" t="s">
        <v>138</v>
      </c>
    </row>
    <row r="20" spans="1:17" ht="16.2" thickBot="1">
      <c r="A20" s="7" t="s">
        <v>435</v>
      </c>
      <c r="B20" s="8" t="s">
        <v>17</v>
      </c>
      <c r="C20" s="8" t="s">
        <v>135</v>
      </c>
      <c r="D20" s="8" t="s">
        <v>417</v>
      </c>
      <c r="E20" s="8" t="s">
        <v>103</v>
      </c>
      <c r="F20" s="8">
        <v>2</v>
      </c>
      <c r="G20" s="8">
        <v>1</v>
      </c>
      <c r="H20" s="8">
        <v>0</v>
      </c>
      <c r="I20" s="8">
        <v>3</v>
      </c>
      <c r="J20" s="8">
        <v>1</v>
      </c>
      <c r="K20" s="8">
        <v>48</v>
      </c>
      <c r="L20" s="66" t="s">
        <v>138</v>
      </c>
      <c r="M20" s="8" t="s">
        <v>139</v>
      </c>
      <c r="N20" s="8">
        <v>3.1200372729999999</v>
      </c>
      <c r="O20" s="8">
        <v>3.63206032644235E-4</v>
      </c>
      <c r="P20" s="8" t="s">
        <v>140</v>
      </c>
      <c r="Q20" s="66" t="s">
        <v>138</v>
      </c>
    </row>
    <row r="21" spans="1:17" ht="16.2" thickBot="1">
      <c r="A21" s="7" t="s">
        <v>436</v>
      </c>
      <c r="B21" s="8" t="s">
        <v>17</v>
      </c>
      <c r="C21" s="8" t="s">
        <v>135</v>
      </c>
      <c r="D21" s="8" t="s">
        <v>417</v>
      </c>
      <c r="E21" s="8" t="s">
        <v>103</v>
      </c>
      <c r="F21" s="8">
        <v>1</v>
      </c>
      <c r="G21" s="8">
        <v>1</v>
      </c>
      <c r="H21" s="8">
        <v>1</v>
      </c>
      <c r="I21" s="8">
        <v>3</v>
      </c>
      <c r="J21" s="8">
        <v>3</v>
      </c>
      <c r="K21" s="8">
        <v>70</v>
      </c>
      <c r="L21" s="66" t="s">
        <v>138</v>
      </c>
      <c r="M21" s="8" t="s">
        <v>139</v>
      </c>
      <c r="N21" s="8">
        <v>9.4618749540000007</v>
      </c>
      <c r="O21" s="8">
        <v>3.63206032644235E-4</v>
      </c>
      <c r="P21" s="8" t="s">
        <v>140</v>
      </c>
      <c r="Q21" s="66" t="s">
        <v>138</v>
      </c>
    </row>
    <row r="22" spans="1:17" ht="16.2" thickBot="1">
      <c r="A22" s="7" t="s">
        <v>437</v>
      </c>
      <c r="B22" s="8" t="s">
        <v>17</v>
      </c>
      <c r="C22" s="8" t="s">
        <v>135</v>
      </c>
      <c r="D22" s="8" t="s">
        <v>417</v>
      </c>
      <c r="E22" s="8" t="s">
        <v>103</v>
      </c>
      <c r="F22" s="8">
        <v>1</v>
      </c>
      <c r="G22" s="8">
        <v>1</v>
      </c>
      <c r="H22" s="8">
        <v>1</v>
      </c>
      <c r="I22" s="8">
        <v>3</v>
      </c>
      <c r="J22" s="8">
        <v>0</v>
      </c>
      <c r="K22" s="8">
        <v>47</v>
      </c>
      <c r="L22" s="66" t="s">
        <v>138</v>
      </c>
      <c r="M22" s="8" t="s">
        <v>139</v>
      </c>
      <c r="N22" s="8">
        <v>2.7266946000000001</v>
      </c>
      <c r="O22" s="8">
        <v>3.63206032644235E-4</v>
      </c>
      <c r="P22" s="8" t="s">
        <v>140</v>
      </c>
      <c r="Q22" s="66" t="s">
        <v>138</v>
      </c>
    </row>
    <row r="23" spans="1:17" ht="16.2" thickBot="1">
      <c r="A23" s="7" t="s">
        <v>438</v>
      </c>
      <c r="B23" s="8" t="s">
        <v>17</v>
      </c>
      <c r="C23" s="8" t="s">
        <v>135</v>
      </c>
      <c r="D23" s="8" t="s">
        <v>417</v>
      </c>
      <c r="E23" s="8" t="s">
        <v>103</v>
      </c>
      <c r="F23" s="8">
        <v>2</v>
      </c>
      <c r="G23" s="8">
        <v>1</v>
      </c>
      <c r="H23" s="8">
        <v>0</v>
      </c>
      <c r="I23" s="8">
        <v>3</v>
      </c>
      <c r="J23" s="8">
        <v>0</v>
      </c>
      <c r="K23" s="8">
        <v>38</v>
      </c>
      <c r="L23" s="66" t="s">
        <v>138</v>
      </c>
      <c r="M23" s="8" t="s">
        <v>139</v>
      </c>
      <c r="N23" s="8">
        <v>2.2661169719999998</v>
      </c>
      <c r="O23" s="8">
        <v>3.63206032644235E-4</v>
      </c>
      <c r="P23" s="8" t="s">
        <v>140</v>
      </c>
      <c r="Q23" s="66" t="s">
        <v>138</v>
      </c>
    </row>
    <row r="24" spans="1:17" ht="16.2" thickBot="1">
      <c r="A24" s="7" t="s">
        <v>439</v>
      </c>
      <c r="B24" s="8" t="s">
        <v>17</v>
      </c>
      <c r="C24" s="8" t="s">
        <v>135</v>
      </c>
      <c r="D24" s="8" t="s">
        <v>417</v>
      </c>
      <c r="E24" s="8" t="s">
        <v>103</v>
      </c>
      <c r="F24" s="8">
        <v>2</v>
      </c>
      <c r="G24" s="8">
        <v>1</v>
      </c>
      <c r="H24" s="8">
        <v>0</v>
      </c>
      <c r="I24" s="8">
        <v>3</v>
      </c>
      <c r="J24" s="8">
        <v>0</v>
      </c>
      <c r="K24" s="8">
        <v>59</v>
      </c>
      <c r="L24" s="66" t="s">
        <v>138</v>
      </c>
      <c r="M24" s="8" t="s">
        <v>139</v>
      </c>
      <c r="N24" s="8">
        <v>1.172358512</v>
      </c>
      <c r="O24" s="8">
        <v>3.63206032644235E-4</v>
      </c>
      <c r="P24" s="8" t="s">
        <v>173</v>
      </c>
      <c r="Q24" s="66" t="s">
        <v>138</v>
      </c>
    </row>
    <row r="25" spans="1:17" ht="16.2" thickBot="1">
      <c r="A25" s="7" t="s">
        <v>440</v>
      </c>
      <c r="B25" s="8" t="s">
        <v>17</v>
      </c>
      <c r="C25" s="8" t="s">
        <v>135</v>
      </c>
      <c r="D25" s="8" t="s">
        <v>417</v>
      </c>
      <c r="E25" s="8" t="s">
        <v>103</v>
      </c>
      <c r="F25" s="8">
        <v>1</v>
      </c>
      <c r="G25" s="8">
        <v>1</v>
      </c>
      <c r="H25" s="8">
        <v>0</v>
      </c>
      <c r="I25" s="8">
        <v>2</v>
      </c>
      <c r="J25" s="8">
        <v>0</v>
      </c>
      <c r="K25" s="8">
        <v>43</v>
      </c>
      <c r="L25" s="66" t="s">
        <v>138</v>
      </c>
      <c r="M25" s="8" t="s">
        <v>139</v>
      </c>
      <c r="N25" s="8">
        <v>2.08674648</v>
      </c>
      <c r="O25" s="8">
        <v>3.63206032644235E-4</v>
      </c>
      <c r="P25" s="8" t="s">
        <v>140</v>
      </c>
      <c r="Q25" s="66" t="s">
        <v>138</v>
      </c>
    </row>
    <row r="26" spans="1:17" ht="16.2" thickBot="1">
      <c r="A26" s="7" t="s">
        <v>441</v>
      </c>
      <c r="B26" s="8" t="s">
        <v>17</v>
      </c>
      <c r="C26" s="8" t="s">
        <v>135</v>
      </c>
      <c r="D26" s="8" t="s">
        <v>417</v>
      </c>
      <c r="E26" s="8" t="s">
        <v>103</v>
      </c>
      <c r="F26" s="8">
        <v>2</v>
      </c>
      <c r="G26" s="8">
        <v>0</v>
      </c>
      <c r="H26" s="8">
        <v>0</v>
      </c>
      <c r="I26" s="8">
        <v>2</v>
      </c>
      <c r="J26" s="8">
        <v>0</v>
      </c>
      <c r="K26" s="8">
        <v>60</v>
      </c>
      <c r="L26" s="66" t="s">
        <v>138</v>
      </c>
      <c r="M26" s="8" t="s">
        <v>139</v>
      </c>
      <c r="N26" s="8">
        <v>4.8926819850000003</v>
      </c>
      <c r="O26" s="8">
        <v>3.63206032644235E-4</v>
      </c>
      <c r="P26" s="8" t="s">
        <v>140</v>
      </c>
      <c r="Q26" s="66" t="s">
        <v>138</v>
      </c>
    </row>
    <row r="27" spans="1:17" ht="16.2" thickBot="1">
      <c r="A27" s="7" t="s">
        <v>442</v>
      </c>
      <c r="B27" s="8" t="s">
        <v>17</v>
      </c>
      <c r="C27" s="8" t="s">
        <v>135</v>
      </c>
      <c r="D27" s="8" t="s">
        <v>417</v>
      </c>
      <c r="E27" s="8" t="s">
        <v>103</v>
      </c>
      <c r="F27" s="8">
        <v>1</v>
      </c>
      <c r="G27" s="8">
        <v>1</v>
      </c>
      <c r="H27" s="8">
        <v>0</v>
      </c>
      <c r="I27" s="8">
        <v>2</v>
      </c>
      <c r="J27" s="8">
        <v>0</v>
      </c>
      <c r="K27" s="8">
        <v>56</v>
      </c>
      <c r="L27" s="66" t="s">
        <v>138</v>
      </c>
      <c r="M27" s="8" t="s">
        <v>139</v>
      </c>
      <c r="N27" s="8">
        <v>3.0875328070000001</v>
      </c>
      <c r="O27" s="8">
        <v>3.63206032644235E-4</v>
      </c>
      <c r="P27" s="8" t="s">
        <v>140</v>
      </c>
      <c r="Q27" s="66" t="s">
        <v>138</v>
      </c>
    </row>
    <row r="28" spans="1:17" ht="16.2" thickBot="1">
      <c r="A28" s="7" t="s">
        <v>443</v>
      </c>
      <c r="B28" s="8" t="s">
        <v>17</v>
      </c>
      <c r="C28" s="8" t="s">
        <v>135</v>
      </c>
      <c r="D28" s="8" t="s">
        <v>417</v>
      </c>
      <c r="E28" s="8" t="s">
        <v>103</v>
      </c>
      <c r="F28" s="8">
        <v>1</v>
      </c>
      <c r="G28" s="8">
        <v>0</v>
      </c>
      <c r="H28" s="8">
        <v>0</v>
      </c>
      <c r="I28" s="8">
        <v>1</v>
      </c>
      <c r="J28" s="8">
        <v>0</v>
      </c>
      <c r="K28" s="8">
        <v>59</v>
      </c>
      <c r="L28" s="66" t="s">
        <v>138</v>
      </c>
      <c r="M28" s="8" t="s">
        <v>139</v>
      </c>
      <c r="N28" s="8">
        <v>1.4451170630000001</v>
      </c>
      <c r="O28" s="8">
        <v>3.63206032644235E-4</v>
      </c>
      <c r="P28" s="8" t="s">
        <v>173</v>
      </c>
      <c r="Q28" s="66" t="s">
        <v>138</v>
      </c>
    </row>
    <row r="29" spans="1:17" ht="16.2" thickBot="1">
      <c r="A29" s="7" t="s">
        <v>444</v>
      </c>
      <c r="B29" s="8" t="s">
        <v>17</v>
      </c>
      <c r="C29" s="8" t="s">
        <v>135</v>
      </c>
      <c r="D29" s="8" t="s">
        <v>417</v>
      </c>
      <c r="E29" s="8" t="s">
        <v>103</v>
      </c>
      <c r="F29" s="8">
        <v>2</v>
      </c>
      <c r="G29" s="8">
        <v>1</v>
      </c>
      <c r="H29" s="8">
        <v>0</v>
      </c>
      <c r="I29" s="8">
        <v>3</v>
      </c>
      <c r="J29" s="8">
        <v>1</v>
      </c>
      <c r="K29" s="8">
        <v>53</v>
      </c>
      <c r="L29" s="66" t="s">
        <v>138</v>
      </c>
      <c r="M29" s="8" t="s">
        <v>139</v>
      </c>
      <c r="N29" s="8">
        <v>2.3100613000000001</v>
      </c>
      <c r="O29" s="8">
        <v>3.63206032644235E-4</v>
      </c>
      <c r="P29" s="8" t="s">
        <v>140</v>
      </c>
      <c r="Q29" s="66" t="s">
        <v>138</v>
      </c>
    </row>
    <row r="30" spans="1:17" ht="16.2" thickBot="1">
      <c r="A30" s="7" t="s">
        <v>445</v>
      </c>
      <c r="B30" s="8" t="s">
        <v>17</v>
      </c>
      <c r="C30" s="8" t="s">
        <v>135</v>
      </c>
      <c r="D30" s="8" t="s">
        <v>417</v>
      </c>
      <c r="E30" s="8" t="s">
        <v>103</v>
      </c>
      <c r="F30" s="8">
        <v>1</v>
      </c>
      <c r="G30" s="8">
        <v>0</v>
      </c>
      <c r="H30" s="8">
        <v>0</v>
      </c>
      <c r="I30" s="8">
        <v>1</v>
      </c>
      <c r="J30" s="8">
        <v>1</v>
      </c>
      <c r="K30" s="8">
        <v>41</v>
      </c>
      <c r="L30" s="66" t="s">
        <v>138</v>
      </c>
      <c r="M30" s="8" t="s">
        <v>139</v>
      </c>
      <c r="N30" s="8">
        <v>1.9967247859999999</v>
      </c>
      <c r="O30" s="8">
        <v>3.63206032644235E-4</v>
      </c>
      <c r="P30" s="8" t="s">
        <v>140</v>
      </c>
      <c r="Q30" s="66" t="s">
        <v>138</v>
      </c>
    </row>
    <row r="31" spans="1:17" ht="16.2" thickBot="1">
      <c r="A31" s="7" t="s">
        <v>446</v>
      </c>
      <c r="B31" s="8" t="s">
        <v>17</v>
      </c>
      <c r="C31" s="8" t="s">
        <v>135</v>
      </c>
      <c r="D31" s="8" t="s">
        <v>417</v>
      </c>
      <c r="E31" s="8" t="s">
        <v>103</v>
      </c>
      <c r="F31" s="8">
        <v>2</v>
      </c>
      <c r="G31" s="8">
        <v>1</v>
      </c>
      <c r="H31" s="8">
        <v>0</v>
      </c>
      <c r="I31" s="8">
        <v>3</v>
      </c>
      <c r="J31" s="8">
        <v>1</v>
      </c>
      <c r="K31" s="8">
        <v>53</v>
      </c>
      <c r="L31" s="66" t="s">
        <v>138</v>
      </c>
      <c r="M31" s="8" t="s">
        <v>139</v>
      </c>
      <c r="N31" s="8">
        <v>2.4136778840000002</v>
      </c>
      <c r="O31" s="8">
        <v>3.63206032644235E-4</v>
      </c>
      <c r="P31" s="8" t="s">
        <v>140</v>
      </c>
      <c r="Q31" s="66" t="s">
        <v>138</v>
      </c>
    </row>
    <row r="32" spans="1:17" ht="16.2" thickBot="1">
      <c r="A32" s="7" t="s">
        <v>447</v>
      </c>
      <c r="B32" s="8" t="s">
        <v>17</v>
      </c>
      <c r="C32" s="8" t="s">
        <v>135</v>
      </c>
      <c r="D32" s="8" t="s">
        <v>417</v>
      </c>
      <c r="E32" s="8" t="s">
        <v>103</v>
      </c>
      <c r="F32" s="8">
        <v>1</v>
      </c>
      <c r="G32" s="8">
        <v>1</v>
      </c>
      <c r="H32" s="8">
        <v>1</v>
      </c>
      <c r="I32" s="8">
        <v>3</v>
      </c>
      <c r="J32" s="8">
        <v>1</v>
      </c>
      <c r="K32" s="8">
        <v>35</v>
      </c>
      <c r="L32" s="66" t="s">
        <v>138</v>
      </c>
      <c r="M32" s="8" t="s">
        <v>139</v>
      </c>
      <c r="N32" s="8">
        <v>1.246174152</v>
      </c>
      <c r="O32" s="8">
        <v>3.63206032644235E-4</v>
      </c>
      <c r="P32" s="8" t="s">
        <v>173</v>
      </c>
      <c r="Q32" s="66" t="s">
        <v>138</v>
      </c>
    </row>
    <row r="33" spans="1:17" ht="16.2" thickBot="1">
      <c r="A33" s="7" t="s">
        <v>448</v>
      </c>
      <c r="B33" s="8" t="s">
        <v>17</v>
      </c>
      <c r="C33" s="8" t="s">
        <v>135</v>
      </c>
      <c r="D33" s="8" t="s">
        <v>417</v>
      </c>
      <c r="E33" s="8" t="s">
        <v>103</v>
      </c>
      <c r="F33" s="8">
        <v>2</v>
      </c>
      <c r="G33" s="8">
        <v>1</v>
      </c>
      <c r="H33" s="8">
        <v>0</v>
      </c>
      <c r="I33" s="8">
        <v>3</v>
      </c>
      <c r="J33" s="8">
        <v>2</v>
      </c>
      <c r="K33" s="8">
        <v>41</v>
      </c>
      <c r="L33" s="66" t="s">
        <v>138</v>
      </c>
      <c r="M33" s="8" t="s">
        <v>146</v>
      </c>
      <c r="N33" s="8">
        <v>6.5064723119999996</v>
      </c>
      <c r="O33" s="8">
        <v>3.63206032644235E-4</v>
      </c>
      <c r="P33" s="8" t="s">
        <v>140</v>
      </c>
      <c r="Q33" s="66" t="s">
        <v>138</v>
      </c>
    </row>
    <row r="34" spans="1:17" ht="16.2" thickBot="1">
      <c r="A34" s="7" t="s">
        <v>449</v>
      </c>
      <c r="B34" s="8" t="s">
        <v>17</v>
      </c>
      <c r="C34" s="8" t="s">
        <v>135</v>
      </c>
      <c r="D34" s="8" t="s">
        <v>417</v>
      </c>
      <c r="E34" s="8" t="s">
        <v>103</v>
      </c>
      <c r="F34" s="8">
        <v>1</v>
      </c>
      <c r="G34" s="8">
        <v>1</v>
      </c>
      <c r="H34" s="8">
        <v>0</v>
      </c>
      <c r="I34" s="8">
        <v>2</v>
      </c>
      <c r="J34" s="8">
        <v>1</v>
      </c>
      <c r="K34" s="8">
        <v>50</v>
      </c>
      <c r="L34" s="66" t="s">
        <v>138</v>
      </c>
      <c r="M34" s="8" t="s">
        <v>146</v>
      </c>
      <c r="N34" s="8">
        <v>-1.0402882250000001</v>
      </c>
      <c r="O34" s="8">
        <v>3.63206032644235E-4</v>
      </c>
      <c r="P34" s="8" t="s">
        <v>173</v>
      </c>
      <c r="Q34" s="66" t="s">
        <v>138</v>
      </c>
    </row>
    <row r="35" spans="1:17" ht="16.2" thickBot="1">
      <c r="A35" s="7" t="s">
        <v>450</v>
      </c>
      <c r="B35" s="8" t="s">
        <v>17</v>
      </c>
      <c r="C35" s="8" t="s">
        <v>135</v>
      </c>
      <c r="D35" s="8" t="s">
        <v>417</v>
      </c>
      <c r="E35" s="8" t="s">
        <v>103</v>
      </c>
      <c r="F35" s="8">
        <v>1</v>
      </c>
      <c r="G35" s="8">
        <v>2</v>
      </c>
      <c r="H35" s="8">
        <v>0</v>
      </c>
      <c r="I35" s="8">
        <v>3</v>
      </c>
      <c r="J35" s="8">
        <v>4</v>
      </c>
      <c r="K35" s="8">
        <v>41</v>
      </c>
      <c r="L35" s="66" t="s">
        <v>138</v>
      </c>
      <c r="M35" s="8" t="s">
        <v>146</v>
      </c>
      <c r="N35" s="8">
        <v>-1.9369379849999999</v>
      </c>
      <c r="O35" s="8">
        <v>3.63206032644235E-4</v>
      </c>
      <c r="P35" s="8" t="s">
        <v>148</v>
      </c>
      <c r="Q35" s="66" t="s">
        <v>138</v>
      </c>
    </row>
    <row r="36" spans="1:17" ht="16.2" thickBot="1">
      <c r="A36" s="7" t="s">
        <v>451</v>
      </c>
      <c r="B36" s="8" t="s">
        <v>17</v>
      </c>
      <c r="C36" s="8" t="s">
        <v>135</v>
      </c>
      <c r="D36" s="8" t="s">
        <v>417</v>
      </c>
      <c r="E36" s="8" t="s">
        <v>103</v>
      </c>
      <c r="F36" s="8">
        <v>1</v>
      </c>
      <c r="G36" s="8">
        <v>1</v>
      </c>
      <c r="H36" s="8">
        <v>1</v>
      </c>
      <c r="I36" s="8">
        <v>3</v>
      </c>
      <c r="J36" s="8">
        <v>0</v>
      </c>
      <c r="K36" s="8">
        <v>49</v>
      </c>
      <c r="L36" s="66" t="s">
        <v>138</v>
      </c>
      <c r="M36" s="8" t="s">
        <v>146</v>
      </c>
      <c r="N36" s="8">
        <v>1.311653671</v>
      </c>
      <c r="O36" s="8">
        <v>3.63206032644235E-4</v>
      </c>
      <c r="P36" s="8" t="s">
        <v>173</v>
      </c>
      <c r="Q36" s="66" t="s">
        <v>138</v>
      </c>
    </row>
    <row r="37" spans="1:17" ht="16.2" thickBot="1">
      <c r="A37" s="7" t="s">
        <v>452</v>
      </c>
      <c r="B37" s="8" t="s">
        <v>17</v>
      </c>
      <c r="C37" s="8" t="s">
        <v>135</v>
      </c>
      <c r="D37" s="8" t="s">
        <v>417</v>
      </c>
      <c r="E37" s="8" t="s">
        <v>103</v>
      </c>
      <c r="F37" s="8">
        <v>2</v>
      </c>
      <c r="G37" s="8">
        <v>0</v>
      </c>
      <c r="H37" s="8">
        <v>1</v>
      </c>
      <c r="I37" s="8">
        <v>3</v>
      </c>
      <c r="J37" s="8">
        <v>1</v>
      </c>
      <c r="K37" s="8">
        <v>40</v>
      </c>
      <c r="L37" s="66" t="s">
        <v>138</v>
      </c>
      <c r="M37" s="8" t="s">
        <v>146</v>
      </c>
      <c r="N37" s="8">
        <v>3.1336340479999998</v>
      </c>
      <c r="O37" s="8">
        <v>3.63206032644235E-4</v>
      </c>
      <c r="P37" s="8" t="s">
        <v>140</v>
      </c>
      <c r="Q37" s="66" t="s">
        <v>138</v>
      </c>
    </row>
    <row r="38" spans="1:17" ht="16.2" thickBot="1">
      <c r="A38" s="7" t="s">
        <v>453</v>
      </c>
      <c r="B38" s="8" t="s">
        <v>17</v>
      </c>
      <c r="C38" s="8" t="s">
        <v>135</v>
      </c>
      <c r="D38" s="8" t="s">
        <v>417</v>
      </c>
      <c r="E38" s="8" t="s">
        <v>103</v>
      </c>
      <c r="F38" s="8">
        <v>1</v>
      </c>
      <c r="G38" s="8">
        <v>1</v>
      </c>
      <c r="H38" s="8">
        <v>0</v>
      </c>
      <c r="I38" s="8">
        <v>2</v>
      </c>
      <c r="J38" s="8">
        <v>0</v>
      </c>
      <c r="K38" s="8">
        <v>59</v>
      </c>
      <c r="L38" s="66" t="s">
        <v>138</v>
      </c>
      <c r="M38" s="8" t="s">
        <v>146</v>
      </c>
      <c r="N38" s="8">
        <v>-1.27038922</v>
      </c>
      <c r="O38" s="8">
        <v>3.63206032644235E-4</v>
      </c>
      <c r="P38" s="8" t="s">
        <v>173</v>
      </c>
      <c r="Q38" s="66" t="s">
        <v>138</v>
      </c>
    </row>
    <row r="39" spans="1:17" ht="16.2" thickBot="1">
      <c r="A39" s="7" t="s">
        <v>454</v>
      </c>
      <c r="B39" s="8" t="s">
        <v>17</v>
      </c>
      <c r="C39" s="8" t="s">
        <v>135</v>
      </c>
      <c r="D39" s="8" t="s">
        <v>417</v>
      </c>
      <c r="E39" s="8" t="s">
        <v>103</v>
      </c>
      <c r="F39" s="8">
        <v>1</v>
      </c>
      <c r="G39" s="8">
        <v>1</v>
      </c>
      <c r="H39" s="8">
        <v>0</v>
      </c>
      <c r="I39" s="8">
        <v>2</v>
      </c>
      <c r="J39" s="8">
        <v>0</v>
      </c>
      <c r="K39" s="8">
        <v>34</v>
      </c>
      <c r="L39" s="66" t="s">
        <v>138</v>
      </c>
      <c r="M39" s="8" t="s">
        <v>146</v>
      </c>
      <c r="N39" s="8">
        <v>-1.324404927</v>
      </c>
      <c r="O39" s="8">
        <v>3.63206032644235E-4</v>
      </c>
      <c r="P39" s="8" t="s">
        <v>173</v>
      </c>
      <c r="Q39" s="66" t="s">
        <v>138</v>
      </c>
    </row>
    <row r="40" spans="1:17" ht="16.2" thickBot="1">
      <c r="A40" s="7" t="s">
        <v>455</v>
      </c>
      <c r="B40" s="8" t="s">
        <v>17</v>
      </c>
      <c r="C40" s="8" t="s">
        <v>135</v>
      </c>
      <c r="D40" s="8" t="s">
        <v>417</v>
      </c>
      <c r="E40" s="8" t="s">
        <v>103</v>
      </c>
      <c r="F40" s="8">
        <v>1</v>
      </c>
      <c r="G40" s="8">
        <v>1</v>
      </c>
      <c r="H40" s="8">
        <v>1</v>
      </c>
      <c r="I40" s="8">
        <v>3</v>
      </c>
      <c r="J40" s="8">
        <v>0</v>
      </c>
      <c r="K40" s="8">
        <v>64</v>
      </c>
      <c r="L40" s="66" t="s">
        <v>138</v>
      </c>
      <c r="M40" s="8" t="s">
        <v>146</v>
      </c>
      <c r="N40" s="8">
        <v>1.0580139150000001</v>
      </c>
      <c r="O40" s="8">
        <v>3.63206032644235E-4</v>
      </c>
      <c r="P40" s="8" t="s">
        <v>173</v>
      </c>
      <c r="Q40" s="66" t="s">
        <v>138</v>
      </c>
    </row>
    <row r="41" spans="1:17" ht="16.2" thickBot="1">
      <c r="A41" s="7" t="s">
        <v>456</v>
      </c>
      <c r="B41" s="8" t="s">
        <v>17</v>
      </c>
      <c r="C41" s="8" t="s">
        <v>135</v>
      </c>
      <c r="D41" s="8" t="s">
        <v>417</v>
      </c>
      <c r="E41" s="8" t="s">
        <v>103</v>
      </c>
      <c r="F41" s="8">
        <v>2</v>
      </c>
      <c r="G41" s="8">
        <v>1</v>
      </c>
      <c r="H41" s="8">
        <v>0</v>
      </c>
      <c r="I41" s="8">
        <v>3</v>
      </c>
      <c r="J41" s="8">
        <v>0</v>
      </c>
      <c r="K41" s="8">
        <v>32</v>
      </c>
      <c r="L41" s="66" t="s">
        <v>138</v>
      </c>
      <c r="M41" s="8" t="s">
        <v>146</v>
      </c>
      <c r="N41" s="8">
        <v>2.7743872930000002</v>
      </c>
      <c r="O41" s="8">
        <v>3.63206032644235E-4</v>
      </c>
      <c r="P41" s="8" t="s">
        <v>140</v>
      </c>
      <c r="Q41" s="66" t="s">
        <v>138</v>
      </c>
    </row>
    <row r="42" spans="1:17" ht="16.2" thickBot="1">
      <c r="A42" s="7" t="s">
        <v>457</v>
      </c>
      <c r="B42" s="8" t="s">
        <v>17</v>
      </c>
      <c r="C42" s="8" t="s">
        <v>135</v>
      </c>
      <c r="D42" s="8" t="s">
        <v>417</v>
      </c>
      <c r="E42" s="8" t="s">
        <v>103</v>
      </c>
      <c r="F42" s="8">
        <v>1</v>
      </c>
      <c r="G42" s="8">
        <v>1</v>
      </c>
      <c r="H42" s="8">
        <v>0</v>
      </c>
      <c r="I42" s="8">
        <v>2</v>
      </c>
      <c r="J42" s="8">
        <v>0</v>
      </c>
      <c r="K42" s="8">
        <v>51</v>
      </c>
      <c r="L42" s="66" t="s">
        <v>138</v>
      </c>
      <c r="M42" s="8" t="s">
        <v>146</v>
      </c>
      <c r="N42" s="8">
        <v>-1.45154866</v>
      </c>
      <c r="O42" s="8">
        <v>3.63206032644235E-4</v>
      </c>
      <c r="P42" s="8" t="s">
        <v>173</v>
      </c>
      <c r="Q42" s="66" t="s">
        <v>138</v>
      </c>
    </row>
    <row r="43" spans="1:17" ht="16.2" thickBot="1">
      <c r="A43" s="7" t="s">
        <v>458</v>
      </c>
      <c r="B43" s="8" t="s">
        <v>17</v>
      </c>
      <c r="C43" s="8" t="s">
        <v>135</v>
      </c>
      <c r="D43" s="8" t="s">
        <v>417</v>
      </c>
      <c r="E43" s="8" t="s">
        <v>103</v>
      </c>
      <c r="F43" s="8">
        <v>2</v>
      </c>
      <c r="G43" s="8">
        <v>1</v>
      </c>
      <c r="H43" s="8">
        <v>0</v>
      </c>
      <c r="I43" s="8">
        <v>3</v>
      </c>
      <c r="J43" s="8">
        <v>1</v>
      </c>
      <c r="K43" s="8">
        <v>38</v>
      </c>
      <c r="L43" s="66" t="s">
        <v>138</v>
      </c>
      <c r="M43" s="8" t="s">
        <v>146</v>
      </c>
      <c r="N43" s="8">
        <v>1.447119416</v>
      </c>
      <c r="O43" s="8">
        <v>3.63206032644235E-4</v>
      </c>
      <c r="P43" s="8" t="s">
        <v>173</v>
      </c>
      <c r="Q43" s="66" t="s">
        <v>138</v>
      </c>
    </row>
    <row r="44" spans="1:17" ht="16.2" thickBot="1">
      <c r="A44" s="7" t="s">
        <v>459</v>
      </c>
      <c r="B44" s="8" t="s">
        <v>17</v>
      </c>
      <c r="C44" s="8" t="s">
        <v>135</v>
      </c>
      <c r="D44" s="8" t="s">
        <v>417</v>
      </c>
      <c r="E44" s="8" t="s">
        <v>103</v>
      </c>
      <c r="F44" s="8">
        <v>1</v>
      </c>
      <c r="G44" s="8">
        <v>1</v>
      </c>
      <c r="H44" s="8">
        <v>0</v>
      </c>
      <c r="I44" s="8">
        <v>2</v>
      </c>
      <c r="J44" s="8">
        <v>1</v>
      </c>
      <c r="K44" s="8">
        <v>52</v>
      </c>
      <c r="L44" s="66" t="s">
        <v>138</v>
      </c>
      <c r="M44" s="8" t="s">
        <v>146</v>
      </c>
      <c r="N44" s="8">
        <v>2.6202438099999998</v>
      </c>
      <c r="O44" s="8">
        <v>3.63206032644235E-4</v>
      </c>
      <c r="P44" s="8" t="s">
        <v>140</v>
      </c>
      <c r="Q44" s="66" t="s">
        <v>138</v>
      </c>
    </row>
    <row r="45" spans="1:17" ht="16.2" thickBot="1">
      <c r="A45" s="7" t="s">
        <v>460</v>
      </c>
      <c r="B45" s="8" t="s">
        <v>18</v>
      </c>
      <c r="C45" s="8" t="s">
        <v>135</v>
      </c>
      <c r="D45" s="8" t="s">
        <v>417</v>
      </c>
      <c r="E45" s="8" t="s">
        <v>103</v>
      </c>
      <c r="F45" s="66" t="s">
        <v>138</v>
      </c>
      <c r="G45" s="66" t="s">
        <v>138</v>
      </c>
      <c r="H45" s="66" t="s">
        <v>138</v>
      </c>
      <c r="I45" s="8">
        <v>2</v>
      </c>
      <c r="J45" s="8">
        <v>0</v>
      </c>
      <c r="K45" s="66" t="s">
        <v>138</v>
      </c>
      <c r="L45" s="66" t="s">
        <v>138</v>
      </c>
      <c r="M45" s="66" t="s">
        <v>138</v>
      </c>
      <c r="N45" s="8">
        <v>-2.250365586</v>
      </c>
      <c r="O45" s="8">
        <v>5.63173755892089E-3</v>
      </c>
      <c r="P45" s="8" t="s">
        <v>148</v>
      </c>
      <c r="Q45" s="66" t="s">
        <v>138</v>
      </c>
    </row>
    <row r="46" spans="1:17" ht="16.2" thickBot="1">
      <c r="A46" s="7" t="s">
        <v>461</v>
      </c>
      <c r="B46" s="8" t="s">
        <v>18</v>
      </c>
      <c r="C46" s="8" t="s">
        <v>135</v>
      </c>
      <c r="D46" s="8" t="s">
        <v>417</v>
      </c>
      <c r="E46" s="8" t="s">
        <v>103</v>
      </c>
      <c r="F46" s="8">
        <v>1</v>
      </c>
      <c r="G46" s="8">
        <v>0</v>
      </c>
      <c r="H46" s="8">
        <v>0</v>
      </c>
      <c r="I46" s="8">
        <v>1</v>
      </c>
      <c r="J46" s="8">
        <v>1</v>
      </c>
      <c r="K46" s="66" t="s">
        <v>138</v>
      </c>
      <c r="L46" s="66" t="s">
        <v>138</v>
      </c>
      <c r="M46" s="66" t="s">
        <v>138</v>
      </c>
      <c r="N46" s="8">
        <v>-3.7990129800000001</v>
      </c>
      <c r="O46" s="8">
        <v>5.63173755892089E-3</v>
      </c>
      <c r="P46" s="8" t="s">
        <v>148</v>
      </c>
      <c r="Q46" s="66" t="s">
        <v>138</v>
      </c>
    </row>
    <row r="47" spans="1:17" ht="16.2" thickBot="1">
      <c r="A47" s="7" t="s">
        <v>462</v>
      </c>
      <c r="B47" s="8" t="s">
        <v>18</v>
      </c>
      <c r="C47" s="8" t="s">
        <v>135</v>
      </c>
      <c r="D47" s="8" t="s">
        <v>417</v>
      </c>
      <c r="E47" s="8" t="s">
        <v>103</v>
      </c>
      <c r="F47" s="66" t="s">
        <v>138</v>
      </c>
      <c r="G47" s="66" t="s">
        <v>138</v>
      </c>
      <c r="H47" s="66" t="s">
        <v>138</v>
      </c>
      <c r="I47" s="8">
        <v>3</v>
      </c>
      <c r="J47" s="8">
        <v>2</v>
      </c>
      <c r="K47" s="66" t="s">
        <v>138</v>
      </c>
      <c r="L47" s="66" t="s">
        <v>138</v>
      </c>
      <c r="M47" s="66" t="s">
        <v>138</v>
      </c>
      <c r="N47" s="8">
        <v>-5.4375009759999999</v>
      </c>
      <c r="O47" s="8">
        <v>5.63173755892089E-3</v>
      </c>
      <c r="P47" s="8" t="s">
        <v>148</v>
      </c>
      <c r="Q47" s="66" t="s">
        <v>138</v>
      </c>
    </row>
    <row r="48" spans="1:17" ht="16.2" thickBot="1">
      <c r="A48" s="7" t="s">
        <v>463</v>
      </c>
      <c r="B48" s="8" t="s">
        <v>18</v>
      </c>
      <c r="C48" s="8" t="s">
        <v>135</v>
      </c>
      <c r="D48" s="8" t="s">
        <v>417</v>
      </c>
      <c r="E48" s="8" t="s">
        <v>103</v>
      </c>
      <c r="F48" s="66" t="s">
        <v>138</v>
      </c>
      <c r="G48" s="66" t="s">
        <v>138</v>
      </c>
      <c r="H48" s="66" t="s">
        <v>138</v>
      </c>
      <c r="I48" s="8">
        <v>3</v>
      </c>
      <c r="J48" s="8">
        <v>2</v>
      </c>
      <c r="K48" s="66" t="s">
        <v>138</v>
      </c>
      <c r="L48" s="66" t="s">
        <v>138</v>
      </c>
      <c r="M48" s="66" t="s">
        <v>138</v>
      </c>
      <c r="N48" s="8">
        <v>-3.2273779280000001</v>
      </c>
      <c r="O48" s="8">
        <v>5.63173755892089E-3</v>
      </c>
      <c r="P48" s="8" t="s">
        <v>148</v>
      </c>
      <c r="Q48" s="66" t="s">
        <v>138</v>
      </c>
    </row>
    <row r="49" spans="1:17" ht="16.2" thickBot="1">
      <c r="A49" s="7" t="s">
        <v>464</v>
      </c>
      <c r="B49" s="8" t="s">
        <v>18</v>
      </c>
      <c r="C49" s="8" t="s">
        <v>135</v>
      </c>
      <c r="D49" s="8" t="s">
        <v>417</v>
      </c>
      <c r="E49" s="8" t="s">
        <v>103</v>
      </c>
      <c r="F49" s="66" t="s">
        <v>138</v>
      </c>
      <c r="G49" s="66" t="s">
        <v>138</v>
      </c>
      <c r="H49" s="66" t="s">
        <v>138</v>
      </c>
      <c r="I49" s="8">
        <v>2</v>
      </c>
      <c r="J49" s="8">
        <v>1</v>
      </c>
      <c r="K49" s="66" t="s">
        <v>138</v>
      </c>
      <c r="L49" s="66" t="s">
        <v>138</v>
      </c>
      <c r="M49" s="66" t="s">
        <v>138</v>
      </c>
      <c r="N49" s="8">
        <v>-3.5045199739999999</v>
      </c>
      <c r="O49" s="8">
        <v>5.63173755892089E-3</v>
      </c>
      <c r="P49" s="8" t="s">
        <v>148</v>
      </c>
      <c r="Q49" s="66" t="s">
        <v>138</v>
      </c>
    </row>
    <row r="50" spans="1:17" ht="16.2" thickBot="1">
      <c r="A50" s="7" t="s">
        <v>465</v>
      </c>
      <c r="B50" s="8" t="s">
        <v>18</v>
      </c>
      <c r="C50" s="8" t="s">
        <v>135</v>
      </c>
      <c r="D50" s="8" t="s">
        <v>417</v>
      </c>
      <c r="E50" s="8" t="s">
        <v>103</v>
      </c>
      <c r="F50" s="66" t="s">
        <v>138</v>
      </c>
      <c r="G50" s="66" t="s">
        <v>138</v>
      </c>
      <c r="H50" s="66" t="s">
        <v>138</v>
      </c>
      <c r="I50" s="8">
        <v>3</v>
      </c>
      <c r="J50" s="8">
        <v>1</v>
      </c>
      <c r="K50" s="66" t="s">
        <v>138</v>
      </c>
      <c r="L50" s="66" t="s">
        <v>138</v>
      </c>
      <c r="M50" s="66" t="s">
        <v>138</v>
      </c>
      <c r="N50" s="8">
        <v>-7.3754613239999998</v>
      </c>
      <c r="O50" s="8">
        <v>5.63173755892089E-3</v>
      </c>
      <c r="P50" s="8" t="s">
        <v>148</v>
      </c>
      <c r="Q50" s="66" t="s">
        <v>138</v>
      </c>
    </row>
    <row r="51" spans="1:17" ht="16.2" thickBot="1">
      <c r="A51" s="7" t="s">
        <v>466</v>
      </c>
      <c r="B51" s="8" t="s">
        <v>18</v>
      </c>
      <c r="C51" s="8" t="s">
        <v>135</v>
      </c>
      <c r="D51" s="8" t="s">
        <v>417</v>
      </c>
      <c r="E51" s="8" t="s">
        <v>103</v>
      </c>
      <c r="F51" s="66" t="s">
        <v>138</v>
      </c>
      <c r="G51" s="66" t="s">
        <v>138</v>
      </c>
      <c r="H51" s="66" t="s">
        <v>138</v>
      </c>
      <c r="I51" s="8">
        <v>2</v>
      </c>
      <c r="J51" s="8">
        <v>1</v>
      </c>
      <c r="K51" s="66" t="s">
        <v>138</v>
      </c>
      <c r="L51" s="66" t="s">
        <v>138</v>
      </c>
      <c r="M51" s="66" t="s">
        <v>138</v>
      </c>
      <c r="N51" s="8">
        <v>-2.463024227</v>
      </c>
      <c r="O51" s="8">
        <v>5.63173755892089E-3</v>
      </c>
      <c r="P51" s="8" t="s">
        <v>148</v>
      </c>
      <c r="Q51" s="66" t="s">
        <v>138</v>
      </c>
    </row>
    <row r="52" spans="1:17" ht="16.2" thickBot="1">
      <c r="A52" s="7" t="s">
        <v>467</v>
      </c>
      <c r="B52" s="8" t="s">
        <v>18</v>
      </c>
      <c r="C52" s="8" t="s">
        <v>135</v>
      </c>
      <c r="D52" s="8" t="s">
        <v>417</v>
      </c>
      <c r="E52" s="8" t="s">
        <v>103</v>
      </c>
      <c r="F52" s="66" t="s">
        <v>138</v>
      </c>
      <c r="G52" s="66" t="s">
        <v>138</v>
      </c>
      <c r="H52" s="66" t="s">
        <v>138</v>
      </c>
      <c r="I52" s="8">
        <v>2</v>
      </c>
      <c r="J52" s="8">
        <v>1</v>
      </c>
      <c r="K52" s="66" t="s">
        <v>138</v>
      </c>
      <c r="L52" s="66" t="s">
        <v>138</v>
      </c>
      <c r="M52" s="66" t="s">
        <v>138</v>
      </c>
      <c r="N52" s="8">
        <v>-1.033983842</v>
      </c>
      <c r="O52" s="8">
        <v>5.63173755892089E-3</v>
      </c>
      <c r="P52" s="8" t="s">
        <v>173</v>
      </c>
      <c r="Q52" s="66" t="s">
        <v>138</v>
      </c>
    </row>
    <row r="53" spans="1:17" ht="16.2" thickBot="1">
      <c r="A53" s="7" t="s">
        <v>468</v>
      </c>
      <c r="B53" s="8" t="s">
        <v>18</v>
      </c>
      <c r="C53" s="8" t="s">
        <v>135</v>
      </c>
      <c r="D53" s="8" t="s">
        <v>417</v>
      </c>
      <c r="E53" s="8" t="s">
        <v>103</v>
      </c>
      <c r="F53" s="66" t="s">
        <v>138</v>
      </c>
      <c r="G53" s="66" t="s">
        <v>138</v>
      </c>
      <c r="H53" s="66" t="s">
        <v>138</v>
      </c>
      <c r="I53" s="8">
        <v>3</v>
      </c>
      <c r="J53" s="8">
        <v>1</v>
      </c>
      <c r="K53" s="66" t="s">
        <v>138</v>
      </c>
      <c r="L53" s="66" t="s">
        <v>138</v>
      </c>
      <c r="M53" s="66" t="s">
        <v>138</v>
      </c>
      <c r="N53" s="8">
        <v>-2.3200389399999999</v>
      </c>
      <c r="O53" s="8">
        <v>5.63173755892089E-3</v>
      </c>
      <c r="P53" s="8" t="s">
        <v>148</v>
      </c>
      <c r="Q53" s="66" t="s">
        <v>138</v>
      </c>
    </row>
    <row r="54" spans="1:17" ht="16.2" thickBot="1">
      <c r="A54" s="7" t="s">
        <v>469</v>
      </c>
      <c r="B54" s="8" t="s">
        <v>18</v>
      </c>
      <c r="C54" s="8" t="s">
        <v>135</v>
      </c>
      <c r="D54" s="8" t="s">
        <v>417</v>
      </c>
      <c r="E54" s="8" t="s">
        <v>103</v>
      </c>
      <c r="F54" s="66" t="s">
        <v>138</v>
      </c>
      <c r="G54" s="66" t="s">
        <v>138</v>
      </c>
      <c r="H54" s="66" t="s">
        <v>138</v>
      </c>
      <c r="I54" s="8">
        <v>3</v>
      </c>
      <c r="J54" s="8">
        <v>4</v>
      </c>
      <c r="K54" s="66" t="s">
        <v>138</v>
      </c>
      <c r="L54" s="66" t="s">
        <v>138</v>
      </c>
      <c r="M54" s="66" t="s">
        <v>138</v>
      </c>
      <c r="N54" s="8">
        <v>-2.6090178879999999</v>
      </c>
      <c r="O54" s="8">
        <v>5.63173755892089E-3</v>
      </c>
      <c r="P54" s="8" t="s">
        <v>148</v>
      </c>
      <c r="Q54" s="66" t="s">
        <v>138</v>
      </c>
    </row>
    <row r="55" spans="1:17" ht="16.2" thickBot="1">
      <c r="A55" s="7" t="s">
        <v>470</v>
      </c>
      <c r="B55" s="8" t="s">
        <v>18</v>
      </c>
      <c r="C55" s="8" t="s">
        <v>135</v>
      </c>
      <c r="D55" s="8" t="s">
        <v>417</v>
      </c>
      <c r="E55" s="8" t="s">
        <v>103</v>
      </c>
      <c r="F55" s="66" t="s">
        <v>138</v>
      </c>
      <c r="G55" s="66" t="s">
        <v>138</v>
      </c>
      <c r="H55" s="66" t="s">
        <v>138</v>
      </c>
      <c r="I55" s="8">
        <v>3</v>
      </c>
      <c r="J55" s="8">
        <v>4</v>
      </c>
      <c r="K55" s="66" t="s">
        <v>138</v>
      </c>
      <c r="L55" s="66" t="s">
        <v>138</v>
      </c>
      <c r="M55" s="66" t="s">
        <v>138</v>
      </c>
      <c r="N55" s="8">
        <v>-2.8645443319999999</v>
      </c>
      <c r="O55" s="8">
        <v>5.63173755892089E-3</v>
      </c>
      <c r="P55" s="8" t="s">
        <v>148</v>
      </c>
      <c r="Q55" s="66" t="s">
        <v>138</v>
      </c>
    </row>
    <row r="56" spans="1:17" ht="16.2" thickBot="1">
      <c r="A56" s="7" t="s">
        <v>471</v>
      </c>
      <c r="B56" s="8" t="s">
        <v>18</v>
      </c>
      <c r="C56" s="8" t="s">
        <v>135</v>
      </c>
      <c r="D56" s="8" t="s">
        <v>417</v>
      </c>
      <c r="E56" s="8" t="s">
        <v>103</v>
      </c>
      <c r="F56" s="66" t="s">
        <v>138</v>
      </c>
      <c r="G56" s="66" t="s">
        <v>138</v>
      </c>
      <c r="H56" s="66" t="s">
        <v>138</v>
      </c>
      <c r="I56" s="8">
        <v>3</v>
      </c>
      <c r="J56" s="8">
        <v>1</v>
      </c>
      <c r="K56" s="66" t="s">
        <v>138</v>
      </c>
      <c r="L56" s="66" t="s">
        <v>138</v>
      </c>
      <c r="M56" s="66" t="s">
        <v>138</v>
      </c>
      <c r="N56" s="8">
        <v>-4.9794954039999997</v>
      </c>
      <c r="O56" s="8">
        <v>5.63173755892089E-3</v>
      </c>
      <c r="P56" s="8" t="s">
        <v>148</v>
      </c>
      <c r="Q56" s="66" t="s">
        <v>138</v>
      </c>
    </row>
    <row r="57" spans="1:17" ht="16.2" thickBot="1">
      <c r="A57" s="7" t="s">
        <v>472</v>
      </c>
      <c r="B57" s="8" t="s">
        <v>18</v>
      </c>
      <c r="C57" s="8" t="s">
        <v>135</v>
      </c>
      <c r="D57" s="8" t="s">
        <v>417</v>
      </c>
      <c r="E57" s="8" t="s">
        <v>103</v>
      </c>
      <c r="F57" s="8">
        <v>1</v>
      </c>
      <c r="G57" s="8">
        <v>0</v>
      </c>
      <c r="H57" s="8">
        <v>0</v>
      </c>
      <c r="I57" s="8">
        <v>1</v>
      </c>
      <c r="J57" s="8">
        <v>1</v>
      </c>
      <c r="K57" s="66" t="s">
        <v>138</v>
      </c>
      <c r="L57" s="66" t="s">
        <v>138</v>
      </c>
      <c r="M57" s="66" t="s">
        <v>138</v>
      </c>
      <c r="N57" s="8">
        <v>-1.108615267</v>
      </c>
      <c r="O57" s="8">
        <v>5.63173755892089E-3</v>
      </c>
      <c r="P57" s="8" t="s">
        <v>173</v>
      </c>
      <c r="Q57" s="66" t="s">
        <v>138</v>
      </c>
    </row>
    <row r="58" spans="1:17" ht="16.2" thickBot="1">
      <c r="A58" s="7" t="s">
        <v>473</v>
      </c>
      <c r="B58" s="8" t="s">
        <v>18</v>
      </c>
      <c r="C58" s="8" t="s">
        <v>135</v>
      </c>
      <c r="D58" s="8" t="s">
        <v>417</v>
      </c>
      <c r="E58" s="8" t="s">
        <v>103</v>
      </c>
      <c r="F58" s="66" t="s">
        <v>138</v>
      </c>
      <c r="G58" s="66" t="s">
        <v>138</v>
      </c>
      <c r="H58" s="66" t="s">
        <v>138</v>
      </c>
      <c r="I58" s="8">
        <v>3</v>
      </c>
      <c r="J58" s="8">
        <v>1</v>
      </c>
      <c r="K58" s="66" t="s">
        <v>138</v>
      </c>
      <c r="L58" s="66" t="s">
        <v>138</v>
      </c>
      <c r="M58" s="66" t="s">
        <v>138</v>
      </c>
      <c r="N58" s="8">
        <v>-1.295942376</v>
      </c>
      <c r="O58" s="8">
        <v>5.63173755892089E-3</v>
      </c>
      <c r="P58" s="8" t="s">
        <v>173</v>
      </c>
      <c r="Q58" s="66" t="s">
        <v>138</v>
      </c>
    </row>
    <row r="59" spans="1:17" ht="16.2" thickBot="1">
      <c r="A59" s="7" t="s">
        <v>474</v>
      </c>
      <c r="B59" s="8" t="s">
        <v>18</v>
      </c>
      <c r="C59" s="8" t="s">
        <v>135</v>
      </c>
      <c r="D59" s="8" t="s">
        <v>417</v>
      </c>
      <c r="E59" s="8" t="s">
        <v>103</v>
      </c>
      <c r="F59" s="66" t="s">
        <v>138</v>
      </c>
      <c r="G59" s="66" t="s">
        <v>138</v>
      </c>
      <c r="H59" s="66" t="s">
        <v>138</v>
      </c>
      <c r="I59" s="8">
        <v>3</v>
      </c>
      <c r="J59" s="8">
        <v>0</v>
      </c>
      <c r="K59" s="66" t="s">
        <v>138</v>
      </c>
      <c r="L59" s="66" t="s">
        <v>138</v>
      </c>
      <c r="M59" s="66" t="s">
        <v>138</v>
      </c>
      <c r="N59" s="8">
        <v>-4.3456290280000003</v>
      </c>
      <c r="O59" s="8">
        <v>5.63173755892089E-3</v>
      </c>
      <c r="P59" s="8" t="s">
        <v>148</v>
      </c>
      <c r="Q59" s="66" t="s">
        <v>138</v>
      </c>
    </row>
    <row r="60" spans="1:17" ht="16.2" thickBot="1">
      <c r="A60" s="7" t="s">
        <v>475</v>
      </c>
      <c r="B60" s="8" t="s">
        <v>18</v>
      </c>
      <c r="C60" s="8" t="s">
        <v>135</v>
      </c>
      <c r="D60" s="8" t="s">
        <v>417</v>
      </c>
      <c r="E60" s="8" t="s">
        <v>103</v>
      </c>
      <c r="F60" s="66" t="s">
        <v>138</v>
      </c>
      <c r="G60" s="66" t="s">
        <v>138</v>
      </c>
      <c r="H60" s="66" t="s">
        <v>138</v>
      </c>
      <c r="I60" s="8">
        <v>2</v>
      </c>
      <c r="J60" s="8">
        <v>0</v>
      </c>
      <c r="K60" s="66" t="s">
        <v>138</v>
      </c>
      <c r="L60" s="66" t="s">
        <v>138</v>
      </c>
      <c r="M60" s="66" t="s">
        <v>138</v>
      </c>
      <c r="N60" s="8">
        <v>-6.160459296</v>
      </c>
      <c r="O60" s="8">
        <v>5.63173755892089E-3</v>
      </c>
      <c r="P60" s="8" t="s">
        <v>148</v>
      </c>
      <c r="Q60" s="66" t="s">
        <v>138</v>
      </c>
    </row>
    <row r="61" spans="1:17" ht="16.2" thickBot="1">
      <c r="A61" s="7" t="s">
        <v>476</v>
      </c>
      <c r="B61" s="8" t="s">
        <v>18</v>
      </c>
      <c r="C61" s="8" t="s">
        <v>135</v>
      </c>
      <c r="D61" s="8" t="s">
        <v>417</v>
      </c>
      <c r="E61" s="8" t="s">
        <v>103</v>
      </c>
      <c r="F61" s="66" t="s">
        <v>138</v>
      </c>
      <c r="G61" s="66" t="s">
        <v>138</v>
      </c>
      <c r="H61" s="66" t="s">
        <v>138</v>
      </c>
      <c r="I61" s="8">
        <v>2</v>
      </c>
      <c r="J61" s="8">
        <v>4</v>
      </c>
      <c r="K61" s="66" t="s">
        <v>138</v>
      </c>
      <c r="L61" s="66" t="s">
        <v>138</v>
      </c>
      <c r="M61" s="66" t="s">
        <v>138</v>
      </c>
      <c r="N61" s="8">
        <v>-4.2205777930000004</v>
      </c>
      <c r="O61" s="8">
        <v>5.63173755892089E-3</v>
      </c>
      <c r="P61" s="8" t="s">
        <v>148</v>
      </c>
      <c r="Q61" s="66" t="s">
        <v>138</v>
      </c>
    </row>
    <row r="62" spans="1:17" ht="16.2" thickBot="1">
      <c r="A62" s="7" t="s">
        <v>477</v>
      </c>
      <c r="B62" s="8" t="s">
        <v>18</v>
      </c>
      <c r="C62" s="8" t="s">
        <v>135</v>
      </c>
      <c r="D62" s="8" t="s">
        <v>417</v>
      </c>
      <c r="E62" s="8" t="s">
        <v>103</v>
      </c>
      <c r="F62" s="66" t="s">
        <v>138</v>
      </c>
      <c r="G62" s="66" t="s">
        <v>138</v>
      </c>
      <c r="H62" s="66" t="s">
        <v>138</v>
      </c>
      <c r="I62" s="8">
        <v>3</v>
      </c>
      <c r="J62" s="8">
        <v>2</v>
      </c>
      <c r="K62" s="66" t="s">
        <v>138</v>
      </c>
      <c r="L62" s="66" t="s">
        <v>138</v>
      </c>
      <c r="M62" s="66" t="s">
        <v>138</v>
      </c>
      <c r="N62" s="8">
        <v>-1.0966321800000001</v>
      </c>
      <c r="O62" s="8">
        <v>5.63173755892089E-3</v>
      </c>
      <c r="P62" s="8" t="s">
        <v>173</v>
      </c>
      <c r="Q62" s="66" t="s">
        <v>138</v>
      </c>
    </row>
    <row r="63" spans="1:17" ht="16.2" thickBot="1">
      <c r="A63" s="7" t="s">
        <v>478</v>
      </c>
      <c r="B63" s="8" t="s">
        <v>18</v>
      </c>
      <c r="C63" s="8" t="s">
        <v>135</v>
      </c>
      <c r="D63" s="8" t="s">
        <v>417</v>
      </c>
      <c r="E63" s="8" t="s">
        <v>103</v>
      </c>
      <c r="F63" s="66" t="s">
        <v>138</v>
      </c>
      <c r="G63" s="66" t="s">
        <v>138</v>
      </c>
      <c r="H63" s="66" t="s">
        <v>138</v>
      </c>
      <c r="I63" s="8">
        <v>3</v>
      </c>
      <c r="J63" s="8">
        <v>3</v>
      </c>
      <c r="K63" s="66" t="s">
        <v>138</v>
      </c>
      <c r="L63" s="66" t="s">
        <v>138</v>
      </c>
      <c r="M63" s="66" t="s">
        <v>138</v>
      </c>
      <c r="N63" s="8">
        <v>-3.833461002</v>
      </c>
      <c r="O63" s="8">
        <v>5.63173755892089E-3</v>
      </c>
      <c r="P63" s="8" t="s">
        <v>148</v>
      </c>
      <c r="Q63" s="66" t="s">
        <v>138</v>
      </c>
    </row>
    <row r="64" spans="1:17" ht="16.2" thickBot="1">
      <c r="A64" s="7" t="s">
        <v>479</v>
      </c>
      <c r="B64" s="8" t="s">
        <v>18</v>
      </c>
      <c r="C64" s="8" t="s">
        <v>135</v>
      </c>
      <c r="D64" s="8" t="s">
        <v>417</v>
      </c>
      <c r="E64" s="8" t="s">
        <v>103</v>
      </c>
      <c r="F64" s="66" t="s">
        <v>138</v>
      </c>
      <c r="G64" s="66" t="s">
        <v>138</v>
      </c>
      <c r="H64" s="66" t="s">
        <v>138</v>
      </c>
      <c r="I64" s="8">
        <v>3</v>
      </c>
      <c r="J64" s="8">
        <v>0</v>
      </c>
      <c r="K64" s="66" t="s">
        <v>138</v>
      </c>
      <c r="L64" s="66" t="s">
        <v>138</v>
      </c>
      <c r="M64" s="66" t="s">
        <v>138</v>
      </c>
      <c r="N64" s="8">
        <v>-5.0448365920000002</v>
      </c>
      <c r="O64" s="8">
        <v>5.63173755892089E-3</v>
      </c>
      <c r="P64" s="8" t="s">
        <v>148</v>
      </c>
      <c r="Q64" s="66" t="s">
        <v>138</v>
      </c>
    </row>
    <row r="65" spans="1:17" ht="16.2" thickBot="1">
      <c r="A65" s="7" t="s">
        <v>480</v>
      </c>
      <c r="B65" s="8" t="s">
        <v>18</v>
      </c>
      <c r="C65" s="8" t="s">
        <v>135</v>
      </c>
      <c r="D65" s="8" t="s">
        <v>417</v>
      </c>
      <c r="E65" s="8" t="s">
        <v>103</v>
      </c>
      <c r="F65" s="8">
        <v>1</v>
      </c>
      <c r="G65" s="8">
        <v>0</v>
      </c>
      <c r="H65" s="8">
        <v>0</v>
      </c>
      <c r="I65" s="8">
        <v>1</v>
      </c>
      <c r="J65" s="8">
        <v>4</v>
      </c>
      <c r="K65" s="66" t="s">
        <v>138</v>
      </c>
      <c r="L65" s="66" t="s">
        <v>138</v>
      </c>
      <c r="M65" s="66" t="s">
        <v>138</v>
      </c>
      <c r="N65" s="8">
        <v>-3.1215602069999999</v>
      </c>
      <c r="O65" s="8">
        <v>5.63173755892089E-3</v>
      </c>
      <c r="P65" s="8" t="s">
        <v>148</v>
      </c>
      <c r="Q65" s="66" t="s">
        <v>138</v>
      </c>
    </row>
    <row r="66" spans="1:17" ht="16.2" thickBot="1">
      <c r="A66" s="7" t="s">
        <v>481</v>
      </c>
      <c r="B66" s="8" t="s">
        <v>18</v>
      </c>
      <c r="C66" s="8" t="s">
        <v>135</v>
      </c>
      <c r="D66" s="8" t="s">
        <v>417</v>
      </c>
      <c r="E66" s="8" t="s">
        <v>103</v>
      </c>
      <c r="F66" s="66" t="s">
        <v>138</v>
      </c>
      <c r="G66" s="66" t="s">
        <v>138</v>
      </c>
      <c r="H66" s="66" t="s">
        <v>138</v>
      </c>
      <c r="I66" s="8">
        <v>2</v>
      </c>
      <c r="J66" s="8">
        <v>0</v>
      </c>
      <c r="K66" s="66" t="s">
        <v>138</v>
      </c>
      <c r="L66" s="66" t="s">
        <v>138</v>
      </c>
      <c r="M66" s="66" t="s">
        <v>138</v>
      </c>
      <c r="N66" s="8">
        <v>1.4672363770000001</v>
      </c>
      <c r="O66" s="8">
        <v>5.63173755892089E-3</v>
      </c>
      <c r="P66" s="8" t="s">
        <v>173</v>
      </c>
      <c r="Q66" s="66" t="s">
        <v>138</v>
      </c>
    </row>
    <row r="67" spans="1:17" ht="16.2" thickBot="1">
      <c r="A67" s="7" t="s">
        <v>482</v>
      </c>
      <c r="B67" s="8" t="s">
        <v>18</v>
      </c>
      <c r="C67" s="8" t="s">
        <v>135</v>
      </c>
      <c r="D67" s="8" t="s">
        <v>417</v>
      </c>
      <c r="E67" s="8" t="s">
        <v>103</v>
      </c>
      <c r="F67" s="66" t="s">
        <v>138</v>
      </c>
      <c r="G67" s="66" t="s">
        <v>138</v>
      </c>
      <c r="H67" s="66" t="s">
        <v>138</v>
      </c>
      <c r="I67" s="8">
        <v>2</v>
      </c>
      <c r="J67" s="8">
        <v>1</v>
      </c>
      <c r="K67" s="66" t="s">
        <v>138</v>
      </c>
      <c r="L67" s="66" t="s">
        <v>138</v>
      </c>
      <c r="M67" s="66" t="s">
        <v>138</v>
      </c>
      <c r="N67" s="8">
        <v>-1.857697154</v>
      </c>
      <c r="O67" s="8">
        <v>5.63173755892089E-3</v>
      </c>
      <c r="P67" s="8" t="s">
        <v>148</v>
      </c>
      <c r="Q67" s="66" t="s">
        <v>138</v>
      </c>
    </row>
    <row r="68" spans="1:17" ht="16.2" thickBot="1">
      <c r="A68" s="7" t="s">
        <v>483</v>
      </c>
      <c r="B68" s="8" t="s">
        <v>18</v>
      </c>
      <c r="C68" s="8" t="s">
        <v>135</v>
      </c>
      <c r="D68" s="8" t="s">
        <v>417</v>
      </c>
      <c r="E68" s="8" t="s">
        <v>103</v>
      </c>
      <c r="F68" s="8">
        <v>1</v>
      </c>
      <c r="G68" s="8">
        <v>0</v>
      </c>
      <c r="H68" s="8">
        <v>0</v>
      </c>
      <c r="I68" s="8">
        <v>1</v>
      </c>
      <c r="J68" s="8">
        <v>0</v>
      </c>
      <c r="K68" s="66" t="s">
        <v>138</v>
      </c>
      <c r="L68" s="66" t="s">
        <v>138</v>
      </c>
      <c r="M68" s="66" t="s">
        <v>138</v>
      </c>
      <c r="N68" s="8">
        <v>-2.507960787</v>
      </c>
      <c r="O68" s="8">
        <v>5.63173755892089E-3</v>
      </c>
      <c r="P68" s="8" t="s">
        <v>148</v>
      </c>
      <c r="Q68" s="66" t="s">
        <v>138</v>
      </c>
    </row>
    <row r="69" spans="1:17" ht="16.2" thickBot="1">
      <c r="A69" s="7" t="s">
        <v>484</v>
      </c>
      <c r="B69" s="8" t="s">
        <v>18</v>
      </c>
      <c r="C69" s="8" t="s">
        <v>135</v>
      </c>
      <c r="D69" s="8" t="s">
        <v>417</v>
      </c>
      <c r="E69" s="8" t="s">
        <v>103</v>
      </c>
      <c r="F69" s="66" t="s">
        <v>138</v>
      </c>
      <c r="G69" s="66" t="s">
        <v>138</v>
      </c>
      <c r="H69" s="66" t="s">
        <v>138</v>
      </c>
      <c r="I69" s="8">
        <v>2</v>
      </c>
      <c r="J69" s="8">
        <v>0</v>
      </c>
      <c r="K69" s="66" t="s">
        <v>138</v>
      </c>
      <c r="L69" s="66" t="s">
        <v>138</v>
      </c>
      <c r="M69" s="66" t="s">
        <v>138</v>
      </c>
      <c r="N69" s="8">
        <v>-3.2537898919999999</v>
      </c>
      <c r="O69" s="8">
        <v>5.63173755892089E-3</v>
      </c>
      <c r="P69" s="8" t="s">
        <v>148</v>
      </c>
      <c r="Q69" s="66" t="s">
        <v>138</v>
      </c>
    </row>
    <row r="70" spans="1:17" ht="16.2" thickBot="1">
      <c r="A70" s="7" t="s">
        <v>485</v>
      </c>
      <c r="B70" s="8" t="s">
        <v>18</v>
      </c>
      <c r="C70" s="8" t="s">
        <v>135</v>
      </c>
      <c r="D70" s="8" t="s">
        <v>417</v>
      </c>
      <c r="E70" s="8" t="s">
        <v>103</v>
      </c>
      <c r="F70" s="66" t="s">
        <v>138</v>
      </c>
      <c r="G70" s="66" t="s">
        <v>138</v>
      </c>
      <c r="H70" s="66" t="s">
        <v>138</v>
      </c>
      <c r="I70" s="8">
        <v>3</v>
      </c>
      <c r="J70" s="8">
        <v>0</v>
      </c>
      <c r="K70" s="66" t="s">
        <v>138</v>
      </c>
      <c r="L70" s="66" t="s">
        <v>138</v>
      </c>
      <c r="M70" s="66" t="s">
        <v>138</v>
      </c>
      <c r="N70" s="8">
        <v>-4.0100858769999999</v>
      </c>
      <c r="O70" s="8">
        <v>5.63173755892089E-3</v>
      </c>
      <c r="P70" s="8" t="s">
        <v>148</v>
      </c>
      <c r="Q70" s="66" t="s">
        <v>138</v>
      </c>
    </row>
    <row r="71" spans="1:17" ht="16.2" thickBot="1">
      <c r="A71" s="7" t="s">
        <v>486</v>
      </c>
      <c r="B71" s="8" t="s">
        <v>18</v>
      </c>
      <c r="C71" s="8" t="s">
        <v>135</v>
      </c>
      <c r="D71" s="8" t="s">
        <v>417</v>
      </c>
      <c r="E71" s="8" t="s">
        <v>103</v>
      </c>
      <c r="F71" s="66" t="s">
        <v>138</v>
      </c>
      <c r="G71" s="66" t="s">
        <v>138</v>
      </c>
      <c r="H71" s="66" t="s">
        <v>138</v>
      </c>
      <c r="I71" s="8">
        <v>3</v>
      </c>
      <c r="J71" s="8">
        <v>0</v>
      </c>
      <c r="K71" s="66" t="s">
        <v>138</v>
      </c>
      <c r="L71" s="66" t="s">
        <v>138</v>
      </c>
      <c r="M71" s="66" t="s">
        <v>138</v>
      </c>
      <c r="N71" s="8">
        <v>-2.9358095259999999</v>
      </c>
      <c r="O71" s="8">
        <v>5.63173755892089E-3</v>
      </c>
      <c r="P71" s="8" t="s">
        <v>148</v>
      </c>
      <c r="Q71" s="66" t="s">
        <v>138</v>
      </c>
    </row>
    <row r="72" spans="1:17" ht="16.2" thickBot="1">
      <c r="A72" s="7" t="s">
        <v>487</v>
      </c>
      <c r="B72" s="8" t="s">
        <v>18</v>
      </c>
      <c r="C72" s="8" t="s">
        <v>135</v>
      </c>
      <c r="D72" s="8" t="s">
        <v>417</v>
      </c>
      <c r="E72" s="8" t="s">
        <v>103</v>
      </c>
      <c r="F72" s="66" t="s">
        <v>138</v>
      </c>
      <c r="G72" s="66" t="s">
        <v>138</v>
      </c>
      <c r="H72" s="66" t="s">
        <v>138</v>
      </c>
      <c r="I72" s="8">
        <v>3</v>
      </c>
      <c r="J72" s="8">
        <v>1</v>
      </c>
      <c r="K72" s="66" t="s">
        <v>138</v>
      </c>
      <c r="L72" s="66" t="s">
        <v>138</v>
      </c>
      <c r="M72" s="66" t="s">
        <v>138</v>
      </c>
      <c r="N72" s="8">
        <v>-7.3535501429999997</v>
      </c>
      <c r="O72" s="8">
        <v>5.63173755892089E-3</v>
      </c>
      <c r="P72" s="8" t="s">
        <v>148</v>
      </c>
      <c r="Q72" s="66" t="s">
        <v>138</v>
      </c>
    </row>
    <row r="73" spans="1:17" ht="16.2" thickBot="1">
      <c r="A73" s="7" t="s">
        <v>488</v>
      </c>
      <c r="B73" s="8" t="s">
        <v>18</v>
      </c>
      <c r="C73" s="8" t="s">
        <v>135</v>
      </c>
      <c r="D73" s="8" t="s">
        <v>417</v>
      </c>
      <c r="E73" s="8" t="s">
        <v>103</v>
      </c>
      <c r="F73" s="66" t="s">
        <v>138</v>
      </c>
      <c r="G73" s="66" t="s">
        <v>138</v>
      </c>
      <c r="H73" s="66" t="s">
        <v>138</v>
      </c>
      <c r="I73" s="8">
        <v>3</v>
      </c>
      <c r="J73" s="8">
        <v>1</v>
      </c>
      <c r="K73" s="66" t="s">
        <v>138</v>
      </c>
      <c r="L73" s="66" t="s">
        <v>138</v>
      </c>
      <c r="M73" s="66" t="s">
        <v>138</v>
      </c>
      <c r="N73" s="8">
        <v>-1.2851340259999999</v>
      </c>
      <c r="O73" s="8">
        <v>5.63173755892089E-3</v>
      </c>
      <c r="P73" s="8" t="s">
        <v>173</v>
      </c>
      <c r="Q73" s="66" t="s">
        <v>138</v>
      </c>
    </row>
    <row r="74" spans="1:17" ht="16.2" thickBot="1">
      <c r="A74" s="7" t="s">
        <v>489</v>
      </c>
      <c r="B74" s="8" t="s">
        <v>18</v>
      </c>
      <c r="C74" s="8" t="s">
        <v>135</v>
      </c>
      <c r="D74" s="8" t="s">
        <v>417</v>
      </c>
      <c r="E74" s="8" t="s">
        <v>103</v>
      </c>
      <c r="F74" s="66" t="s">
        <v>138</v>
      </c>
      <c r="G74" s="66" t="s">
        <v>138</v>
      </c>
      <c r="H74" s="66" t="s">
        <v>138</v>
      </c>
      <c r="I74" s="8">
        <v>3</v>
      </c>
      <c r="J74" s="8">
        <v>1</v>
      </c>
      <c r="K74" s="66" t="s">
        <v>138</v>
      </c>
      <c r="L74" s="66" t="s">
        <v>138</v>
      </c>
      <c r="M74" s="66" t="s">
        <v>138</v>
      </c>
      <c r="N74" s="8">
        <v>1.8086955</v>
      </c>
      <c r="O74" s="8">
        <v>5.63173755892089E-3</v>
      </c>
      <c r="P74" s="8" t="s">
        <v>140</v>
      </c>
      <c r="Q74" s="66" t="s">
        <v>138</v>
      </c>
    </row>
    <row r="75" spans="1:17" ht="16.2" thickBot="1">
      <c r="A75" s="7" t="s">
        <v>490</v>
      </c>
      <c r="B75" s="8" t="s">
        <v>18</v>
      </c>
      <c r="C75" s="8" t="s">
        <v>135</v>
      </c>
      <c r="D75" s="8" t="s">
        <v>417</v>
      </c>
      <c r="E75" s="8" t="s">
        <v>103</v>
      </c>
      <c r="F75" s="8">
        <v>1</v>
      </c>
      <c r="G75" s="8">
        <v>0</v>
      </c>
      <c r="H75" s="8">
        <v>0</v>
      </c>
      <c r="I75" s="8">
        <v>1</v>
      </c>
      <c r="J75" s="8">
        <v>0</v>
      </c>
      <c r="K75" s="66" t="s">
        <v>138</v>
      </c>
      <c r="L75" s="66" t="s">
        <v>138</v>
      </c>
      <c r="M75" s="66" t="s">
        <v>138</v>
      </c>
      <c r="N75" s="8">
        <v>-2.5250058499999999</v>
      </c>
      <c r="O75" s="8">
        <v>5.63173755892089E-3</v>
      </c>
      <c r="P75" s="8" t="s">
        <v>148</v>
      </c>
      <c r="Q75" s="66" t="s">
        <v>138</v>
      </c>
    </row>
    <row r="76" spans="1:17" ht="16.2" thickBot="1">
      <c r="A76" s="7" t="s">
        <v>491</v>
      </c>
      <c r="B76" s="8" t="s">
        <v>18</v>
      </c>
      <c r="C76" s="8" t="s">
        <v>135</v>
      </c>
      <c r="D76" s="8" t="s">
        <v>417</v>
      </c>
      <c r="E76" s="8" t="s">
        <v>103</v>
      </c>
      <c r="F76" s="66" t="s">
        <v>138</v>
      </c>
      <c r="G76" s="66" t="s">
        <v>138</v>
      </c>
      <c r="H76" s="66" t="s">
        <v>138</v>
      </c>
      <c r="I76" s="8">
        <v>2</v>
      </c>
      <c r="J76" s="8">
        <v>0</v>
      </c>
      <c r="K76" s="66" t="s">
        <v>138</v>
      </c>
      <c r="L76" s="66" t="s">
        <v>138</v>
      </c>
      <c r="M76" s="66" t="s">
        <v>138</v>
      </c>
      <c r="N76" s="8">
        <v>-3.981497794</v>
      </c>
      <c r="O76" s="8">
        <v>5.63173755892089E-3</v>
      </c>
      <c r="P76" s="8" t="s">
        <v>148</v>
      </c>
      <c r="Q76" s="66" t="s">
        <v>138</v>
      </c>
    </row>
    <row r="77" spans="1:17" ht="16.2" thickBot="1">
      <c r="A77" s="7" t="s">
        <v>492</v>
      </c>
      <c r="B77" s="8" t="s">
        <v>18</v>
      </c>
      <c r="C77" s="8" t="s">
        <v>135</v>
      </c>
      <c r="D77" s="8" t="s">
        <v>417</v>
      </c>
      <c r="E77" s="8" t="s">
        <v>103</v>
      </c>
      <c r="F77" s="8">
        <v>1</v>
      </c>
      <c r="G77" s="8">
        <v>0</v>
      </c>
      <c r="H77" s="8">
        <v>0</v>
      </c>
      <c r="I77" s="8">
        <v>1</v>
      </c>
      <c r="J77" s="8">
        <v>0</v>
      </c>
      <c r="K77" s="66" t="s">
        <v>138</v>
      </c>
      <c r="L77" s="66" t="s">
        <v>138</v>
      </c>
      <c r="M77" s="66" t="s">
        <v>138</v>
      </c>
      <c r="N77" s="8">
        <v>-2.4115001679999999</v>
      </c>
      <c r="O77" s="8">
        <v>5.63173755892089E-3</v>
      </c>
      <c r="P77" s="8" t="s">
        <v>148</v>
      </c>
      <c r="Q77" s="66" t="s">
        <v>138</v>
      </c>
    </row>
    <row r="78" spans="1:17" ht="16.2" thickBot="1">
      <c r="A78" s="7" t="s">
        <v>493</v>
      </c>
      <c r="B78" s="8" t="s">
        <v>18</v>
      </c>
      <c r="C78" s="8" t="s">
        <v>135</v>
      </c>
      <c r="D78" s="8" t="s">
        <v>417</v>
      </c>
      <c r="E78" s="8" t="s">
        <v>103</v>
      </c>
      <c r="F78" s="8">
        <v>1</v>
      </c>
      <c r="G78" s="8">
        <v>0</v>
      </c>
      <c r="H78" s="8">
        <v>0</v>
      </c>
      <c r="I78" s="8">
        <v>1</v>
      </c>
      <c r="J78" s="8">
        <v>0</v>
      </c>
      <c r="K78" s="66" t="s">
        <v>138</v>
      </c>
      <c r="L78" s="66" t="s">
        <v>138</v>
      </c>
      <c r="M78" s="66" t="s">
        <v>138</v>
      </c>
      <c r="N78" s="8">
        <v>-1.286817152</v>
      </c>
      <c r="O78" s="8">
        <v>5.63173755892089E-3</v>
      </c>
      <c r="P78" s="8" t="s">
        <v>173</v>
      </c>
      <c r="Q78" s="66" t="s">
        <v>138</v>
      </c>
    </row>
    <row r="79" spans="1:17" ht="16.2" thickBot="1">
      <c r="A79" s="7" t="s">
        <v>494</v>
      </c>
      <c r="B79" s="8" t="s">
        <v>18</v>
      </c>
      <c r="C79" s="8" t="s">
        <v>135</v>
      </c>
      <c r="D79" s="8" t="s">
        <v>417</v>
      </c>
      <c r="E79" s="8" t="s">
        <v>103</v>
      </c>
      <c r="F79" s="8">
        <v>1</v>
      </c>
      <c r="G79" s="8">
        <v>0</v>
      </c>
      <c r="H79" s="8">
        <v>0</v>
      </c>
      <c r="I79" s="8">
        <v>1</v>
      </c>
      <c r="J79" s="8">
        <v>1</v>
      </c>
      <c r="K79" s="66" t="s">
        <v>138</v>
      </c>
      <c r="L79" s="66" t="s">
        <v>138</v>
      </c>
      <c r="M79" s="66" t="s">
        <v>138</v>
      </c>
      <c r="N79" s="8">
        <v>-1.2268581700000001</v>
      </c>
      <c r="O79" s="8">
        <v>5.63173755892089E-3</v>
      </c>
      <c r="P79" s="8" t="s">
        <v>173</v>
      </c>
      <c r="Q79" s="66" t="s">
        <v>138</v>
      </c>
    </row>
    <row r="80" spans="1:17" ht="16.2" thickBot="1">
      <c r="A80" s="7" t="s">
        <v>495</v>
      </c>
      <c r="B80" s="8" t="s">
        <v>18</v>
      </c>
      <c r="C80" s="8" t="s">
        <v>135</v>
      </c>
      <c r="D80" s="8" t="s">
        <v>417</v>
      </c>
      <c r="E80" s="8" t="s">
        <v>103</v>
      </c>
      <c r="F80" s="66" t="s">
        <v>138</v>
      </c>
      <c r="G80" s="66" t="s">
        <v>138</v>
      </c>
      <c r="H80" s="66" t="s">
        <v>138</v>
      </c>
      <c r="I80" s="8">
        <v>2</v>
      </c>
      <c r="J80" s="8">
        <v>0</v>
      </c>
      <c r="K80" s="66" t="s">
        <v>138</v>
      </c>
      <c r="L80" s="66" t="s">
        <v>138</v>
      </c>
      <c r="M80" s="66" t="s">
        <v>138</v>
      </c>
      <c r="N80" s="8">
        <v>-2.4635791849999999</v>
      </c>
      <c r="O80" s="8">
        <v>5.63173755892089E-3</v>
      </c>
      <c r="P80" s="8" t="s">
        <v>148</v>
      </c>
      <c r="Q80" s="66" t="s">
        <v>138</v>
      </c>
    </row>
    <row r="81" spans="1:17" ht="16.2" thickBot="1">
      <c r="A81" s="7" t="s">
        <v>496</v>
      </c>
      <c r="B81" s="8" t="s">
        <v>18</v>
      </c>
      <c r="C81" s="8" t="s">
        <v>135</v>
      </c>
      <c r="D81" s="8" t="s">
        <v>417</v>
      </c>
      <c r="E81" s="8" t="s">
        <v>103</v>
      </c>
      <c r="F81" s="66" t="s">
        <v>138</v>
      </c>
      <c r="G81" s="66" t="s">
        <v>138</v>
      </c>
      <c r="H81" s="66" t="s">
        <v>138</v>
      </c>
      <c r="I81" s="8">
        <v>3</v>
      </c>
      <c r="J81" s="8">
        <v>1</v>
      </c>
      <c r="K81" s="66" t="s">
        <v>138</v>
      </c>
      <c r="L81" s="66" t="s">
        <v>138</v>
      </c>
      <c r="M81" s="66" t="s">
        <v>138</v>
      </c>
      <c r="N81" s="8">
        <v>-4.8491790479999999</v>
      </c>
      <c r="O81" s="8">
        <v>5.63173755892089E-3</v>
      </c>
      <c r="P81" s="8" t="s">
        <v>148</v>
      </c>
      <c r="Q81" s="66" t="s">
        <v>138</v>
      </c>
    </row>
    <row r="82" spans="1:17" ht="16.2" thickBot="1">
      <c r="A82" s="7" t="s">
        <v>497</v>
      </c>
      <c r="B82" s="8" t="s">
        <v>18</v>
      </c>
      <c r="C82" s="8" t="s">
        <v>135</v>
      </c>
      <c r="D82" s="8" t="s">
        <v>417</v>
      </c>
      <c r="E82" s="8" t="s">
        <v>103</v>
      </c>
      <c r="F82" s="66" t="s">
        <v>138</v>
      </c>
      <c r="G82" s="66" t="s">
        <v>138</v>
      </c>
      <c r="H82" s="66" t="s">
        <v>138</v>
      </c>
      <c r="I82" s="8">
        <v>3</v>
      </c>
      <c r="J82" s="8">
        <v>3</v>
      </c>
      <c r="K82" s="66" t="s">
        <v>138</v>
      </c>
      <c r="L82" s="66" t="s">
        <v>138</v>
      </c>
      <c r="M82" s="66" t="s">
        <v>138</v>
      </c>
      <c r="N82" s="8">
        <v>-5.2071948839999997</v>
      </c>
      <c r="O82" s="8">
        <v>5.63173755892089E-3</v>
      </c>
      <c r="P82" s="8" t="s">
        <v>148</v>
      </c>
      <c r="Q82" s="66" t="s">
        <v>138</v>
      </c>
    </row>
    <row r="83" spans="1:17" ht="16.2" thickBot="1">
      <c r="A83" s="7" t="s">
        <v>498</v>
      </c>
      <c r="B83" s="8" t="s">
        <v>18</v>
      </c>
      <c r="C83" s="8" t="s">
        <v>135</v>
      </c>
      <c r="D83" s="8" t="s">
        <v>417</v>
      </c>
      <c r="E83" s="8" t="s">
        <v>103</v>
      </c>
      <c r="F83" s="66" t="s">
        <v>138</v>
      </c>
      <c r="G83" s="66" t="s">
        <v>138</v>
      </c>
      <c r="H83" s="66" t="s">
        <v>138</v>
      </c>
      <c r="I83" s="8">
        <v>2</v>
      </c>
      <c r="J83" s="8">
        <v>0</v>
      </c>
      <c r="K83" s="66" t="s">
        <v>138</v>
      </c>
      <c r="L83" s="66" t="s">
        <v>138</v>
      </c>
      <c r="M83" s="66" t="s">
        <v>138</v>
      </c>
      <c r="N83" s="8">
        <v>-6.1196311809999999</v>
      </c>
      <c r="O83" s="8">
        <v>5.63173755892089E-3</v>
      </c>
      <c r="P83" s="8" t="s">
        <v>148</v>
      </c>
      <c r="Q83" s="66" t="s">
        <v>138</v>
      </c>
    </row>
    <row r="84" spans="1:17" ht="16.2" thickBot="1">
      <c r="A84" s="7" t="s">
        <v>499</v>
      </c>
      <c r="B84" s="8" t="s">
        <v>18</v>
      </c>
      <c r="C84" s="8" t="s">
        <v>135</v>
      </c>
      <c r="D84" s="8" t="s">
        <v>417</v>
      </c>
      <c r="E84" s="8" t="s">
        <v>103</v>
      </c>
      <c r="F84" s="66" t="s">
        <v>138</v>
      </c>
      <c r="G84" s="66" t="s">
        <v>138</v>
      </c>
      <c r="H84" s="66" t="s">
        <v>138</v>
      </c>
      <c r="I84" s="8">
        <v>3</v>
      </c>
      <c r="J84" s="8">
        <v>3</v>
      </c>
      <c r="K84" s="66" t="s">
        <v>138</v>
      </c>
      <c r="L84" s="66" t="s">
        <v>138</v>
      </c>
      <c r="M84" s="66" t="s">
        <v>138</v>
      </c>
      <c r="N84" s="8">
        <v>-6.7444371270000003</v>
      </c>
      <c r="O84" s="8">
        <v>5.63173755892089E-3</v>
      </c>
      <c r="P84" s="8" t="s">
        <v>148</v>
      </c>
      <c r="Q84" s="66" t="s">
        <v>138</v>
      </c>
    </row>
    <row r="85" spans="1:17" ht="16.2" thickBot="1">
      <c r="A85" s="7" t="s">
        <v>500</v>
      </c>
      <c r="B85" s="8" t="s">
        <v>18</v>
      </c>
      <c r="C85" s="8" t="s">
        <v>135</v>
      </c>
      <c r="D85" s="8" t="s">
        <v>417</v>
      </c>
      <c r="E85" s="8" t="s">
        <v>103</v>
      </c>
      <c r="F85" s="8">
        <v>1</v>
      </c>
      <c r="G85" s="8">
        <v>0</v>
      </c>
      <c r="H85" s="8">
        <v>0</v>
      </c>
      <c r="I85" s="8">
        <v>1</v>
      </c>
      <c r="J85" s="8">
        <v>1</v>
      </c>
      <c r="K85" s="66" t="s">
        <v>138</v>
      </c>
      <c r="L85" s="66" t="s">
        <v>138</v>
      </c>
      <c r="M85" s="66" t="s">
        <v>138</v>
      </c>
      <c r="N85" s="8">
        <v>-2.9190095129999998</v>
      </c>
      <c r="O85" s="8">
        <v>5.63173755892089E-3</v>
      </c>
      <c r="P85" s="8" t="s">
        <v>148</v>
      </c>
      <c r="Q85" s="66" t="s">
        <v>138</v>
      </c>
    </row>
    <row r="86" spans="1:17" ht="16.2" thickBot="1">
      <c r="A86" s="7" t="s">
        <v>501</v>
      </c>
      <c r="B86" s="8" t="s">
        <v>18</v>
      </c>
      <c r="C86" s="8" t="s">
        <v>135</v>
      </c>
      <c r="D86" s="8" t="s">
        <v>417</v>
      </c>
      <c r="E86" s="8" t="s">
        <v>103</v>
      </c>
      <c r="F86" s="66" t="s">
        <v>138</v>
      </c>
      <c r="G86" s="66" t="s">
        <v>138</v>
      </c>
      <c r="H86" s="66" t="s">
        <v>138</v>
      </c>
      <c r="I86" s="8">
        <v>3</v>
      </c>
      <c r="J86" s="8">
        <v>1</v>
      </c>
      <c r="K86" s="66" t="s">
        <v>138</v>
      </c>
      <c r="L86" s="66" t="s">
        <v>138</v>
      </c>
      <c r="M86" s="66" t="s">
        <v>138</v>
      </c>
      <c r="N86" s="8">
        <v>-2.6241495050000001</v>
      </c>
      <c r="O86" s="8">
        <v>5.63173755892089E-3</v>
      </c>
      <c r="P86" s="8" t="s">
        <v>148</v>
      </c>
      <c r="Q86" s="66" t="s">
        <v>138</v>
      </c>
    </row>
    <row r="87" spans="1:17" ht="16.2" thickBot="1">
      <c r="A87" s="7" t="s">
        <v>502</v>
      </c>
      <c r="B87" s="8" t="s">
        <v>18</v>
      </c>
      <c r="C87" s="8" t="s">
        <v>135</v>
      </c>
      <c r="D87" s="8" t="s">
        <v>417</v>
      </c>
      <c r="E87" s="8" t="s">
        <v>103</v>
      </c>
      <c r="F87" s="66" t="s">
        <v>138</v>
      </c>
      <c r="G87" s="66" t="s">
        <v>138</v>
      </c>
      <c r="H87" s="66" t="s">
        <v>138</v>
      </c>
      <c r="I87" s="8">
        <v>2</v>
      </c>
      <c r="J87" s="8">
        <v>0</v>
      </c>
      <c r="K87" s="66" t="s">
        <v>138</v>
      </c>
      <c r="L87" s="66" t="s">
        <v>138</v>
      </c>
      <c r="M87" s="66" t="s">
        <v>138</v>
      </c>
      <c r="N87" s="8">
        <v>-4.2676270069999998</v>
      </c>
      <c r="O87" s="8">
        <v>5.63173755892089E-3</v>
      </c>
      <c r="P87" s="8" t="s">
        <v>148</v>
      </c>
      <c r="Q87" s="66" t="s">
        <v>138</v>
      </c>
    </row>
    <row r="88" spans="1:17" ht="16.2" thickBot="1">
      <c r="A88" s="7" t="s">
        <v>503</v>
      </c>
      <c r="B88" s="8" t="s">
        <v>18</v>
      </c>
      <c r="C88" s="8" t="s">
        <v>135</v>
      </c>
      <c r="D88" s="8" t="s">
        <v>417</v>
      </c>
      <c r="E88" s="8" t="s">
        <v>103</v>
      </c>
      <c r="F88" s="8">
        <v>1</v>
      </c>
      <c r="G88" s="8">
        <v>0</v>
      </c>
      <c r="H88" s="8">
        <v>0</v>
      </c>
      <c r="I88" s="8">
        <v>1</v>
      </c>
      <c r="J88" s="8">
        <v>0</v>
      </c>
      <c r="K88" s="66" t="s">
        <v>138</v>
      </c>
      <c r="L88" s="66" t="s">
        <v>138</v>
      </c>
      <c r="M88" s="66" t="s">
        <v>138</v>
      </c>
      <c r="N88" s="8">
        <v>-1.3806327650000001</v>
      </c>
      <c r="O88" s="8">
        <v>5.63173755892089E-3</v>
      </c>
      <c r="P88" s="8" t="s">
        <v>173</v>
      </c>
      <c r="Q88" s="66" t="s">
        <v>138</v>
      </c>
    </row>
    <row r="89" spans="1:17" ht="16.2" thickBot="1">
      <c r="A89" s="7" t="s">
        <v>504</v>
      </c>
      <c r="B89" s="8" t="s">
        <v>18</v>
      </c>
      <c r="C89" s="8" t="s">
        <v>135</v>
      </c>
      <c r="D89" s="8" t="s">
        <v>417</v>
      </c>
      <c r="E89" s="8" t="s">
        <v>103</v>
      </c>
      <c r="F89" s="66" t="s">
        <v>138</v>
      </c>
      <c r="G89" s="66" t="s">
        <v>138</v>
      </c>
      <c r="H89" s="66" t="s">
        <v>138</v>
      </c>
      <c r="I89" s="8">
        <v>3</v>
      </c>
      <c r="J89" s="8">
        <v>3</v>
      </c>
      <c r="K89" s="66" t="s">
        <v>138</v>
      </c>
      <c r="L89" s="66" t="s">
        <v>138</v>
      </c>
      <c r="M89" s="66" t="s">
        <v>138</v>
      </c>
      <c r="N89" s="8">
        <v>-1.659910309</v>
      </c>
      <c r="O89" s="8">
        <v>5.63173755892089E-3</v>
      </c>
      <c r="P89" s="8" t="s">
        <v>148</v>
      </c>
      <c r="Q89" s="66" t="s">
        <v>138</v>
      </c>
    </row>
    <row r="90" spans="1:17" ht="16.2" thickBot="1">
      <c r="A90" s="7" t="s">
        <v>505</v>
      </c>
      <c r="B90" s="8" t="s">
        <v>18</v>
      </c>
      <c r="C90" s="8" t="s">
        <v>135</v>
      </c>
      <c r="D90" s="8" t="s">
        <v>417</v>
      </c>
      <c r="E90" s="8" t="s">
        <v>103</v>
      </c>
      <c r="F90" s="66" t="s">
        <v>138</v>
      </c>
      <c r="G90" s="66" t="s">
        <v>138</v>
      </c>
      <c r="H90" s="66" t="s">
        <v>138</v>
      </c>
      <c r="I90" s="8">
        <v>2</v>
      </c>
      <c r="J90" s="8">
        <v>0</v>
      </c>
      <c r="K90" s="66" t="s">
        <v>138</v>
      </c>
      <c r="L90" s="66" t="s">
        <v>138</v>
      </c>
      <c r="M90" s="66" t="s">
        <v>138</v>
      </c>
      <c r="N90" s="8">
        <v>-1.064369444</v>
      </c>
      <c r="O90" s="8">
        <v>5.63173755892089E-3</v>
      </c>
      <c r="P90" s="8" t="s">
        <v>173</v>
      </c>
      <c r="Q90" s="66" t="s">
        <v>138</v>
      </c>
    </row>
    <row r="91" spans="1:17" ht="16.2" thickBot="1">
      <c r="A91" s="7" t="s">
        <v>506</v>
      </c>
      <c r="B91" s="8" t="s">
        <v>11</v>
      </c>
      <c r="C91" s="8" t="s">
        <v>1</v>
      </c>
      <c r="D91" s="8" t="s">
        <v>417</v>
      </c>
      <c r="E91" s="8" t="s">
        <v>341</v>
      </c>
      <c r="F91" s="66" t="s">
        <v>138</v>
      </c>
      <c r="G91" s="66" t="s">
        <v>138</v>
      </c>
      <c r="H91" s="66" t="s">
        <v>138</v>
      </c>
      <c r="I91" s="66" t="s">
        <v>138</v>
      </c>
      <c r="J91" s="66" t="s">
        <v>138</v>
      </c>
      <c r="K91" s="66" t="s">
        <v>138</v>
      </c>
      <c r="L91" s="66" t="s">
        <v>138</v>
      </c>
      <c r="M91" s="66" t="s">
        <v>138</v>
      </c>
      <c r="N91" s="8">
        <v>2.2177156359999999</v>
      </c>
      <c r="O91" s="8">
        <v>2.1620316233787474E-12</v>
      </c>
      <c r="P91" s="8" t="s">
        <v>140</v>
      </c>
      <c r="Q91" s="66" t="s">
        <v>138</v>
      </c>
    </row>
    <row r="92" spans="1:17" ht="16.2" thickBot="1">
      <c r="A92" s="7" t="s">
        <v>507</v>
      </c>
      <c r="B92" s="8" t="s">
        <v>11</v>
      </c>
      <c r="C92" s="8" t="s">
        <v>1</v>
      </c>
      <c r="D92" s="8" t="s">
        <v>417</v>
      </c>
      <c r="E92" s="8" t="s">
        <v>341</v>
      </c>
      <c r="F92" s="66" t="s">
        <v>138</v>
      </c>
      <c r="G92" s="66" t="s">
        <v>138</v>
      </c>
      <c r="H92" s="66" t="s">
        <v>138</v>
      </c>
      <c r="I92" s="66" t="s">
        <v>138</v>
      </c>
      <c r="J92" s="66" t="s">
        <v>138</v>
      </c>
      <c r="K92" s="66" t="s">
        <v>138</v>
      </c>
      <c r="L92" s="66" t="s">
        <v>138</v>
      </c>
      <c r="M92" s="66" t="s">
        <v>138</v>
      </c>
      <c r="N92" s="8">
        <v>1.766421062</v>
      </c>
      <c r="O92" s="8">
        <v>2.1620316233787474E-12</v>
      </c>
      <c r="P92" s="8" t="s">
        <v>140</v>
      </c>
      <c r="Q92" s="66" t="s">
        <v>138</v>
      </c>
    </row>
    <row r="93" spans="1:17" ht="16.2" thickBot="1">
      <c r="A93" s="7" t="s">
        <v>508</v>
      </c>
      <c r="B93" s="8" t="s">
        <v>11</v>
      </c>
      <c r="C93" s="8" t="s">
        <v>1</v>
      </c>
      <c r="D93" s="8" t="s">
        <v>417</v>
      </c>
      <c r="E93" s="8" t="s">
        <v>341</v>
      </c>
      <c r="F93" s="66" t="s">
        <v>138</v>
      </c>
      <c r="G93" s="66" t="s">
        <v>138</v>
      </c>
      <c r="H93" s="66" t="s">
        <v>138</v>
      </c>
      <c r="I93" s="66" t="s">
        <v>138</v>
      </c>
      <c r="J93" s="66" t="s">
        <v>138</v>
      </c>
      <c r="K93" s="66" t="s">
        <v>138</v>
      </c>
      <c r="L93" s="66" t="s">
        <v>138</v>
      </c>
      <c r="M93" s="66" t="s">
        <v>138</v>
      </c>
      <c r="N93" s="8">
        <v>1.539359471</v>
      </c>
      <c r="O93" s="8">
        <v>2.1620316233787474E-12</v>
      </c>
      <c r="P93" s="8" t="s">
        <v>140</v>
      </c>
      <c r="Q93" s="66" t="s">
        <v>138</v>
      </c>
    </row>
    <row r="94" spans="1:17" ht="16.2" thickBot="1">
      <c r="A94" s="7" t="s">
        <v>509</v>
      </c>
      <c r="B94" s="8" t="s">
        <v>11</v>
      </c>
      <c r="C94" s="8" t="s">
        <v>1</v>
      </c>
      <c r="D94" s="8" t="s">
        <v>417</v>
      </c>
      <c r="E94" s="8" t="s">
        <v>341</v>
      </c>
      <c r="F94" s="66" t="s">
        <v>138</v>
      </c>
      <c r="G94" s="66" t="s">
        <v>138</v>
      </c>
      <c r="H94" s="66" t="s">
        <v>138</v>
      </c>
      <c r="I94" s="66" t="s">
        <v>138</v>
      </c>
      <c r="J94" s="66" t="s">
        <v>138</v>
      </c>
      <c r="K94" s="66" t="s">
        <v>138</v>
      </c>
      <c r="L94" s="66" t="s">
        <v>138</v>
      </c>
      <c r="M94" s="66" t="s">
        <v>138</v>
      </c>
      <c r="N94" s="8">
        <v>1.334415226</v>
      </c>
      <c r="O94" s="8">
        <v>2.1620316233787474E-12</v>
      </c>
      <c r="P94" s="8" t="s">
        <v>173</v>
      </c>
      <c r="Q94" s="66" t="s">
        <v>138</v>
      </c>
    </row>
    <row r="95" spans="1:17" ht="16.2" thickBot="1">
      <c r="A95" s="7" t="s">
        <v>510</v>
      </c>
      <c r="B95" s="8" t="s">
        <v>11</v>
      </c>
      <c r="C95" s="8" t="s">
        <v>1</v>
      </c>
      <c r="D95" s="8" t="s">
        <v>417</v>
      </c>
      <c r="E95" s="8" t="s">
        <v>341</v>
      </c>
      <c r="F95" s="66" t="s">
        <v>138</v>
      </c>
      <c r="G95" s="66" t="s">
        <v>138</v>
      </c>
      <c r="H95" s="66" t="s">
        <v>138</v>
      </c>
      <c r="I95" s="66" t="s">
        <v>138</v>
      </c>
      <c r="J95" s="66" t="s">
        <v>138</v>
      </c>
      <c r="K95" s="66" t="s">
        <v>138</v>
      </c>
      <c r="L95" s="66" t="s">
        <v>138</v>
      </c>
      <c r="M95" s="66" t="s">
        <v>138</v>
      </c>
      <c r="N95" s="8">
        <v>1.421662636</v>
      </c>
      <c r="O95" s="8">
        <v>2.1620316233787474E-12</v>
      </c>
      <c r="P95" s="8" t="s">
        <v>173</v>
      </c>
      <c r="Q95" s="66" t="s">
        <v>138</v>
      </c>
    </row>
    <row r="96" spans="1:17" ht="16.2" thickBot="1">
      <c r="A96" s="7" t="s">
        <v>511</v>
      </c>
      <c r="B96" s="8" t="s">
        <v>11</v>
      </c>
      <c r="C96" s="8" t="s">
        <v>1</v>
      </c>
      <c r="D96" s="8" t="s">
        <v>417</v>
      </c>
      <c r="E96" s="8" t="s">
        <v>341</v>
      </c>
      <c r="F96" s="66" t="s">
        <v>138</v>
      </c>
      <c r="G96" s="66" t="s">
        <v>138</v>
      </c>
      <c r="H96" s="66" t="s">
        <v>138</v>
      </c>
      <c r="I96" s="66" t="s">
        <v>138</v>
      </c>
      <c r="J96" s="66" t="s">
        <v>138</v>
      </c>
      <c r="K96" s="66" t="s">
        <v>138</v>
      </c>
      <c r="L96" s="66" t="s">
        <v>138</v>
      </c>
      <c r="M96" s="66" t="s">
        <v>138</v>
      </c>
      <c r="N96" s="8">
        <v>1.0414425709999999</v>
      </c>
      <c r="O96" s="8">
        <v>2.1620316233787474E-12</v>
      </c>
      <c r="P96" s="8" t="s">
        <v>173</v>
      </c>
      <c r="Q96" s="66" t="s">
        <v>138</v>
      </c>
    </row>
    <row r="97" spans="1:17" ht="16.2" thickBot="1">
      <c r="A97" s="7" t="s">
        <v>512</v>
      </c>
      <c r="B97" s="8" t="s">
        <v>11</v>
      </c>
      <c r="C97" s="8" t="s">
        <v>1</v>
      </c>
      <c r="D97" s="8" t="s">
        <v>417</v>
      </c>
      <c r="E97" s="8" t="s">
        <v>341</v>
      </c>
      <c r="F97" s="66" t="s">
        <v>138</v>
      </c>
      <c r="G97" s="66" t="s">
        <v>138</v>
      </c>
      <c r="H97" s="66" t="s">
        <v>138</v>
      </c>
      <c r="I97" s="66" t="s">
        <v>138</v>
      </c>
      <c r="J97" s="66" t="s">
        <v>138</v>
      </c>
      <c r="K97" s="66" t="s">
        <v>138</v>
      </c>
      <c r="L97" s="66" t="s">
        <v>138</v>
      </c>
      <c r="M97" s="66" t="s">
        <v>138</v>
      </c>
      <c r="N97" s="8">
        <v>1.38770069</v>
      </c>
      <c r="O97" s="8">
        <v>2.1620316233787474E-12</v>
      </c>
      <c r="P97" s="8" t="s">
        <v>173</v>
      </c>
      <c r="Q97" s="66" t="s">
        <v>138</v>
      </c>
    </row>
    <row r="98" spans="1:17" ht="16.2" thickBot="1">
      <c r="A98" s="7" t="s">
        <v>513</v>
      </c>
      <c r="B98" s="8" t="s">
        <v>11</v>
      </c>
      <c r="C98" s="8" t="s">
        <v>1</v>
      </c>
      <c r="D98" s="8" t="s">
        <v>417</v>
      </c>
      <c r="E98" s="8" t="s">
        <v>341</v>
      </c>
      <c r="F98" s="66" t="s">
        <v>138</v>
      </c>
      <c r="G98" s="66" t="s">
        <v>138</v>
      </c>
      <c r="H98" s="66" t="s">
        <v>138</v>
      </c>
      <c r="I98" s="66" t="s">
        <v>138</v>
      </c>
      <c r="J98" s="66" t="s">
        <v>138</v>
      </c>
      <c r="K98" s="66" t="s">
        <v>138</v>
      </c>
      <c r="L98" s="66" t="s">
        <v>138</v>
      </c>
      <c r="M98" s="66" t="s">
        <v>138</v>
      </c>
      <c r="N98" s="8">
        <v>-1.1215188679999999</v>
      </c>
      <c r="O98" s="8">
        <v>2.1620316233787474E-12</v>
      </c>
      <c r="P98" s="8" t="s">
        <v>173</v>
      </c>
      <c r="Q98" s="66" t="s">
        <v>138</v>
      </c>
    </row>
    <row r="99" spans="1:17" ht="16.2" thickBot="1">
      <c r="A99" s="7" t="s">
        <v>514</v>
      </c>
      <c r="B99" s="8" t="s">
        <v>11</v>
      </c>
      <c r="C99" s="8" t="s">
        <v>1</v>
      </c>
      <c r="D99" s="8" t="s">
        <v>417</v>
      </c>
      <c r="E99" s="8" t="s">
        <v>341</v>
      </c>
      <c r="F99" s="66" t="s">
        <v>138</v>
      </c>
      <c r="G99" s="66" t="s">
        <v>138</v>
      </c>
      <c r="H99" s="66" t="s">
        <v>138</v>
      </c>
      <c r="I99" s="66" t="s">
        <v>138</v>
      </c>
      <c r="J99" s="66" t="s">
        <v>138</v>
      </c>
      <c r="K99" s="66" t="s">
        <v>138</v>
      </c>
      <c r="L99" s="66" t="s">
        <v>138</v>
      </c>
      <c r="M99" s="66" t="s">
        <v>138</v>
      </c>
      <c r="N99" s="8">
        <v>2.3841707319999998</v>
      </c>
      <c r="O99" s="8">
        <v>2.1620316233787474E-12</v>
      </c>
      <c r="P99" s="8" t="s">
        <v>140</v>
      </c>
      <c r="Q99" s="66" t="s">
        <v>138</v>
      </c>
    </row>
    <row r="100" spans="1:17" ht="16.2" thickBot="1">
      <c r="A100" s="7" t="s">
        <v>515</v>
      </c>
      <c r="B100" s="8" t="s">
        <v>11</v>
      </c>
      <c r="C100" s="8" t="s">
        <v>1</v>
      </c>
      <c r="D100" s="8" t="s">
        <v>417</v>
      </c>
      <c r="E100" s="8" t="s">
        <v>341</v>
      </c>
      <c r="F100" s="66" t="s">
        <v>138</v>
      </c>
      <c r="G100" s="66" t="s">
        <v>138</v>
      </c>
      <c r="H100" s="66" t="s">
        <v>138</v>
      </c>
      <c r="I100" s="66" t="s">
        <v>138</v>
      </c>
      <c r="J100" s="66" t="s">
        <v>138</v>
      </c>
      <c r="K100" s="66" t="s">
        <v>138</v>
      </c>
      <c r="L100" s="66" t="s">
        <v>138</v>
      </c>
      <c r="M100" s="66" t="s">
        <v>138</v>
      </c>
      <c r="N100" s="8">
        <v>-1.3663121490000001</v>
      </c>
      <c r="O100" s="8">
        <v>2.1620316233787474E-12</v>
      </c>
      <c r="P100" s="8" t="s">
        <v>173</v>
      </c>
      <c r="Q100" s="66" t="s">
        <v>138</v>
      </c>
    </row>
    <row r="101" spans="1:17" ht="16.2" thickBot="1">
      <c r="A101" s="7" t="s">
        <v>516</v>
      </c>
      <c r="B101" s="8" t="s">
        <v>11</v>
      </c>
      <c r="C101" s="8" t="s">
        <v>1</v>
      </c>
      <c r="D101" s="8" t="s">
        <v>417</v>
      </c>
      <c r="E101" s="8" t="s">
        <v>341</v>
      </c>
      <c r="F101" s="66" t="s">
        <v>138</v>
      </c>
      <c r="G101" s="66" t="s">
        <v>138</v>
      </c>
      <c r="H101" s="66" t="s">
        <v>138</v>
      </c>
      <c r="I101" s="66" t="s">
        <v>138</v>
      </c>
      <c r="J101" s="66" t="s">
        <v>138</v>
      </c>
      <c r="K101" s="66" t="s">
        <v>138</v>
      </c>
      <c r="L101" s="66" t="s">
        <v>138</v>
      </c>
      <c r="M101" s="66" t="s">
        <v>138</v>
      </c>
      <c r="N101" s="8">
        <v>1.623570612</v>
      </c>
      <c r="O101" s="8">
        <v>2.1620316233787474E-12</v>
      </c>
      <c r="P101" s="8" t="s">
        <v>140</v>
      </c>
      <c r="Q101" s="66" t="s">
        <v>138</v>
      </c>
    </row>
    <row r="102" spans="1:17" ht="16.2" thickBot="1">
      <c r="A102" s="7" t="s">
        <v>517</v>
      </c>
      <c r="B102" s="8" t="s">
        <v>14</v>
      </c>
      <c r="C102" s="8" t="s">
        <v>1</v>
      </c>
      <c r="D102" s="8" t="s">
        <v>417</v>
      </c>
      <c r="E102" s="8" t="s">
        <v>103</v>
      </c>
      <c r="F102" s="8">
        <v>3</v>
      </c>
      <c r="G102" s="8">
        <v>0</v>
      </c>
      <c r="H102" s="8">
        <v>0</v>
      </c>
      <c r="I102" s="8">
        <v>3</v>
      </c>
      <c r="J102" s="8">
        <v>0</v>
      </c>
      <c r="K102" s="8">
        <v>46</v>
      </c>
      <c r="L102" s="8">
        <v>43.5</v>
      </c>
      <c r="M102" s="8" t="s">
        <v>139</v>
      </c>
      <c r="N102" s="8">
        <v>1.071343248</v>
      </c>
      <c r="O102" s="8">
        <v>2.803321624478463E-4</v>
      </c>
      <c r="P102" s="8" t="s">
        <v>173</v>
      </c>
      <c r="Q102" s="66" t="s">
        <v>138</v>
      </c>
    </row>
    <row r="103" spans="1:17" ht="16.2" thickBot="1">
      <c r="A103" s="7" t="s">
        <v>518</v>
      </c>
      <c r="B103" s="8" t="s">
        <v>14</v>
      </c>
      <c r="C103" s="8" t="s">
        <v>1</v>
      </c>
      <c r="D103" s="8" t="s">
        <v>417</v>
      </c>
      <c r="E103" s="8" t="s">
        <v>103</v>
      </c>
      <c r="F103" s="8">
        <v>1</v>
      </c>
      <c r="G103" s="8">
        <v>0</v>
      </c>
      <c r="H103" s="8">
        <v>0</v>
      </c>
      <c r="I103" s="8">
        <v>1</v>
      </c>
      <c r="J103" s="8">
        <v>0</v>
      </c>
      <c r="K103" s="8">
        <v>24</v>
      </c>
      <c r="L103" s="8">
        <v>51.9</v>
      </c>
      <c r="M103" s="8" t="s">
        <v>139</v>
      </c>
      <c r="N103" s="8">
        <v>1.0901478250000001</v>
      </c>
      <c r="O103" s="8">
        <v>2.803321624478463E-4</v>
      </c>
      <c r="P103" s="8" t="s">
        <v>173</v>
      </c>
      <c r="Q103" s="66" t="s">
        <v>138</v>
      </c>
    </row>
    <row r="104" spans="1:17" ht="16.2" thickBot="1">
      <c r="A104" s="7" t="s">
        <v>519</v>
      </c>
      <c r="B104" s="8" t="s">
        <v>14</v>
      </c>
      <c r="C104" s="8" t="s">
        <v>1</v>
      </c>
      <c r="D104" s="8" t="s">
        <v>417</v>
      </c>
      <c r="E104" s="8" t="s">
        <v>103</v>
      </c>
      <c r="F104" s="8">
        <v>1</v>
      </c>
      <c r="G104" s="8">
        <v>0</v>
      </c>
      <c r="H104" s="8">
        <v>0</v>
      </c>
      <c r="I104" s="8">
        <v>1</v>
      </c>
      <c r="J104" s="8">
        <v>0</v>
      </c>
      <c r="K104" s="8">
        <v>32</v>
      </c>
      <c r="L104" s="8">
        <v>48.6</v>
      </c>
      <c r="M104" s="8" t="s">
        <v>139</v>
      </c>
      <c r="N104" s="8">
        <v>1.2012835959999999</v>
      </c>
      <c r="O104" s="8">
        <v>2.803321624478463E-4</v>
      </c>
      <c r="P104" s="8" t="s">
        <v>173</v>
      </c>
      <c r="Q104" s="66" t="s">
        <v>138</v>
      </c>
    </row>
    <row r="105" spans="1:17" ht="16.2" thickBot="1">
      <c r="A105" s="7" t="s">
        <v>520</v>
      </c>
      <c r="B105" s="8" t="s">
        <v>14</v>
      </c>
      <c r="C105" s="8" t="s">
        <v>1</v>
      </c>
      <c r="D105" s="8" t="s">
        <v>417</v>
      </c>
      <c r="E105" s="8" t="s">
        <v>103</v>
      </c>
      <c r="F105" s="8">
        <v>1</v>
      </c>
      <c r="G105" s="8">
        <v>0</v>
      </c>
      <c r="H105" s="8">
        <v>0</v>
      </c>
      <c r="I105" s="8">
        <v>1</v>
      </c>
      <c r="J105" s="8">
        <v>0</v>
      </c>
      <c r="K105" s="8">
        <v>32</v>
      </c>
      <c r="L105" s="8">
        <v>60.2</v>
      </c>
      <c r="M105" s="8" t="s">
        <v>139</v>
      </c>
      <c r="N105" s="8">
        <v>4.1218942140000001</v>
      </c>
      <c r="O105" s="8">
        <v>2.803321624478463E-4</v>
      </c>
      <c r="P105" s="8" t="s">
        <v>140</v>
      </c>
      <c r="Q105" s="66" t="s">
        <v>138</v>
      </c>
    </row>
    <row r="106" spans="1:17" ht="15.6" thickBot="1">
      <c r="A106" s="7" t="s">
        <v>521</v>
      </c>
      <c r="B106" s="8" t="s">
        <v>15</v>
      </c>
      <c r="C106" s="8" t="s">
        <v>1</v>
      </c>
      <c r="D106" s="8" t="s">
        <v>417</v>
      </c>
      <c r="E106" s="8" t="s">
        <v>103</v>
      </c>
      <c r="F106" s="8">
        <v>1</v>
      </c>
      <c r="G106" s="8">
        <v>0</v>
      </c>
      <c r="H106" s="8">
        <v>0</v>
      </c>
      <c r="I106" s="8">
        <v>1</v>
      </c>
      <c r="J106" s="8">
        <v>0</v>
      </c>
      <c r="K106" s="8">
        <v>60</v>
      </c>
      <c r="L106" s="8">
        <v>27.97</v>
      </c>
      <c r="M106" s="8" t="s">
        <v>139</v>
      </c>
      <c r="N106" s="8">
        <v>-1.025025716</v>
      </c>
      <c r="O106" s="8">
        <v>1.9483946331702222E-3</v>
      </c>
      <c r="P106" s="8" t="s">
        <v>173</v>
      </c>
      <c r="Q106" s="8" t="s">
        <v>384</v>
      </c>
    </row>
    <row r="107" spans="1:17" ht="15.6" thickBot="1">
      <c r="A107" s="7" t="s">
        <v>522</v>
      </c>
      <c r="B107" s="8" t="s">
        <v>15</v>
      </c>
      <c r="C107" s="8" t="s">
        <v>1</v>
      </c>
      <c r="D107" s="8" t="s">
        <v>417</v>
      </c>
      <c r="E107" s="8" t="s">
        <v>103</v>
      </c>
      <c r="F107" s="8">
        <v>2</v>
      </c>
      <c r="G107" s="8">
        <v>0</v>
      </c>
      <c r="H107" s="8">
        <v>0</v>
      </c>
      <c r="I107" s="8">
        <v>2</v>
      </c>
      <c r="J107" s="8">
        <v>1</v>
      </c>
      <c r="K107" s="8">
        <v>60</v>
      </c>
      <c r="L107" s="8">
        <v>27.77</v>
      </c>
      <c r="M107" s="8" t="s">
        <v>139</v>
      </c>
      <c r="N107" s="8">
        <v>1.0090200869999999</v>
      </c>
      <c r="O107" s="8">
        <v>1.9483946331702222E-3</v>
      </c>
      <c r="P107" s="8" t="s">
        <v>173</v>
      </c>
      <c r="Q107" s="8" t="s">
        <v>384</v>
      </c>
    </row>
    <row r="108" spans="1:17" ht="15.6" thickBot="1">
      <c r="A108" s="7" t="s">
        <v>523</v>
      </c>
      <c r="B108" s="8" t="s">
        <v>15</v>
      </c>
      <c r="C108" s="8" t="s">
        <v>1</v>
      </c>
      <c r="D108" s="8" t="s">
        <v>417</v>
      </c>
      <c r="E108" s="8" t="s">
        <v>103</v>
      </c>
      <c r="F108" s="8">
        <v>1</v>
      </c>
      <c r="G108" s="8">
        <v>0</v>
      </c>
      <c r="H108" s="8">
        <v>0</v>
      </c>
      <c r="I108" s="8">
        <v>1</v>
      </c>
      <c r="J108" s="8">
        <v>0</v>
      </c>
      <c r="K108" s="8">
        <v>47</v>
      </c>
      <c r="L108" s="8">
        <v>28.89</v>
      </c>
      <c r="M108" s="8" t="s">
        <v>139</v>
      </c>
      <c r="N108" s="8">
        <v>-1.000825952</v>
      </c>
      <c r="O108" s="8">
        <v>1.9483946331702222E-3</v>
      </c>
      <c r="P108" s="8" t="s">
        <v>173</v>
      </c>
      <c r="Q108" s="8" t="s">
        <v>384</v>
      </c>
    </row>
    <row r="109" spans="1:17" ht="15.6" thickBot="1">
      <c r="A109" s="7" t="s">
        <v>524</v>
      </c>
      <c r="B109" s="8" t="s">
        <v>15</v>
      </c>
      <c r="C109" s="8" t="s">
        <v>1</v>
      </c>
      <c r="D109" s="8" t="s">
        <v>417</v>
      </c>
      <c r="E109" s="8" t="s">
        <v>103</v>
      </c>
      <c r="F109" s="8">
        <v>2</v>
      </c>
      <c r="G109" s="8">
        <v>0</v>
      </c>
      <c r="H109" s="8">
        <v>0</v>
      </c>
      <c r="I109" s="8">
        <v>2</v>
      </c>
      <c r="J109" s="8">
        <v>0</v>
      </c>
      <c r="K109" s="8">
        <v>35</v>
      </c>
      <c r="L109" s="8">
        <v>27.24</v>
      </c>
      <c r="M109" s="8" t="s">
        <v>139</v>
      </c>
      <c r="N109" s="8">
        <v>2.3374206580000001</v>
      </c>
      <c r="O109" s="8">
        <v>1.9483946331702222E-3</v>
      </c>
      <c r="P109" s="8" t="s">
        <v>140</v>
      </c>
      <c r="Q109" s="8" t="s">
        <v>384</v>
      </c>
    </row>
    <row r="110" spans="1:17" ht="15.6" thickBot="1">
      <c r="A110" s="7" t="s">
        <v>525</v>
      </c>
      <c r="B110" s="8" t="s">
        <v>15</v>
      </c>
      <c r="C110" s="8" t="s">
        <v>1</v>
      </c>
      <c r="D110" s="8" t="s">
        <v>417</v>
      </c>
      <c r="E110" s="8" t="s">
        <v>103</v>
      </c>
      <c r="F110" s="8">
        <v>3</v>
      </c>
      <c r="G110" s="8">
        <v>0</v>
      </c>
      <c r="H110" s="8">
        <v>0</v>
      </c>
      <c r="I110" s="8">
        <v>3</v>
      </c>
      <c r="J110" s="8">
        <v>0</v>
      </c>
      <c r="K110" s="8">
        <v>51</v>
      </c>
      <c r="L110" s="8">
        <v>32.47</v>
      </c>
      <c r="M110" s="8" t="s">
        <v>139</v>
      </c>
      <c r="N110" s="8">
        <v>1.719560523</v>
      </c>
      <c r="O110" s="8">
        <v>1.9483946331702222E-3</v>
      </c>
      <c r="P110" s="8" t="s">
        <v>140</v>
      </c>
      <c r="Q110" s="8" t="s">
        <v>141</v>
      </c>
    </row>
    <row r="111" spans="1:17" ht="15.6" thickBot="1">
      <c r="A111" s="7" t="s">
        <v>526</v>
      </c>
      <c r="B111" s="8" t="s">
        <v>15</v>
      </c>
      <c r="C111" s="8" t="s">
        <v>1</v>
      </c>
      <c r="D111" s="8" t="s">
        <v>417</v>
      </c>
      <c r="E111" s="8" t="s">
        <v>103</v>
      </c>
      <c r="F111" s="8">
        <v>1</v>
      </c>
      <c r="G111" s="8">
        <v>0</v>
      </c>
      <c r="H111" s="8">
        <v>0</v>
      </c>
      <c r="I111" s="8">
        <v>1</v>
      </c>
      <c r="J111" s="8">
        <v>0</v>
      </c>
      <c r="K111" s="8">
        <v>54</v>
      </c>
      <c r="L111" s="8">
        <v>23.54</v>
      </c>
      <c r="M111" s="8" t="s">
        <v>139</v>
      </c>
      <c r="N111" s="8">
        <v>-1.732019419</v>
      </c>
      <c r="O111" s="8">
        <v>1.9483946331702222E-3</v>
      </c>
      <c r="P111" s="8" t="s">
        <v>148</v>
      </c>
      <c r="Q111" s="8" t="s">
        <v>141</v>
      </c>
    </row>
    <row r="112" spans="1:17" ht="15.6" thickBot="1">
      <c r="A112" s="7" t="s">
        <v>527</v>
      </c>
      <c r="B112" s="8" t="s">
        <v>15</v>
      </c>
      <c r="C112" s="8" t="s">
        <v>1</v>
      </c>
      <c r="D112" s="8" t="s">
        <v>417</v>
      </c>
      <c r="E112" s="8" t="s">
        <v>103</v>
      </c>
      <c r="F112" s="8">
        <v>3</v>
      </c>
      <c r="G112" s="8">
        <v>0</v>
      </c>
      <c r="H112" s="8">
        <v>0</v>
      </c>
      <c r="I112" s="8">
        <v>3</v>
      </c>
      <c r="J112" s="8">
        <v>0</v>
      </c>
      <c r="K112" s="8">
        <v>46</v>
      </c>
      <c r="L112" s="8">
        <v>41.19</v>
      </c>
      <c r="M112" s="8" t="s">
        <v>146</v>
      </c>
      <c r="N112" s="8">
        <v>-1.716205253</v>
      </c>
      <c r="O112" s="8">
        <v>1.9483946331702222E-3</v>
      </c>
      <c r="P112" s="8" t="s">
        <v>148</v>
      </c>
      <c r="Q112" s="8" t="s">
        <v>141</v>
      </c>
    </row>
    <row r="113" spans="1:17" ht="15.6" thickBot="1">
      <c r="A113" s="7" t="s">
        <v>528</v>
      </c>
      <c r="B113" s="8" t="s">
        <v>15</v>
      </c>
      <c r="C113" s="8" t="s">
        <v>1</v>
      </c>
      <c r="D113" s="8" t="s">
        <v>417</v>
      </c>
      <c r="E113" s="8" t="s">
        <v>103</v>
      </c>
      <c r="F113" s="8">
        <v>2</v>
      </c>
      <c r="G113" s="8">
        <v>0</v>
      </c>
      <c r="H113" s="8">
        <v>0</v>
      </c>
      <c r="I113" s="8">
        <v>2</v>
      </c>
      <c r="J113" s="8">
        <v>0</v>
      </c>
      <c r="K113" s="8">
        <v>30</v>
      </c>
      <c r="L113" s="8">
        <v>32.9</v>
      </c>
      <c r="M113" s="8" t="s">
        <v>146</v>
      </c>
      <c r="N113" s="8">
        <v>2.0584207349999999</v>
      </c>
      <c r="O113" s="8">
        <v>1.9483946331702222E-3</v>
      </c>
      <c r="P113" s="8" t="s">
        <v>140</v>
      </c>
      <c r="Q113" s="8" t="s">
        <v>141</v>
      </c>
    </row>
    <row r="114" spans="1:17" ht="15.6" thickBot="1">
      <c r="A114" s="7" t="s">
        <v>529</v>
      </c>
      <c r="B114" s="8" t="s">
        <v>15</v>
      </c>
      <c r="C114" s="8" t="s">
        <v>1</v>
      </c>
      <c r="D114" s="8" t="s">
        <v>417</v>
      </c>
      <c r="E114" s="8" t="s">
        <v>103</v>
      </c>
      <c r="F114" s="8">
        <v>2</v>
      </c>
      <c r="G114" s="8">
        <v>0</v>
      </c>
      <c r="H114" s="8">
        <v>0</v>
      </c>
      <c r="I114" s="8">
        <v>2</v>
      </c>
      <c r="J114" s="8">
        <v>0</v>
      </c>
      <c r="K114" s="8">
        <v>31</v>
      </c>
      <c r="L114" s="8">
        <v>29.22</v>
      </c>
      <c r="M114" s="8" t="s">
        <v>146</v>
      </c>
      <c r="N114" s="8">
        <v>-1.708249975</v>
      </c>
      <c r="O114" s="8">
        <v>1.9483946331702222E-3</v>
      </c>
      <c r="P114" s="8" t="s">
        <v>148</v>
      </c>
      <c r="Q114" s="8" t="s">
        <v>141</v>
      </c>
    </row>
    <row r="115" spans="1:17" ht="15.6" thickBot="1">
      <c r="A115" s="7" t="s">
        <v>530</v>
      </c>
      <c r="B115" s="8" t="s">
        <v>15</v>
      </c>
      <c r="C115" s="8" t="s">
        <v>1</v>
      </c>
      <c r="D115" s="8" t="s">
        <v>417</v>
      </c>
      <c r="E115" s="8" t="s">
        <v>103</v>
      </c>
      <c r="F115" s="8">
        <v>1</v>
      </c>
      <c r="G115" s="8">
        <v>0</v>
      </c>
      <c r="H115" s="8">
        <v>0</v>
      </c>
      <c r="I115" s="8">
        <v>1</v>
      </c>
      <c r="J115" s="8">
        <v>0</v>
      </c>
      <c r="K115" s="8">
        <v>42</v>
      </c>
      <c r="L115" s="8">
        <v>30.11</v>
      </c>
      <c r="M115" s="8" t="s">
        <v>146</v>
      </c>
      <c r="N115" s="8">
        <v>-1.1240545930000001</v>
      </c>
      <c r="O115" s="8">
        <v>1.9483946331702222E-3</v>
      </c>
      <c r="P115" s="8" t="s">
        <v>173</v>
      </c>
      <c r="Q115" s="8" t="s">
        <v>141</v>
      </c>
    </row>
    <row r="116" spans="1:17" ht="15.6" thickBot="1">
      <c r="A116" s="7" t="s">
        <v>531</v>
      </c>
      <c r="B116" s="8" t="s">
        <v>15</v>
      </c>
      <c r="C116" s="8" t="s">
        <v>1</v>
      </c>
      <c r="D116" s="8" t="s">
        <v>417</v>
      </c>
      <c r="E116" s="8" t="s">
        <v>103</v>
      </c>
      <c r="F116" s="8">
        <v>3</v>
      </c>
      <c r="G116" s="8">
        <v>0</v>
      </c>
      <c r="H116" s="8">
        <v>0</v>
      </c>
      <c r="I116" s="8">
        <v>3</v>
      </c>
      <c r="J116" s="8">
        <v>0</v>
      </c>
      <c r="K116" s="8">
        <v>40</v>
      </c>
      <c r="L116" s="8">
        <v>28.86</v>
      </c>
      <c r="M116" s="8" t="s">
        <v>146</v>
      </c>
      <c r="N116" s="8">
        <v>1.6834418579999999</v>
      </c>
      <c r="O116" s="8">
        <v>1.9483946331702222E-3</v>
      </c>
      <c r="P116" s="8" t="s">
        <v>140</v>
      </c>
      <c r="Q116" s="8" t="s">
        <v>141</v>
      </c>
    </row>
    <row r="117" spans="1:17" ht="15.6" thickBot="1">
      <c r="A117" s="7" t="s">
        <v>532</v>
      </c>
      <c r="B117" s="8" t="s">
        <v>15</v>
      </c>
      <c r="C117" s="8" t="s">
        <v>1</v>
      </c>
      <c r="D117" s="8" t="s">
        <v>417</v>
      </c>
      <c r="E117" s="8" t="s">
        <v>103</v>
      </c>
      <c r="F117" s="8">
        <v>1</v>
      </c>
      <c r="G117" s="8">
        <v>0</v>
      </c>
      <c r="H117" s="8">
        <v>0</v>
      </c>
      <c r="I117" s="8">
        <v>1</v>
      </c>
      <c r="J117" s="8">
        <v>0</v>
      </c>
      <c r="K117" s="8">
        <v>44</v>
      </c>
      <c r="L117" s="8">
        <v>22.92</v>
      </c>
      <c r="M117" s="8" t="s">
        <v>146</v>
      </c>
      <c r="N117" s="8">
        <v>-1.252404941</v>
      </c>
      <c r="O117" s="8">
        <v>1.9483946331702222E-3</v>
      </c>
      <c r="P117" s="8" t="s">
        <v>173</v>
      </c>
      <c r="Q117" s="8" t="s">
        <v>384</v>
      </c>
    </row>
    <row r="118" spans="1:17" ht="15.6" thickBot="1">
      <c r="A118" s="7" t="s">
        <v>533</v>
      </c>
      <c r="B118" s="8" t="s">
        <v>15</v>
      </c>
      <c r="C118" s="8" t="s">
        <v>1</v>
      </c>
      <c r="D118" s="8" t="s">
        <v>417</v>
      </c>
      <c r="E118" s="8" t="s">
        <v>103</v>
      </c>
      <c r="F118" s="8">
        <v>1</v>
      </c>
      <c r="G118" s="8">
        <v>0</v>
      </c>
      <c r="H118" s="8">
        <v>0</v>
      </c>
      <c r="I118" s="8">
        <v>1</v>
      </c>
      <c r="J118" s="8">
        <v>0</v>
      </c>
      <c r="K118" s="8">
        <v>45</v>
      </c>
      <c r="L118" s="8">
        <v>24.16</v>
      </c>
      <c r="M118" s="8" t="s">
        <v>146</v>
      </c>
      <c r="N118" s="8">
        <v>1.1999188949999999</v>
      </c>
      <c r="O118" s="8">
        <v>1.9483946331702222E-3</v>
      </c>
      <c r="P118" s="8" t="s">
        <v>173</v>
      </c>
      <c r="Q118" s="8" t="s">
        <v>141</v>
      </c>
    </row>
    <row r="119" spans="1:17" ht="15.6" thickBot="1">
      <c r="A119" s="7" t="s">
        <v>534</v>
      </c>
      <c r="B119" s="8" t="s">
        <v>15</v>
      </c>
      <c r="C119" s="8" t="s">
        <v>1</v>
      </c>
      <c r="D119" s="8" t="s">
        <v>417</v>
      </c>
      <c r="E119" s="8" t="s">
        <v>103</v>
      </c>
      <c r="F119" s="8">
        <v>2</v>
      </c>
      <c r="G119" s="8">
        <v>0</v>
      </c>
      <c r="H119" s="8">
        <v>0</v>
      </c>
      <c r="I119" s="8">
        <v>2</v>
      </c>
      <c r="J119" s="8">
        <v>0</v>
      </c>
      <c r="K119" s="8">
        <v>37</v>
      </c>
      <c r="L119" s="8">
        <v>24.81</v>
      </c>
      <c r="M119" s="8" t="s">
        <v>146</v>
      </c>
      <c r="N119" s="8">
        <v>2.2501963489999999</v>
      </c>
      <c r="O119" s="8">
        <v>1.9483946331702222E-3</v>
      </c>
      <c r="P119" s="8" t="s">
        <v>140</v>
      </c>
      <c r="Q119" s="8" t="s">
        <v>141</v>
      </c>
    </row>
    <row r="120" spans="1:17" ht="15.6" thickBot="1">
      <c r="A120" s="7" t="s">
        <v>535</v>
      </c>
      <c r="B120" s="8" t="s">
        <v>15</v>
      </c>
      <c r="C120" s="8" t="s">
        <v>1</v>
      </c>
      <c r="D120" s="8" t="s">
        <v>417</v>
      </c>
      <c r="E120" s="8" t="s">
        <v>103</v>
      </c>
      <c r="F120" s="8">
        <v>2</v>
      </c>
      <c r="G120" s="8">
        <v>0</v>
      </c>
      <c r="H120" s="8">
        <v>0</v>
      </c>
      <c r="I120" s="8">
        <v>2</v>
      </c>
      <c r="J120" s="8">
        <v>0</v>
      </c>
      <c r="K120" s="8">
        <v>50</v>
      </c>
      <c r="L120" s="8">
        <v>33.15</v>
      </c>
      <c r="M120" s="8" t="s">
        <v>146</v>
      </c>
      <c r="N120" s="8">
        <v>-2.0828560060000001</v>
      </c>
      <c r="O120" s="8">
        <v>1.9483946331702222E-3</v>
      </c>
      <c r="P120" s="8" t="s">
        <v>148</v>
      </c>
      <c r="Q120" s="8" t="s">
        <v>141</v>
      </c>
    </row>
    <row r="121" spans="1:17" ht="15.6" thickBot="1">
      <c r="A121" s="7" t="s">
        <v>536</v>
      </c>
      <c r="B121" s="8" t="s">
        <v>15</v>
      </c>
      <c r="C121" s="8" t="s">
        <v>1</v>
      </c>
      <c r="D121" s="8" t="s">
        <v>417</v>
      </c>
      <c r="E121" s="8" t="s">
        <v>103</v>
      </c>
      <c r="F121" s="8">
        <v>2</v>
      </c>
      <c r="G121" s="8">
        <v>0</v>
      </c>
      <c r="H121" s="8">
        <v>0</v>
      </c>
      <c r="I121" s="8">
        <v>2</v>
      </c>
      <c r="J121" s="8">
        <v>0</v>
      </c>
      <c r="K121" s="8">
        <v>53</v>
      </c>
      <c r="L121" s="8">
        <v>28.6</v>
      </c>
      <c r="M121" s="8" t="s">
        <v>146</v>
      </c>
      <c r="N121" s="8">
        <v>-1.6654616170000001</v>
      </c>
      <c r="O121" s="8">
        <v>1.9483946331702222E-3</v>
      </c>
      <c r="P121" s="8" t="s">
        <v>148</v>
      </c>
      <c r="Q121" s="8" t="s">
        <v>141</v>
      </c>
    </row>
    <row r="122" spans="1:17" ht="16.2" thickBot="1">
      <c r="A122" s="7" t="s">
        <v>537</v>
      </c>
      <c r="B122" s="8" t="s">
        <v>15</v>
      </c>
      <c r="C122" s="8" t="s">
        <v>1</v>
      </c>
      <c r="D122" s="8" t="s">
        <v>417</v>
      </c>
      <c r="E122" s="8" t="s">
        <v>103</v>
      </c>
      <c r="F122" s="8">
        <v>1</v>
      </c>
      <c r="G122" s="8">
        <v>0</v>
      </c>
      <c r="H122" s="8">
        <v>0</v>
      </c>
      <c r="I122" s="8">
        <v>1</v>
      </c>
      <c r="J122" s="8">
        <v>1</v>
      </c>
      <c r="K122" s="8">
        <v>49</v>
      </c>
      <c r="L122" s="66" t="s">
        <v>138</v>
      </c>
      <c r="M122" s="8" t="s">
        <v>146</v>
      </c>
      <c r="N122" s="8">
        <v>-1.050990847</v>
      </c>
      <c r="O122" s="8">
        <v>1.9483946331702222E-3</v>
      </c>
      <c r="P122" s="8" t="s">
        <v>173</v>
      </c>
      <c r="Q122" s="8" t="s">
        <v>141</v>
      </c>
    </row>
    <row r="123" spans="1:17" ht="16.2" thickBot="1">
      <c r="A123" s="7" t="s">
        <v>538</v>
      </c>
      <c r="B123" s="8" t="s">
        <v>402</v>
      </c>
      <c r="C123" s="8" t="s">
        <v>1</v>
      </c>
      <c r="D123" s="8" t="s">
        <v>417</v>
      </c>
      <c r="E123" s="8" t="s">
        <v>103</v>
      </c>
      <c r="F123" s="8">
        <v>1</v>
      </c>
      <c r="G123" s="8">
        <v>1</v>
      </c>
      <c r="H123" s="8">
        <v>1</v>
      </c>
      <c r="I123" s="8">
        <v>3</v>
      </c>
      <c r="J123" s="8">
        <v>1</v>
      </c>
      <c r="K123" s="66" t="s">
        <v>138</v>
      </c>
      <c r="L123" s="8">
        <v>26</v>
      </c>
      <c r="M123" s="8" t="s">
        <v>139</v>
      </c>
      <c r="N123" s="8">
        <v>1.1990036770000001</v>
      </c>
      <c r="O123" s="8">
        <v>1.1962585670168299E-4</v>
      </c>
      <c r="P123" s="8" t="s">
        <v>173</v>
      </c>
      <c r="Q123" s="66" t="s">
        <v>138</v>
      </c>
    </row>
    <row r="124" spans="1:17" ht="16.2" thickBot="1">
      <c r="A124" s="7" t="s">
        <v>539</v>
      </c>
      <c r="B124" s="8" t="s">
        <v>402</v>
      </c>
      <c r="C124" s="8" t="s">
        <v>1</v>
      </c>
      <c r="D124" s="8" t="s">
        <v>417</v>
      </c>
      <c r="E124" s="8" t="s">
        <v>103</v>
      </c>
      <c r="F124" s="8">
        <v>1</v>
      </c>
      <c r="G124" s="8">
        <v>1</v>
      </c>
      <c r="H124" s="8">
        <v>0</v>
      </c>
      <c r="I124" s="8">
        <v>2</v>
      </c>
      <c r="J124" s="8">
        <v>1</v>
      </c>
      <c r="K124" s="66" t="s">
        <v>138</v>
      </c>
      <c r="L124" s="8">
        <v>25</v>
      </c>
      <c r="M124" s="8" t="s">
        <v>139</v>
      </c>
      <c r="N124" s="8">
        <v>1.6117065420000001</v>
      </c>
      <c r="O124" s="8">
        <v>1.1962585670168299E-4</v>
      </c>
      <c r="P124" s="8" t="s">
        <v>140</v>
      </c>
      <c r="Q124" s="66" t="s">
        <v>138</v>
      </c>
    </row>
    <row r="125" spans="1:17" ht="16.2" thickBot="1">
      <c r="A125" s="7" t="s">
        <v>540</v>
      </c>
      <c r="B125" s="8" t="s">
        <v>402</v>
      </c>
      <c r="C125" s="8" t="s">
        <v>1</v>
      </c>
      <c r="D125" s="8" t="s">
        <v>417</v>
      </c>
      <c r="E125" s="8" t="s">
        <v>103</v>
      </c>
      <c r="F125" s="8">
        <v>1</v>
      </c>
      <c r="G125" s="8">
        <v>1</v>
      </c>
      <c r="H125" s="8">
        <v>1</v>
      </c>
      <c r="I125" s="8">
        <v>3</v>
      </c>
      <c r="J125" s="8">
        <v>1</v>
      </c>
      <c r="K125" s="66" t="s">
        <v>138</v>
      </c>
      <c r="L125" s="8">
        <v>26</v>
      </c>
      <c r="M125" s="8" t="s">
        <v>146</v>
      </c>
      <c r="N125" s="8">
        <v>1.081047101</v>
      </c>
      <c r="O125" s="8">
        <v>1.1962585670168299E-4</v>
      </c>
      <c r="P125" s="8" t="s">
        <v>173</v>
      </c>
      <c r="Q125" s="66" t="s">
        <v>138</v>
      </c>
    </row>
    <row r="126" spans="1:17" ht="16.2" thickBot="1">
      <c r="A126" s="7" t="s">
        <v>541</v>
      </c>
      <c r="B126" s="8" t="s">
        <v>402</v>
      </c>
      <c r="C126" s="8" t="s">
        <v>1</v>
      </c>
      <c r="D126" s="8" t="s">
        <v>417</v>
      </c>
      <c r="E126" s="8" t="s">
        <v>103</v>
      </c>
      <c r="F126" s="8">
        <v>1</v>
      </c>
      <c r="G126" s="8">
        <v>1</v>
      </c>
      <c r="H126" s="8">
        <v>1</v>
      </c>
      <c r="I126" s="8">
        <v>3</v>
      </c>
      <c r="J126" s="8">
        <v>3</v>
      </c>
      <c r="K126" s="66" t="s">
        <v>138</v>
      </c>
      <c r="L126" s="8">
        <v>22</v>
      </c>
      <c r="M126" s="8" t="s">
        <v>146</v>
      </c>
      <c r="N126" s="8">
        <v>-1.088863581</v>
      </c>
      <c r="O126" s="8">
        <v>1.1962585670168299E-4</v>
      </c>
      <c r="P126" s="8" t="s">
        <v>173</v>
      </c>
      <c r="Q126" s="66" t="s">
        <v>138</v>
      </c>
    </row>
    <row r="127" spans="1:17" ht="16.2" thickBot="1">
      <c r="A127" s="7" t="s">
        <v>542</v>
      </c>
      <c r="B127" s="8" t="s">
        <v>402</v>
      </c>
      <c r="C127" s="8" t="s">
        <v>1</v>
      </c>
      <c r="D127" s="8" t="s">
        <v>417</v>
      </c>
      <c r="E127" s="8" t="s">
        <v>103</v>
      </c>
      <c r="F127" s="8">
        <v>1</v>
      </c>
      <c r="G127" s="8">
        <v>1</v>
      </c>
      <c r="H127" s="8">
        <v>0</v>
      </c>
      <c r="I127" s="8">
        <v>2</v>
      </c>
      <c r="J127" s="8">
        <v>2</v>
      </c>
      <c r="K127" s="66" t="s">
        <v>138</v>
      </c>
      <c r="L127" s="8">
        <v>24</v>
      </c>
      <c r="M127" s="8" t="s">
        <v>146</v>
      </c>
      <c r="N127" s="8">
        <v>2.0398886219999999</v>
      </c>
      <c r="O127" s="8">
        <v>1.1962585670168299E-4</v>
      </c>
      <c r="P127" s="8" t="s">
        <v>140</v>
      </c>
      <c r="Q127" s="66" t="s">
        <v>138</v>
      </c>
    </row>
    <row r="128" spans="1:17" ht="16.2" thickBot="1">
      <c r="A128" s="7" t="s">
        <v>543</v>
      </c>
      <c r="B128" s="8" t="s">
        <v>402</v>
      </c>
      <c r="C128" s="8" t="s">
        <v>1</v>
      </c>
      <c r="D128" s="8" t="s">
        <v>417</v>
      </c>
      <c r="E128" s="8" t="s">
        <v>103</v>
      </c>
      <c r="F128" s="8">
        <v>1</v>
      </c>
      <c r="G128" s="8">
        <v>1</v>
      </c>
      <c r="H128" s="8">
        <v>1</v>
      </c>
      <c r="I128" s="8">
        <v>3</v>
      </c>
      <c r="J128" s="8">
        <v>1</v>
      </c>
      <c r="K128" s="66" t="s">
        <v>138</v>
      </c>
      <c r="L128" s="8">
        <v>21</v>
      </c>
      <c r="M128" s="8" t="s">
        <v>146</v>
      </c>
      <c r="N128" s="8">
        <v>1.2758671210000001</v>
      </c>
      <c r="O128" s="8">
        <v>1.1962585670168299E-4</v>
      </c>
      <c r="P128" s="8" t="s">
        <v>173</v>
      </c>
      <c r="Q128" s="66" t="s">
        <v>138</v>
      </c>
    </row>
    <row r="129" spans="1:17" ht="16.2" thickBot="1">
      <c r="A129" s="7" t="s">
        <v>544</v>
      </c>
      <c r="B129" s="8" t="s">
        <v>402</v>
      </c>
      <c r="C129" s="8" t="s">
        <v>1</v>
      </c>
      <c r="D129" s="8" t="s">
        <v>417</v>
      </c>
      <c r="E129" s="8" t="s">
        <v>103</v>
      </c>
      <c r="F129" s="8">
        <v>1</v>
      </c>
      <c r="G129" s="8">
        <v>1</v>
      </c>
      <c r="H129" s="8">
        <v>1</v>
      </c>
      <c r="I129" s="8">
        <v>3</v>
      </c>
      <c r="J129" s="8">
        <v>1</v>
      </c>
      <c r="K129" s="66" t="s">
        <v>138</v>
      </c>
      <c r="L129" s="8">
        <v>25</v>
      </c>
      <c r="M129" s="8" t="s">
        <v>146</v>
      </c>
      <c r="N129" s="8">
        <v>-1.212768021</v>
      </c>
      <c r="O129" s="8">
        <v>1.1962585670168299E-4</v>
      </c>
      <c r="P129" s="8" t="s">
        <v>173</v>
      </c>
      <c r="Q129" s="66" t="s">
        <v>138</v>
      </c>
    </row>
    <row r="130" spans="1:17" ht="16.2" thickBot="1">
      <c r="A130" s="7" t="s">
        <v>134</v>
      </c>
      <c r="B130" s="8" t="s">
        <v>16</v>
      </c>
      <c r="C130" s="8" t="s">
        <v>135</v>
      </c>
      <c r="D130" s="8" t="s">
        <v>136</v>
      </c>
      <c r="E130" s="8" t="s">
        <v>137</v>
      </c>
      <c r="F130" s="66" t="s">
        <v>138</v>
      </c>
      <c r="G130" s="66" t="s">
        <v>138</v>
      </c>
      <c r="H130" s="66" t="s">
        <v>138</v>
      </c>
      <c r="I130" s="66" t="s">
        <v>138</v>
      </c>
      <c r="J130" s="66" t="s">
        <v>138</v>
      </c>
      <c r="K130" s="66" t="s">
        <v>138</v>
      </c>
      <c r="L130" s="66" t="s">
        <v>138</v>
      </c>
      <c r="M130" s="8" t="s">
        <v>139</v>
      </c>
      <c r="N130" s="8">
        <v>1.9064366829999999</v>
      </c>
      <c r="O130" s="8">
        <v>1.8024971843472299E-9</v>
      </c>
      <c r="P130" s="8" t="s">
        <v>140</v>
      </c>
      <c r="Q130" s="8" t="s">
        <v>141</v>
      </c>
    </row>
    <row r="131" spans="1:17" ht="16.2" thickBot="1">
      <c r="A131" s="7" t="s">
        <v>142</v>
      </c>
      <c r="B131" s="8" t="s">
        <v>16</v>
      </c>
      <c r="C131" s="8" t="s">
        <v>135</v>
      </c>
      <c r="D131" s="8" t="s">
        <v>136</v>
      </c>
      <c r="E131" s="8" t="s">
        <v>137</v>
      </c>
      <c r="F131" s="66" t="s">
        <v>138</v>
      </c>
      <c r="G131" s="66" t="s">
        <v>138</v>
      </c>
      <c r="H131" s="66" t="s">
        <v>138</v>
      </c>
      <c r="I131" s="66" t="s">
        <v>138</v>
      </c>
      <c r="J131" s="66" t="s">
        <v>138</v>
      </c>
      <c r="K131" s="66" t="s">
        <v>138</v>
      </c>
      <c r="L131" s="66" t="s">
        <v>138</v>
      </c>
      <c r="M131" s="8" t="s">
        <v>139</v>
      </c>
      <c r="N131" s="8">
        <v>1.6980716280000001</v>
      </c>
      <c r="O131" s="8">
        <v>1.8024971843472299E-9</v>
      </c>
      <c r="P131" s="8" t="s">
        <v>140</v>
      </c>
      <c r="Q131" s="8" t="s">
        <v>141</v>
      </c>
    </row>
    <row r="132" spans="1:17" ht="16.2" thickBot="1">
      <c r="A132" s="7" t="s">
        <v>143</v>
      </c>
      <c r="B132" s="8" t="s">
        <v>16</v>
      </c>
      <c r="C132" s="8" t="s">
        <v>135</v>
      </c>
      <c r="D132" s="8" t="s">
        <v>136</v>
      </c>
      <c r="E132" s="8" t="s">
        <v>137</v>
      </c>
      <c r="F132" s="66" t="s">
        <v>138</v>
      </c>
      <c r="G132" s="66" t="s">
        <v>138</v>
      </c>
      <c r="H132" s="66" t="s">
        <v>138</v>
      </c>
      <c r="I132" s="66" t="s">
        <v>138</v>
      </c>
      <c r="J132" s="66" t="s">
        <v>138</v>
      </c>
      <c r="K132" s="66" t="s">
        <v>138</v>
      </c>
      <c r="L132" s="66" t="s">
        <v>138</v>
      </c>
      <c r="M132" s="8" t="s">
        <v>139</v>
      </c>
      <c r="N132" s="8">
        <v>11.271232400000001</v>
      </c>
      <c r="O132" s="8">
        <v>1.8024971843472299E-9</v>
      </c>
      <c r="P132" s="8" t="s">
        <v>140</v>
      </c>
      <c r="Q132" s="8" t="s">
        <v>141</v>
      </c>
    </row>
    <row r="133" spans="1:17" ht="16.2" thickBot="1">
      <c r="A133" s="7" t="s">
        <v>144</v>
      </c>
      <c r="B133" s="8" t="s">
        <v>16</v>
      </c>
      <c r="C133" s="8" t="s">
        <v>135</v>
      </c>
      <c r="D133" s="8" t="s">
        <v>136</v>
      </c>
      <c r="E133" s="8" t="s">
        <v>137</v>
      </c>
      <c r="F133" s="66" t="s">
        <v>138</v>
      </c>
      <c r="G133" s="66" t="s">
        <v>138</v>
      </c>
      <c r="H133" s="66" t="s">
        <v>138</v>
      </c>
      <c r="I133" s="66" t="s">
        <v>138</v>
      </c>
      <c r="J133" s="66" t="s">
        <v>138</v>
      </c>
      <c r="K133" s="66" t="s">
        <v>138</v>
      </c>
      <c r="L133" s="66" t="s">
        <v>138</v>
      </c>
      <c r="M133" s="8" t="s">
        <v>139</v>
      </c>
      <c r="N133" s="8">
        <v>8.5191085960000006</v>
      </c>
      <c r="O133" s="8">
        <v>1.8024971843472299E-9</v>
      </c>
      <c r="P133" s="8" t="s">
        <v>140</v>
      </c>
      <c r="Q133" s="8" t="s">
        <v>141</v>
      </c>
    </row>
    <row r="134" spans="1:17" ht="16.2" thickBot="1">
      <c r="A134" s="7" t="s">
        <v>145</v>
      </c>
      <c r="B134" s="8" t="s">
        <v>16</v>
      </c>
      <c r="C134" s="8" t="s">
        <v>135</v>
      </c>
      <c r="D134" s="8" t="s">
        <v>136</v>
      </c>
      <c r="E134" s="8" t="s">
        <v>137</v>
      </c>
      <c r="F134" s="66" t="s">
        <v>138</v>
      </c>
      <c r="G134" s="66" t="s">
        <v>138</v>
      </c>
      <c r="H134" s="66" t="s">
        <v>138</v>
      </c>
      <c r="I134" s="66" t="s">
        <v>138</v>
      </c>
      <c r="J134" s="66" t="s">
        <v>138</v>
      </c>
      <c r="K134" s="66" t="s">
        <v>138</v>
      </c>
      <c r="L134" s="66" t="s">
        <v>138</v>
      </c>
      <c r="M134" s="8" t="s">
        <v>146</v>
      </c>
      <c r="N134" s="8">
        <v>2.394546348</v>
      </c>
      <c r="O134" s="8">
        <v>1.8024971843472299E-9</v>
      </c>
      <c r="P134" s="8" t="s">
        <v>140</v>
      </c>
      <c r="Q134" s="8" t="s">
        <v>141</v>
      </c>
    </row>
    <row r="135" spans="1:17" ht="16.2" thickBot="1">
      <c r="A135" s="7" t="s">
        <v>147</v>
      </c>
      <c r="B135" s="8" t="s">
        <v>16</v>
      </c>
      <c r="C135" s="8" t="s">
        <v>135</v>
      </c>
      <c r="D135" s="8" t="s">
        <v>136</v>
      </c>
      <c r="E135" s="8" t="s">
        <v>137</v>
      </c>
      <c r="F135" s="66" t="s">
        <v>138</v>
      </c>
      <c r="G135" s="66" t="s">
        <v>138</v>
      </c>
      <c r="H135" s="66" t="s">
        <v>138</v>
      </c>
      <c r="I135" s="66" t="s">
        <v>138</v>
      </c>
      <c r="J135" s="66" t="s">
        <v>138</v>
      </c>
      <c r="K135" s="66" t="s">
        <v>138</v>
      </c>
      <c r="L135" s="66" t="s">
        <v>138</v>
      </c>
      <c r="M135" s="8" t="s">
        <v>146</v>
      </c>
      <c r="N135" s="8">
        <v>-1.5105081339999999</v>
      </c>
      <c r="O135" s="8">
        <v>1.8024971843472299E-9</v>
      </c>
      <c r="P135" s="8" t="s">
        <v>148</v>
      </c>
      <c r="Q135" s="8" t="s">
        <v>141</v>
      </c>
    </row>
    <row r="136" spans="1:17" ht="16.2" thickBot="1">
      <c r="A136" s="7" t="s">
        <v>149</v>
      </c>
      <c r="B136" s="8" t="s">
        <v>16</v>
      </c>
      <c r="C136" s="8" t="s">
        <v>135</v>
      </c>
      <c r="D136" s="8" t="s">
        <v>136</v>
      </c>
      <c r="E136" s="8" t="s">
        <v>137</v>
      </c>
      <c r="F136" s="66" t="s">
        <v>138</v>
      </c>
      <c r="G136" s="66" t="s">
        <v>138</v>
      </c>
      <c r="H136" s="66" t="s">
        <v>138</v>
      </c>
      <c r="I136" s="66" t="s">
        <v>138</v>
      </c>
      <c r="J136" s="66" t="s">
        <v>138</v>
      </c>
      <c r="K136" s="66" t="s">
        <v>138</v>
      </c>
      <c r="L136" s="66" t="s">
        <v>138</v>
      </c>
      <c r="M136" s="8" t="s">
        <v>146</v>
      </c>
      <c r="N136" s="8">
        <v>7.8535960109999996</v>
      </c>
      <c r="O136" s="8">
        <v>1.8024971843472299E-9</v>
      </c>
      <c r="P136" s="8" t="s">
        <v>140</v>
      </c>
      <c r="Q136" s="8" t="s">
        <v>141</v>
      </c>
    </row>
    <row r="137" spans="1:17" ht="16.2" thickBot="1">
      <c r="A137" s="7" t="s">
        <v>150</v>
      </c>
      <c r="B137" s="8" t="s">
        <v>16</v>
      </c>
      <c r="C137" s="8" t="s">
        <v>135</v>
      </c>
      <c r="D137" s="8" t="s">
        <v>136</v>
      </c>
      <c r="E137" s="8" t="s">
        <v>137</v>
      </c>
      <c r="F137" s="66" t="s">
        <v>138</v>
      </c>
      <c r="G137" s="66" t="s">
        <v>138</v>
      </c>
      <c r="H137" s="66" t="s">
        <v>138</v>
      </c>
      <c r="I137" s="66" t="s">
        <v>138</v>
      </c>
      <c r="J137" s="66" t="s">
        <v>138</v>
      </c>
      <c r="K137" s="66" t="s">
        <v>138</v>
      </c>
      <c r="L137" s="66" t="s">
        <v>138</v>
      </c>
      <c r="M137" s="8" t="s">
        <v>146</v>
      </c>
      <c r="N137" s="8">
        <v>3.3189278299999998</v>
      </c>
      <c r="O137" s="8">
        <v>1.8024971843472299E-9</v>
      </c>
      <c r="P137" s="8" t="s">
        <v>140</v>
      </c>
      <c r="Q137" s="8" t="s">
        <v>141</v>
      </c>
    </row>
    <row r="138" spans="1:17" ht="16.2" thickBot="1">
      <c r="A138" s="7" t="s">
        <v>151</v>
      </c>
      <c r="B138" s="8" t="s">
        <v>16</v>
      </c>
      <c r="C138" s="8" t="s">
        <v>135</v>
      </c>
      <c r="D138" s="8" t="s">
        <v>136</v>
      </c>
      <c r="E138" s="8" t="s">
        <v>137</v>
      </c>
      <c r="F138" s="66" t="s">
        <v>138</v>
      </c>
      <c r="G138" s="66" t="s">
        <v>138</v>
      </c>
      <c r="H138" s="66" t="s">
        <v>138</v>
      </c>
      <c r="I138" s="66" t="s">
        <v>138</v>
      </c>
      <c r="J138" s="66" t="s">
        <v>138</v>
      </c>
      <c r="K138" s="66" t="s">
        <v>138</v>
      </c>
      <c r="L138" s="66" t="s">
        <v>138</v>
      </c>
      <c r="M138" s="8" t="s">
        <v>146</v>
      </c>
      <c r="N138" s="8">
        <v>5.8411471380000002</v>
      </c>
      <c r="O138" s="8">
        <v>1.8024971843472299E-9</v>
      </c>
      <c r="P138" s="8" t="s">
        <v>140</v>
      </c>
      <c r="Q138" s="8" t="s">
        <v>141</v>
      </c>
    </row>
    <row r="139" spans="1:17" ht="16.2" thickBot="1">
      <c r="A139" s="7" t="s">
        <v>152</v>
      </c>
      <c r="B139" s="8" t="s">
        <v>16</v>
      </c>
      <c r="C139" s="8" t="s">
        <v>135</v>
      </c>
      <c r="D139" s="8" t="s">
        <v>136</v>
      </c>
      <c r="E139" s="8" t="s">
        <v>137</v>
      </c>
      <c r="F139" s="66" t="s">
        <v>138</v>
      </c>
      <c r="G139" s="66" t="s">
        <v>138</v>
      </c>
      <c r="H139" s="66" t="s">
        <v>138</v>
      </c>
      <c r="I139" s="66" t="s">
        <v>138</v>
      </c>
      <c r="J139" s="66" t="s">
        <v>138</v>
      </c>
      <c r="K139" s="66" t="s">
        <v>138</v>
      </c>
      <c r="L139" s="66" t="s">
        <v>138</v>
      </c>
      <c r="M139" s="8" t="s">
        <v>146</v>
      </c>
      <c r="N139" s="8">
        <v>3.4837115500000002</v>
      </c>
      <c r="O139" s="8">
        <v>1.8024971843472299E-9</v>
      </c>
      <c r="P139" s="8" t="s">
        <v>140</v>
      </c>
      <c r="Q139" s="8" t="s">
        <v>141</v>
      </c>
    </row>
    <row r="140" spans="1:17" ht="16.2" thickBot="1">
      <c r="A140" s="7" t="s">
        <v>153</v>
      </c>
      <c r="B140" s="8" t="s">
        <v>16</v>
      </c>
      <c r="C140" s="8" t="s">
        <v>135</v>
      </c>
      <c r="D140" s="8" t="s">
        <v>136</v>
      </c>
      <c r="E140" s="8" t="s">
        <v>137</v>
      </c>
      <c r="F140" s="66" t="s">
        <v>138</v>
      </c>
      <c r="G140" s="66" t="s">
        <v>138</v>
      </c>
      <c r="H140" s="66" t="s">
        <v>138</v>
      </c>
      <c r="I140" s="66" t="s">
        <v>138</v>
      </c>
      <c r="J140" s="66" t="s">
        <v>138</v>
      </c>
      <c r="K140" s="66" t="s">
        <v>138</v>
      </c>
      <c r="L140" s="66" t="s">
        <v>138</v>
      </c>
      <c r="M140" s="8" t="s">
        <v>146</v>
      </c>
      <c r="N140" s="8">
        <v>21.334100469999999</v>
      </c>
      <c r="O140" s="8">
        <v>1.8024971843472299E-9</v>
      </c>
      <c r="P140" s="8" t="s">
        <v>140</v>
      </c>
      <c r="Q140" s="8" t="s">
        <v>141</v>
      </c>
    </row>
    <row r="141" spans="1:17" ht="16.2" thickBot="1">
      <c r="A141" s="7" t="s">
        <v>154</v>
      </c>
      <c r="B141" s="8" t="s">
        <v>16</v>
      </c>
      <c r="C141" s="8" t="s">
        <v>135</v>
      </c>
      <c r="D141" s="8" t="s">
        <v>136</v>
      </c>
      <c r="E141" s="8" t="s">
        <v>137</v>
      </c>
      <c r="F141" s="66" t="s">
        <v>138</v>
      </c>
      <c r="G141" s="66" t="s">
        <v>138</v>
      </c>
      <c r="H141" s="66" t="s">
        <v>138</v>
      </c>
      <c r="I141" s="66" t="s">
        <v>138</v>
      </c>
      <c r="J141" s="66" t="s">
        <v>138</v>
      </c>
      <c r="K141" s="66" t="s">
        <v>138</v>
      </c>
      <c r="L141" s="66" t="s">
        <v>138</v>
      </c>
      <c r="M141" s="8" t="s">
        <v>146</v>
      </c>
      <c r="N141" s="8">
        <v>4.1404315929999997</v>
      </c>
      <c r="O141" s="8">
        <v>1.8024971843472299E-9</v>
      </c>
      <c r="P141" s="8" t="s">
        <v>140</v>
      </c>
      <c r="Q141" s="8" t="s">
        <v>141</v>
      </c>
    </row>
    <row r="142" spans="1:17" ht="16.2" thickBot="1">
      <c r="A142" s="7" t="s">
        <v>155</v>
      </c>
      <c r="B142" s="8" t="s">
        <v>16</v>
      </c>
      <c r="C142" s="8" t="s">
        <v>135</v>
      </c>
      <c r="D142" s="8" t="s">
        <v>136</v>
      </c>
      <c r="E142" s="8" t="s">
        <v>137</v>
      </c>
      <c r="F142" s="66" t="s">
        <v>138</v>
      </c>
      <c r="G142" s="66" t="s">
        <v>138</v>
      </c>
      <c r="H142" s="66" t="s">
        <v>138</v>
      </c>
      <c r="I142" s="66" t="s">
        <v>138</v>
      </c>
      <c r="J142" s="66" t="s">
        <v>138</v>
      </c>
      <c r="K142" s="66" t="s">
        <v>138</v>
      </c>
      <c r="L142" s="66" t="s">
        <v>138</v>
      </c>
      <c r="M142" s="8" t="s">
        <v>146</v>
      </c>
      <c r="N142" s="8">
        <v>4.2413823949999996</v>
      </c>
      <c r="O142" s="8">
        <v>1.8024971843472299E-9</v>
      </c>
      <c r="P142" s="8" t="s">
        <v>140</v>
      </c>
      <c r="Q142" s="8" t="s">
        <v>141</v>
      </c>
    </row>
    <row r="143" spans="1:17" ht="16.2" thickBot="1">
      <c r="A143" s="7" t="s">
        <v>156</v>
      </c>
      <c r="B143" s="8" t="s">
        <v>16</v>
      </c>
      <c r="C143" s="8" t="s">
        <v>135</v>
      </c>
      <c r="D143" s="8" t="s">
        <v>136</v>
      </c>
      <c r="E143" s="8" t="s">
        <v>137</v>
      </c>
      <c r="F143" s="66" t="s">
        <v>138</v>
      </c>
      <c r="G143" s="66" t="s">
        <v>138</v>
      </c>
      <c r="H143" s="66" t="s">
        <v>138</v>
      </c>
      <c r="I143" s="66" t="s">
        <v>138</v>
      </c>
      <c r="J143" s="66" t="s">
        <v>138</v>
      </c>
      <c r="K143" s="66" t="s">
        <v>138</v>
      </c>
      <c r="L143" s="66" t="s">
        <v>138</v>
      </c>
      <c r="M143" s="8" t="s">
        <v>146</v>
      </c>
      <c r="N143" s="8">
        <v>14.885608830000001</v>
      </c>
      <c r="O143" s="8">
        <v>1.8024971843472299E-9</v>
      </c>
      <c r="P143" s="8" t="s">
        <v>140</v>
      </c>
      <c r="Q143" s="8" t="s">
        <v>141</v>
      </c>
    </row>
    <row r="144" spans="1:17" ht="16.2" thickBot="1">
      <c r="A144" s="7" t="s">
        <v>157</v>
      </c>
      <c r="B144" s="8" t="s">
        <v>16</v>
      </c>
      <c r="C144" s="8" t="s">
        <v>135</v>
      </c>
      <c r="D144" s="8" t="s">
        <v>136</v>
      </c>
      <c r="E144" s="8" t="s">
        <v>137</v>
      </c>
      <c r="F144" s="66" t="s">
        <v>138</v>
      </c>
      <c r="G144" s="66" t="s">
        <v>138</v>
      </c>
      <c r="H144" s="66" t="s">
        <v>138</v>
      </c>
      <c r="I144" s="66" t="s">
        <v>138</v>
      </c>
      <c r="J144" s="66" t="s">
        <v>138</v>
      </c>
      <c r="K144" s="66" t="s">
        <v>138</v>
      </c>
      <c r="L144" s="66" t="s">
        <v>138</v>
      </c>
      <c r="M144" s="8" t="s">
        <v>146</v>
      </c>
      <c r="N144" s="8">
        <v>2.4913098790000001</v>
      </c>
      <c r="O144" s="8">
        <v>1.8024971843472299E-9</v>
      </c>
      <c r="P144" s="8" t="s">
        <v>140</v>
      </c>
      <c r="Q144" s="8" t="s">
        <v>141</v>
      </c>
    </row>
    <row r="145" spans="1:17" ht="16.2" thickBot="1">
      <c r="A145" s="7" t="s">
        <v>158</v>
      </c>
      <c r="B145" s="8" t="s">
        <v>16</v>
      </c>
      <c r="C145" s="8" t="s">
        <v>135</v>
      </c>
      <c r="D145" s="8" t="s">
        <v>136</v>
      </c>
      <c r="E145" s="8" t="s">
        <v>137</v>
      </c>
      <c r="F145" s="66" t="s">
        <v>138</v>
      </c>
      <c r="G145" s="66" t="s">
        <v>138</v>
      </c>
      <c r="H145" s="66" t="s">
        <v>138</v>
      </c>
      <c r="I145" s="66" t="s">
        <v>138</v>
      </c>
      <c r="J145" s="66" t="s">
        <v>138</v>
      </c>
      <c r="K145" s="66" t="s">
        <v>138</v>
      </c>
      <c r="L145" s="66" t="s">
        <v>138</v>
      </c>
      <c r="M145" s="8" t="s">
        <v>146</v>
      </c>
      <c r="N145" s="8">
        <v>10.371581900000001</v>
      </c>
      <c r="O145" s="8">
        <v>1.8024971843472299E-9</v>
      </c>
      <c r="P145" s="8" t="s">
        <v>140</v>
      </c>
      <c r="Q145" s="8" t="s">
        <v>141</v>
      </c>
    </row>
    <row r="146" spans="1:17" ht="16.2" thickBot="1">
      <c r="A146" s="7" t="s">
        <v>159</v>
      </c>
      <c r="B146" s="8" t="s">
        <v>17</v>
      </c>
      <c r="C146" s="8" t="s">
        <v>135</v>
      </c>
      <c r="D146" s="8" t="s">
        <v>136</v>
      </c>
      <c r="E146" s="8" t="s">
        <v>103</v>
      </c>
      <c r="F146" s="8">
        <v>2</v>
      </c>
      <c r="G146" s="8">
        <v>1</v>
      </c>
      <c r="H146" s="8">
        <v>2</v>
      </c>
      <c r="I146" s="8">
        <v>5</v>
      </c>
      <c r="J146" s="8">
        <v>3</v>
      </c>
      <c r="K146" s="8">
        <v>80</v>
      </c>
      <c r="L146" s="66" t="s">
        <v>138</v>
      </c>
      <c r="M146" s="8" t="s">
        <v>139</v>
      </c>
      <c r="N146" s="8">
        <v>2.298036502</v>
      </c>
      <c r="O146" s="8">
        <v>3.63206032644235E-4</v>
      </c>
      <c r="P146" s="8" t="s">
        <v>140</v>
      </c>
      <c r="Q146" s="66" t="s">
        <v>138</v>
      </c>
    </row>
    <row r="147" spans="1:17" ht="16.2" thickBot="1">
      <c r="A147" s="7" t="s">
        <v>160</v>
      </c>
      <c r="B147" s="8" t="s">
        <v>17</v>
      </c>
      <c r="C147" s="8" t="s">
        <v>135</v>
      </c>
      <c r="D147" s="8" t="s">
        <v>136</v>
      </c>
      <c r="E147" s="8" t="s">
        <v>103</v>
      </c>
      <c r="F147" s="8">
        <v>1</v>
      </c>
      <c r="G147" s="8">
        <v>1</v>
      </c>
      <c r="H147" s="8">
        <v>2</v>
      </c>
      <c r="I147" s="8">
        <v>4</v>
      </c>
      <c r="J147" s="8">
        <v>3</v>
      </c>
      <c r="K147" s="8">
        <v>48</v>
      </c>
      <c r="L147" s="66" t="s">
        <v>138</v>
      </c>
      <c r="M147" s="8" t="s">
        <v>139</v>
      </c>
      <c r="N147" s="8">
        <v>2.082443338</v>
      </c>
      <c r="O147" s="8">
        <v>3.63206032644235E-4</v>
      </c>
      <c r="P147" s="8" t="s">
        <v>140</v>
      </c>
      <c r="Q147" s="66" t="s">
        <v>138</v>
      </c>
    </row>
    <row r="148" spans="1:17" ht="16.2" thickBot="1">
      <c r="A148" s="7" t="s">
        <v>161</v>
      </c>
      <c r="B148" s="8" t="s">
        <v>17</v>
      </c>
      <c r="C148" s="8" t="s">
        <v>135</v>
      </c>
      <c r="D148" s="8" t="s">
        <v>136</v>
      </c>
      <c r="E148" s="8" t="s">
        <v>103</v>
      </c>
      <c r="F148" s="8">
        <v>2</v>
      </c>
      <c r="G148" s="8">
        <v>1</v>
      </c>
      <c r="H148" s="8">
        <v>2</v>
      </c>
      <c r="I148" s="8">
        <v>5</v>
      </c>
      <c r="J148" s="8">
        <v>3</v>
      </c>
      <c r="K148" s="8">
        <v>65</v>
      </c>
      <c r="L148" s="66" t="s">
        <v>138</v>
      </c>
      <c r="M148" s="8" t="s">
        <v>139</v>
      </c>
      <c r="N148" s="8">
        <v>2.0687315860000002</v>
      </c>
      <c r="O148" s="8">
        <v>3.63206032644235E-4</v>
      </c>
      <c r="P148" s="8" t="s">
        <v>140</v>
      </c>
      <c r="Q148" s="66" t="s">
        <v>138</v>
      </c>
    </row>
    <row r="149" spans="1:17" ht="16.2" thickBot="1">
      <c r="A149" s="7" t="s">
        <v>162</v>
      </c>
      <c r="B149" s="8" t="s">
        <v>17</v>
      </c>
      <c r="C149" s="8" t="s">
        <v>135</v>
      </c>
      <c r="D149" s="8" t="s">
        <v>136</v>
      </c>
      <c r="E149" s="8" t="s">
        <v>103</v>
      </c>
      <c r="F149" s="8">
        <v>2</v>
      </c>
      <c r="G149" s="8">
        <v>1</v>
      </c>
      <c r="H149" s="8">
        <v>2</v>
      </c>
      <c r="I149" s="8">
        <v>5</v>
      </c>
      <c r="J149" s="8">
        <v>3</v>
      </c>
      <c r="K149" s="8">
        <v>53</v>
      </c>
      <c r="L149" s="66" t="s">
        <v>138</v>
      </c>
      <c r="M149" s="8" t="s">
        <v>139</v>
      </c>
      <c r="N149" s="8">
        <v>-1.57362052</v>
      </c>
      <c r="O149" s="8">
        <v>3.63206032644235E-4</v>
      </c>
      <c r="P149" s="8" t="s">
        <v>148</v>
      </c>
      <c r="Q149" s="66" t="s">
        <v>138</v>
      </c>
    </row>
    <row r="150" spans="1:17" ht="16.2" thickBot="1">
      <c r="A150" s="7" t="s">
        <v>163</v>
      </c>
      <c r="B150" s="8" t="s">
        <v>17</v>
      </c>
      <c r="C150" s="8" t="s">
        <v>135</v>
      </c>
      <c r="D150" s="8" t="s">
        <v>136</v>
      </c>
      <c r="E150" s="8" t="s">
        <v>103</v>
      </c>
      <c r="F150" s="8">
        <v>2</v>
      </c>
      <c r="G150" s="8">
        <v>2</v>
      </c>
      <c r="H150" s="8">
        <v>2</v>
      </c>
      <c r="I150" s="8">
        <v>6</v>
      </c>
      <c r="J150" s="8">
        <v>3</v>
      </c>
      <c r="K150" s="8">
        <v>61</v>
      </c>
      <c r="L150" s="66" t="s">
        <v>138</v>
      </c>
      <c r="M150" s="8" t="s">
        <v>139</v>
      </c>
      <c r="N150" s="8">
        <v>6.7726715400000002</v>
      </c>
      <c r="O150" s="8">
        <v>3.63206032644235E-4</v>
      </c>
      <c r="P150" s="8" t="s">
        <v>140</v>
      </c>
      <c r="Q150" s="66" t="s">
        <v>138</v>
      </c>
    </row>
    <row r="151" spans="1:17" ht="16.2" thickBot="1">
      <c r="A151" s="7" t="s">
        <v>164</v>
      </c>
      <c r="B151" s="8" t="s">
        <v>17</v>
      </c>
      <c r="C151" s="8" t="s">
        <v>135</v>
      </c>
      <c r="D151" s="8" t="s">
        <v>136</v>
      </c>
      <c r="E151" s="8" t="s">
        <v>103</v>
      </c>
      <c r="F151" s="8">
        <v>2</v>
      </c>
      <c r="G151" s="8">
        <v>2</v>
      </c>
      <c r="H151" s="8">
        <v>2</v>
      </c>
      <c r="I151" s="8">
        <v>6</v>
      </c>
      <c r="J151" s="8">
        <v>3</v>
      </c>
      <c r="K151" s="8">
        <v>46</v>
      </c>
      <c r="L151" s="66" t="s">
        <v>138</v>
      </c>
      <c r="M151" s="8" t="s">
        <v>139</v>
      </c>
      <c r="N151" s="8">
        <v>14.870288800000001</v>
      </c>
      <c r="O151" s="8">
        <v>3.63206032644235E-4</v>
      </c>
      <c r="P151" s="8" t="s">
        <v>140</v>
      </c>
      <c r="Q151" s="66" t="s">
        <v>138</v>
      </c>
    </row>
    <row r="152" spans="1:17" ht="16.2" thickBot="1">
      <c r="A152" s="7" t="s">
        <v>165</v>
      </c>
      <c r="B152" s="8" t="s">
        <v>17</v>
      </c>
      <c r="C152" s="8" t="s">
        <v>135</v>
      </c>
      <c r="D152" s="8" t="s">
        <v>136</v>
      </c>
      <c r="E152" s="8" t="s">
        <v>103</v>
      </c>
      <c r="F152" s="8">
        <v>3</v>
      </c>
      <c r="G152" s="8">
        <v>1</v>
      </c>
      <c r="H152" s="8">
        <v>1</v>
      </c>
      <c r="I152" s="8">
        <v>5</v>
      </c>
      <c r="J152" s="8">
        <v>3</v>
      </c>
      <c r="K152" s="8">
        <v>56</v>
      </c>
      <c r="L152" s="66" t="s">
        <v>138</v>
      </c>
      <c r="M152" s="8" t="s">
        <v>139</v>
      </c>
      <c r="N152" s="8">
        <v>6.1474473429999996</v>
      </c>
      <c r="O152" s="8">
        <v>3.63206032644235E-4</v>
      </c>
      <c r="P152" s="8" t="s">
        <v>140</v>
      </c>
      <c r="Q152" s="66" t="s">
        <v>138</v>
      </c>
    </row>
    <row r="153" spans="1:17" ht="16.2" thickBot="1">
      <c r="A153" s="7" t="s">
        <v>166</v>
      </c>
      <c r="B153" s="8" t="s">
        <v>17</v>
      </c>
      <c r="C153" s="8" t="s">
        <v>135</v>
      </c>
      <c r="D153" s="8" t="s">
        <v>136</v>
      </c>
      <c r="E153" s="8" t="s">
        <v>103</v>
      </c>
      <c r="F153" s="8">
        <v>3</v>
      </c>
      <c r="G153" s="8">
        <v>1</v>
      </c>
      <c r="H153" s="8">
        <v>2</v>
      </c>
      <c r="I153" s="8">
        <v>6</v>
      </c>
      <c r="J153" s="8">
        <v>3</v>
      </c>
      <c r="K153" s="8">
        <v>55</v>
      </c>
      <c r="L153" s="66" t="s">
        <v>138</v>
      </c>
      <c r="M153" s="8" t="s">
        <v>139</v>
      </c>
      <c r="N153" s="8">
        <v>7.5703896190000002</v>
      </c>
      <c r="O153" s="8">
        <v>3.63206032644235E-4</v>
      </c>
      <c r="P153" s="8" t="s">
        <v>140</v>
      </c>
      <c r="Q153" s="66" t="s">
        <v>138</v>
      </c>
    </row>
    <row r="154" spans="1:17" ht="16.2" thickBot="1">
      <c r="A154" s="7" t="s">
        <v>167</v>
      </c>
      <c r="B154" s="8" t="s">
        <v>17</v>
      </c>
      <c r="C154" s="8" t="s">
        <v>135</v>
      </c>
      <c r="D154" s="8" t="s">
        <v>136</v>
      </c>
      <c r="E154" s="8" t="s">
        <v>103</v>
      </c>
      <c r="F154" s="8">
        <v>1</v>
      </c>
      <c r="G154" s="8">
        <v>1</v>
      </c>
      <c r="H154" s="8">
        <v>2</v>
      </c>
      <c r="I154" s="8">
        <v>4</v>
      </c>
      <c r="J154" s="8">
        <v>3</v>
      </c>
      <c r="K154" s="8">
        <v>60</v>
      </c>
      <c r="L154" s="66" t="s">
        <v>138</v>
      </c>
      <c r="M154" s="8" t="s">
        <v>139</v>
      </c>
      <c r="N154" s="8">
        <v>2.8253451969999999</v>
      </c>
      <c r="O154" s="8">
        <v>3.63206032644235E-4</v>
      </c>
      <c r="P154" s="8" t="s">
        <v>140</v>
      </c>
      <c r="Q154" s="66" t="s">
        <v>138</v>
      </c>
    </row>
    <row r="155" spans="1:17" ht="16.2" thickBot="1">
      <c r="A155" s="7" t="s">
        <v>168</v>
      </c>
      <c r="B155" s="8" t="s">
        <v>17</v>
      </c>
      <c r="C155" s="8" t="s">
        <v>135</v>
      </c>
      <c r="D155" s="8" t="s">
        <v>136</v>
      </c>
      <c r="E155" s="8" t="s">
        <v>103</v>
      </c>
      <c r="F155" s="8">
        <v>1</v>
      </c>
      <c r="G155" s="8">
        <v>2</v>
      </c>
      <c r="H155" s="8">
        <v>1</v>
      </c>
      <c r="I155" s="8">
        <v>4</v>
      </c>
      <c r="J155" s="8">
        <v>3</v>
      </c>
      <c r="K155" s="8">
        <v>64</v>
      </c>
      <c r="L155" s="66" t="s">
        <v>138</v>
      </c>
      <c r="M155" s="8" t="s">
        <v>139</v>
      </c>
      <c r="N155" s="8">
        <v>3.5097453019999998</v>
      </c>
      <c r="O155" s="8">
        <v>3.63206032644235E-4</v>
      </c>
      <c r="P155" s="8" t="s">
        <v>140</v>
      </c>
      <c r="Q155" s="66" t="s">
        <v>138</v>
      </c>
    </row>
    <row r="156" spans="1:17" ht="16.2" thickBot="1">
      <c r="A156" s="7" t="s">
        <v>169</v>
      </c>
      <c r="B156" s="8" t="s">
        <v>17</v>
      </c>
      <c r="C156" s="8" t="s">
        <v>135</v>
      </c>
      <c r="D156" s="8" t="s">
        <v>136</v>
      </c>
      <c r="E156" s="8" t="s">
        <v>103</v>
      </c>
      <c r="F156" s="8">
        <v>2</v>
      </c>
      <c r="G156" s="8">
        <v>1</v>
      </c>
      <c r="H156" s="8">
        <v>2</v>
      </c>
      <c r="I156" s="8">
        <v>5</v>
      </c>
      <c r="J156" s="8">
        <v>2</v>
      </c>
      <c r="K156" s="8">
        <v>49</v>
      </c>
      <c r="L156" s="66" t="s">
        <v>138</v>
      </c>
      <c r="M156" s="8" t="s">
        <v>139</v>
      </c>
      <c r="N156" s="8">
        <v>1.9560833660000001</v>
      </c>
      <c r="O156" s="8">
        <v>3.63206032644235E-4</v>
      </c>
      <c r="P156" s="8" t="s">
        <v>140</v>
      </c>
      <c r="Q156" s="66" t="s">
        <v>138</v>
      </c>
    </row>
    <row r="157" spans="1:17" ht="16.2" thickBot="1">
      <c r="A157" s="7" t="s">
        <v>170</v>
      </c>
      <c r="B157" s="8" t="s">
        <v>17</v>
      </c>
      <c r="C157" s="8" t="s">
        <v>135</v>
      </c>
      <c r="D157" s="8" t="s">
        <v>136</v>
      </c>
      <c r="E157" s="8" t="s">
        <v>103</v>
      </c>
      <c r="F157" s="8">
        <v>1</v>
      </c>
      <c r="G157" s="8">
        <v>2</v>
      </c>
      <c r="H157" s="8">
        <v>2</v>
      </c>
      <c r="I157" s="8">
        <v>5</v>
      </c>
      <c r="J157" s="8">
        <v>2</v>
      </c>
      <c r="K157" s="8">
        <v>64</v>
      </c>
      <c r="L157" s="66" t="s">
        <v>138</v>
      </c>
      <c r="M157" s="8" t="s">
        <v>139</v>
      </c>
      <c r="N157" s="8">
        <v>2.0493796959999999</v>
      </c>
      <c r="O157" s="8">
        <v>3.63206032644235E-4</v>
      </c>
      <c r="P157" s="8" t="s">
        <v>140</v>
      </c>
      <c r="Q157" s="66" t="s">
        <v>138</v>
      </c>
    </row>
    <row r="158" spans="1:17" ht="16.2" thickBot="1">
      <c r="A158" s="7" t="s">
        <v>171</v>
      </c>
      <c r="B158" s="8" t="s">
        <v>17</v>
      </c>
      <c r="C158" s="8" t="s">
        <v>135</v>
      </c>
      <c r="D158" s="8" t="s">
        <v>136</v>
      </c>
      <c r="E158" s="8" t="s">
        <v>103</v>
      </c>
      <c r="F158" s="8">
        <v>2</v>
      </c>
      <c r="G158" s="8">
        <v>1</v>
      </c>
      <c r="H158" s="8">
        <v>1</v>
      </c>
      <c r="I158" s="8">
        <v>4</v>
      </c>
      <c r="J158" s="8">
        <v>2</v>
      </c>
      <c r="K158" s="8">
        <v>36</v>
      </c>
      <c r="L158" s="66" t="s">
        <v>138</v>
      </c>
      <c r="M158" s="8" t="s">
        <v>139</v>
      </c>
      <c r="N158" s="8">
        <v>4.1109242989999997</v>
      </c>
      <c r="O158" s="8">
        <v>3.63206032644235E-4</v>
      </c>
      <c r="P158" s="8" t="s">
        <v>140</v>
      </c>
      <c r="Q158" s="66" t="s">
        <v>138</v>
      </c>
    </row>
    <row r="159" spans="1:17" ht="16.2" thickBot="1">
      <c r="A159" s="7" t="s">
        <v>172</v>
      </c>
      <c r="B159" s="8" t="s">
        <v>17</v>
      </c>
      <c r="C159" s="8" t="s">
        <v>135</v>
      </c>
      <c r="D159" s="8" t="s">
        <v>136</v>
      </c>
      <c r="E159" s="8" t="s">
        <v>103</v>
      </c>
      <c r="F159" s="8">
        <v>3</v>
      </c>
      <c r="G159" s="8">
        <v>1</v>
      </c>
      <c r="H159" s="8">
        <v>1</v>
      </c>
      <c r="I159" s="8">
        <v>5</v>
      </c>
      <c r="J159" s="8">
        <v>2</v>
      </c>
      <c r="K159" s="8">
        <v>52</v>
      </c>
      <c r="L159" s="66" t="s">
        <v>138</v>
      </c>
      <c r="M159" s="8" t="s">
        <v>139</v>
      </c>
      <c r="N159" s="8">
        <v>1.184654731</v>
      </c>
      <c r="O159" s="8">
        <v>3.63206032644235E-4</v>
      </c>
      <c r="P159" s="8" t="s">
        <v>173</v>
      </c>
      <c r="Q159" s="66" t="s">
        <v>138</v>
      </c>
    </row>
    <row r="160" spans="1:17" ht="16.2" thickBot="1">
      <c r="A160" s="7" t="s">
        <v>174</v>
      </c>
      <c r="B160" s="8" t="s">
        <v>17</v>
      </c>
      <c r="C160" s="8" t="s">
        <v>135</v>
      </c>
      <c r="D160" s="8" t="s">
        <v>136</v>
      </c>
      <c r="E160" s="8" t="s">
        <v>103</v>
      </c>
      <c r="F160" s="8">
        <v>1</v>
      </c>
      <c r="G160" s="8">
        <v>1</v>
      </c>
      <c r="H160" s="8">
        <v>2</v>
      </c>
      <c r="I160" s="8">
        <v>4</v>
      </c>
      <c r="J160" s="8">
        <v>3</v>
      </c>
      <c r="K160" s="8">
        <v>64</v>
      </c>
      <c r="L160" s="66" t="s">
        <v>138</v>
      </c>
      <c r="M160" s="8" t="s">
        <v>139</v>
      </c>
      <c r="N160" s="8">
        <v>4.5007473039999999</v>
      </c>
      <c r="O160" s="8">
        <v>3.63206032644235E-4</v>
      </c>
      <c r="P160" s="8" t="s">
        <v>140</v>
      </c>
      <c r="Q160" s="66" t="s">
        <v>138</v>
      </c>
    </row>
    <row r="161" spans="1:17" ht="16.2" thickBot="1">
      <c r="A161" s="7" t="s">
        <v>175</v>
      </c>
      <c r="B161" s="8" t="s">
        <v>17</v>
      </c>
      <c r="C161" s="8" t="s">
        <v>135</v>
      </c>
      <c r="D161" s="8" t="s">
        <v>136</v>
      </c>
      <c r="E161" s="8" t="s">
        <v>103</v>
      </c>
      <c r="F161" s="8">
        <v>1</v>
      </c>
      <c r="G161" s="8">
        <v>2</v>
      </c>
      <c r="H161" s="8">
        <v>2</v>
      </c>
      <c r="I161" s="8">
        <v>5</v>
      </c>
      <c r="J161" s="8">
        <v>4</v>
      </c>
      <c r="K161" s="8">
        <v>46</v>
      </c>
      <c r="L161" s="66" t="s">
        <v>138</v>
      </c>
      <c r="M161" s="8" t="s">
        <v>139</v>
      </c>
      <c r="N161" s="8">
        <v>1.7153762850000001</v>
      </c>
      <c r="O161" s="8">
        <v>3.63206032644235E-4</v>
      </c>
      <c r="P161" s="8" t="s">
        <v>140</v>
      </c>
      <c r="Q161" s="66" t="s">
        <v>138</v>
      </c>
    </row>
    <row r="162" spans="1:17" ht="16.2" thickBot="1">
      <c r="A162" s="7" t="s">
        <v>176</v>
      </c>
      <c r="B162" s="8" t="s">
        <v>17</v>
      </c>
      <c r="C162" s="8" t="s">
        <v>135</v>
      </c>
      <c r="D162" s="8" t="s">
        <v>136</v>
      </c>
      <c r="E162" s="8" t="s">
        <v>103</v>
      </c>
      <c r="F162" s="8">
        <v>3</v>
      </c>
      <c r="G162" s="8">
        <v>1</v>
      </c>
      <c r="H162" s="8">
        <v>2</v>
      </c>
      <c r="I162" s="8">
        <v>6</v>
      </c>
      <c r="J162" s="8">
        <v>1</v>
      </c>
      <c r="K162" s="8">
        <v>53</v>
      </c>
      <c r="L162" s="66" t="s">
        <v>138</v>
      </c>
      <c r="M162" s="8" t="s">
        <v>139</v>
      </c>
      <c r="N162" s="8">
        <v>2.4939209080000002</v>
      </c>
      <c r="O162" s="8">
        <v>3.63206032644235E-4</v>
      </c>
      <c r="P162" s="8" t="s">
        <v>140</v>
      </c>
      <c r="Q162" s="66" t="s">
        <v>138</v>
      </c>
    </row>
    <row r="163" spans="1:17" ht="16.2" thickBot="1">
      <c r="A163" s="7" t="s">
        <v>177</v>
      </c>
      <c r="B163" s="8" t="s">
        <v>17</v>
      </c>
      <c r="C163" s="8" t="s">
        <v>135</v>
      </c>
      <c r="D163" s="8" t="s">
        <v>136</v>
      </c>
      <c r="E163" s="8" t="s">
        <v>103</v>
      </c>
      <c r="F163" s="8">
        <v>1</v>
      </c>
      <c r="G163" s="8">
        <v>2</v>
      </c>
      <c r="H163" s="8">
        <v>1</v>
      </c>
      <c r="I163" s="8">
        <v>4</v>
      </c>
      <c r="J163" s="8">
        <v>0</v>
      </c>
      <c r="K163" s="8">
        <v>41</v>
      </c>
      <c r="L163" s="66" t="s">
        <v>138</v>
      </c>
      <c r="M163" s="8" t="s">
        <v>139</v>
      </c>
      <c r="N163" s="8">
        <v>4.4026986060000004</v>
      </c>
      <c r="O163" s="8">
        <v>3.63206032644235E-4</v>
      </c>
      <c r="P163" s="8" t="s">
        <v>140</v>
      </c>
      <c r="Q163" s="66" t="s">
        <v>138</v>
      </c>
    </row>
    <row r="164" spans="1:17" ht="16.2" thickBot="1">
      <c r="A164" s="7" t="s">
        <v>178</v>
      </c>
      <c r="B164" s="8" t="s">
        <v>17</v>
      </c>
      <c r="C164" s="8" t="s">
        <v>135</v>
      </c>
      <c r="D164" s="8" t="s">
        <v>136</v>
      </c>
      <c r="E164" s="8" t="s">
        <v>103</v>
      </c>
      <c r="F164" s="8">
        <v>3</v>
      </c>
      <c r="G164" s="8">
        <v>1</v>
      </c>
      <c r="H164" s="8">
        <v>0</v>
      </c>
      <c r="I164" s="8">
        <v>4</v>
      </c>
      <c r="J164" s="8">
        <v>0</v>
      </c>
      <c r="K164" s="8">
        <v>53</v>
      </c>
      <c r="L164" s="66" t="s">
        <v>138</v>
      </c>
      <c r="M164" s="8" t="s">
        <v>139</v>
      </c>
      <c r="N164" s="8">
        <v>2.2434006009999998</v>
      </c>
      <c r="O164" s="8">
        <v>3.63206032644235E-4</v>
      </c>
      <c r="P164" s="8" t="s">
        <v>140</v>
      </c>
      <c r="Q164" s="66" t="s">
        <v>138</v>
      </c>
    </row>
    <row r="165" spans="1:17" ht="16.2" thickBot="1">
      <c r="A165" s="7" t="s">
        <v>179</v>
      </c>
      <c r="B165" s="8" t="s">
        <v>17</v>
      </c>
      <c r="C165" s="8" t="s">
        <v>135</v>
      </c>
      <c r="D165" s="8" t="s">
        <v>136</v>
      </c>
      <c r="E165" s="8" t="s">
        <v>103</v>
      </c>
      <c r="F165" s="8">
        <v>1</v>
      </c>
      <c r="G165" s="8">
        <v>1</v>
      </c>
      <c r="H165" s="8">
        <v>2</v>
      </c>
      <c r="I165" s="8">
        <v>4</v>
      </c>
      <c r="J165" s="8">
        <v>1</v>
      </c>
      <c r="K165" s="8">
        <v>41</v>
      </c>
      <c r="L165" s="66" t="s">
        <v>138</v>
      </c>
      <c r="M165" s="8" t="s">
        <v>139</v>
      </c>
      <c r="N165" s="8">
        <v>3.869494059</v>
      </c>
      <c r="O165" s="8">
        <v>3.63206032644235E-4</v>
      </c>
      <c r="P165" s="8" t="s">
        <v>140</v>
      </c>
      <c r="Q165" s="66" t="s">
        <v>138</v>
      </c>
    </row>
    <row r="166" spans="1:17" ht="16.2" thickBot="1">
      <c r="A166" s="7" t="s">
        <v>180</v>
      </c>
      <c r="B166" s="8" t="s">
        <v>17</v>
      </c>
      <c r="C166" s="8" t="s">
        <v>135</v>
      </c>
      <c r="D166" s="8" t="s">
        <v>136</v>
      </c>
      <c r="E166" s="8" t="s">
        <v>103</v>
      </c>
      <c r="F166" s="8">
        <v>1</v>
      </c>
      <c r="G166" s="8">
        <v>1</v>
      </c>
      <c r="H166" s="8">
        <v>2</v>
      </c>
      <c r="I166" s="8">
        <v>4</v>
      </c>
      <c r="J166" s="8">
        <v>1</v>
      </c>
      <c r="K166" s="8">
        <v>34</v>
      </c>
      <c r="L166" s="66" t="s">
        <v>138</v>
      </c>
      <c r="M166" s="8" t="s">
        <v>139</v>
      </c>
      <c r="N166" s="8">
        <v>1.2649235139999999</v>
      </c>
      <c r="O166" s="8">
        <v>3.63206032644235E-4</v>
      </c>
      <c r="P166" s="8" t="s">
        <v>173</v>
      </c>
      <c r="Q166" s="66" t="s">
        <v>138</v>
      </c>
    </row>
    <row r="167" spans="1:17" ht="16.2" thickBot="1">
      <c r="A167" s="7" t="s">
        <v>181</v>
      </c>
      <c r="B167" s="8" t="s">
        <v>17</v>
      </c>
      <c r="C167" s="8" t="s">
        <v>135</v>
      </c>
      <c r="D167" s="8" t="s">
        <v>136</v>
      </c>
      <c r="E167" s="8" t="s">
        <v>103</v>
      </c>
      <c r="F167" s="8">
        <v>2</v>
      </c>
      <c r="G167" s="8">
        <v>1</v>
      </c>
      <c r="H167" s="8">
        <v>2</v>
      </c>
      <c r="I167" s="8">
        <v>5</v>
      </c>
      <c r="J167" s="8">
        <v>1</v>
      </c>
      <c r="K167" s="8">
        <v>55</v>
      </c>
      <c r="L167" s="66" t="s">
        <v>138</v>
      </c>
      <c r="M167" s="8" t="s">
        <v>139</v>
      </c>
      <c r="N167" s="8">
        <v>4.9984165259999997</v>
      </c>
      <c r="O167" s="8">
        <v>3.63206032644235E-4</v>
      </c>
      <c r="P167" s="8" t="s">
        <v>140</v>
      </c>
      <c r="Q167" s="66" t="s">
        <v>138</v>
      </c>
    </row>
    <row r="168" spans="1:17" ht="16.2" thickBot="1">
      <c r="A168" s="7" t="s">
        <v>182</v>
      </c>
      <c r="B168" s="8" t="s">
        <v>17</v>
      </c>
      <c r="C168" s="8" t="s">
        <v>135</v>
      </c>
      <c r="D168" s="8" t="s">
        <v>136</v>
      </c>
      <c r="E168" s="8" t="s">
        <v>103</v>
      </c>
      <c r="F168" s="8">
        <v>3</v>
      </c>
      <c r="G168" s="8">
        <v>2</v>
      </c>
      <c r="H168" s="8">
        <v>1</v>
      </c>
      <c r="I168" s="8">
        <v>6</v>
      </c>
      <c r="J168" s="8">
        <v>1</v>
      </c>
      <c r="K168" s="8">
        <v>57</v>
      </c>
      <c r="L168" s="66" t="s">
        <v>138</v>
      </c>
      <c r="M168" s="8" t="s">
        <v>139</v>
      </c>
      <c r="N168" s="8">
        <v>2.3371989320000002</v>
      </c>
      <c r="O168" s="8">
        <v>3.63206032644235E-4</v>
      </c>
      <c r="P168" s="8" t="s">
        <v>140</v>
      </c>
      <c r="Q168" s="66" t="s">
        <v>138</v>
      </c>
    </row>
    <row r="169" spans="1:17" ht="16.2" thickBot="1">
      <c r="A169" s="7" t="s">
        <v>183</v>
      </c>
      <c r="B169" s="8" t="s">
        <v>17</v>
      </c>
      <c r="C169" s="8" t="s">
        <v>135</v>
      </c>
      <c r="D169" s="8" t="s">
        <v>136</v>
      </c>
      <c r="E169" s="8" t="s">
        <v>103</v>
      </c>
      <c r="F169" s="8">
        <v>2</v>
      </c>
      <c r="G169" s="8">
        <v>1</v>
      </c>
      <c r="H169" s="8">
        <v>1</v>
      </c>
      <c r="I169" s="8">
        <v>4</v>
      </c>
      <c r="J169" s="8">
        <v>1</v>
      </c>
      <c r="K169" s="8">
        <v>45</v>
      </c>
      <c r="L169" s="66" t="s">
        <v>138</v>
      </c>
      <c r="M169" s="8" t="s">
        <v>139</v>
      </c>
      <c r="N169" s="8">
        <v>1.6899771260000001</v>
      </c>
      <c r="O169" s="8">
        <v>3.63206032644235E-4</v>
      </c>
      <c r="P169" s="8" t="s">
        <v>140</v>
      </c>
      <c r="Q169" s="66" t="s">
        <v>138</v>
      </c>
    </row>
    <row r="170" spans="1:17" ht="16.2" thickBot="1">
      <c r="A170" s="7" t="s">
        <v>184</v>
      </c>
      <c r="B170" s="8" t="s">
        <v>17</v>
      </c>
      <c r="C170" s="8" t="s">
        <v>135</v>
      </c>
      <c r="D170" s="8" t="s">
        <v>136</v>
      </c>
      <c r="E170" s="8" t="s">
        <v>103</v>
      </c>
      <c r="F170" s="8">
        <v>3</v>
      </c>
      <c r="G170" s="8">
        <v>2</v>
      </c>
      <c r="H170" s="8">
        <v>1</v>
      </c>
      <c r="I170" s="8">
        <v>6</v>
      </c>
      <c r="J170" s="8">
        <v>3</v>
      </c>
      <c r="K170" s="8">
        <v>77</v>
      </c>
      <c r="L170" s="66" t="s">
        <v>138</v>
      </c>
      <c r="M170" s="8" t="s">
        <v>139</v>
      </c>
      <c r="N170" s="8">
        <v>2.021417751</v>
      </c>
      <c r="O170" s="8">
        <v>3.63206032644235E-4</v>
      </c>
      <c r="P170" s="8" t="s">
        <v>140</v>
      </c>
      <c r="Q170" s="66" t="s">
        <v>138</v>
      </c>
    </row>
    <row r="171" spans="1:17" ht="16.2" thickBot="1">
      <c r="A171" s="7" t="s">
        <v>185</v>
      </c>
      <c r="B171" s="8" t="s">
        <v>17</v>
      </c>
      <c r="C171" s="8" t="s">
        <v>135</v>
      </c>
      <c r="D171" s="8" t="s">
        <v>136</v>
      </c>
      <c r="E171" s="8" t="s">
        <v>103</v>
      </c>
      <c r="F171" s="8">
        <v>3</v>
      </c>
      <c r="G171" s="8">
        <v>1</v>
      </c>
      <c r="H171" s="8">
        <v>2</v>
      </c>
      <c r="I171" s="8">
        <v>6</v>
      </c>
      <c r="J171" s="8">
        <v>1</v>
      </c>
      <c r="K171" s="8">
        <v>55</v>
      </c>
      <c r="L171" s="66" t="s">
        <v>138</v>
      </c>
      <c r="M171" s="8" t="s">
        <v>139</v>
      </c>
      <c r="N171" s="8">
        <v>5.042856574</v>
      </c>
      <c r="O171" s="8">
        <v>3.63206032644235E-4</v>
      </c>
      <c r="P171" s="8" t="s">
        <v>140</v>
      </c>
      <c r="Q171" s="66" t="s">
        <v>138</v>
      </c>
    </row>
    <row r="172" spans="1:17" ht="16.2" thickBot="1">
      <c r="A172" s="7" t="s">
        <v>186</v>
      </c>
      <c r="B172" s="8" t="s">
        <v>17</v>
      </c>
      <c r="C172" s="8" t="s">
        <v>135</v>
      </c>
      <c r="D172" s="8" t="s">
        <v>136</v>
      </c>
      <c r="E172" s="8" t="s">
        <v>103</v>
      </c>
      <c r="F172" s="8">
        <v>2</v>
      </c>
      <c r="G172" s="8">
        <v>1</v>
      </c>
      <c r="H172" s="8">
        <v>2</v>
      </c>
      <c r="I172" s="8">
        <v>5</v>
      </c>
      <c r="J172" s="8">
        <v>1</v>
      </c>
      <c r="K172" s="8">
        <v>54</v>
      </c>
      <c r="L172" s="66" t="s">
        <v>138</v>
      </c>
      <c r="M172" s="8" t="s">
        <v>139</v>
      </c>
      <c r="N172" s="8">
        <v>4.2064322010000001</v>
      </c>
      <c r="O172" s="8">
        <v>3.63206032644235E-4</v>
      </c>
      <c r="P172" s="8" t="s">
        <v>140</v>
      </c>
      <c r="Q172" s="66" t="s">
        <v>138</v>
      </c>
    </row>
    <row r="173" spans="1:17" ht="16.2" thickBot="1">
      <c r="A173" s="7" t="s">
        <v>187</v>
      </c>
      <c r="B173" s="8" t="s">
        <v>17</v>
      </c>
      <c r="C173" s="8" t="s">
        <v>135</v>
      </c>
      <c r="D173" s="8" t="s">
        <v>136</v>
      </c>
      <c r="E173" s="8" t="s">
        <v>103</v>
      </c>
      <c r="F173" s="8">
        <v>2</v>
      </c>
      <c r="G173" s="8">
        <v>1</v>
      </c>
      <c r="H173" s="8">
        <v>1</v>
      </c>
      <c r="I173" s="8">
        <v>4</v>
      </c>
      <c r="J173" s="8">
        <v>3</v>
      </c>
      <c r="K173" s="8">
        <v>56</v>
      </c>
      <c r="L173" s="66" t="s">
        <v>138</v>
      </c>
      <c r="M173" s="8" t="s">
        <v>146</v>
      </c>
      <c r="N173" s="8">
        <v>3.9237831449999998</v>
      </c>
      <c r="O173" s="8">
        <v>3.63206032644235E-4</v>
      </c>
      <c r="P173" s="8" t="s">
        <v>140</v>
      </c>
      <c r="Q173" s="66" t="s">
        <v>138</v>
      </c>
    </row>
    <row r="174" spans="1:17" ht="16.2" thickBot="1">
      <c r="A174" s="7" t="s">
        <v>188</v>
      </c>
      <c r="B174" s="8" t="s">
        <v>17</v>
      </c>
      <c r="C174" s="8" t="s">
        <v>135</v>
      </c>
      <c r="D174" s="8" t="s">
        <v>136</v>
      </c>
      <c r="E174" s="8" t="s">
        <v>103</v>
      </c>
      <c r="F174" s="8">
        <v>2</v>
      </c>
      <c r="G174" s="8">
        <v>1</v>
      </c>
      <c r="H174" s="8">
        <v>2</v>
      </c>
      <c r="I174" s="8">
        <v>5</v>
      </c>
      <c r="J174" s="8">
        <v>2</v>
      </c>
      <c r="K174" s="8">
        <v>45</v>
      </c>
      <c r="L174" s="66" t="s">
        <v>138</v>
      </c>
      <c r="M174" s="8" t="s">
        <v>146</v>
      </c>
      <c r="N174" s="8">
        <v>1.2157882719999999</v>
      </c>
      <c r="O174" s="8">
        <v>3.63206032644235E-4</v>
      </c>
      <c r="P174" s="8" t="s">
        <v>173</v>
      </c>
      <c r="Q174" s="66" t="s">
        <v>138</v>
      </c>
    </row>
    <row r="175" spans="1:17" ht="16.2" thickBot="1">
      <c r="A175" s="7" t="s">
        <v>189</v>
      </c>
      <c r="B175" s="8" t="s">
        <v>17</v>
      </c>
      <c r="C175" s="8" t="s">
        <v>135</v>
      </c>
      <c r="D175" s="8" t="s">
        <v>136</v>
      </c>
      <c r="E175" s="8" t="s">
        <v>103</v>
      </c>
      <c r="F175" s="8">
        <v>2</v>
      </c>
      <c r="G175" s="8">
        <v>1</v>
      </c>
      <c r="H175" s="8">
        <v>2</v>
      </c>
      <c r="I175" s="8">
        <v>5</v>
      </c>
      <c r="J175" s="8">
        <v>1</v>
      </c>
      <c r="K175" s="8">
        <v>43</v>
      </c>
      <c r="L175" s="66" t="s">
        <v>138</v>
      </c>
      <c r="M175" s="8" t="s">
        <v>146</v>
      </c>
      <c r="N175" s="8">
        <v>6.9675161299999999</v>
      </c>
      <c r="O175" s="8">
        <v>3.63206032644235E-4</v>
      </c>
      <c r="P175" s="8" t="s">
        <v>140</v>
      </c>
      <c r="Q175" s="66" t="s">
        <v>138</v>
      </c>
    </row>
    <row r="176" spans="1:17" ht="16.2" thickBot="1">
      <c r="A176" s="7" t="s">
        <v>190</v>
      </c>
      <c r="B176" s="8" t="s">
        <v>17</v>
      </c>
      <c r="C176" s="8" t="s">
        <v>135</v>
      </c>
      <c r="D176" s="8" t="s">
        <v>136</v>
      </c>
      <c r="E176" s="8" t="s">
        <v>103</v>
      </c>
      <c r="F176" s="8">
        <v>2</v>
      </c>
      <c r="G176" s="8">
        <v>1</v>
      </c>
      <c r="H176" s="8">
        <v>2</v>
      </c>
      <c r="I176" s="8">
        <v>5</v>
      </c>
      <c r="J176" s="8">
        <v>1</v>
      </c>
      <c r="K176" s="8">
        <v>69</v>
      </c>
      <c r="L176" s="66" t="s">
        <v>138</v>
      </c>
      <c r="M176" s="8" t="s">
        <v>146</v>
      </c>
      <c r="N176" s="8">
        <v>7.6324832950000001</v>
      </c>
      <c r="O176" s="8">
        <v>3.63206032644235E-4</v>
      </c>
      <c r="P176" s="8" t="s">
        <v>140</v>
      </c>
      <c r="Q176" s="66" t="s">
        <v>138</v>
      </c>
    </row>
    <row r="177" spans="1:17" ht="16.2" thickBot="1">
      <c r="A177" s="7" t="s">
        <v>191</v>
      </c>
      <c r="B177" s="8" t="s">
        <v>17</v>
      </c>
      <c r="C177" s="8" t="s">
        <v>135</v>
      </c>
      <c r="D177" s="8" t="s">
        <v>136</v>
      </c>
      <c r="E177" s="8" t="s">
        <v>103</v>
      </c>
      <c r="F177" s="8">
        <v>3</v>
      </c>
      <c r="G177" s="8">
        <v>1</v>
      </c>
      <c r="H177" s="8">
        <v>0</v>
      </c>
      <c r="I177" s="8">
        <v>4</v>
      </c>
      <c r="J177" s="8">
        <v>1</v>
      </c>
      <c r="K177" s="8">
        <v>39</v>
      </c>
      <c r="L177" s="66" t="s">
        <v>138</v>
      </c>
      <c r="M177" s="8" t="s">
        <v>146</v>
      </c>
      <c r="N177" s="8">
        <v>7.2342870990000003</v>
      </c>
      <c r="O177" s="8">
        <v>3.63206032644235E-4</v>
      </c>
      <c r="P177" s="8" t="s">
        <v>140</v>
      </c>
      <c r="Q177" s="66" t="s">
        <v>138</v>
      </c>
    </row>
    <row r="178" spans="1:17" ht="16.2" thickBot="1">
      <c r="A178" s="7" t="s">
        <v>192</v>
      </c>
      <c r="B178" s="8" t="s">
        <v>17</v>
      </c>
      <c r="C178" s="8" t="s">
        <v>135</v>
      </c>
      <c r="D178" s="8" t="s">
        <v>136</v>
      </c>
      <c r="E178" s="8" t="s">
        <v>103</v>
      </c>
      <c r="F178" s="8">
        <v>2</v>
      </c>
      <c r="G178" s="8">
        <v>2</v>
      </c>
      <c r="H178" s="8">
        <v>1</v>
      </c>
      <c r="I178" s="8">
        <v>5</v>
      </c>
      <c r="J178" s="8">
        <v>1</v>
      </c>
      <c r="K178" s="8">
        <v>65</v>
      </c>
      <c r="L178" s="66" t="s">
        <v>138</v>
      </c>
      <c r="M178" s="8" t="s">
        <v>146</v>
      </c>
      <c r="N178" s="8">
        <v>4.1426861280000002</v>
      </c>
      <c r="O178" s="8">
        <v>3.63206032644235E-4</v>
      </c>
      <c r="P178" s="8" t="s">
        <v>140</v>
      </c>
      <c r="Q178" s="66" t="s">
        <v>138</v>
      </c>
    </row>
    <row r="179" spans="1:17" ht="16.2" thickBot="1">
      <c r="A179" s="7" t="s">
        <v>193</v>
      </c>
      <c r="B179" s="8" t="s">
        <v>17</v>
      </c>
      <c r="C179" s="8" t="s">
        <v>135</v>
      </c>
      <c r="D179" s="8" t="s">
        <v>136</v>
      </c>
      <c r="E179" s="8" t="s">
        <v>103</v>
      </c>
      <c r="F179" s="8">
        <v>3</v>
      </c>
      <c r="G179" s="8">
        <v>1</v>
      </c>
      <c r="H179" s="8">
        <v>0</v>
      </c>
      <c r="I179" s="8">
        <v>4</v>
      </c>
      <c r="J179" s="8">
        <v>0</v>
      </c>
      <c r="K179" s="8">
        <v>31</v>
      </c>
      <c r="L179" s="66" t="s">
        <v>138</v>
      </c>
      <c r="M179" s="8" t="s">
        <v>146</v>
      </c>
      <c r="N179" s="8">
        <v>3.6281046570000002</v>
      </c>
      <c r="O179" s="8">
        <v>3.63206032644235E-4</v>
      </c>
      <c r="P179" s="8" t="s">
        <v>140</v>
      </c>
      <c r="Q179" s="66" t="s">
        <v>138</v>
      </c>
    </row>
    <row r="180" spans="1:17" ht="16.2" thickBot="1">
      <c r="A180" s="7" t="s">
        <v>194</v>
      </c>
      <c r="B180" s="8" t="s">
        <v>17</v>
      </c>
      <c r="C180" s="8" t="s">
        <v>135</v>
      </c>
      <c r="D180" s="8" t="s">
        <v>136</v>
      </c>
      <c r="E180" s="8" t="s">
        <v>103</v>
      </c>
      <c r="F180" s="8">
        <v>2</v>
      </c>
      <c r="G180" s="8">
        <v>1</v>
      </c>
      <c r="H180" s="8">
        <v>1</v>
      </c>
      <c r="I180" s="8">
        <v>4</v>
      </c>
      <c r="J180" s="8">
        <v>0</v>
      </c>
      <c r="K180" s="8">
        <v>57</v>
      </c>
      <c r="L180" s="66" t="s">
        <v>138</v>
      </c>
      <c r="M180" s="8" t="s">
        <v>146</v>
      </c>
      <c r="N180" s="8">
        <v>1.3516561220000001</v>
      </c>
      <c r="O180" s="8">
        <v>3.63206032644235E-4</v>
      </c>
      <c r="P180" s="8" t="s">
        <v>173</v>
      </c>
      <c r="Q180" s="66" t="s">
        <v>138</v>
      </c>
    </row>
    <row r="181" spans="1:17" ht="16.2" thickBot="1">
      <c r="A181" s="7" t="s">
        <v>195</v>
      </c>
      <c r="B181" s="8" t="s">
        <v>17</v>
      </c>
      <c r="C181" s="8" t="s">
        <v>135</v>
      </c>
      <c r="D181" s="8" t="s">
        <v>136</v>
      </c>
      <c r="E181" s="8" t="s">
        <v>103</v>
      </c>
      <c r="F181" s="8">
        <v>3</v>
      </c>
      <c r="G181" s="8">
        <v>2</v>
      </c>
      <c r="H181" s="8">
        <v>0</v>
      </c>
      <c r="I181" s="8">
        <v>5</v>
      </c>
      <c r="J181" s="8">
        <v>0</v>
      </c>
      <c r="K181" s="8">
        <v>37</v>
      </c>
      <c r="L181" s="66" t="s">
        <v>138</v>
      </c>
      <c r="M181" s="8" t="s">
        <v>146</v>
      </c>
      <c r="N181" s="8">
        <v>2.424527785</v>
      </c>
      <c r="O181" s="8">
        <v>3.63206032644235E-4</v>
      </c>
      <c r="P181" s="8" t="s">
        <v>140</v>
      </c>
      <c r="Q181" s="66" t="s">
        <v>138</v>
      </c>
    </row>
    <row r="182" spans="1:17" ht="16.2" thickBot="1">
      <c r="A182" s="7" t="s">
        <v>196</v>
      </c>
      <c r="B182" s="8" t="s">
        <v>17</v>
      </c>
      <c r="C182" s="8" t="s">
        <v>135</v>
      </c>
      <c r="D182" s="8" t="s">
        <v>136</v>
      </c>
      <c r="E182" s="8" t="s">
        <v>103</v>
      </c>
      <c r="F182" s="8">
        <v>1</v>
      </c>
      <c r="G182" s="8">
        <v>1</v>
      </c>
      <c r="H182" s="8">
        <v>2</v>
      </c>
      <c r="I182" s="8">
        <v>4</v>
      </c>
      <c r="J182" s="8">
        <v>1</v>
      </c>
      <c r="K182" s="8">
        <v>44</v>
      </c>
      <c r="L182" s="66" t="s">
        <v>138</v>
      </c>
      <c r="M182" s="8" t="s">
        <v>146</v>
      </c>
      <c r="N182" s="8">
        <v>3.9854257099999999</v>
      </c>
      <c r="O182" s="8">
        <v>3.63206032644235E-4</v>
      </c>
      <c r="P182" s="8" t="s">
        <v>140</v>
      </c>
      <c r="Q182" s="66" t="s">
        <v>138</v>
      </c>
    </row>
    <row r="183" spans="1:17" ht="16.2" thickBot="1">
      <c r="A183" s="7" t="s">
        <v>197</v>
      </c>
      <c r="B183" s="8" t="s">
        <v>17</v>
      </c>
      <c r="C183" s="8" t="s">
        <v>135</v>
      </c>
      <c r="D183" s="8" t="s">
        <v>136</v>
      </c>
      <c r="E183" s="8" t="s">
        <v>103</v>
      </c>
      <c r="F183" s="8">
        <v>3</v>
      </c>
      <c r="G183" s="8">
        <v>1</v>
      </c>
      <c r="H183" s="8">
        <v>1</v>
      </c>
      <c r="I183" s="8">
        <v>5</v>
      </c>
      <c r="J183" s="8">
        <v>1</v>
      </c>
      <c r="K183" s="8">
        <v>43</v>
      </c>
      <c r="L183" s="66" t="s">
        <v>138</v>
      </c>
      <c r="M183" s="8" t="s">
        <v>146</v>
      </c>
      <c r="N183" s="8">
        <v>1.24518774</v>
      </c>
      <c r="O183" s="8">
        <v>3.63206032644235E-4</v>
      </c>
      <c r="P183" s="8" t="s">
        <v>173</v>
      </c>
      <c r="Q183" s="66" t="s">
        <v>138</v>
      </c>
    </row>
    <row r="184" spans="1:17" ht="16.2" thickBot="1">
      <c r="A184" s="7" t="s">
        <v>198</v>
      </c>
      <c r="B184" s="8" t="s">
        <v>17</v>
      </c>
      <c r="C184" s="8" t="s">
        <v>135</v>
      </c>
      <c r="D184" s="8" t="s">
        <v>136</v>
      </c>
      <c r="E184" s="8" t="s">
        <v>103</v>
      </c>
      <c r="F184" s="8">
        <v>1</v>
      </c>
      <c r="G184" s="8">
        <v>1</v>
      </c>
      <c r="H184" s="8">
        <v>2</v>
      </c>
      <c r="I184" s="8">
        <v>4</v>
      </c>
      <c r="J184" s="8">
        <v>1</v>
      </c>
      <c r="K184" s="8">
        <v>52</v>
      </c>
      <c r="L184" s="66" t="s">
        <v>138</v>
      </c>
      <c r="M184" s="8" t="s">
        <v>146</v>
      </c>
      <c r="N184" s="8">
        <v>6.2056349539999998</v>
      </c>
      <c r="O184" s="8">
        <v>3.63206032644235E-4</v>
      </c>
      <c r="P184" s="8" t="s">
        <v>140</v>
      </c>
      <c r="Q184" s="66" t="s">
        <v>138</v>
      </c>
    </row>
    <row r="185" spans="1:17" ht="16.2" thickBot="1">
      <c r="A185" s="7" t="s">
        <v>199</v>
      </c>
      <c r="B185" s="8" t="s">
        <v>17</v>
      </c>
      <c r="C185" s="8" t="s">
        <v>135</v>
      </c>
      <c r="D185" s="8" t="s">
        <v>136</v>
      </c>
      <c r="E185" s="8" t="s">
        <v>103</v>
      </c>
      <c r="F185" s="8">
        <v>2</v>
      </c>
      <c r="G185" s="8">
        <v>1</v>
      </c>
      <c r="H185" s="8">
        <v>2</v>
      </c>
      <c r="I185" s="8">
        <v>5</v>
      </c>
      <c r="J185" s="8">
        <v>1</v>
      </c>
      <c r="K185" s="8">
        <v>21</v>
      </c>
      <c r="L185" s="66" t="s">
        <v>138</v>
      </c>
      <c r="M185" s="8" t="s">
        <v>146</v>
      </c>
      <c r="N185" s="8">
        <v>2.714143924</v>
      </c>
      <c r="O185" s="8">
        <v>3.63206032644235E-4</v>
      </c>
      <c r="P185" s="8" t="s">
        <v>140</v>
      </c>
      <c r="Q185" s="66" t="s">
        <v>138</v>
      </c>
    </row>
    <row r="186" spans="1:17" ht="16.2" thickBot="1">
      <c r="A186" s="7" t="s">
        <v>200</v>
      </c>
      <c r="B186" s="8" t="s">
        <v>17</v>
      </c>
      <c r="C186" s="8" t="s">
        <v>135</v>
      </c>
      <c r="D186" s="8" t="s">
        <v>136</v>
      </c>
      <c r="E186" s="8" t="s">
        <v>103</v>
      </c>
      <c r="F186" s="8">
        <v>3</v>
      </c>
      <c r="G186" s="8">
        <v>1</v>
      </c>
      <c r="H186" s="8">
        <v>1</v>
      </c>
      <c r="I186" s="8">
        <v>5</v>
      </c>
      <c r="J186" s="8">
        <v>1</v>
      </c>
      <c r="K186" s="8">
        <v>57</v>
      </c>
      <c r="L186" s="66" t="s">
        <v>138</v>
      </c>
      <c r="M186" s="8" t="s">
        <v>146</v>
      </c>
      <c r="N186" s="8">
        <v>1.910432608</v>
      </c>
      <c r="O186" s="8">
        <v>3.63206032644235E-4</v>
      </c>
      <c r="P186" s="8" t="s">
        <v>140</v>
      </c>
      <c r="Q186" s="66" t="s">
        <v>138</v>
      </c>
    </row>
    <row r="187" spans="1:17" ht="16.2" thickBot="1">
      <c r="A187" s="7" t="s">
        <v>201</v>
      </c>
      <c r="B187" s="8" t="s">
        <v>17</v>
      </c>
      <c r="C187" s="8" t="s">
        <v>135</v>
      </c>
      <c r="D187" s="8" t="s">
        <v>136</v>
      </c>
      <c r="E187" s="8" t="s">
        <v>103</v>
      </c>
      <c r="F187" s="8">
        <v>3</v>
      </c>
      <c r="G187" s="8">
        <v>1</v>
      </c>
      <c r="H187" s="8">
        <v>2</v>
      </c>
      <c r="I187" s="8">
        <v>6</v>
      </c>
      <c r="J187" s="8">
        <v>1</v>
      </c>
      <c r="K187" s="8">
        <v>44</v>
      </c>
      <c r="L187" s="66" t="s">
        <v>138</v>
      </c>
      <c r="M187" s="8" t="s">
        <v>146</v>
      </c>
      <c r="N187" s="8">
        <v>1.902185075</v>
      </c>
      <c r="O187" s="8">
        <v>3.63206032644235E-4</v>
      </c>
      <c r="P187" s="8" t="s">
        <v>140</v>
      </c>
      <c r="Q187" s="66" t="s">
        <v>138</v>
      </c>
    </row>
    <row r="188" spans="1:17" ht="16.2" thickBot="1">
      <c r="A188" s="7" t="s">
        <v>202</v>
      </c>
      <c r="B188" s="8" t="s">
        <v>18</v>
      </c>
      <c r="C188" s="8" t="s">
        <v>135</v>
      </c>
      <c r="D188" s="8" t="s">
        <v>136</v>
      </c>
      <c r="E188" s="8" t="s">
        <v>103</v>
      </c>
      <c r="F188" s="66" t="s">
        <v>138</v>
      </c>
      <c r="G188" s="66" t="s">
        <v>138</v>
      </c>
      <c r="H188" s="66" t="s">
        <v>138</v>
      </c>
      <c r="I188" s="8">
        <v>4</v>
      </c>
      <c r="J188" s="8">
        <v>2</v>
      </c>
      <c r="K188" s="66" t="s">
        <v>138</v>
      </c>
      <c r="L188" s="66" t="s">
        <v>138</v>
      </c>
      <c r="M188" s="66" t="s">
        <v>138</v>
      </c>
      <c r="N188" s="8">
        <v>-1.7056826410000001</v>
      </c>
      <c r="O188" s="8">
        <v>5.63173755892089E-3</v>
      </c>
      <c r="P188" s="8" t="s">
        <v>148</v>
      </c>
      <c r="Q188" s="66" t="s">
        <v>138</v>
      </c>
    </row>
    <row r="189" spans="1:17" ht="16.2" thickBot="1">
      <c r="A189" s="7" t="s">
        <v>203</v>
      </c>
      <c r="B189" s="8" t="s">
        <v>18</v>
      </c>
      <c r="C189" s="8" t="s">
        <v>135</v>
      </c>
      <c r="D189" s="8" t="s">
        <v>136</v>
      </c>
      <c r="E189" s="8" t="s">
        <v>103</v>
      </c>
      <c r="F189" s="66" t="s">
        <v>138</v>
      </c>
      <c r="G189" s="66" t="s">
        <v>138</v>
      </c>
      <c r="H189" s="66" t="s">
        <v>138</v>
      </c>
      <c r="I189" s="8">
        <v>7</v>
      </c>
      <c r="J189" s="8">
        <v>3</v>
      </c>
      <c r="K189" s="66" t="s">
        <v>138</v>
      </c>
      <c r="L189" s="66" t="s">
        <v>138</v>
      </c>
      <c r="M189" s="66" t="s">
        <v>138</v>
      </c>
      <c r="N189" s="8">
        <v>-3.8649301789999999</v>
      </c>
      <c r="O189" s="8">
        <v>5.63173755892089E-3</v>
      </c>
      <c r="P189" s="8" t="s">
        <v>148</v>
      </c>
      <c r="Q189" s="66" t="s">
        <v>138</v>
      </c>
    </row>
    <row r="190" spans="1:17" ht="16.2" thickBot="1">
      <c r="A190" s="7" t="s">
        <v>204</v>
      </c>
      <c r="B190" s="8" t="s">
        <v>18</v>
      </c>
      <c r="C190" s="8" t="s">
        <v>135</v>
      </c>
      <c r="D190" s="8" t="s">
        <v>136</v>
      </c>
      <c r="E190" s="8" t="s">
        <v>103</v>
      </c>
      <c r="F190" s="66" t="s">
        <v>138</v>
      </c>
      <c r="G190" s="66" t="s">
        <v>138</v>
      </c>
      <c r="H190" s="66" t="s">
        <v>138</v>
      </c>
      <c r="I190" s="8">
        <v>7</v>
      </c>
      <c r="J190" s="8">
        <v>2</v>
      </c>
      <c r="K190" s="66" t="s">
        <v>138</v>
      </c>
      <c r="L190" s="66" t="s">
        <v>138</v>
      </c>
      <c r="M190" s="66" t="s">
        <v>138</v>
      </c>
      <c r="N190" s="8">
        <v>-1.0436501709999999</v>
      </c>
      <c r="O190" s="8">
        <v>5.63173755892089E-3</v>
      </c>
      <c r="P190" s="8" t="s">
        <v>173</v>
      </c>
      <c r="Q190" s="66" t="s">
        <v>138</v>
      </c>
    </row>
    <row r="191" spans="1:17" ht="16.2" thickBot="1">
      <c r="A191" s="7" t="s">
        <v>205</v>
      </c>
      <c r="B191" s="8" t="s">
        <v>18</v>
      </c>
      <c r="C191" s="8" t="s">
        <v>135</v>
      </c>
      <c r="D191" s="8" t="s">
        <v>136</v>
      </c>
      <c r="E191" s="8" t="s">
        <v>103</v>
      </c>
      <c r="F191" s="66" t="s">
        <v>138</v>
      </c>
      <c r="G191" s="66" t="s">
        <v>138</v>
      </c>
      <c r="H191" s="66" t="s">
        <v>138</v>
      </c>
      <c r="I191" s="8">
        <v>6</v>
      </c>
      <c r="J191" s="8">
        <v>3</v>
      </c>
      <c r="K191" s="66" t="s">
        <v>138</v>
      </c>
      <c r="L191" s="66" t="s">
        <v>138</v>
      </c>
      <c r="M191" s="66" t="s">
        <v>138</v>
      </c>
      <c r="N191" s="8">
        <v>-3.7293148490000001</v>
      </c>
      <c r="O191" s="8">
        <v>5.63173755892089E-3</v>
      </c>
      <c r="P191" s="8" t="s">
        <v>148</v>
      </c>
      <c r="Q191" s="66" t="s">
        <v>138</v>
      </c>
    </row>
    <row r="192" spans="1:17" ht="16.2" thickBot="1">
      <c r="A192" s="7" t="s">
        <v>206</v>
      </c>
      <c r="B192" s="8" t="s">
        <v>18</v>
      </c>
      <c r="C192" s="8" t="s">
        <v>135</v>
      </c>
      <c r="D192" s="8" t="s">
        <v>136</v>
      </c>
      <c r="E192" s="8" t="s">
        <v>103</v>
      </c>
      <c r="F192" s="66" t="s">
        <v>138</v>
      </c>
      <c r="G192" s="66" t="s">
        <v>138</v>
      </c>
      <c r="H192" s="66" t="s">
        <v>138</v>
      </c>
      <c r="I192" s="8">
        <v>5</v>
      </c>
      <c r="J192" s="8">
        <v>0</v>
      </c>
      <c r="K192" s="66" t="s">
        <v>138</v>
      </c>
      <c r="L192" s="66" t="s">
        <v>138</v>
      </c>
      <c r="M192" s="66" t="s">
        <v>138</v>
      </c>
      <c r="N192" s="8">
        <v>-1.751549327</v>
      </c>
      <c r="O192" s="8">
        <v>5.63173755892089E-3</v>
      </c>
      <c r="P192" s="8" t="s">
        <v>148</v>
      </c>
      <c r="Q192" s="66" t="s">
        <v>138</v>
      </c>
    </row>
    <row r="193" spans="1:17" ht="16.2" thickBot="1">
      <c r="A193" s="7" t="s">
        <v>207</v>
      </c>
      <c r="B193" s="8" t="s">
        <v>18</v>
      </c>
      <c r="C193" s="8" t="s">
        <v>135</v>
      </c>
      <c r="D193" s="8" t="s">
        <v>136</v>
      </c>
      <c r="E193" s="8" t="s">
        <v>103</v>
      </c>
      <c r="F193" s="66" t="s">
        <v>138</v>
      </c>
      <c r="G193" s="66" t="s">
        <v>138</v>
      </c>
      <c r="H193" s="66" t="s">
        <v>138</v>
      </c>
      <c r="I193" s="8">
        <v>6</v>
      </c>
      <c r="J193" s="8">
        <v>3</v>
      </c>
      <c r="K193" s="66" t="s">
        <v>138</v>
      </c>
      <c r="L193" s="66" t="s">
        <v>138</v>
      </c>
      <c r="M193" s="66" t="s">
        <v>138</v>
      </c>
      <c r="N193" s="8">
        <v>-1.7145940120000001</v>
      </c>
      <c r="O193" s="8">
        <v>5.63173755892089E-3</v>
      </c>
      <c r="P193" s="8" t="s">
        <v>148</v>
      </c>
      <c r="Q193" s="66" t="s">
        <v>138</v>
      </c>
    </row>
    <row r="194" spans="1:17" ht="16.2" thickBot="1">
      <c r="A194" s="7" t="s">
        <v>208</v>
      </c>
      <c r="B194" s="8" t="s">
        <v>18</v>
      </c>
      <c r="C194" s="8" t="s">
        <v>135</v>
      </c>
      <c r="D194" s="8" t="s">
        <v>136</v>
      </c>
      <c r="E194" s="8" t="s">
        <v>103</v>
      </c>
      <c r="F194" s="66" t="s">
        <v>138</v>
      </c>
      <c r="G194" s="66" t="s">
        <v>138</v>
      </c>
      <c r="H194" s="66" t="s">
        <v>138</v>
      </c>
      <c r="I194" s="8">
        <v>6</v>
      </c>
      <c r="J194" s="8">
        <v>2</v>
      </c>
      <c r="K194" s="66" t="s">
        <v>138</v>
      </c>
      <c r="L194" s="66" t="s">
        <v>138</v>
      </c>
      <c r="M194" s="66" t="s">
        <v>138</v>
      </c>
      <c r="N194" s="8">
        <v>-3.735329879</v>
      </c>
      <c r="O194" s="8">
        <v>5.63173755892089E-3</v>
      </c>
      <c r="P194" s="8" t="s">
        <v>148</v>
      </c>
      <c r="Q194" s="66" t="s">
        <v>138</v>
      </c>
    </row>
    <row r="195" spans="1:17" ht="16.2" thickBot="1">
      <c r="A195" s="7" t="s">
        <v>209</v>
      </c>
      <c r="B195" s="8" t="s">
        <v>18</v>
      </c>
      <c r="C195" s="8" t="s">
        <v>135</v>
      </c>
      <c r="D195" s="8" t="s">
        <v>136</v>
      </c>
      <c r="E195" s="8" t="s">
        <v>103</v>
      </c>
      <c r="F195" s="66" t="s">
        <v>138</v>
      </c>
      <c r="G195" s="66" t="s">
        <v>138</v>
      </c>
      <c r="H195" s="66" t="s">
        <v>138</v>
      </c>
      <c r="I195" s="8">
        <v>5</v>
      </c>
      <c r="J195" s="8">
        <v>2</v>
      </c>
      <c r="K195" s="66" t="s">
        <v>138</v>
      </c>
      <c r="L195" s="66" t="s">
        <v>138</v>
      </c>
      <c r="M195" s="66" t="s">
        <v>138</v>
      </c>
      <c r="N195" s="8">
        <v>1.308242487</v>
      </c>
      <c r="O195" s="8">
        <v>5.63173755892089E-3</v>
      </c>
      <c r="P195" s="8" t="s">
        <v>173</v>
      </c>
      <c r="Q195" s="66" t="s">
        <v>138</v>
      </c>
    </row>
    <row r="196" spans="1:17" ht="16.2" thickBot="1">
      <c r="A196" s="7" t="s">
        <v>210</v>
      </c>
      <c r="B196" s="8" t="s">
        <v>18</v>
      </c>
      <c r="C196" s="8" t="s">
        <v>135</v>
      </c>
      <c r="D196" s="8" t="s">
        <v>136</v>
      </c>
      <c r="E196" s="8" t="s">
        <v>103</v>
      </c>
      <c r="F196" s="66" t="s">
        <v>138</v>
      </c>
      <c r="G196" s="66" t="s">
        <v>138</v>
      </c>
      <c r="H196" s="66" t="s">
        <v>138</v>
      </c>
      <c r="I196" s="8">
        <v>5</v>
      </c>
      <c r="J196" s="8">
        <v>2</v>
      </c>
      <c r="K196" s="66" t="s">
        <v>138</v>
      </c>
      <c r="L196" s="66" t="s">
        <v>138</v>
      </c>
      <c r="M196" s="66" t="s">
        <v>138</v>
      </c>
      <c r="N196" s="8">
        <v>-4.6740158489999999</v>
      </c>
      <c r="O196" s="8">
        <v>5.63173755892089E-3</v>
      </c>
      <c r="P196" s="8" t="s">
        <v>148</v>
      </c>
      <c r="Q196" s="66" t="s">
        <v>138</v>
      </c>
    </row>
    <row r="197" spans="1:17" ht="16.2" thickBot="1">
      <c r="A197" s="7" t="s">
        <v>211</v>
      </c>
      <c r="B197" s="8" t="s">
        <v>18</v>
      </c>
      <c r="C197" s="8" t="s">
        <v>135</v>
      </c>
      <c r="D197" s="8" t="s">
        <v>136</v>
      </c>
      <c r="E197" s="8" t="s">
        <v>103</v>
      </c>
      <c r="F197" s="8">
        <v>3</v>
      </c>
      <c r="G197" s="8">
        <v>3</v>
      </c>
      <c r="H197" s="8">
        <v>2</v>
      </c>
      <c r="I197" s="8">
        <v>8</v>
      </c>
      <c r="J197" s="8">
        <v>3</v>
      </c>
      <c r="K197" s="66" t="s">
        <v>138</v>
      </c>
      <c r="L197" s="66" t="s">
        <v>138</v>
      </c>
      <c r="M197" s="66" t="s">
        <v>138</v>
      </c>
      <c r="N197" s="8">
        <v>-3.0780111620000001</v>
      </c>
      <c r="O197" s="8">
        <v>5.63173755892089E-3</v>
      </c>
      <c r="P197" s="8" t="s">
        <v>148</v>
      </c>
      <c r="Q197" s="66" t="s">
        <v>138</v>
      </c>
    </row>
    <row r="198" spans="1:17" ht="16.2" thickBot="1">
      <c r="A198" s="7" t="s">
        <v>212</v>
      </c>
      <c r="B198" s="8" t="s">
        <v>18</v>
      </c>
      <c r="C198" s="8" t="s">
        <v>135</v>
      </c>
      <c r="D198" s="8" t="s">
        <v>136</v>
      </c>
      <c r="E198" s="8" t="s">
        <v>103</v>
      </c>
      <c r="F198" s="66" t="s">
        <v>138</v>
      </c>
      <c r="G198" s="66" t="s">
        <v>138</v>
      </c>
      <c r="H198" s="66" t="s">
        <v>138</v>
      </c>
      <c r="I198" s="8">
        <v>5</v>
      </c>
      <c r="J198" s="8">
        <v>2</v>
      </c>
      <c r="K198" s="66" t="s">
        <v>138</v>
      </c>
      <c r="L198" s="66" t="s">
        <v>138</v>
      </c>
      <c r="M198" s="66" t="s">
        <v>138</v>
      </c>
      <c r="N198" s="8">
        <v>-4.4687010989999996</v>
      </c>
      <c r="O198" s="8">
        <v>5.63173755892089E-3</v>
      </c>
      <c r="P198" s="8" t="s">
        <v>148</v>
      </c>
      <c r="Q198" s="66" t="s">
        <v>138</v>
      </c>
    </row>
    <row r="199" spans="1:17" ht="16.2" thickBot="1">
      <c r="A199" s="7" t="s">
        <v>213</v>
      </c>
      <c r="B199" s="8" t="s">
        <v>18</v>
      </c>
      <c r="C199" s="8" t="s">
        <v>135</v>
      </c>
      <c r="D199" s="8" t="s">
        <v>136</v>
      </c>
      <c r="E199" s="8" t="s">
        <v>103</v>
      </c>
      <c r="F199" s="66" t="s">
        <v>138</v>
      </c>
      <c r="G199" s="66" t="s">
        <v>138</v>
      </c>
      <c r="H199" s="66" t="s">
        <v>138</v>
      </c>
      <c r="I199" s="8">
        <v>4</v>
      </c>
      <c r="J199" s="8">
        <v>1</v>
      </c>
      <c r="K199" s="66" t="s">
        <v>138</v>
      </c>
      <c r="L199" s="66" t="s">
        <v>138</v>
      </c>
      <c r="M199" s="66" t="s">
        <v>138</v>
      </c>
      <c r="N199" s="8">
        <v>-5.4324757760000004</v>
      </c>
      <c r="O199" s="8">
        <v>5.63173755892089E-3</v>
      </c>
      <c r="P199" s="8" t="s">
        <v>148</v>
      </c>
      <c r="Q199" s="66" t="s">
        <v>138</v>
      </c>
    </row>
    <row r="200" spans="1:17" ht="16.2" thickBot="1">
      <c r="A200" s="7" t="s">
        <v>214</v>
      </c>
      <c r="B200" s="8" t="s">
        <v>18</v>
      </c>
      <c r="C200" s="8" t="s">
        <v>135</v>
      </c>
      <c r="D200" s="8" t="s">
        <v>136</v>
      </c>
      <c r="E200" s="8" t="s">
        <v>103</v>
      </c>
      <c r="F200" s="66" t="s">
        <v>138</v>
      </c>
      <c r="G200" s="66" t="s">
        <v>138</v>
      </c>
      <c r="H200" s="66" t="s">
        <v>138</v>
      </c>
      <c r="I200" s="8">
        <v>6</v>
      </c>
      <c r="J200" s="8">
        <v>1</v>
      </c>
      <c r="K200" s="66" t="s">
        <v>138</v>
      </c>
      <c r="L200" s="66" t="s">
        <v>138</v>
      </c>
      <c r="M200" s="66" t="s">
        <v>138</v>
      </c>
      <c r="N200" s="8">
        <v>-4.6726106129999998</v>
      </c>
      <c r="O200" s="8">
        <v>5.63173755892089E-3</v>
      </c>
      <c r="P200" s="8" t="s">
        <v>148</v>
      </c>
      <c r="Q200" s="66" t="s">
        <v>138</v>
      </c>
    </row>
    <row r="201" spans="1:17" ht="16.2" thickBot="1">
      <c r="A201" s="7" t="s">
        <v>215</v>
      </c>
      <c r="B201" s="8" t="s">
        <v>18</v>
      </c>
      <c r="C201" s="8" t="s">
        <v>135</v>
      </c>
      <c r="D201" s="8" t="s">
        <v>136</v>
      </c>
      <c r="E201" s="8" t="s">
        <v>103</v>
      </c>
      <c r="F201" s="66" t="s">
        <v>138</v>
      </c>
      <c r="G201" s="66" t="s">
        <v>138</v>
      </c>
      <c r="H201" s="66" t="s">
        <v>138</v>
      </c>
      <c r="I201" s="8">
        <v>5</v>
      </c>
      <c r="J201" s="8">
        <v>2</v>
      </c>
      <c r="K201" s="66" t="s">
        <v>138</v>
      </c>
      <c r="L201" s="66" t="s">
        <v>138</v>
      </c>
      <c r="M201" s="66" t="s">
        <v>138</v>
      </c>
      <c r="N201" s="8">
        <v>-1.601677706</v>
      </c>
      <c r="O201" s="8">
        <v>5.63173755892089E-3</v>
      </c>
      <c r="P201" s="8" t="s">
        <v>148</v>
      </c>
      <c r="Q201" s="66" t="s">
        <v>138</v>
      </c>
    </row>
    <row r="202" spans="1:17" ht="16.2" thickBot="1">
      <c r="A202" s="7" t="s">
        <v>216</v>
      </c>
      <c r="B202" s="8" t="s">
        <v>18</v>
      </c>
      <c r="C202" s="8" t="s">
        <v>135</v>
      </c>
      <c r="D202" s="8" t="s">
        <v>136</v>
      </c>
      <c r="E202" s="8" t="s">
        <v>103</v>
      </c>
      <c r="F202" s="66" t="s">
        <v>138</v>
      </c>
      <c r="G202" s="66" t="s">
        <v>138</v>
      </c>
      <c r="H202" s="66" t="s">
        <v>138</v>
      </c>
      <c r="I202" s="8">
        <v>6</v>
      </c>
      <c r="J202" s="8">
        <v>3</v>
      </c>
      <c r="K202" s="66" t="s">
        <v>138</v>
      </c>
      <c r="L202" s="66" t="s">
        <v>138</v>
      </c>
      <c r="M202" s="66" t="s">
        <v>138</v>
      </c>
      <c r="N202" s="8">
        <v>-4.2133314339999997</v>
      </c>
      <c r="O202" s="8">
        <v>5.63173755892089E-3</v>
      </c>
      <c r="P202" s="8" t="s">
        <v>148</v>
      </c>
      <c r="Q202" s="66" t="s">
        <v>138</v>
      </c>
    </row>
    <row r="203" spans="1:17" ht="16.2" thickBot="1">
      <c r="A203" s="7" t="s">
        <v>217</v>
      </c>
      <c r="B203" s="8" t="s">
        <v>18</v>
      </c>
      <c r="C203" s="8" t="s">
        <v>135</v>
      </c>
      <c r="D203" s="8" t="s">
        <v>136</v>
      </c>
      <c r="E203" s="8" t="s">
        <v>103</v>
      </c>
      <c r="F203" s="8">
        <v>3</v>
      </c>
      <c r="G203" s="8">
        <v>3</v>
      </c>
      <c r="H203" s="8">
        <v>2</v>
      </c>
      <c r="I203" s="8">
        <v>8</v>
      </c>
      <c r="J203" s="8">
        <v>2</v>
      </c>
      <c r="K203" s="66" t="s">
        <v>138</v>
      </c>
      <c r="L203" s="66" t="s">
        <v>138</v>
      </c>
      <c r="M203" s="66" t="s">
        <v>138</v>
      </c>
      <c r="N203" s="8">
        <v>-3.2145011079999999</v>
      </c>
      <c r="O203" s="8">
        <v>5.63173755892089E-3</v>
      </c>
      <c r="P203" s="8" t="s">
        <v>148</v>
      </c>
      <c r="Q203" s="66" t="s">
        <v>138</v>
      </c>
    </row>
    <row r="204" spans="1:17" ht="16.2" thickBot="1">
      <c r="A204" s="7" t="s">
        <v>218</v>
      </c>
      <c r="B204" s="8" t="s">
        <v>18</v>
      </c>
      <c r="C204" s="8" t="s">
        <v>135</v>
      </c>
      <c r="D204" s="8" t="s">
        <v>136</v>
      </c>
      <c r="E204" s="8" t="s">
        <v>103</v>
      </c>
      <c r="F204" s="66" t="s">
        <v>138</v>
      </c>
      <c r="G204" s="66" t="s">
        <v>138</v>
      </c>
      <c r="H204" s="66" t="s">
        <v>138</v>
      </c>
      <c r="I204" s="8">
        <v>7</v>
      </c>
      <c r="J204" s="8">
        <v>3</v>
      </c>
      <c r="K204" s="66" t="s">
        <v>138</v>
      </c>
      <c r="L204" s="66" t="s">
        <v>138</v>
      </c>
      <c r="M204" s="66" t="s">
        <v>138</v>
      </c>
      <c r="N204" s="8">
        <v>-2.5276538419999999</v>
      </c>
      <c r="O204" s="8">
        <v>5.63173755892089E-3</v>
      </c>
      <c r="P204" s="8" t="s">
        <v>148</v>
      </c>
      <c r="Q204" s="66" t="s">
        <v>138</v>
      </c>
    </row>
    <row r="205" spans="1:17" ht="16.2" thickBot="1">
      <c r="A205" s="7" t="s">
        <v>219</v>
      </c>
      <c r="B205" s="8" t="s">
        <v>18</v>
      </c>
      <c r="C205" s="8" t="s">
        <v>135</v>
      </c>
      <c r="D205" s="8" t="s">
        <v>136</v>
      </c>
      <c r="E205" s="8" t="s">
        <v>103</v>
      </c>
      <c r="F205" s="66" t="s">
        <v>138</v>
      </c>
      <c r="G205" s="66" t="s">
        <v>138</v>
      </c>
      <c r="H205" s="66" t="s">
        <v>138</v>
      </c>
      <c r="I205" s="8">
        <v>5</v>
      </c>
      <c r="J205" s="8">
        <v>0</v>
      </c>
      <c r="K205" s="66" t="s">
        <v>138</v>
      </c>
      <c r="L205" s="66" t="s">
        <v>138</v>
      </c>
      <c r="M205" s="66" t="s">
        <v>138</v>
      </c>
      <c r="N205" s="8">
        <v>-7.532610826</v>
      </c>
      <c r="O205" s="8">
        <v>5.63173755892089E-3</v>
      </c>
      <c r="P205" s="8" t="s">
        <v>148</v>
      </c>
      <c r="Q205" s="66" t="s">
        <v>138</v>
      </c>
    </row>
    <row r="206" spans="1:17" ht="16.2" thickBot="1">
      <c r="A206" s="7" t="s">
        <v>220</v>
      </c>
      <c r="B206" s="8" t="s">
        <v>18</v>
      </c>
      <c r="C206" s="8" t="s">
        <v>135</v>
      </c>
      <c r="D206" s="8" t="s">
        <v>136</v>
      </c>
      <c r="E206" s="8" t="s">
        <v>103</v>
      </c>
      <c r="F206" s="66" t="s">
        <v>138</v>
      </c>
      <c r="G206" s="66" t="s">
        <v>138</v>
      </c>
      <c r="H206" s="66" t="s">
        <v>138</v>
      </c>
      <c r="I206" s="8">
        <v>6</v>
      </c>
      <c r="J206" s="8">
        <v>3</v>
      </c>
      <c r="K206" s="66" t="s">
        <v>138</v>
      </c>
      <c r="L206" s="66" t="s">
        <v>138</v>
      </c>
      <c r="M206" s="66" t="s">
        <v>138</v>
      </c>
      <c r="N206" s="8">
        <v>-2.9410544490000001</v>
      </c>
      <c r="O206" s="8">
        <v>5.63173755892089E-3</v>
      </c>
      <c r="P206" s="8" t="s">
        <v>148</v>
      </c>
      <c r="Q206" s="66" t="s">
        <v>138</v>
      </c>
    </row>
    <row r="207" spans="1:17" ht="16.2" thickBot="1">
      <c r="A207" s="7" t="s">
        <v>221</v>
      </c>
      <c r="B207" s="8" t="s">
        <v>18</v>
      </c>
      <c r="C207" s="8" t="s">
        <v>135</v>
      </c>
      <c r="D207" s="8" t="s">
        <v>136</v>
      </c>
      <c r="E207" s="8" t="s">
        <v>103</v>
      </c>
      <c r="F207" s="66" t="s">
        <v>138</v>
      </c>
      <c r="G207" s="66" t="s">
        <v>138</v>
      </c>
      <c r="H207" s="66" t="s">
        <v>138</v>
      </c>
      <c r="I207" s="8">
        <v>6</v>
      </c>
      <c r="J207" s="8">
        <v>4</v>
      </c>
      <c r="K207" s="66" t="s">
        <v>138</v>
      </c>
      <c r="L207" s="66" t="s">
        <v>138</v>
      </c>
      <c r="M207" s="66" t="s">
        <v>138</v>
      </c>
      <c r="N207" s="8">
        <v>1.2969441159999999</v>
      </c>
      <c r="O207" s="8">
        <v>5.63173755892089E-3</v>
      </c>
      <c r="P207" s="8" t="s">
        <v>173</v>
      </c>
      <c r="Q207" s="66" t="s">
        <v>138</v>
      </c>
    </row>
    <row r="208" spans="1:17" ht="16.2" thickBot="1">
      <c r="A208" s="7" t="s">
        <v>222</v>
      </c>
      <c r="B208" s="8" t="s">
        <v>18</v>
      </c>
      <c r="C208" s="8" t="s">
        <v>135</v>
      </c>
      <c r="D208" s="8" t="s">
        <v>136</v>
      </c>
      <c r="E208" s="8" t="s">
        <v>103</v>
      </c>
      <c r="F208" s="66" t="s">
        <v>138</v>
      </c>
      <c r="G208" s="66" t="s">
        <v>138</v>
      </c>
      <c r="H208" s="66" t="s">
        <v>138</v>
      </c>
      <c r="I208" s="8">
        <v>5</v>
      </c>
      <c r="J208" s="8">
        <v>3</v>
      </c>
      <c r="K208" s="66" t="s">
        <v>138</v>
      </c>
      <c r="L208" s="66" t="s">
        <v>138</v>
      </c>
      <c r="M208" s="66" t="s">
        <v>138</v>
      </c>
      <c r="N208" s="8">
        <v>-1.5777850929999999</v>
      </c>
      <c r="O208" s="8">
        <v>5.63173755892089E-3</v>
      </c>
      <c r="P208" s="8" t="s">
        <v>148</v>
      </c>
      <c r="Q208" s="66" t="s">
        <v>138</v>
      </c>
    </row>
    <row r="209" spans="1:17" ht="16.2" thickBot="1">
      <c r="A209" s="7" t="s">
        <v>223</v>
      </c>
      <c r="B209" s="8" t="s">
        <v>18</v>
      </c>
      <c r="C209" s="8" t="s">
        <v>135</v>
      </c>
      <c r="D209" s="8" t="s">
        <v>136</v>
      </c>
      <c r="E209" s="8" t="s">
        <v>103</v>
      </c>
      <c r="F209" s="66" t="s">
        <v>138</v>
      </c>
      <c r="G209" s="66" t="s">
        <v>138</v>
      </c>
      <c r="H209" s="66" t="s">
        <v>138</v>
      </c>
      <c r="I209" s="8">
        <v>5</v>
      </c>
      <c r="J209" s="8">
        <v>3</v>
      </c>
      <c r="K209" s="66" t="s">
        <v>138</v>
      </c>
      <c r="L209" s="66" t="s">
        <v>138</v>
      </c>
      <c r="M209" s="66" t="s">
        <v>138</v>
      </c>
      <c r="N209" s="8">
        <v>-1.4522534680000001</v>
      </c>
      <c r="O209" s="8">
        <v>5.63173755892089E-3</v>
      </c>
      <c r="P209" s="8" t="s">
        <v>173</v>
      </c>
      <c r="Q209" s="66" t="s">
        <v>138</v>
      </c>
    </row>
    <row r="210" spans="1:17" ht="16.2" thickBot="1">
      <c r="A210" s="7" t="s">
        <v>224</v>
      </c>
      <c r="B210" s="8" t="s">
        <v>18</v>
      </c>
      <c r="C210" s="8" t="s">
        <v>135</v>
      </c>
      <c r="D210" s="8" t="s">
        <v>136</v>
      </c>
      <c r="E210" s="8" t="s">
        <v>103</v>
      </c>
      <c r="F210" s="66" t="s">
        <v>138</v>
      </c>
      <c r="G210" s="66" t="s">
        <v>138</v>
      </c>
      <c r="H210" s="66" t="s">
        <v>138</v>
      </c>
      <c r="I210" s="8">
        <v>4</v>
      </c>
      <c r="J210" s="8">
        <v>1</v>
      </c>
      <c r="K210" s="66" t="s">
        <v>138</v>
      </c>
      <c r="L210" s="66" t="s">
        <v>138</v>
      </c>
      <c r="M210" s="66" t="s">
        <v>138</v>
      </c>
      <c r="N210" s="8">
        <v>-2.7800432800000001</v>
      </c>
      <c r="O210" s="8">
        <v>5.63173755892089E-3</v>
      </c>
      <c r="P210" s="8" t="s">
        <v>148</v>
      </c>
      <c r="Q210" s="66" t="s">
        <v>138</v>
      </c>
    </row>
    <row r="211" spans="1:17" ht="16.2" thickBot="1">
      <c r="A211" s="7" t="s">
        <v>225</v>
      </c>
      <c r="B211" s="8" t="s">
        <v>18</v>
      </c>
      <c r="C211" s="8" t="s">
        <v>135</v>
      </c>
      <c r="D211" s="8" t="s">
        <v>136</v>
      </c>
      <c r="E211" s="8" t="s">
        <v>103</v>
      </c>
      <c r="F211" s="66" t="s">
        <v>138</v>
      </c>
      <c r="G211" s="66" t="s">
        <v>138</v>
      </c>
      <c r="H211" s="66" t="s">
        <v>138</v>
      </c>
      <c r="I211" s="8">
        <v>5</v>
      </c>
      <c r="J211" s="8">
        <v>2</v>
      </c>
      <c r="K211" s="66" t="s">
        <v>138</v>
      </c>
      <c r="L211" s="66" t="s">
        <v>138</v>
      </c>
      <c r="M211" s="66" t="s">
        <v>138</v>
      </c>
      <c r="N211" s="8">
        <v>-4.3232173310000004</v>
      </c>
      <c r="O211" s="8">
        <v>5.63173755892089E-3</v>
      </c>
      <c r="P211" s="8" t="s">
        <v>148</v>
      </c>
      <c r="Q211" s="66" t="s">
        <v>138</v>
      </c>
    </row>
    <row r="212" spans="1:17" ht="16.2" thickBot="1">
      <c r="A212" s="7" t="s">
        <v>226</v>
      </c>
      <c r="B212" s="8" t="s">
        <v>18</v>
      </c>
      <c r="C212" s="8" t="s">
        <v>135</v>
      </c>
      <c r="D212" s="8" t="s">
        <v>136</v>
      </c>
      <c r="E212" s="8" t="s">
        <v>103</v>
      </c>
      <c r="F212" s="66" t="s">
        <v>138</v>
      </c>
      <c r="G212" s="66" t="s">
        <v>138</v>
      </c>
      <c r="H212" s="66" t="s">
        <v>138</v>
      </c>
      <c r="I212" s="8">
        <v>4</v>
      </c>
      <c r="J212" s="8">
        <v>3</v>
      </c>
      <c r="K212" s="66" t="s">
        <v>138</v>
      </c>
      <c r="L212" s="66" t="s">
        <v>138</v>
      </c>
      <c r="M212" s="66" t="s">
        <v>138</v>
      </c>
      <c r="N212" s="8">
        <v>-4.7417226059999997</v>
      </c>
      <c r="O212" s="8">
        <v>5.63173755892089E-3</v>
      </c>
      <c r="P212" s="8" t="s">
        <v>148</v>
      </c>
      <c r="Q212" s="66" t="s">
        <v>138</v>
      </c>
    </row>
    <row r="213" spans="1:17" ht="16.2" thickBot="1">
      <c r="A213" s="7" t="s">
        <v>227</v>
      </c>
      <c r="B213" s="8" t="s">
        <v>18</v>
      </c>
      <c r="C213" s="8" t="s">
        <v>135</v>
      </c>
      <c r="D213" s="8" t="s">
        <v>136</v>
      </c>
      <c r="E213" s="8" t="s">
        <v>103</v>
      </c>
      <c r="F213" s="8">
        <v>3</v>
      </c>
      <c r="G213" s="8">
        <v>3</v>
      </c>
      <c r="H213" s="8">
        <v>2</v>
      </c>
      <c r="I213" s="8">
        <v>8</v>
      </c>
      <c r="J213" s="8">
        <v>4</v>
      </c>
      <c r="K213" s="66" t="s">
        <v>138</v>
      </c>
      <c r="L213" s="66" t="s">
        <v>138</v>
      </c>
      <c r="M213" s="66" t="s">
        <v>138</v>
      </c>
      <c r="N213" s="8">
        <v>-1.8986213160000001</v>
      </c>
      <c r="O213" s="8">
        <v>5.63173755892089E-3</v>
      </c>
      <c r="P213" s="8" t="s">
        <v>148</v>
      </c>
      <c r="Q213" s="66" t="s">
        <v>138</v>
      </c>
    </row>
    <row r="214" spans="1:17" ht="16.2" thickBot="1">
      <c r="A214" s="7" t="s">
        <v>228</v>
      </c>
      <c r="B214" s="8" t="s">
        <v>18</v>
      </c>
      <c r="C214" s="8" t="s">
        <v>135</v>
      </c>
      <c r="D214" s="8" t="s">
        <v>136</v>
      </c>
      <c r="E214" s="8" t="s">
        <v>103</v>
      </c>
      <c r="F214" s="66" t="s">
        <v>138</v>
      </c>
      <c r="G214" s="66" t="s">
        <v>138</v>
      </c>
      <c r="H214" s="66" t="s">
        <v>138</v>
      </c>
      <c r="I214" s="8">
        <v>5</v>
      </c>
      <c r="J214" s="8">
        <v>0</v>
      </c>
      <c r="K214" s="66" t="s">
        <v>138</v>
      </c>
      <c r="L214" s="66" t="s">
        <v>138</v>
      </c>
      <c r="M214" s="66" t="s">
        <v>138</v>
      </c>
      <c r="N214" s="8">
        <v>-1.034511545</v>
      </c>
      <c r="O214" s="8">
        <v>5.63173755892089E-3</v>
      </c>
      <c r="P214" s="8" t="s">
        <v>173</v>
      </c>
      <c r="Q214" s="66" t="s">
        <v>138</v>
      </c>
    </row>
    <row r="215" spans="1:17" ht="16.2" thickBot="1">
      <c r="A215" s="7" t="s">
        <v>229</v>
      </c>
      <c r="B215" s="8" t="s">
        <v>18</v>
      </c>
      <c r="C215" s="8" t="s">
        <v>135</v>
      </c>
      <c r="D215" s="8" t="s">
        <v>136</v>
      </c>
      <c r="E215" s="8" t="s">
        <v>103</v>
      </c>
      <c r="F215" s="66" t="s">
        <v>138</v>
      </c>
      <c r="G215" s="66" t="s">
        <v>138</v>
      </c>
      <c r="H215" s="66" t="s">
        <v>138</v>
      </c>
      <c r="I215" s="8">
        <v>4</v>
      </c>
      <c r="J215" s="8">
        <v>3</v>
      </c>
      <c r="K215" s="66" t="s">
        <v>138</v>
      </c>
      <c r="L215" s="66" t="s">
        <v>138</v>
      </c>
      <c r="M215" s="66" t="s">
        <v>138</v>
      </c>
      <c r="N215" s="8">
        <v>-2.2826353949999998</v>
      </c>
      <c r="O215" s="8">
        <v>5.63173755892089E-3</v>
      </c>
      <c r="P215" s="8" t="s">
        <v>148</v>
      </c>
      <c r="Q215" s="66" t="s">
        <v>138</v>
      </c>
    </row>
    <row r="216" spans="1:17" ht="16.2" thickBot="1">
      <c r="A216" s="7" t="s">
        <v>230</v>
      </c>
      <c r="B216" s="8" t="s">
        <v>18</v>
      </c>
      <c r="C216" s="8" t="s">
        <v>135</v>
      </c>
      <c r="D216" s="8" t="s">
        <v>136</v>
      </c>
      <c r="E216" s="8" t="s">
        <v>103</v>
      </c>
      <c r="F216" s="66" t="s">
        <v>138</v>
      </c>
      <c r="G216" s="66" t="s">
        <v>138</v>
      </c>
      <c r="H216" s="66" t="s">
        <v>138</v>
      </c>
      <c r="I216" s="8">
        <v>6</v>
      </c>
      <c r="J216" s="8">
        <v>1</v>
      </c>
      <c r="K216" s="66" t="s">
        <v>138</v>
      </c>
      <c r="L216" s="66" t="s">
        <v>138</v>
      </c>
      <c r="M216" s="66" t="s">
        <v>138</v>
      </c>
      <c r="N216" s="8">
        <v>-2.9223493660000002</v>
      </c>
      <c r="O216" s="8">
        <v>5.63173755892089E-3</v>
      </c>
      <c r="P216" s="8" t="s">
        <v>148</v>
      </c>
      <c r="Q216" s="66" t="s">
        <v>138</v>
      </c>
    </row>
    <row r="217" spans="1:17" ht="16.2" thickBot="1">
      <c r="A217" s="7" t="s">
        <v>231</v>
      </c>
      <c r="B217" s="8" t="s">
        <v>18</v>
      </c>
      <c r="C217" s="8" t="s">
        <v>135</v>
      </c>
      <c r="D217" s="8" t="s">
        <v>136</v>
      </c>
      <c r="E217" s="8" t="s">
        <v>103</v>
      </c>
      <c r="F217" s="66" t="s">
        <v>138</v>
      </c>
      <c r="G217" s="66" t="s">
        <v>138</v>
      </c>
      <c r="H217" s="66" t="s">
        <v>138</v>
      </c>
      <c r="I217" s="8">
        <v>6</v>
      </c>
      <c r="J217" s="8">
        <v>0</v>
      </c>
      <c r="K217" s="66" t="s">
        <v>138</v>
      </c>
      <c r="L217" s="66" t="s">
        <v>138</v>
      </c>
      <c r="M217" s="66" t="s">
        <v>138</v>
      </c>
      <c r="N217" s="8">
        <v>-2.4233408920000001</v>
      </c>
      <c r="O217" s="8">
        <v>5.63173755892089E-3</v>
      </c>
      <c r="P217" s="8" t="s">
        <v>148</v>
      </c>
      <c r="Q217" s="66" t="s">
        <v>138</v>
      </c>
    </row>
    <row r="218" spans="1:17" ht="16.2" thickBot="1">
      <c r="A218" s="7" t="s">
        <v>232</v>
      </c>
      <c r="B218" s="8" t="s">
        <v>18</v>
      </c>
      <c r="C218" s="8" t="s">
        <v>135</v>
      </c>
      <c r="D218" s="8" t="s">
        <v>136</v>
      </c>
      <c r="E218" s="8" t="s">
        <v>103</v>
      </c>
      <c r="F218" s="66" t="s">
        <v>138</v>
      </c>
      <c r="G218" s="66" t="s">
        <v>138</v>
      </c>
      <c r="H218" s="66" t="s">
        <v>138</v>
      </c>
      <c r="I218" s="8">
        <v>6</v>
      </c>
      <c r="J218" s="8">
        <v>3</v>
      </c>
      <c r="K218" s="66" t="s">
        <v>138</v>
      </c>
      <c r="L218" s="66" t="s">
        <v>138</v>
      </c>
      <c r="M218" s="66" t="s">
        <v>138</v>
      </c>
      <c r="N218" s="8">
        <v>1.0936000269999999</v>
      </c>
      <c r="O218" s="8">
        <v>5.63173755892089E-3</v>
      </c>
      <c r="P218" s="8" t="s">
        <v>173</v>
      </c>
      <c r="Q218" s="66" t="s">
        <v>138</v>
      </c>
    </row>
    <row r="219" spans="1:17" ht="16.2" thickBot="1">
      <c r="A219" s="7" t="s">
        <v>233</v>
      </c>
      <c r="B219" s="8" t="s">
        <v>18</v>
      </c>
      <c r="C219" s="8" t="s">
        <v>135</v>
      </c>
      <c r="D219" s="8" t="s">
        <v>136</v>
      </c>
      <c r="E219" s="8" t="s">
        <v>103</v>
      </c>
      <c r="F219" s="66" t="s">
        <v>138</v>
      </c>
      <c r="G219" s="66" t="s">
        <v>138</v>
      </c>
      <c r="H219" s="66" t="s">
        <v>138</v>
      </c>
      <c r="I219" s="8">
        <v>5</v>
      </c>
      <c r="J219" s="8">
        <v>4</v>
      </c>
      <c r="K219" s="66" t="s">
        <v>138</v>
      </c>
      <c r="L219" s="66" t="s">
        <v>138</v>
      </c>
      <c r="M219" s="66" t="s">
        <v>138</v>
      </c>
      <c r="N219" s="8">
        <v>1.17754743</v>
      </c>
      <c r="O219" s="8">
        <v>5.63173755892089E-3</v>
      </c>
      <c r="P219" s="8" t="s">
        <v>173</v>
      </c>
      <c r="Q219" s="66" t="s">
        <v>138</v>
      </c>
    </row>
    <row r="220" spans="1:17" ht="16.2" thickBot="1">
      <c r="A220" s="7" t="s">
        <v>234</v>
      </c>
      <c r="B220" s="8" t="s">
        <v>18</v>
      </c>
      <c r="C220" s="8" t="s">
        <v>135</v>
      </c>
      <c r="D220" s="8" t="s">
        <v>136</v>
      </c>
      <c r="E220" s="8" t="s">
        <v>103</v>
      </c>
      <c r="F220" s="8">
        <v>3</v>
      </c>
      <c r="G220" s="8">
        <v>3</v>
      </c>
      <c r="H220" s="8">
        <v>2</v>
      </c>
      <c r="I220" s="8">
        <v>8</v>
      </c>
      <c r="J220" s="8">
        <v>3</v>
      </c>
      <c r="K220" s="66" t="s">
        <v>138</v>
      </c>
      <c r="L220" s="66" t="s">
        <v>138</v>
      </c>
      <c r="M220" s="66" t="s">
        <v>138</v>
      </c>
      <c r="N220" s="8">
        <v>-1.1823381100000001</v>
      </c>
      <c r="O220" s="8">
        <v>5.63173755892089E-3</v>
      </c>
      <c r="P220" s="8" t="s">
        <v>173</v>
      </c>
      <c r="Q220" s="66" t="s">
        <v>138</v>
      </c>
    </row>
    <row r="221" spans="1:17" ht="16.2" thickBot="1">
      <c r="A221" s="7" t="s">
        <v>235</v>
      </c>
      <c r="B221" s="8" t="s">
        <v>18</v>
      </c>
      <c r="C221" s="8" t="s">
        <v>135</v>
      </c>
      <c r="D221" s="8" t="s">
        <v>136</v>
      </c>
      <c r="E221" s="8" t="s">
        <v>103</v>
      </c>
      <c r="F221" s="66" t="s">
        <v>138</v>
      </c>
      <c r="G221" s="66" t="s">
        <v>138</v>
      </c>
      <c r="H221" s="66" t="s">
        <v>138</v>
      </c>
      <c r="I221" s="8">
        <v>5</v>
      </c>
      <c r="J221" s="8">
        <v>3</v>
      </c>
      <c r="K221" s="66" t="s">
        <v>138</v>
      </c>
      <c r="L221" s="66" t="s">
        <v>138</v>
      </c>
      <c r="M221" s="66" t="s">
        <v>138</v>
      </c>
      <c r="N221" s="8">
        <v>-2.0401913679999999</v>
      </c>
      <c r="O221" s="8">
        <v>5.63173755892089E-3</v>
      </c>
      <c r="P221" s="8" t="s">
        <v>148</v>
      </c>
      <c r="Q221" s="66" t="s">
        <v>138</v>
      </c>
    </row>
    <row r="222" spans="1:17" ht="16.2" thickBot="1">
      <c r="A222" s="7" t="s">
        <v>236</v>
      </c>
      <c r="B222" s="8" t="s">
        <v>18</v>
      </c>
      <c r="C222" s="8" t="s">
        <v>135</v>
      </c>
      <c r="D222" s="8" t="s">
        <v>136</v>
      </c>
      <c r="E222" s="8" t="s">
        <v>103</v>
      </c>
      <c r="F222" s="66" t="s">
        <v>138</v>
      </c>
      <c r="G222" s="66" t="s">
        <v>138</v>
      </c>
      <c r="H222" s="66" t="s">
        <v>138</v>
      </c>
      <c r="I222" s="8">
        <v>5</v>
      </c>
      <c r="J222" s="8">
        <v>2</v>
      </c>
      <c r="K222" s="66" t="s">
        <v>138</v>
      </c>
      <c r="L222" s="66" t="s">
        <v>138</v>
      </c>
      <c r="M222" s="66" t="s">
        <v>138</v>
      </c>
      <c r="N222" s="8">
        <v>-1.189104441</v>
      </c>
      <c r="O222" s="8">
        <v>5.63173755892089E-3</v>
      </c>
      <c r="P222" s="8" t="s">
        <v>173</v>
      </c>
      <c r="Q222" s="66" t="s">
        <v>138</v>
      </c>
    </row>
    <row r="223" spans="1:17" ht="16.2" thickBot="1">
      <c r="A223" s="7" t="s">
        <v>237</v>
      </c>
      <c r="B223" s="8" t="s">
        <v>18</v>
      </c>
      <c r="C223" s="8" t="s">
        <v>135</v>
      </c>
      <c r="D223" s="8" t="s">
        <v>136</v>
      </c>
      <c r="E223" s="8" t="s">
        <v>103</v>
      </c>
      <c r="F223" s="66" t="s">
        <v>138</v>
      </c>
      <c r="G223" s="66" t="s">
        <v>138</v>
      </c>
      <c r="H223" s="66" t="s">
        <v>138</v>
      </c>
      <c r="I223" s="8">
        <v>5</v>
      </c>
      <c r="J223" s="8">
        <v>1</v>
      </c>
      <c r="K223" s="66" t="s">
        <v>138</v>
      </c>
      <c r="L223" s="66" t="s">
        <v>138</v>
      </c>
      <c r="M223" s="66" t="s">
        <v>138</v>
      </c>
      <c r="N223" s="8">
        <v>-4.4436358680000003</v>
      </c>
      <c r="O223" s="8">
        <v>5.63173755892089E-3</v>
      </c>
      <c r="P223" s="8" t="s">
        <v>148</v>
      </c>
      <c r="Q223" s="66" t="s">
        <v>138</v>
      </c>
    </row>
    <row r="224" spans="1:17" ht="16.2" thickBot="1">
      <c r="A224" s="7" t="s">
        <v>238</v>
      </c>
      <c r="B224" s="8" t="s">
        <v>18</v>
      </c>
      <c r="C224" s="8" t="s">
        <v>135</v>
      </c>
      <c r="D224" s="8" t="s">
        <v>136</v>
      </c>
      <c r="E224" s="8" t="s">
        <v>103</v>
      </c>
      <c r="F224" s="66" t="s">
        <v>138</v>
      </c>
      <c r="G224" s="66" t="s">
        <v>138</v>
      </c>
      <c r="H224" s="66" t="s">
        <v>138</v>
      </c>
      <c r="I224" s="8">
        <v>4</v>
      </c>
      <c r="J224" s="8">
        <v>0</v>
      </c>
      <c r="K224" s="66" t="s">
        <v>138</v>
      </c>
      <c r="L224" s="66" t="s">
        <v>138</v>
      </c>
      <c r="M224" s="66" t="s">
        <v>138</v>
      </c>
      <c r="N224" s="8">
        <v>-1.607002998</v>
      </c>
      <c r="O224" s="8">
        <v>5.63173755892089E-3</v>
      </c>
      <c r="P224" s="8" t="s">
        <v>148</v>
      </c>
      <c r="Q224" s="66" t="s">
        <v>138</v>
      </c>
    </row>
    <row r="225" spans="1:17" ht="16.2" thickBot="1">
      <c r="A225" s="7" t="s">
        <v>239</v>
      </c>
      <c r="B225" s="8" t="s">
        <v>18</v>
      </c>
      <c r="C225" s="8" t="s">
        <v>135</v>
      </c>
      <c r="D225" s="8" t="s">
        <v>136</v>
      </c>
      <c r="E225" s="8" t="s">
        <v>103</v>
      </c>
      <c r="F225" s="66" t="s">
        <v>138</v>
      </c>
      <c r="G225" s="66" t="s">
        <v>138</v>
      </c>
      <c r="H225" s="66" t="s">
        <v>138</v>
      </c>
      <c r="I225" s="8">
        <v>6</v>
      </c>
      <c r="J225" s="8">
        <v>4</v>
      </c>
      <c r="K225" s="66" t="s">
        <v>138</v>
      </c>
      <c r="L225" s="66" t="s">
        <v>138</v>
      </c>
      <c r="M225" s="66" t="s">
        <v>138</v>
      </c>
      <c r="N225" s="8">
        <v>-1.1171545940000001</v>
      </c>
      <c r="O225" s="8">
        <v>5.63173755892089E-3</v>
      </c>
      <c r="P225" s="8" t="s">
        <v>173</v>
      </c>
      <c r="Q225" s="66" t="s">
        <v>138</v>
      </c>
    </row>
    <row r="226" spans="1:17" ht="16.2" thickBot="1">
      <c r="A226" s="7" t="s">
        <v>240</v>
      </c>
      <c r="B226" s="8" t="s">
        <v>18</v>
      </c>
      <c r="C226" s="8" t="s">
        <v>135</v>
      </c>
      <c r="D226" s="8" t="s">
        <v>136</v>
      </c>
      <c r="E226" s="8" t="s">
        <v>103</v>
      </c>
      <c r="F226" s="66" t="s">
        <v>138</v>
      </c>
      <c r="G226" s="66" t="s">
        <v>138</v>
      </c>
      <c r="H226" s="66" t="s">
        <v>138</v>
      </c>
      <c r="I226" s="8">
        <v>7</v>
      </c>
      <c r="J226" s="8">
        <v>2</v>
      </c>
      <c r="K226" s="66" t="s">
        <v>138</v>
      </c>
      <c r="L226" s="66" t="s">
        <v>138</v>
      </c>
      <c r="M226" s="66" t="s">
        <v>138</v>
      </c>
      <c r="N226" s="8">
        <v>-1.7549919169999999</v>
      </c>
      <c r="O226" s="8">
        <v>5.63173755892089E-3</v>
      </c>
      <c r="P226" s="8" t="s">
        <v>148</v>
      </c>
      <c r="Q226" s="66" t="s">
        <v>138</v>
      </c>
    </row>
    <row r="227" spans="1:17" ht="16.2" thickBot="1">
      <c r="A227" s="7" t="s">
        <v>241</v>
      </c>
      <c r="B227" s="8" t="s">
        <v>18</v>
      </c>
      <c r="C227" s="8" t="s">
        <v>135</v>
      </c>
      <c r="D227" s="8" t="s">
        <v>136</v>
      </c>
      <c r="E227" s="8" t="s">
        <v>103</v>
      </c>
      <c r="F227" s="66" t="s">
        <v>138</v>
      </c>
      <c r="G227" s="66" t="s">
        <v>138</v>
      </c>
      <c r="H227" s="66" t="s">
        <v>138</v>
      </c>
      <c r="I227" s="8">
        <v>6</v>
      </c>
      <c r="J227" s="8">
        <v>3</v>
      </c>
      <c r="K227" s="66" t="s">
        <v>138</v>
      </c>
      <c r="L227" s="66" t="s">
        <v>138</v>
      </c>
      <c r="M227" s="66" t="s">
        <v>138</v>
      </c>
      <c r="N227" s="8">
        <v>-2.048359869</v>
      </c>
      <c r="O227" s="8">
        <v>5.63173755892089E-3</v>
      </c>
      <c r="P227" s="8" t="s">
        <v>148</v>
      </c>
      <c r="Q227" s="66" t="s">
        <v>138</v>
      </c>
    </row>
    <row r="228" spans="1:17" ht="16.2" thickBot="1">
      <c r="A228" s="7" t="s">
        <v>242</v>
      </c>
      <c r="B228" s="8" t="s">
        <v>18</v>
      </c>
      <c r="C228" s="8" t="s">
        <v>135</v>
      </c>
      <c r="D228" s="8" t="s">
        <v>136</v>
      </c>
      <c r="E228" s="8" t="s">
        <v>103</v>
      </c>
      <c r="F228" s="66" t="s">
        <v>138</v>
      </c>
      <c r="G228" s="66" t="s">
        <v>138</v>
      </c>
      <c r="H228" s="66" t="s">
        <v>138</v>
      </c>
      <c r="I228" s="8">
        <v>7</v>
      </c>
      <c r="J228" s="8">
        <v>4</v>
      </c>
      <c r="K228" s="66" t="s">
        <v>138</v>
      </c>
      <c r="L228" s="66" t="s">
        <v>138</v>
      </c>
      <c r="M228" s="66" t="s">
        <v>138</v>
      </c>
      <c r="N228" s="8">
        <v>-2.0470776370000001</v>
      </c>
      <c r="O228" s="8">
        <v>5.63173755892089E-3</v>
      </c>
      <c r="P228" s="8" t="s">
        <v>148</v>
      </c>
      <c r="Q228" s="66" t="s">
        <v>138</v>
      </c>
    </row>
    <row r="229" spans="1:17" ht="16.2" thickBot="1">
      <c r="A229" s="7" t="s">
        <v>243</v>
      </c>
      <c r="B229" s="8" t="s">
        <v>18</v>
      </c>
      <c r="C229" s="8" t="s">
        <v>135</v>
      </c>
      <c r="D229" s="8" t="s">
        <v>136</v>
      </c>
      <c r="E229" s="8" t="s">
        <v>103</v>
      </c>
      <c r="F229" s="66" t="s">
        <v>138</v>
      </c>
      <c r="G229" s="66" t="s">
        <v>138</v>
      </c>
      <c r="H229" s="66" t="s">
        <v>138</v>
      </c>
      <c r="I229" s="8">
        <v>7</v>
      </c>
      <c r="J229" s="8">
        <v>1</v>
      </c>
      <c r="K229" s="66" t="s">
        <v>138</v>
      </c>
      <c r="L229" s="66" t="s">
        <v>138</v>
      </c>
      <c r="M229" s="66" t="s">
        <v>138</v>
      </c>
      <c r="N229" s="8">
        <v>-2.6536757409999998</v>
      </c>
      <c r="O229" s="8">
        <v>5.63173755892089E-3</v>
      </c>
      <c r="P229" s="8" t="s">
        <v>148</v>
      </c>
      <c r="Q229" s="66" t="s">
        <v>138</v>
      </c>
    </row>
    <row r="230" spans="1:17" ht="16.2" thickBot="1">
      <c r="A230" s="7" t="s">
        <v>244</v>
      </c>
      <c r="B230" s="8" t="s">
        <v>18</v>
      </c>
      <c r="C230" s="8" t="s">
        <v>135</v>
      </c>
      <c r="D230" s="8" t="s">
        <v>136</v>
      </c>
      <c r="E230" s="8" t="s">
        <v>103</v>
      </c>
      <c r="F230" s="66" t="s">
        <v>138</v>
      </c>
      <c r="G230" s="66" t="s">
        <v>138</v>
      </c>
      <c r="H230" s="66" t="s">
        <v>138</v>
      </c>
      <c r="I230" s="8">
        <v>5</v>
      </c>
      <c r="J230" s="8">
        <v>3</v>
      </c>
      <c r="K230" s="66" t="s">
        <v>138</v>
      </c>
      <c r="L230" s="66" t="s">
        <v>138</v>
      </c>
      <c r="M230" s="66" t="s">
        <v>138</v>
      </c>
      <c r="N230" s="8">
        <v>-1.5503171099999999</v>
      </c>
      <c r="O230" s="8">
        <v>5.63173755892089E-3</v>
      </c>
      <c r="P230" s="8" t="s">
        <v>148</v>
      </c>
      <c r="Q230" s="66" t="s">
        <v>138</v>
      </c>
    </row>
    <row r="231" spans="1:17" ht="16.2" thickBot="1">
      <c r="A231" s="7" t="s">
        <v>245</v>
      </c>
      <c r="B231" s="8" t="s">
        <v>18</v>
      </c>
      <c r="C231" s="8" t="s">
        <v>135</v>
      </c>
      <c r="D231" s="8" t="s">
        <v>136</v>
      </c>
      <c r="E231" s="8" t="s">
        <v>103</v>
      </c>
      <c r="F231" s="66" t="s">
        <v>138</v>
      </c>
      <c r="G231" s="66" t="s">
        <v>138</v>
      </c>
      <c r="H231" s="66" t="s">
        <v>138</v>
      </c>
      <c r="I231" s="8">
        <v>4</v>
      </c>
      <c r="J231" s="8">
        <v>3</v>
      </c>
      <c r="K231" s="66" t="s">
        <v>138</v>
      </c>
      <c r="L231" s="66" t="s">
        <v>138</v>
      </c>
      <c r="M231" s="66" t="s">
        <v>138</v>
      </c>
      <c r="N231" s="8">
        <v>-2.3526928759999999</v>
      </c>
      <c r="O231" s="8">
        <v>5.63173755892089E-3</v>
      </c>
      <c r="P231" s="8" t="s">
        <v>148</v>
      </c>
      <c r="Q231" s="66" t="s">
        <v>138</v>
      </c>
    </row>
    <row r="232" spans="1:17" ht="16.2" thickBot="1">
      <c r="A232" s="7" t="s">
        <v>246</v>
      </c>
      <c r="B232" s="8" t="s">
        <v>18</v>
      </c>
      <c r="C232" s="8" t="s">
        <v>135</v>
      </c>
      <c r="D232" s="8" t="s">
        <v>136</v>
      </c>
      <c r="E232" s="8" t="s">
        <v>103</v>
      </c>
      <c r="F232" s="66" t="s">
        <v>138</v>
      </c>
      <c r="G232" s="66" t="s">
        <v>138</v>
      </c>
      <c r="H232" s="66" t="s">
        <v>138</v>
      </c>
      <c r="I232" s="8">
        <v>6</v>
      </c>
      <c r="J232" s="8">
        <v>1</v>
      </c>
      <c r="K232" s="66" t="s">
        <v>138</v>
      </c>
      <c r="L232" s="66" t="s">
        <v>138</v>
      </c>
      <c r="M232" s="66" t="s">
        <v>138</v>
      </c>
      <c r="N232" s="8">
        <v>-1.4828811209999999</v>
      </c>
      <c r="O232" s="8">
        <v>5.63173755892089E-3</v>
      </c>
      <c r="P232" s="8" t="s">
        <v>173</v>
      </c>
      <c r="Q232" s="66" t="s">
        <v>138</v>
      </c>
    </row>
    <row r="233" spans="1:17" ht="16.2" thickBot="1">
      <c r="A233" s="7" t="s">
        <v>247</v>
      </c>
      <c r="B233" s="8" t="s">
        <v>18</v>
      </c>
      <c r="C233" s="8" t="s">
        <v>135</v>
      </c>
      <c r="D233" s="8" t="s">
        <v>136</v>
      </c>
      <c r="E233" s="8" t="s">
        <v>103</v>
      </c>
      <c r="F233" s="66" t="s">
        <v>138</v>
      </c>
      <c r="G233" s="66" t="s">
        <v>138</v>
      </c>
      <c r="H233" s="66" t="s">
        <v>138</v>
      </c>
      <c r="I233" s="8">
        <v>4</v>
      </c>
      <c r="J233" s="8">
        <v>2</v>
      </c>
      <c r="K233" s="66" t="s">
        <v>138</v>
      </c>
      <c r="L233" s="66" t="s">
        <v>138</v>
      </c>
      <c r="M233" s="66" t="s">
        <v>138</v>
      </c>
      <c r="N233" s="8">
        <v>-2.508495747</v>
      </c>
      <c r="O233" s="8">
        <v>5.63173755892089E-3</v>
      </c>
      <c r="P233" s="8" t="s">
        <v>148</v>
      </c>
      <c r="Q233" s="66" t="s">
        <v>138</v>
      </c>
    </row>
    <row r="234" spans="1:17" ht="16.2" thickBot="1">
      <c r="A234" s="7" t="s">
        <v>248</v>
      </c>
      <c r="B234" s="8" t="s">
        <v>18</v>
      </c>
      <c r="C234" s="8" t="s">
        <v>135</v>
      </c>
      <c r="D234" s="8" t="s">
        <v>136</v>
      </c>
      <c r="E234" s="8" t="s">
        <v>103</v>
      </c>
      <c r="F234" s="66" t="s">
        <v>138</v>
      </c>
      <c r="G234" s="66" t="s">
        <v>138</v>
      </c>
      <c r="H234" s="66" t="s">
        <v>138</v>
      </c>
      <c r="I234" s="8">
        <v>4</v>
      </c>
      <c r="J234" s="8">
        <v>2</v>
      </c>
      <c r="K234" s="66" t="s">
        <v>138</v>
      </c>
      <c r="L234" s="66" t="s">
        <v>138</v>
      </c>
      <c r="M234" s="66" t="s">
        <v>138</v>
      </c>
      <c r="N234" s="8">
        <v>-2.2739612830000002</v>
      </c>
      <c r="O234" s="8">
        <v>5.63173755892089E-3</v>
      </c>
      <c r="P234" s="8" t="s">
        <v>148</v>
      </c>
      <c r="Q234" s="66" t="s">
        <v>138</v>
      </c>
    </row>
    <row r="235" spans="1:17" ht="16.2" thickBot="1">
      <c r="A235" s="7" t="s">
        <v>249</v>
      </c>
      <c r="B235" s="8" t="s">
        <v>18</v>
      </c>
      <c r="C235" s="8" t="s">
        <v>135</v>
      </c>
      <c r="D235" s="8" t="s">
        <v>136</v>
      </c>
      <c r="E235" s="8" t="s">
        <v>103</v>
      </c>
      <c r="F235" s="66" t="s">
        <v>138</v>
      </c>
      <c r="G235" s="66" t="s">
        <v>138</v>
      </c>
      <c r="H235" s="66" t="s">
        <v>138</v>
      </c>
      <c r="I235" s="8">
        <v>4</v>
      </c>
      <c r="J235" s="8">
        <v>2</v>
      </c>
      <c r="K235" s="66" t="s">
        <v>138</v>
      </c>
      <c r="L235" s="66" t="s">
        <v>138</v>
      </c>
      <c r="M235" s="66" t="s">
        <v>138</v>
      </c>
      <c r="N235" s="8">
        <v>-1.2382987240000001</v>
      </c>
      <c r="O235" s="8">
        <v>5.63173755892089E-3</v>
      </c>
      <c r="P235" s="8" t="s">
        <v>173</v>
      </c>
      <c r="Q235" s="66" t="s">
        <v>138</v>
      </c>
    </row>
    <row r="236" spans="1:17" ht="16.2" thickBot="1">
      <c r="A236" s="7" t="s">
        <v>250</v>
      </c>
      <c r="B236" s="8" t="s">
        <v>18</v>
      </c>
      <c r="C236" s="8" t="s">
        <v>135</v>
      </c>
      <c r="D236" s="8" t="s">
        <v>136</v>
      </c>
      <c r="E236" s="8" t="s">
        <v>103</v>
      </c>
      <c r="F236" s="66" t="s">
        <v>138</v>
      </c>
      <c r="G236" s="66" t="s">
        <v>138</v>
      </c>
      <c r="H236" s="66" t="s">
        <v>138</v>
      </c>
      <c r="I236" s="8">
        <v>5</v>
      </c>
      <c r="J236" s="8">
        <v>3</v>
      </c>
      <c r="K236" s="66" t="s">
        <v>138</v>
      </c>
      <c r="L236" s="66" t="s">
        <v>138</v>
      </c>
      <c r="M236" s="66" t="s">
        <v>138</v>
      </c>
      <c r="N236" s="8">
        <v>1.260961977</v>
      </c>
      <c r="O236" s="8">
        <v>5.63173755892089E-3</v>
      </c>
      <c r="P236" s="8" t="s">
        <v>173</v>
      </c>
      <c r="Q236" s="66" t="s">
        <v>138</v>
      </c>
    </row>
    <row r="237" spans="1:17" ht="16.2" thickBot="1">
      <c r="A237" s="7" t="s">
        <v>251</v>
      </c>
      <c r="B237" s="8" t="s">
        <v>18</v>
      </c>
      <c r="C237" s="8" t="s">
        <v>135</v>
      </c>
      <c r="D237" s="8" t="s">
        <v>136</v>
      </c>
      <c r="E237" s="8" t="s">
        <v>103</v>
      </c>
      <c r="F237" s="66" t="s">
        <v>138</v>
      </c>
      <c r="G237" s="66" t="s">
        <v>138</v>
      </c>
      <c r="H237" s="66" t="s">
        <v>138</v>
      </c>
      <c r="I237" s="8">
        <v>4</v>
      </c>
      <c r="J237" s="8">
        <v>2</v>
      </c>
      <c r="K237" s="66" t="s">
        <v>138</v>
      </c>
      <c r="L237" s="66" t="s">
        <v>138</v>
      </c>
      <c r="M237" s="66" t="s">
        <v>138</v>
      </c>
      <c r="N237" s="8">
        <v>-2.5396668459999998</v>
      </c>
      <c r="O237" s="8">
        <v>5.63173755892089E-3</v>
      </c>
      <c r="P237" s="8" t="s">
        <v>148</v>
      </c>
      <c r="Q237" s="66" t="s">
        <v>138</v>
      </c>
    </row>
    <row r="238" spans="1:17" ht="16.2" thickBot="1">
      <c r="A238" s="7" t="s">
        <v>252</v>
      </c>
      <c r="B238" s="8" t="s">
        <v>18</v>
      </c>
      <c r="C238" s="8" t="s">
        <v>135</v>
      </c>
      <c r="D238" s="8" t="s">
        <v>136</v>
      </c>
      <c r="E238" s="8" t="s">
        <v>103</v>
      </c>
      <c r="F238" s="66" t="s">
        <v>138</v>
      </c>
      <c r="G238" s="66" t="s">
        <v>138</v>
      </c>
      <c r="H238" s="66" t="s">
        <v>138</v>
      </c>
      <c r="I238" s="8">
        <v>6</v>
      </c>
      <c r="J238" s="8">
        <v>3</v>
      </c>
      <c r="K238" s="66" t="s">
        <v>138</v>
      </c>
      <c r="L238" s="66" t="s">
        <v>138</v>
      </c>
      <c r="M238" s="66" t="s">
        <v>138</v>
      </c>
      <c r="N238" s="8">
        <v>-1.1584449729999999</v>
      </c>
      <c r="O238" s="8">
        <v>5.63173755892089E-3</v>
      </c>
      <c r="P238" s="8" t="s">
        <v>173</v>
      </c>
      <c r="Q238" s="66" t="s">
        <v>138</v>
      </c>
    </row>
    <row r="239" spans="1:17" ht="16.2" thickBot="1">
      <c r="A239" s="7" t="s">
        <v>253</v>
      </c>
      <c r="B239" s="8" t="s">
        <v>18</v>
      </c>
      <c r="C239" s="8" t="s">
        <v>135</v>
      </c>
      <c r="D239" s="8" t="s">
        <v>136</v>
      </c>
      <c r="E239" s="8" t="s">
        <v>103</v>
      </c>
      <c r="F239" s="66" t="s">
        <v>138</v>
      </c>
      <c r="G239" s="66" t="s">
        <v>138</v>
      </c>
      <c r="H239" s="66" t="s">
        <v>138</v>
      </c>
      <c r="I239" s="8">
        <v>5</v>
      </c>
      <c r="J239" s="8">
        <v>4</v>
      </c>
      <c r="K239" s="66" t="s">
        <v>138</v>
      </c>
      <c r="L239" s="66" t="s">
        <v>138</v>
      </c>
      <c r="M239" s="66" t="s">
        <v>138</v>
      </c>
      <c r="N239" s="8">
        <v>-5.9627243869999997</v>
      </c>
      <c r="O239" s="8">
        <v>5.63173755892089E-3</v>
      </c>
      <c r="P239" s="8" t="s">
        <v>148</v>
      </c>
      <c r="Q239" s="66" t="s">
        <v>138</v>
      </c>
    </row>
    <row r="240" spans="1:17" ht="16.2" thickBot="1">
      <c r="A240" s="7" t="s">
        <v>254</v>
      </c>
      <c r="B240" s="8" t="s">
        <v>18</v>
      </c>
      <c r="C240" s="8" t="s">
        <v>135</v>
      </c>
      <c r="D240" s="8" t="s">
        <v>136</v>
      </c>
      <c r="E240" s="8" t="s">
        <v>103</v>
      </c>
      <c r="F240" s="66" t="s">
        <v>138</v>
      </c>
      <c r="G240" s="66" t="s">
        <v>138</v>
      </c>
      <c r="H240" s="66" t="s">
        <v>138</v>
      </c>
      <c r="I240" s="8">
        <v>4</v>
      </c>
      <c r="J240" s="8">
        <v>2</v>
      </c>
      <c r="K240" s="66" t="s">
        <v>138</v>
      </c>
      <c r="L240" s="66" t="s">
        <v>138</v>
      </c>
      <c r="M240" s="66" t="s">
        <v>138</v>
      </c>
      <c r="N240" s="8">
        <v>-2.5005980929999998</v>
      </c>
      <c r="O240" s="8">
        <v>5.63173755892089E-3</v>
      </c>
      <c r="P240" s="8" t="s">
        <v>148</v>
      </c>
      <c r="Q240" s="66" t="s">
        <v>138</v>
      </c>
    </row>
    <row r="241" spans="1:17" ht="16.2" thickBot="1">
      <c r="A241" s="7" t="s">
        <v>255</v>
      </c>
      <c r="B241" s="8" t="s">
        <v>18</v>
      </c>
      <c r="C241" s="8" t="s">
        <v>135</v>
      </c>
      <c r="D241" s="8" t="s">
        <v>136</v>
      </c>
      <c r="E241" s="8" t="s">
        <v>103</v>
      </c>
      <c r="F241" s="66" t="s">
        <v>138</v>
      </c>
      <c r="G241" s="66" t="s">
        <v>138</v>
      </c>
      <c r="H241" s="66" t="s">
        <v>138</v>
      </c>
      <c r="I241" s="8">
        <v>4</v>
      </c>
      <c r="J241" s="8">
        <v>2</v>
      </c>
      <c r="K241" s="66" t="s">
        <v>138</v>
      </c>
      <c r="L241" s="66" t="s">
        <v>138</v>
      </c>
      <c r="M241" s="66" t="s">
        <v>138</v>
      </c>
      <c r="N241" s="8">
        <v>-1.3455855779999999</v>
      </c>
      <c r="O241" s="8">
        <v>5.63173755892089E-3</v>
      </c>
      <c r="P241" s="8" t="s">
        <v>173</v>
      </c>
      <c r="Q241" s="66" t="s">
        <v>138</v>
      </c>
    </row>
    <row r="242" spans="1:17" ht="16.2" thickBot="1">
      <c r="A242" s="7" t="s">
        <v>256</v>
      </c>
      <c r="B242" s="8" t="s">
        <v>18</v>
      </c>
      <c r="C242" s="8" t="s">
        <v>135</v>
      </c>
      <c r="D242" s="8" t="s">
        <v>136</v>
      </c>
      <c r="E242" s="8" t="s">
        <v>103</v>
      </c>
      <c r="F242" s="66" t="s">
        <v>138</v>
      </c>
      <c r="G242" s="66" t="s">
        <v>138</v>
      </c>
      <c r="H242" s="66" t="s">
        <v>138</v>
      </c>
      <c r="I242" s="8">
        <v>5</v>
      </c>
      <c r="J242" s="8">
        <v>2</v>
      </c>
      <c r="K242" s="66" t="s">
        <v>138</v>
      </c>
      <c r="L242" s="66" t="s">
        <v>138</v>
      </c>
      <c r="M242" s="66" t="s">
        <v>138</v>
      </c>
      <c r="N242" s="8">
        <v>-1.1456427360000001</v>
      </c>
      <c r="O242" s="8">
        <v>5.63173755892089E-3</v>
      </c>
      <c r="P242" s="8" t="s">
        <v>173</v>
      </c>
      <c r="Q242" s="66" t="s">
        <v>138</v>
      </c>
    </row>
    <row r="243" spans="1:17" ht="16.2" thickBot="1">
      <c r="A243" s="7" t="s">
        <v>257</v>
      </c>
      <c r="B243" s="8" t="s">
        <v>18</v>
      </c>
      <c r="C243" s="8" t="s">
        <v>135</v>
      </c>
      <c r="D243" s="8" t="s">
        <v>136</v>
      </c>
      <c r="E243" s="8" t="s">
        <v>103</v>
      </c>
      <c r="F243" s="66" t="s">
        <v>138</v>
      </c>
      <c r="G243" s="66" t="s">
        <v>138</v>
      </c>
      <c r="H243" s="66" t="s">
        <v>138</v>
      </c>
      <c r="I243" s="8">
        <v>4</v>
      </c>
      <c r="J243" s="8">
        <v>0</v>
      </c>
      <c r="K243" s="66" t="s">
        <v>138</v>
      </c>
      <c r="L243" s="66" t="s">
        <v>138</v>
      </c>
      <c r="M243" s="66" t="s">
        <v>138</v>
      </c>
      <c r="N243" s="8">
        <v>2.327935761</v>
      </c>
      <c r="O243" s="8">
        <v>5.63173755892089E-3</v>
      </c>
      <c r="P243" s="8" t="s">
        <v>140</v>
      </c>
      <c r="Q243" s="66" t="s">
        <v>138</v>
      </c>
    </row>
    <row r="244" spans="1:17" ht="16.2" thickBot="1">
      <c r="A244" s="7" t="s">
        <v>258</v>
      </c>
      <c r="B244" s="8" t="s">
        <v>18</v>
      </c>
      <c r="C244" s="8" t="s">
        <v>135</v>
      </c>
      <c r="D244" s="8" t="s">
        <v>136</v>
      </c>
      <c r="E244" s="8" t="s">
        <v>103</v>
      </c>
      <c r="F244" s="66" t="s">
        <v>138</v>
      </c>
      <c r="G244" s="66" t="s">
        <v>138</v>
      </c>
      <c r="H244" s="66" t="s">
        <v>138</v>
      </c>
      <c r="I244" s="8">
        <v>7</v>
      </c>
      <c r="J244" s="8">
        <v>2</v>
      </c>
      <c r="K244" s="66" t="s">
        <v>138</v>
      </c>
      <c r="L244" s="66" t="s">
        <v>138</v>
      </c>
      <c r="M244" s="66" t="s">
        <v>138</v>
      </c>
      <c r="N244" s="8">
        <v>-1.675010973</v>
      </c>
      <c r="O244" s="8">
        <v>5.63173755892089E-3</v>
      </c>
      <c r="P244" s="8" t="s">
        <v>148</v>
      </c>
      <c r="Q244" s="66" t="s">
        <v>138</v>
      </c>
    </row>
    <row r="245" spans="1:17" ht="16.2" thickBot="1">
      <c r="A245" s="7" t="s">
        <v>259</v>
      </c>
      <c r="B245" s="8" t="s">
        <v>18</v>
      </c>
      <c r="C245" s="8" t="s">
        <v>135</v>
      </c>
      <c r="D245" s="8" t="s">
        <v>136</v>
      </c>
      <c r="E245" s="8" t="s">
        <v>103</v>
      </c>
      <c r="F245" s="66" t="s">
        <v>138</v>
      </c>
      <c r="G245" s="66" t="s">
        <v>138</v>
      </c>
      <c r="H245" s="66" t="s">
        <v>138</v>
      </c>
      <c r="I245" s="8">
        <v>5</v>
      </c>
      <c r="J245" s="8">
        <v>3</v>
      </c>
      <c r="K245" s="66" t="s">
        <v>138</v>
      </c>
      <c r="L245" s="66" t="s">
        <v>138</v>
      </c>
      <c r="M245" s="66" t="s">
        <v>138</v>
      </c>
      <c r="N245" s="8">
        <v>-1.739509661</v>
      </c>
      <c r="O245" s="8">
        <v>5.63173755892089E-3</v>
      </c>
      <c r="P245" s="8" t="s">
        <v>148</v>
      </c>
      <c r="Q245" s="66" t="s">
        <v>138</v>
      </c>
    </row>
    <row r="246" spans="1:17" ht="16.2" thickBot="1">
      <c r="A246" s="7" t="s">
        <v>260</v>
      </c>
      <c r="B246" s="8" t="s">
        <v>18</v>
      </c>
      <c r="C246" s="8" t="s">
        <v>135</v>
      </c>
      <c r="D246" s="8" t="s">
        <v>136</v>
      </c>
      <c r="E246" s="8" t="s">
        <v>103</v>
      </c>
      <c r="F246" s="66" t="s">
        <v>138</v>
      </c>
      <c r="G246" s="66" t="s">
        <v>138</v>
      </c>
      <c r="H246" s="66" t="s">
        <v>138</v>
      </c>
      <c r="I246" s="8">
        <v>4</v>
      </c>
      <c r="J246" s="8">
        <v>2</v>
      </c>
      <c r="K246" s="66" t="s">
        <v>138</v>
      </c>
      <c r="L246" s="66" t="s">
        <v>138</v>
      </c>
      <c r="M246" s="66" t="s">
        <v>138</v>
      </c>
      <c r="N246" s="8">
        <v>1.592383294</v>
      </c>
      <c r="O246" s="8">
        <v>5.63173755892089E-3</v>
      </c>
      <c r="P246" s="8" t="s">
        <v>140</v>
      </c>
      <c r="Q246" s="66" t="s">
        <v>138</v>
      </c>
    </row>
    <row r="247" spans="1:17" ht="16.2" thickBot="1">
      <c r="A247" s="7" t="s">
        <v>261</v>
      </c>
      <c r="B247" s="8" t="s">
        <v>18</v>
      </c>
      <c r="C247" s="8" t="s">
        <v>135</v>
      </c>
      <c r="D247" s="8" t="s">
        <v>136</v>
      </c>
      <c r="E247" s="8" t="s">
        <v>103</v>
      </c>
      <c r="F247" s="8">
        <v>3</v>
      </c>
      <c r="G247" s="8">
        <v>3</v>
      </c>
      <c r="H247" s="8">
        <v>2</v>
      </c>
      <c r="I247" s="8">
        <v>8</v>
      </c>
      <c r="J247" s="8">
        <v>3</v>
      </c>
      <c r="K247" s="66" t="s">
        <v>138</v>
      </c>
      <c r="L247" s="66" t="s">
        <v>138</v>
      </c>
      <c r="M247" s="66" t="s">
        <v>138</v>
      </c>
      <c r="N247" s="8">
        <v>-2.0548088039999999</v>
      </c>
      <c r="O247" s="8">
        <v>5.63173755892089E-3</v>
      </c>
      <c r="P247" s="8" t="s">
        <v>148</v>
      </c>
      <c r="Q247" s="66" t="s">
        <v>138</v>
      </c>
    </row>
    <row r="248" spans="1:17" ht="16.2" thickBot="1">
      <c r="A248" s="7" t="s">
        <v>262</v>
      </c>
      <c r="B248" s="8" t="s">
        <v>18</v>
      </c>
      <c r="C248" s="8" t="s">
        <v>135</v>
      </c>
      <c r="D248" s="8" t="s">
        <v>136</v>
      </c>
      <c r="E248" s="8" t="s">
        <v>103</v>
      </c>
      <c r="F248" s="66" t="s">
        <v>138</v>
      </c>
      <c r="G248" s="66" t="s">
        <v>138</v>
      </c>
      <c r="H248" s="66" t="s">
        <v>138</v>
      </c>
      <c r="I248" s="8">
        <v>4</v>
      </c>
      <c r="J248" s="8">
        <v>0</v>
      </c>
      <c r="K248" s="66" t="s">
        <v>138</v>
      </c>
      <c r="L248" s="66" t="s">
        <v>138</v>
      </c>
      <c r="M248" s="66" t="s">
        <v>138</v>
      </c>
      <c r="N248" s="8">
        <v>-3.8117164670000001</v>
      </c>
      <c r="O248" s="8">
        <v>5.63173755892089E-3</v>
      </c>
      <c r="P248" s="8" t="s">
        <v>148</v>
      </c>
      <c r="Q248" s="66" t="s">
        <v>138</v>
      </c>
    </row>
    <row r="249" spans="1:17" ht="16.2" thickBot="1">
      <c r="A249" s="7" t="s">
        <v>263</v>
      </c>
      <c r="B249" s="8" t="s">
        <v>18</v>
      </c>
      <c r="C249" s="8" t="s">
        <v>135</v>
      </c>
      <c r="D249" s="8" t="s">
        <v>136</v>
      </c>
      <c r="E249" s="8" t="s">
        <v>103</v>
      </c>
      <c r="F249" s="66" t="s">
        <v>138</v>
      </c>
      <c r="G249" s="66" t="s">
        <v>138</v>
      </c>
      <c r="H249" s="66" t="s">
        <v>138</v>
      </c>
      <c r="I249" s="8">
        <v>5</v>
      </c>
      <c r="J249" s="8">
        <v>1</v>
      </c>
      <c r="K249" s="66" t="s">
        <v>138</v>
      </c>
      <c r="L249" s="66" t="s">
        <v>138</v>
      </c>
      <c r="M249" s="66" t="s">
        <v>138</v>
      </c>
      <c r="N249" s="8">
        <v>-1.4215417859999999</v>
      </c>
      <c r="O249" s="8">
        <v>5.63173755892089E-3</v>
      </c>
      <c r="P249" s="8" t="s">
        <v>173</v>
      </c>
      <c r="Q249" s="66" t="s">
        <v>138</v>
      </c>
    </row>
    <row r="250" spans="1:17" ht="16.2" thickBot="1">
      <c r="A250" s="7" t="s">
        <v>264</v>
      </c>
      <c r="B250" s="8" t="s">
        <v>18</v>
      </c>
      <c r="C250" s="8" t="s">
        <v>135</v>
      </c>
      <c r="D250" s="8" t="s">
        <v>136</v>
      </c>
      <c r="E250" s="8" t="s">
        <v>103</v>
      </c>
      <c r="F250" s="66" t="s">
        <v>138</v>
      </c>
      <c r="G250" s="66" t="s">
        <v>138</v>
      </c>
      <c r="H250" s="66" t="s">
        <v>138</v>
      </c>
      <c r="I250" s="8">
        <v>6</v>
      </c>
      <c r="J250" s="8">
        <v>2</v>
      </c>
      <c r="K250" s="66" t="s">
        <v>138</v>
      </c>
      <c r="L250" s="66" t="s">
        <v>138</v>
      </c>
      <c r="M250" s="66" t="s">
        <v>138</v>
      </c>
      <c r="N250" s="8">
        <v>1.1133155530000001</v>
      </c>
      <c r="O250" s="8">
        <v>5.63173755892089E-3</v>
      </c>
      <c r="P250" s="8" t="s">
        <v>173</v>
      </c>
      <c r="Q250" s="66" t="s">
        <v>138</v>
      </c>
    </row>
    <row r="251" spans="1:17" ht="16.2" thickBot="1">
      <c r="A251" s="7" t="s">
        <v>265</v>
      </c>
      <c r="B251" s="8" t="s">
        <v>18</v>
      </c>
      <c r="C251" s="8" t="s">
        <v>135</v>
      </c>
      <c r="D251" s="8" t="s">
        <v>136</v>
      </c>
      <c r="E251" s="8" t="s">
        <v>103</v>
      </c>
      <c r="F251" s="66" t="s">
        <v>138</v>
      </c>
      <c r="G251" s="66" t="s">
        <v>138</v>
      </c>
      <c r="H251" s="66" t="s">
        <v>138</v>
      </c>
      <c r="I251" s="8">
        <v>7</v>
      </c>
      <c r="J251" s="8">
        <v>2</v>
      </c>
      <c r="K251" s="66" t="s">
        <v>138</v>
      </c>
      <c r="L251" s="66" t="s">
        <v>138</v>
      </c>
      <c r="M251" s="66" t="s">
        <v>138</v>
      </c>
      <c r="N251" s="8">
        <v>-1.950370701</v>
      </c>
      <c r="O251" s="8">
        <v>5.63173755892089E-3</v>
      </c>
      <c r="P251" s="8" t="s">
        <v>148</v>
      </c>
      <c r="Q251" s="66" t="s">
        <v>138</v>
      </c>
    </row>
    <row r="252" spans="1:17" ht="16.2" thickBot="1">
      <c r="A252" s="7" t="s">
        <v>266</v>
      </c>
      <c r="B252" s="8" t="s">
        <v>18</v>
      </c>
      <c r="C252" s="8" t="s">
        <v>135</v>
      </c>
      <c r="D252" s="8" t="s">
        <v>136</v>
      </c>
      <c r="E252" s="8" t="s">
        <v>103</v>
      </c>
      <c r="F252" s="66" t="s">
        <v>138</v>
      </c>
      <c r="G252" s="66" t="s">
        <v>138</v>
      </c>
      <c r="H252" s="66" t="s">
        <v>138</v>
      </c>
      <c r="I252" s="8">
        <v>6</v>
      </c>
      <c r="J252" s="8">
        <v>2</v>
      </c>
      <c r="K252" s="66" t="s">
        <v>138</v>
      </c>
      <c r="L252" s="66" t="s">
        <v>138</v>
      </c>
      <c r="M252" s="66" t="s">
        <v>138</v>
      </c>
      <c r="N252" s="8">
        <v>-2.3979849739999999</v>
      </c>
      <c r="O252" s="8">
        <v>5.63173755892089E-3</v>
      </c>
      <c r="P252" s="8" t="s">
        <v>148</v>
      </c>
      <c r="Q252" s="66" t="s">
        <v>138</v>
      </c>
    </row>
    <row r="253" spans="1:17" ht="16.2" thickBot="1">
      <c r="A253" s="7" t="s">
        <v>267</v>
      </c>
      <c r="B253" s="8" t="s">
        <v>18</v>
      </c>
      <c r="C253" s="8" t="s">
        <v>135</v>
      </c>
      <c r="D253" s="8" t="s">
        <v>136</v>
      </c>
      <c r="E253" s="8" t="s">
        <v>103</v>
      </c>
      <c r="F253" s="66" t="s">
        <v>138</v>
      </c>
      <c r="G253" s="66" t="s">
        <v>138</v>
      </c>
      <c r="H253" s="66" t="s">
        <v>138</v>
      </c>
      <c r="I253" s="8">
        <v>7</v>
      </c>
      <c r="J253" s="8">
        <v>3</v>
      </c>
      <c r="K253" s="66" t="s">
        <v>138</v>
      </c>
      <c r="L253" s="66" t="s">
        <v>138</v>
      </c>
      <c r="M253" s="66" t="s">
        <v>138</v>
      </c>
      <c r="N253" s="8">
        <v>-3.2043120379999999</v>
      </c>
      <c r="O253" s="8">
        <v>5.63173755892089E-3</v>
      </c>
      <c r="P253" s="8" t="s">
        <v>148</v>
      </c>
      <c r="Q253" s="66" t="s">
        <v>138</v>
      </c>
    </row>
    <row r="254" spans="1:17" ht="16.2" thickBot="1">
      <c r="A254" s="7" t="s">
        <v>268</v>
      </c>
      <c r="B254" s="8" t="s">
        <v>18</v>
      </c>
      <c r="C254" s="8" t="s">
        <v>135</v>
      </c>
      <c r="D254" s="8" t="s">
        <v>136</v>
      </c>
      <c r="E254" s="8" t="s">
        <v>103</v>
      </c>
      <c r="F254" s="66" t="s">
        <v>138</v>
      </c>
      <c r="G254" s="66" t="s">
        <v>138</v>
      </c>
      <c r="H254" s="66" t="s">
        <v>138</v>
      </c>
      <c r="I254" s="8">
        <v>6</v>
      </c>
      <c r="J254" s="8">
        <v>2</v>
      </c>
      <c r="K254" s="66" t="s">
        <v>138</v>
      </c>
      <c r="L254" s="66" t="s">
        <v>138</v>
      </c>
      <c r="M254" s="66" t="s">
        <v>138</v>
      </c>
      <c r="N254" s="8">
        <v>-3.7981031650000001</v>
      </c>
      <c r="O254" s="8">
        <v>5.63173755892089E-3</v>
      </c>
      <c r="P254" s="8" t="s">
        <v>148</v>
      </c>
      <c r="Q254" s="66" t="s">
        <v>138</v>
      </c>
    </row>
    <row r="255" spans="1:17" ht="16.2" thickBot="1">
      <c r="A255" s="7" t="s">
        <v>269</v>
      </c>
      <c r="B255" s="8" t="s">
        <v>18</v>
      </c>
      <c r="C255" s="8" t="s">
        <v>135</v>
      </c>
      <c r="D255" s="8" t="s">
        <v>136</v>
      </c>
      <c r="E255" s="8" t="s">
        <v>103</v>
      </c>
      <c r="F255" s="66" t="s">
        <v>138</v>
      </c>
      <c r="G255" s="66" t="s">
        <v>138</v>
      </c>
      <c r="H255" s="66" t="s">
        <v>138</v>
      </c>
      <c r="I255" s="8">
        <v>6</v>
      </c>
      <c r="J255" s="8">
        <v>2</v>
      </c>
      <c r="K255" s="66" t="s">
        <v>138</v>
      </c>
      <c r="L255" s="66" t="s">
        <v>138</v>
      </c>
      <c r="M255" s="66" t="s">
        <v>138</v>
      </c>
      <c r="N255" s="8">
        <v>-1.6165601409999999</v>
      </c>
      <c r="O255" s="8">
        <v>5.63173755892089E-3</v>
      </c>
      <c r="P255" s="8" t="s">
        <v>148</v>
      </c>
      <c r="Q255" s="66" t="s">
        <v>138</v>
      </c>
    </row>
    <row r="256" spans="1:17" ht="16.2" thickBot="1">
      <c r="A256" s="7" t="s">
        <v>270</v>
      </c>
      <c r="B256" s="8" t="s">
        <v>18</v>
      </c>
      <c r="C256" s="8" t="s">
        <v>135</v>
      </c>
      <c r="D256" s="8" t="s">
        <v>136</v>
      </c>
      <c r="E256" s="8" t="s">
        <v>103</v>
      </c>
      <c r="F256" s="66" t="s">
        <v>138</v>
      </c>
      <c r="G256" s="66" t="s">
        <v>138</v>
      </c>
      <c r="H256" s="66" t="s">
        <v>138</v>
      </c>
      <c r="I256" s="8">
        <v>5</v>
      </c>
      <c r="J256" s="8">
        <v>3</v>
      </c>
      <c r="K256" s="66" t="s">
        <v>138</v>
      </c>
      <c r="L256" s="66" t="s">
        <v>138</v>
      </c>
      <c r="M256" s="66" t="s">
        <v>138</v>
      </c>
      <c r="N256" s="8">
        <v>-1.6737433319999999</v>
      </c>
      <c r="O256" s="8">
        <v>5.63173755892089E-3</v>
      </c>
      <c r="P256" s="8" t="s">
        <v>148</v>
      </c>
      <c r="Q256" s="66" t="s">
        <v>138</v>
      </c>
    </row>
    <row r="257" spans="1:17" ht="16.2" thickBot="1">
      <c r="A257" s="7" t="s">
        <v>271</v>
      </c>
      <c r="B257" s="8" t="s">
        <v>18</v>
      </c>
      <c r="C257" s="8" t="s">
        <v>135</v>
      </c>
      <c r="D257" s="8" t="s">
        <v>136</v>
      </c>
      <c r="E257" s="8" t="s">
        <v>103</v>
      </c>
      <c r="F257" s="66" t="s">
        <v>138</v>
      </c>
      <c r="G257" s="66" t="s">
        <v>138</v>
      </c>
      <c r="H257" s="66" t="s">
        <v>138</v>
      </c>
      <c r="I257" s="8">
        <v>5</v>
      </c>
      <c r="J257" s="8">
        <v>2</v>
      </c>
      <c r="K257" s="66" t="s">
        <v>138</v>
      </c>
      <c r="L257" s="66" t="s">
        <v>138</v>
      </c>
      <c r="M257" s="66" t="s">
        <v>138</v>
      </c>
      <c r="N257" s="8">
        <v>-2.8692921199999999</v>
      </c>
      <c r="O257" s="8">
        <v>5.63173755892089E-3</v>
      </c>
      <c r="P257" s="8" t="s">
        <v>148</v>
      </c>
      <c r="Q257" s="66" t="s">
        <v>138</v>
      </c>
    </row>
    <row r="258" spans="1:17" ht="16.2" thickBot="1">
      <c r="A258" s="7" t="s">
        <v>272</v>
      </c>
      <c r="B258" s="8" t="s">
        <v>18</v>
      </c>
      <c r="C258" s="8" t="s">
        <v>135</v>
      </c>
      <c r="D258" s="8" t="s">
        <v>136</v>
      </c>
      <c r="E258" s="8" t="s">
        <v>103</v>
      </c>
      <c r="F258" s="66" t="s">
        <v>138</v>
      </c>
      <c r="G258" s="66" t="s">
        <v>138</v>
      </c>
      <c r="H258" s="66" t="s">
        <v>138</v>
      </c>
      <c r="I258" s="8">
        <v>6</v>
      </c>
      <c r="J258" s="8">
        <v>1</v>
      </c>
      <c r="K258" s="66" t="s">
        <v>138</v>
      </c>
      <c r="L258" s="66" t="s">
        <v>138</v>
      </c>
      <c r="M258" s="66" t="s">
        <v>138</v>
      </c>
      <c r="N258" s="8">
        <v>-1.4490460329999999</v>
      </c>
      <c r="O258" s="8">
        <v>5.63173755892089E-3</v>
      </c>
      <c r="P258" s="8" t="s">
        <v>173</v>
      </c>
      <c r="Q258" s="66" t="s">
        <v>138</v>
      </c>
    </row>
    <row r="259" spans="1:17" ht="16.2" thickBot="1">
      <c r="A259" s="7" t="s">
        <v>273</v>
      </c>
      <c r="B259" s="8" t="s">
        <v>18</v>
      </c>
      <c r="C259" s="8" t="s">
        <v>135</v>
      </c>
      <c r="D259" s="8" t="s">
        <v>136</v>
      </c>
      <c r="E259" s="8" t="s">
        <v>103</v>
      </c>
      <c r="F259" s="66" t="s">
        <v>138</v>
      </c>
      <c r="G259" s="66" t="s">
        <v>138</v>
      </c>
      <c r="H259" s="66" t="s">
        <v>138</v>
      </c>
      <c r="I259" s="8">
        <v>6</v>
      </c>
      <c r="J259" s="8">
        <v>1</v>
      </c>
      <c r="K259" s="66" t="s">
        <v>138</v>
      </c>
      <c r="L259" s="66" t="s">
        <v>138</v>
      </c>
      <c r="M259" s="66" t="s">
        <v>138</v>
      </c>
      <c r="N259" s="8">
        <v>-1.1539449740000001</v>
      </c>
      <c r="O259" s="8">
        <v>5.63173755892089E-3</v>
      </c>
      <c r="P259" s="8" t="s">
        <v>173</v>
      </c>
      <c r="Q259" s="66" t="s">
        <v>138</v>
      </c>
    </row>
    <row r="260" spans="1:17" ht="16.2" thickBot="1">
      <c r="A260" s="7" t="s">
        <v>274</v>
      </c>
      <c r="B260" s="8" t="s">
        <v>18</v>
      </c>
      <c r="C260" s="8" t="s">
        <v>135</v>
      </c>
      <c r="D260" s="8" t="s">
        <v>136</v>
      </c>
      <c r="E260" s="8" t="s">
        <v>103</v>
      </c>
      <c r="F260" s="66" t="s">
        <v>138</v>
      </c>
      <c r="G260" s="66" t="s">
        <v>138</v>
      </c>
      <c r="H260" s="66" t="s">
        <v>138</v>
      </c>
      <c r="I260" s="8">
        <v>6</v>
      </c>
      <c r="J260" s="8">
        <v>3</v>
      </c>
      <c r="K260" s="66" t="s">
        <v>138</v>
      </c>
      <c r="L260" s="66" t="s">
        <v>138</v>
      </c>
      <c r="M260" s="66" t="s">
        <v>138</v>
      </c>
      <c r="N260" s="8">
        <v>-1.8929009649999999</v>
      </c>
      <c r="O260" s="8">
        <v>5.63173755892089E-3</v>
      </c>
      <c r="P260" s="8" t="s">
        <v>148</v>
      </c>
      <c r="Q260" s="66" t="s">
        <v>138</v>
      </c>
    </row>
    <row r="261" spans="1:17" ht="16.2" thickBot="1">
      <c r="A261" s="7" t="s">
        <v>275</v>
      </c>
      <c r="B261" s="8" t="s">
        <v>18</v>
      </c>
      <c r="C261" s="8" t="s">
        <v>135</v>
      </c>
      <c r="D261" s="8" t="s">
        <v>136</v>
      </c>
      <c r="E261" s="8" t="s">
        <v>103</v>
      </c>
      <c r="F261" s="66" t="s">
        <v>138</v>
      </c>
      <c r="G261" s="66" t="s">
        <v>138</v>
      </c>
      <c r="H261" s="66" t="s">
        <v>138</v>
      </c>
      <c r="I261" s="8">
        <v>4</v>
      </c>
      <c r="J261" s="8">
        <v>2</v>
      </c>
      <c r="K261" s="66" t="s">
        <v>138</v>
      </c>
      <c r="L261" s="66" t="s">
        <v>138</v>
      </c>
      <c r="M261" s="66" t="s">
        <v>138</v>
      </c>
      <c r="N261" s="8">
        <v>-1.1253549030000001</v>
      </c>
      <c r="O261" s="8">
        <v>5.63173755892089E-3</v>
      </c>
      <c r="P261" s="8" t="s">
        <v>173</v>
      </c>
      <c r="Q261" s="66" t="s">
        <v>138</v>
      </c>
    </row>
    <row r="262" spans="1:17" ht="16.2" thickBot="1">
      <c r="A262" s="7" t="s">
        <v>276</v>
      </c>
      <c r="B262" s="8" t="s">
        <v>18</v>
      </c>
      <c r="C262" s="8" t="s">
        <v>135</v>
      </c>
      <c r="D262" s="8" t="s">
        <v>136</v>
      </c>
      <c r="E262" s="8" t="s">
        <v>103</v>
      </c>
      <c r="F262" s="66" t="s">
        <v>138</v>
      </c>
      <c r="G262" s="66" t="s">
        <v>138</v>
      </c>
      <c r="H262" s="66" t="s">
        <v>138</v>
      </c>
      <c r="I262" s="8">
        <v>5</v>
      </c>
      <c r="J262" s="8">
        <v>2</v>
      </c>
      <c r="K262" s="66" t="s">
        <v>138</v>
      </c>
      <c r="L262" s="66" t="s">
        <v>138</v>
      </c>
      <c r="M262" s="66" t="s">
        <v>138</v>
      </c>
      <c r="N262" s="8">
        <v>-3.3946656000000002</v>
      </c>
      <c r="O262" s="8">
        <v>5.63173755892089E-3</v>
      </c>
      <c r="P262" s="8" t="s">
        <v>148</v>
      </c>
      <c r="Q262" s="66" t="s">
        <v>138</v>
      </c>
    </row>
    <row r="263" spans="1:17" ht="16.2" thickBot="1">
      <c r="A263" s="7" t="s">
        <v>277</v>
      </c>
      <c r="B263" s="8" t="s">
        <v>18</v>
      </c>
      <c r="C263" s="8" t="s">
        <v>135</v>
      </c>
      <c r="D263" s="8" t="s">
        <v>136</v>
      </c>
      <c r="E263" s="8" t="s">
        <v>103</v>
      </c>
      <c r="F263" s="66" t="s">
        <v>138</v>
      </c>
      <c r="G263" s="66" t="s">
        <v>138</v>
      </c>
      <c r="H263" s="66" t="s">
        <v>138</v>
      </c>
      <c r="I263" s="8">
        <v>5</v>
      </c>
      <c r="J263" s="8">
        <v>3</v>
      </c>
      <c r="K263" s="66" t="s">
        <v>138</v>
      </c>
      <c r="L263" s="66" t="s">
        <v>138</v>
      </c>
      <c r="M263" s="66" t="s">
        <v>138</v>
      </c>
      <c r="N263" s="8">
        <v>-1.939741991</v>
      </c>
      <c r="O263" s="8">
        <v>5.63173755892089E-3</v>
      </c>
      <c r="P263" s="8" t="s">
        <v>148</v>
      </c>
      <c r="Q263" s="66" t="s">
        <v>138</v>
      </c>
    </row>
    <row r="264" spans="1:17" ht="16.2" thickBot="1">
      <c r="A264" s="7" t="s">
        <v>278</v>
      </c>
      <c r="B264" s="8" t="s">
        <v>18</v>
      </c>
      <c r="C264" s="8" t="s">
        <v>135</v>
      </c>
      <c r="D264" s="8" t="s">
        <v>136</v>
      </c>
      <c r="E264" s="8" t="s">
        <v>103</v>
      </c>
      <c r="F264" s="66" t="s">
        <v>138</v>
      </c>
      <c r="G264" s="66" t="s">
        <v>138</v>
      </c>
      <c r="H264" s="66" t="s">
        <v>138</v>
      </c>
      <c r="I264" s="8">
        <v>4</v>
      </c>
      <c r="J264" s="8">
        <v>2</v>
      </c>
      <c r="K264" s="66" t="s">
        <v>138</v>
      </c>
      <c r="L264" s="66" t="s">
        <v>138</v>
      </c>
      <c r="M264" s="66" t="s">
        <v>138</v>
      </c>
      <c r="N264" s="8">
        <v>-6.9416516619999999</v>
      </c>
      <c r="O264" s="8">
        <v>5.63173755892089E-3</v>
      </c>
      <c r="P264" s="8" t="s">
        <v>148</v>
      </c>
      <c r="Q264" s="66" t="s">
        <v>138</v>
      </c>
    </row>
    <row r="265" spans="1:17" ht="16.2" thickBot="1">
      <c r="A265" s="7" t="s">
        <v>279</v>
      </c>
      <c r="B265" s="8" t="s">
        <v>18</v>
      </c>
      <c r="C265" s="8" t="s">
        <v>135</v>
      </c>
      <c r="D265" s="8" t="s">
        <v>136</v>
      </c>
      <c r="E265" s="8" t="s">
        <v>103</v>
      </c>
      <c r="F265" s="66" t="s">
        <v>138</v>
      </c>
      <c r="G265" s="66" t="s">
        <v>138</v>
      </c>
      <c r="H265" s="66" t="s">
        <v>138</v>
      </c>
      <c r="I265" s="8">
        <v>4</v>
      </c>
      <c r="J265" s="8">
        <v>4</v>
      </c>
      <c r="K265" s="66" t="s">
        <v>138</v>
      </c>
      <c r="L265" s="66" t="s">
        <v>138</v>
      </c>
      <c r="M265" s="66" t="s">
        <v>138</v>
      </c>
      <c r="N265" s="8">
        <v>-2.1137739350000002</v>
      </c>
      <c r="O265" s="8">
        <v>5.63173755892089E-3</v>
      </c>
      <c r="P265" s="8" t="s">
        <v>148</v>
      </c>
      <c r="Q265" s="66" t="s">
        <v>138</v>
      </c>
    </row>
    <row r="266" spans="1:17" ht="16.2" thickBot="1">
      <c r="A266" s="7" t="s">
        <v>280</v>
      </c>
      <c r="B266" s="8" t="s">
        <v>18</v>
      </c>
      <c r="C266" s="8" t="s">
        <v>135</v>
      </c>
      <c r="D266" s="8" t="s">
        <v>136</v>
      </c>
      <c r="E266" s="8" t="s">
        <v>103</v>
      </c>
      <c r="F266" s="66" t="s">
        <v>138</v>
      </c>
      <c r="G266" s="66" t="s">
        <v>138</v>
      </c>
      <c r="H266" s="66" t="s">
        <v>138</v>
      </c>
      <c r="I266" s="8">
        <v>4</v>
      </c>
      <c r="J266" s="8">
        <v>0</v>
      </c>
      <c r="K266" s="66" t="s">
        <v>138</v>
      </c>
      <c r="L266" s="66" t="s">
        <v>138</v>
      </c>
      <c r="M266" s="66" t="s">
        <v>138</v>
      </c>
      <c r="N266" s="8">
        <v>-3.0749543209999999</v>
      </c>
      <c r="O266" s="8">
        <v>5.63173755892089E-3</v>
      </c>
      <c r="P266" s="8" t="s">
        <v>148</v>
      </c>
      <c r="Q266" s="66" t="s">
        <v>138</v>
      </c>
    </row>
    <row r="267" spans="1:17" ht="16.2" thickBot="1">
      <c r="A267" s="7" t="s">
        <v>281</v>
      </c>
      <c r="B267" s="8" t="s">
        <v>18</v>
      </c>
      <c r="C267" s="8" t="s">
        <v>135</v>
      </c>
      <c r="D267" s="8" t="s">
        <v>136</v>
      </c>
      <c r="E267" s="8" t="s">
        <v>103</v>
      </c>
      <c r="F267" s="66" t="s">
        <v>138</v>
      </c>
      <c r="G267" s="66" t="s">
        <v>138</v>
      </c>
      <c r="H267" s="66" t="s">
        <v>138</v>
      </c>
      <c r="I267" s="8">
        <v>6</v>
      </c>
      <c r="J267" s="8">
        <v>1</v>
      </c>
      <c r="K267" s="66" t="s">
        <v>138</v>
      </c>
      <c r="L267" s="66" t="s">
        <v>138</v>
      </c>
      <c r="M267" s="66" t="s">
        <v>138</v>
      </c>
      <c r="N267" s="8">
        <v>-4.9918119499999998</v>
      </c>
      <c r="O267" s="8">
        <v>5.63173755892089E-3</v>
      </c>
      <c r="P267" s="8" t="s">
        <v>148</v>
      </c>
      <c r="Q267" s="66" t="s">
        <v>138</v>
      </c>
    </row>
    <row r="268" spans="1:17" ht="16.2" thickBot="1">
      <c r="A268" s="7" t="s">
        <v>282</v>
      </c>
      <c r="B268" s="8" t="s">
        <v>18</v>
      </c>
      <c r="C268" s="8" t="s">
        <v>135</v>
      </c>
      <c r="D268" s="8" t="s">
        <v>136</v>
      </c>
      <c r="E268" s="8" t="s">
        <v>103</v>
      </c>
      <c r="F268" s="66" t="s">
        <v>138</v>
      </c>
      <c r="G268" s="66" t="s">
        <v>138</v>
      </c>
      <c r="H268" s="66" t="s">
        <v>138</v>
      </c>
      <c r="I268" s="8">
        <v>6</v>
      </c>
      <c r="J268" s="8">
        <v>1</v>
      </c>
      <c r="K268" s="66" t="s">
        <v>138</v>
      </c>
      <c r="L268" s="66" t="s">
        <v>138</v>
      </c>
      <c r="M268" s="66" t="s">
        <v>138</v>
      </c>
      <c r="N268" s="8">
        <v>-3.864084922</v>
      </c>
      <c r="O268" s="8">
        <v>5.63173755892089E-3</v>
      </c>
      <c r="P268" s="8" t="s">
        <v>148</v>
      </c>
      <c r="Q268" s="66" t="s">
        <v>138</v>
      </c>
    </row>
    <row r="269" spans="1:17" ht="16.2" thickBot="1">
      <c r="A269" s="7" t="s">
        <v>283</v>
      </c>
      <c r="B269" s="8" t="s">
        <v>18</v>
      </c>
      <c r="C269" s="8" t="s">
        <v>135</v>
      </c>
      <c r="D269" s="8" t="s">
        <v>136</v>
      </c>
      <c r="E269" s="8" t="s">
        <v>103</v>
      </c>
      <c r="F269" s="66" t="s">
        <v>138</v>
      </c>
      <c r="G269" s="66" t="s">
        <v>138</v>
      </c>
      <c r="H269" s="66" t="s">
        <v>138</v>
      </c>
      <c r="I269" s="8">
        <v>5</v>
      </c>
      <c r="J269" s="8">
        <v>2</v>
      </c>
      <c r="K269" s="66" t="s">
        <v>138</v>
      </c>
      <c r="L269" s="66" t="s">
        <v>138</v>
      </c>
      <c r="M269" s="66" t="s">
        <v>138</v>
      </c>
      <c r="N269" s="8">
        <v>-3.310564737</v>
      </c>
      <c r="O269" s="8">
        <v>5.63173755892089E-3</v>
      </c>
      <c r="P269" s="8" t="s">
        <v>148</v>
      </c>
      <c r="Q269" s="66" t="s">
        <v>138</v>
      </c>
    </row>
    <row r="270" spans="1:17" ht="16.2" thickBot="1">
      <c r="A270" s="7" t="s">
        <v>284</v>
      </c>
      <c r="B270" s="8" t="s">
        <v>18</v>
      </c>
      <c r="C270" s="8" t="s">
        <v>135</v>
      </c>
      <c r="D270" s="8" t="s">
        <v>136</v>
      </c>
      <c r="E270" s="8" t="s">
        <v>103</v>
      </c>
      <c r="F270" s="66" t="s">
        <v>138</v>
      </c>
      <c r="G270" s="66" t="s">
        <v>138</v>
      </c>
      <c r="H270" s="66" t="s">
        <v>138</v>
      </c>
      <c r="I270" s="8">
        <v>5</v>
      </c>
      <c r="J270" s="8">
        <v>3</v>
      </c>
      <c r="K270" s="66" t="s">
        <v>138</v>
      </c>
      <c r="L270" s="66" t="s">
        <v>138</v>
      </c>
      <c r="M270" s="66" t="s">
        <v>138</v>
      </c>
      <c r="N270" s="8">
        <v>1.0584027760000001</v>
      </c>
      <c r="O270" s="8">
        <v>5.63173755892089E-3</v>
      </c>
      <c r="P270" s="8" t="s">
        <v>173</v>
      </c>
      <c r="Q270" s="66" t="s">
        <v>138</v>
      </c>
    </row>
    <row r="271" spans="1:17" ht="16.2" thickBot="1">
      <c r="A271" s="7" t="s">
        <v>285</v>
      </c>
      <c r="B271" s="8" t="s">
        <v>18</v>
      </c>
      <c r="C271" s="8" t="s">
        <v>135</v>
      </c>
      <c r="D271" s="8" t="s">
        <v>136</v>
      </c>
      <c r="E271" s="8" t="s">
        <v>103</v>
      </c>
      <c r="F271" s="66" t="s">
        <v>138</v>
      </c>
      <c r="G271" s="66" t="s">
        <v>138</v>
      </c>
      <c r="H271" s="66" t="s">
        <v>138</v>
      </c>
      <c r="I271" s="8">
        <v>4</v>
      </c>
      <c r="J271" s="8">
        <v>2</v>
      </c>
      <c r="K271" s="66" t="s">
        <v>138</v>
      </c>
      <c r="L271" s="66" t="s">
        <v>138</v>
      </c>
      <c r="M271" s="66" t="s">
        <v>138</v>
      </c>
      <c r="N271" s="8">
        <v>-3.2908382380000001</v>
      </c>
      <c r="O271" s="8">
        <v>5.63173755892089E-3</v>
      </c>
      <c r="P271" s="8" t="s">
        <v>148</v>
      </c>
      <c r="Q271" s="66" t="s">
        <v>138</v>
      </c>
    </row>
    <row r="272" spans="1:17" ht="16.2" thickBot="1">
      <c r="A272" s="7" t="s">
        <v>286</v>
      </c>
      <c r="B272" s="8" t="s">
        <v>18</v>
      </c>
      <c r="C272" s="8" t="s">
        <v>135</v>
      </c>
      <c r="D272" s="8" t="s">
        <v>136</v>
      </c>
      <c r="E272" s="8" t="s">
        <v>103</v>
      </c>
      <c r="F272" s="66" t="s">
        <v>138</v>
      </c>
      <c r="G272" s="66" t="s">
        <v>138</v>
      </c>
      <c r="H272" s="66" t="s">
        <v>138</v>
      </c>
      <c r="I272" s="8">
        <v>5</v>
      </c>
      <c r="J272" s="8">
        <v>1</v>
      </c>
      <c r="K272" s="66" t="s">
        <v>138</v>
      </c>
      <c r="L272" s="66" t="s">
        <v>138</v>
      </c>
      <c r="M272" s="66" t="s">
        <v>138</v>
      </c>
      <c r="N272" s="8">
        <v>-2.8765919590000002</v>
      </c>
      <c r="O272" s="8">
        <v>5.63173755892089E-3</v>
      </c>
      <c r="P272" s="8" t="s">
        <v>148</v>
      </c>
      <c r="Q272" s="66" t="s">
        <v>138</v>
      </c>
    </row>
    <row r="273" spans="1:17" ht="16.2" thickBot="1">
      <c r="A273" s="7" t="s">
        <v>287</v>
      </c>
      <c r="B273" s="8" t="s">
        <v>18</v>
      </c>
      <c r="C273" s="8" t="s">
        <v>135</v>
      </c>
      <c r="D273" s="8" t="s">
        <v>136</v>
      </c>
      <c r="E273" s="8" t="s">
        <v>103</v>
      </c>
      <c r="F273" s="66" t="s">
        <v>138</v>
      </c>
      <c r="G273" s="66" t="s">
        <v>138</v>
      </c>
      <c r="H273" s="66" t="s">
        <v>138</v>
      </c>
      <c r="I273" s="8">
        <v>7</v>
      </c>
      <c r="J273" s="8">
        <v>3</v>
      </c>
      <c r="K273" s="66" t="s">
        <v>138</v>
      </c>
      <c r="L273" s="66" t="s">
        <v>138</v>
      </c>
      <c r="M273" s="66" t="s">
        <v>138</v>
      </c>
      <c r="N273" s="8">
        <v>-1.8409073760000001</v>
      </c>
      <c r="O273" s="8">
        <v>5.63173755892089E-3</v>
      </c>
      <c r="P273" s="8" t="s">
        <v>148</v>
      </c>
      <c r="Q273" s="66" t="s">
        <v>138</v>
      </c>
    </row>
    <row r="274" spans="1:17" ht="16.2" thickBot="1">
      <c r="A274" s="7" t="s">
        <v>288</v>
      </c>
      <c r="B274" s="8" t="s">
        <v>18</v>
      </c>
      <c r="C274" s="8" t="s">
        <v>135</v>
      </c>
      <c r="D274" s="8" t="s">
        <v>136</v>
      </c>
      <c r="E274" s="8" t="s">
        <v>103</v>
      </c>
      <c r="F274" s="66" t="s">
        <v>138</v>
      </c>
      <c r="G274" s="66" t="s">
        <v>138</v>
      </c>
      <c r="H274" s="66" t="s">
        <v>138</v>
      </c>
      <c r="I274" s="8">
        <v>5</v>
      </c>
      <c r="J274" s="8">
        <v>3</v>
      </c>
      <c r="K274" s="66" t="s">
        <v>138</v>
      </c>
      <c r="L274" s="66" t="s">
        <v>138</v>
      </c>
      <c r="M274" s="66" t="s">
        <v>138</v>
      </c>
      <c r="N274" s="8">
        <v>1.6928596600000001</v>
      </c>
      <c r="O274" s="8">
        <v>5.63173755892089E-3</v>
      </c>
      <c r="P274" s="8" t="s">
        <v>140</v>
      </c>
      <c r="Q274" s="66" t="s">
        <v>138</v>
      </c>
    </row>
    <row r="275" spans="1:17" ht="16.2" thickBot="1">
      <c r="A275" s="7" t="s">
        <v>289</v>
      </c>
      <c r="B275" s="8" t="s">
        <v>18</v>
      </c>
      <c r="C275" s="8" t="s">
        <v>135</v>
      </c>
      <c r="D275" s="8" t="s">
        <v>136</v>
      </c>
      <c r="E275" s="8" t="s">
        <v>103</v>
      </c>
      <c r="F275" s="66" t="s">
        <v>138</v>
      </c>
      <c r="G275" s="66" t="s">
        <v>138</v>
      </c>
      <c r="H275" s="66" t="s">
        <v>138</v>
      </c>
      <c r="I275" s="8">
        <v>6</v>
      </c>
      <c r="J275" s="8">
        <v>2</v>
      </c>
      <c r="K275" s="66" t="s">
        <v>138</v>
      </c>
      <c r="L275" s="66" t="s">
        <v>138</v>
      </c>
      <c r="M275" s="66" t="s">
        <v>138</v>
      </c>
      <c r="N275" s="8">
        <v>-1.1413774759999999</v>
      </c>
      <c r="O275" s="8">
        <v>5.63173755892089E-3</v>
      </c>
      <c r="P275" s="8" t="s">
        <v>173</v>
      </c>
      <c r="Q275" s="66" t="s">
        <v>138</v>
      </c>
    </row>
    <row r="276" spans="1:17" ht="16.2" thickBot="1">
      <c r="A276" s="7" t="s">
        <v>290</v>
      </c>
      <c r="B276" s="8" t="s">
        <v>18</v>
      </c>
      <c r="C276" s="8" t="s">
        <v>135</v>
      </c>
      <c r="D276" s="8" t="s">
        <v>136</v>
      </c>
      <c r="E276" s="8" t="s">
        <v>103</v>
      </c>
      <c r="F276" s="66" t="s">
        <v>138</v>
      </c>
      <c r="G276" s="66" t="s">
        <v>138</v>
      </c>
      <c r="H276" s="66" t="s">
        <v>138</v>
      </c>
      <c r="I276" s="8">
        <v>7</v>
      </c>
      <c r="J276" s="8">
        <v>2</v>
      </c>
      <c r="K276" s="66" t="s">
        <v>138</v>
      </c>
      <c r="L276" s="66" t="s">
        <v>138</v>
      </c>
      <c r="M276" s="66" t="s">
        <v>138</v>
      </c>
      <c r="N276" s="8">
        <v>-1.6682293640000001</v>
      </c>
      <c r="O276" s="8">
        <v>5.63173755892089E-3</v>
      </c>
      <c r="P276" s="8" t="s">
        <v>148</v>
      </c>
      <c r="Q276" s="66" t="s">
        <v>138</v>
      </c>
    </row>
    <row r="277" spans="1:17" ht="16.2" thickBot="1">
      <c r="A277" s="7" t="s">
        <v>291</v>
      </c>
      <c r="B277" s="8" t="s">
        <v>18</v>
      </c>
      <c r="C277" s="8" t="s">
        <v>135</v>
      </c>
      <c r="D277" s="8" t="s">
        <v>136</v>
      </c>
      <c r="E277" s="8" t="s">
        <v>103</v>
      </c>
      <c r="F277" s="8">
        <v>3</v>
      </c>
      <c r="G277" s="8">
        <v>3</v>
      </c>
      <c r="H277" s="8">
        <v>2</v>
      </c>
      <c r="I277" s="8">
        <v>8</v>
      </c>
      <c r="J277" s="8">
        <v>3</v>
      </c>
      <c r="K277" s="66" t="s">
        <v>138</v>
      </c>
      <c r="L277" s="66" t="s">
        <v>138</v>
      </c>
      <c r="M277" s="66" t="s">
        <v>138</v>
      </c>
      <c r="N277" s="8">
        <v>-1.835692154</v>
      </c>
      <c r="O277" s="8">
        <v>5.63173755892089E-3</v>
      </c>
      <c r="P277" s="8" t="s">
        <v>148</v>
      </c>
      <c r="Q277" s="66" t="s">
        <v>138</v>
      </c>
    </row>
    <row r="278" spans="1:17" ht="16.2" thickBot="1">
      <c r="A278" s="7" t="s">
        <v>292</v>
      </c>
      <c r="B278" s="8" t="s">
        <v>18</v>
      </c>
      <c r="C278" s="8" t="s">
        <v>135</v>
      </c>
      <c r="D278" s="8" t="s">
        <v>136</v>
      </c>
      <c r="E278" s="8" t="s">
        <v>103</v>
      </c>
      <c r="F278" s="66" t="s">
        <v>138</v>
      </c>
      <c r="G278" s="66" t="s">
        <v>138</v>
      </c>
      <c r="H278" s="66" t="s">
        <v>138</v>
      </c>
      <c r="I278" s="8">
        <v>5</v>
      </c>
      <c r="J278" s="8">
        <v>1</v>
      </c>
      <c r="K278" s="66" t="s">
        <v>138</v>
      </c>
      <c r="L278" s="66" t="s">
        <v>138</v>
      </c>
      <c r="M278" s="66" t="s">
        <v>138</v>
      </c>
      <c r="N278" s="8">
        <v>-2.883241371</v>
      </c>
      <c r="O278" s="8">
        <v>5.63173755892089E-3</v>
      </c>
      <c r="P278" s="8" t="s">
        <v>148</v>
      </c>
      <c r="Q278" s="66" t="s">
        <v>138</v>
      </c>
    </row>
    <row r="279" spans="1:17" ht="16.2" thickBot="1">
      <c r="A279" s="7" t="s">
        <v>293</v>
      </c>
      <c r="B279" s="8" t="s">
        <v>18</v>
      </c>
      <c r="C279" s="8" t="s">
        <v>135</v>
      </c>
      <c r="D279" s="8" t="s">
        <v>136</v>
      </c>
      <c r="E279" s="8" t="s">
        <v>103</v>
      </c>
      <c r="F279" s="66" t="s">
        <v>138</v>
      </c>
      <c r="G279" s="66" t="s">
        <v>138</v>
      </c>
      <c r="H279" s="66" t="s">
        <v>138</v>
      </c>
      <c r="I279" s="8">
        <v>4</v>
      </c>
      <c r="J279" s="8">
        <v>1</v>
      </c>
      <c r="K279" s="66" t="s">
        <v>138</v>
      </c>
      <c r="L279" s="66" t="s">
        <v>138</v>
      </c>
      <c r="M279" s="66" t="s">
        <v>138</v>
      </c>
      <c r="N279" s="8">
        <v>-2.4021172740000001</v>
      </c>
      <c r="O279" s="8">
        <v>5.63173755892089E-3</v>
      </c>
      <c r="P279" s="8" t="s">
        <v>148</v>
      </c>
      <c r="Q279" s="66" t="s">
        <v>138</v>
      </c>
    </row>
    <row r="280" spans="1:17" ht="16.2" thickBot="1">
      <c r="A280" s="7" t="s">
        <v>294</v>
      </c>
      <c r="B280" s="8" t="s">
        <v>18</v>
      </c>
      <c r="C280" s="8" t="s">
        <v>135</v>
      </c>
      <c r="D280" s="8" t="s">
        <v>136</v>
      </c>
      <c r="E280" s="8" t="s">
        <v>103</v>
      </c>
      <c r="F280" s="66" t="s">
        <v>138</v>
      </c>
      <c r="G280" s="66" t="s">
        <v>138</v>
      </c>
      <c r="H280" s="66" t="s">
        <v>138</v>
      </c>
      <c r="I280" s="8">
        <v>5</v>
      </c>
      <c r="J280" s="8">
        <v>1</v>
      </c>
      <c r="K280" s="66" t="s">
        <v>138</v>
      </c>
      <c r="L280" s="66" t="s">
        <v>138</v>
      </c>
      <c r="M280" s="66" t="s">
        <v>138</v>
      </c>
      <c r="N280" s="8">
        <v>-1.587713793</v>
      </c>
      <c r="O280" s="8">
        <v>5.63173755892089E-3</v>
      </c>
      <c r="P280" s="8" t="s">
        <v>148</v>
      </c>
      <c r="Q280" s="66" t="s">
        <v>138</v>
      </c>
    </row>
    <row r="281" spans="1:17" ht="16.2" thickBot="1">
      <c r="A281" s="7" t="s">
        <v>295</v>
      </c>
      <c r="B281" s="8" t="s">
        <v>18</v>
      </c>
      <c r="C281" s="8" t="s">
        <v>135</v>
      </c>
      <c r="D281" s="8" t="s">
        <v>136</v>
      </c>
      <c r="E281" s="8" t="s">
        <v>103</v>
      </c>
      <c r="F281" s="66" t="s">
        <v>138</v>
      </c>
      <c r="G281" s="66" t="s">
        <v>138</v>
      </c>
      <c r="H281" s="66" t="s">
        <v>138</v>
      </c>
      <c r="I281" s="8">
        <v>4</v>
      </c>
      <c r="J281" s="8">
        <v>3</v>
      </c>
      <c r="K281" s="66" t="s">
        <v>138</v>
      </c>
      <c r="L281" s="66" t="s">
        <v>138</v>
      </c>
      <c r="M281" s="66" t="s">
        <v>138</v>
      </c>
      <c r="N281" s="8">
        <v>-2.5326437839999998</v>
      </c>
      <c r="O281" s="8">
        <v>5.63173755892089E-3</v>
      </c>
      <c r="P281" s="8" t="s">
        <v>148</v>
      </c>
      <c r="Q281" s="66" t="s">
        <v>138</v>
      </c>
    </row>
    <row r="282" spans="1:17" ht="16.2" thickBot="1">
      <c r="A282" s="7" t="s">
        <v>296</v>
      </c>
      <c r="B282" s="8" t="s">
        <v>18</v>
      </c>
      <c r="C282" s="8" t="s">
        <v>135</v>
      </c>
      <c r="D282" s="8" t="s">
        <v>136</v>
      </c>
      <c r="E282" s="8" t="s">
        <v>103</v>
      </c>
      <c r="F282" s="66" t="s">
        <v>138</v>
      </c>
      <c r="G282" s="66" t="s">
        <v>138</v>
      </c>
      <c r="H282" s="66" t="s">
        <v>138</v>
      </c>
      <c r="I282" s="8">
        <v>6</v>
      </c>
      <c r="J282" s="8">
        <v>1</v>
      </c>
      <c r="K282" s="66" t="s">
        <v>138</v>
      </c>
      <c r="L282" s="66" t="s">
        <v>138</v>
      </c>
      <c r="M282" s="66" t="s">
        <v>138</v>
      </c>
      <c r="N282" s="8">
        <v>-2.561384629</v>
      </c>
      <c r="O282" s="8">
        <v>5.63173755892089E-3</v>
      </c>
      <c r="P282" s="8" t="s">
        <v>148</v>
      </c>
      <c r="Q282" s="66" t="s">
        <v>138</v>
      </c>
    </row>
    <row r="283" spans="1:17" ht="16.2" thickBot="1">
      <c r="A283" s="7" t="s">
        <v>297</v>
      </c>
      <c r="B283" s="8" t="s">
        <v>18</v>
      </c>
      <c r="C283" s="8" t="s">
        <v>135</v>
      </c>
      <c r="D283" s="8" t="s">
        <v>136</v>
      </c>
      <c r="E283" s="8" t="s">
        <v>103</v>
      </c>
      <c r="F283" s="66" t="s">
        <v>138</v>
      </c>
      <c r="G283" s="66" t="s">
        <v>138</v>
      </c>
      <c r="H283" s="66" t="s">
        <v>138</v>
      </c>
      <c r="I283" s="8">
        <v>4</v>
      </c>
      <c r="J283" s="8">
        <v>0</v>
      </c>
      <c r="K283" s="66" t="s">
        <v>138</v>
      </c>
      <c r="L283" s="66" t="s">
        <v>138</v>
      </c>
      <c r="M283" s="66" t="s">
        <v>138</v>
      </c>
      <c r="N283" s="8">
        <v>-4.8242625290000003</v>
      </c>
      <c r="O283" s="8">
        <v>5.63173755892089E-3</v>
      </c>
      <c r="P283" s="8" t="s">
        <v>148</v>
      </c>
      <c r="Q283" s="66" t="s">
        <v>138</v>
      </c>
    </row>
    <row r="284" spans="1:17" ht="16.2" thickBot="1">
      <c r="A284" s="7" t="s">
        <v>298</v>
      </c>
      <c r="B284" s="8" t="s">
        <v>18</v>
      </c>
      <c r="C284" s="8" t="s">
        <v>135</v>
      </c>
      <c r="D284" s="8" t="s">
        <v>136</v>
      </c>
      <c r="E284" s="8" t="s">
        <v>103</v>
      </c>
      <c r="F284" s="66" t="s">
        <v>138</v>
      </c>
      <c r="G284" s="66" t="s">
        <v>138</v>
      </c>
      <c r="H284" s="66" t="s">
        <v>138</v>
      </c>
      <c r="I284" s="8">
        <v>5</v>
      </c>
      <c r="J284" s="8">
        <v>3</v>
      </c>
      <c r="K284" s="66" t="s">
        <v>138</v>
      </c>
      <c r="L284" s="66" t="s">
        <v>138</v>
      </c>
      <c r="M284" s="66" t="s">
        <v>138</v>
      </c>
      <c r="N284" s="8">
        <v>-6.9631479570000003</v>
      </c>
      <c r="O284" s="8">
        <v>5.63173755892089E-3</v>
      </c>
      <c r="P284" s="8" t="s">
        <v>148</v>
      </c>
      <c r="Q284" s="66" t="s">
        <v>138</v>
      </c>
    </row>
    <row r="285" spans="1:17" ht="16.2" thickBot="1">
      <c r="A285" s="7" t="s">
        <v>299</v>
      </c>
      <c r="B285" s="8" t="s">
        <v>18</v>
      </c>
      <c r="C285" s="8" t="s">
        <v>135</v>
      </c>
      <c r="D285" s="8" t="s">
        <v>136</v>
      </c>
      <c r="E285" s="8" t="s">
        <v>103</v>
      </c>
      <c r="F285" s="66" t="s">
        <v>138</v>
      </c>
      <c r="G285" s="66" t="s">
        <v>138</v>
      </c>
      <c r="H285" s="66" t="s">
        <v>138</v>
      </c>
      <c r="I285" s="8">
        <v>4</v>
      </c>
      <c r="J285" s="8">
        <v>0</v>
      </c>
      <c r="K285" s="66" t="s">
        <v>138</v>
      </c>
      <c r="L285" s="66" t="s">
        <v>138</v>
      </c>
      <c r="M285" s="66" t="s">
        <v>138</v>
      </c>
      <c r="N285" s="8">
        <v>-3.4265722830000001</v>
      </c>
      <c r="O285" s="8">
        <v>5.63173755892089E-3</v>
      </c>
      <c r="P285" s="8" t="s">
        <v>148</v>
      </c>
      <c r="Q285" s="66" t="s">
        <v>138</v>
      </c>
    </row>
    <row r="286" spans="1:17" ht="16.2" thickBot="1">
      <c r="A286" s="7" t="s">
        <v>300</v>
      </c>
      <c r="B286" s="8" t="s">
        <v>18</v>
      </c>
      <c r="C286" s="8" t="s">
        <v>135</v>
      </c>
      <c r="D286" s="8" t="s">
        <v>136</v>
      </c>
      <c r="E286" s="8" t="s">
        <v>103</v>
      </c>
      <c r="F286" s="66" t="s">
        <v>138</v>
      </c>
      <c r="G286" s="66" t="s">
        <v>138</v>
      </c>
      <c r="H286" s="66" t="s">
        <v>138</v>
      </c>
      <c r="I286" s="8">
        <v>7</v>
      </c>
      <c r="J286" s="8">
        <v>3</v>
      </c>
      <c r="K286" s="66" t="s">
        <v>138</v>
      </c>
      <c r="L286" s="66" t="s">
        <v>138</v>
      </c>
      <c r="M286" s="66" t="s">
        <v>138</v>
      </c>
      <c r="N286" s="8">
        <v>-2.5445986880000002</v>
      </c>
      <c r="O286" s="8">
        <v>5.63173755892089E-3</v>
      </c>
      <c r="P286" s="8" t="s">
        <v>148</v>
      </c>
      <c r="Q286" s="66" t="s">
        <v>138</v>
      </c>
    </row>
    <row r="287" spans="1:17" ht="16.2" thickBot="1">
      <c r="A287" s="7" t="s">
        <v>301</v>
      </c>
      <c r="B287" s="8" t="s">
        <v>18</v>
      </c>
      <c r="C287" s="8" t="s">
        <v>135</v>
      </c>
      <c r="D287" s="8" t="s">
        <v>136</v>
      </c>
      <c r="E287" s="8" t="s">
        <v>103</v>
      </c>
      <c r="F287" s="66" t="s">
        <v>138</v>
      </c>
      <c r="G287" s="66" t="s">
        <v>138</v>
      </c>
      <c r="H287" s="66" t="s">
        <v>138</v>
      </c>
      <c r="I287" s="8">
        <v>4</v>
      </c>
      <c r="J287" s="8">
        <v>0</v>
      </c>
      <c r="K287" s="66" t="s">
        <v>138</v>
      </c>
      <c r="L287" s="66" t="s">
        <v>138</v>
      </c>
      <c r="M287" s="66" t="s">
        <v>138</v>
      </c>
      <c r="N287" s="8">
        <v>-1.754690592</v>
      </c>
      <c r="O287" s="8">
        <v>5.63173755892089E-3</v>
      </c>
      <c r="P287" s="8" t="s">
        <v>148</v>
      </c>
      <c r="Q287" s="66" t="s">
        <v>138</v>
      </c>
    </row>
    <row r="288" spans="1:17" ht="16.2" thickBot="1">
      <c r="A288" s="7" t="s">
        <v>302</v>
      </c>
      <c r="B288" s="8" t="s">
        <v>18</v>
      </c>
      <c r="C288" s="8" t="s">
        <v>135</v>
      </c>
      <c r="D288" s="8" t="s">
        <v>136</v>
      </c>
      <c r="E288" s="8" t="s">
        <v>103</v>
      </c>
      <c r="F288" s="66" t="s">
        <v>138</v>
      </c>
      <c r="G288" s="66" t="s">
        <v>138</v>
      </c>
      <c r="H288" s="66" t="s">
        <v>138</v>
      </c>
      <c r="I288" s="8">
        <v>7</v>
      </c>
      <c r="J288" s="8">
        <v>3</v>
      </c>
      <c r="K288" s="66" t="s">
        <v>138</v>
      </c>
      <c r="L288" s="66" t="s">
        <v>138</v>
      </c>
      <c r="M288" s="66" t="s">
        <v>138</v>
      </c>
      <c r="N288" s="8">
        <v>-1.509319434</v>
      </c>
      <c r="O288" s="8">
        <v>5.63173755892089E-3</v>
      </c>
      <c r="P288" s="8" t="s">
        <v>148</v>
      </c>
      <c r="Q288" s="66" t="s">
        <v>138</v>
      </c>
    </row>
    <row r="289" spans="1:17" ht="16.2" thickBot="1">
      <c r="A289" s="7" t="s">
        <v>303</v>
      </c>
      <c r="B289" s="8" t="s">
        <v>18</v>
      </c>
      <c r="C289" s="8" t="s">
        <v>135</v>
      </c>
      <c r="D289" s="8" t="s">
        <v>136</v>
      </c>
      <c r="E289" s="8" t="s">
        <v>103</v>
      </c>
      <c r="F289" s="66" t="s">
        <v>138</v>
      </c>
      <c r="G289" s="66" t="s">
        <v>138</v>
      </c>
      <c r="H289" s="66" t="s">
        <v>138</v>
      </c>
      <c r="I289" s="8">
        <v>6</v>
      </c>
      <c r="J289" s="8">
        <v>3</v>
      </c>
      <c r="K289" s="66" t="s">
        <v>138</v>
      </c>
      <c r="L289" s="66" t="s">
        <v>138</v>
      </c>
      <c r="M289" s="66" t="s">
        <v>138</v>
      </c>
      <c r="N289" s="8">
        <v>-2.7865112349999999</v>
      </c>
      <c r="O289" s="8">
        <v>5.63173755892089E-3</v>
      </c>
      <c r="P289" s="8" t="s">
        <v>148</v>
      </c>
      <c r="Q289" s="66" t="s">
        <v>138</v>
      </c>
    </row>
    <row r="290" spans="1:17" ht="16.2" thickBot="1">
      <c r="A290" s="7" t="s">
        <v>304</v>
      </c>
      <c r="B290" s="8" t="s">
        <v>18</v>
      </c>
      <c r="C290" s="8" t="s">
        <v>135</v>
      </c>
      <c r="D290" s="8" t="s">
        <v>136</v>
      </c>
      <c r="E290" s="8" t="s">
        <v>103</v>
      </c>
      <c r="F290" s="66" t="s">
        <v>138</v>
      </c>
      <c r="G290" s="66" t="s">
        <v>138</v>
      </c>
      <c r="H290" s="66" t="s">
        <v>138</v>
      </c>
      <c r="I290" s="8">
        <v>7</v>
      </c>
      <c r="J290" s="8">
        <v>3</v>
      </c>
      <c r="K290" s="66" t="s">
        <v>138</v>
      </c>
      <c r="L290" s="66" t="s">
        <v>138</v>
      </c>
      <c r="M290" s="66" t="s">
        <v>138</v>
      </c>
      <c r="N290" s="8">
        <v>-6.5659611350000002</v>
      </c>
      <c r="O290" s="8">
        <v>5.63173755892089E-3</v>
      </c>
      <c r="P290" s="8" t="s">
        <v>148</v>
      </c>
      <c r="Q290" s="66" t="s">
        <v>138</v>
      </c>
    </row>
    <row r="291" spans="1:17" ht="16.2" thickBot="1">
      <c r="A291" s="7" t="s">
        <v>305</v>
      </c>
      <c r="B291" s="8" t="s">
        <v>18</v>
      </c>
      <c r="C291" s="8" t="s">
        <v>135</v>
      </c>
      <c r="D291" s="8" t="s">
        <v>136</v>
      </c>
      <c r="E291" s="8" t="s">
        <v>103</v>
      </c>
      <c r="F291" s="8">
        <v>3</v>
      </c>
      <c r="G291" s="8">
        <v>3</v>
      </c>
      <c r="H291" s="8">
        <v>2</v>
      </c>
      <c r="I291" s="8">
        <v>8</v>
      </c>
      <c r="J291" s="8">
        <v>4</v>
      </c>
      <c r="K291" s="66" t="s">
        <v>138</v>
      </c>
      <c r="L291" s="66" t="s">
        <v>138</v>
      </c>
      <c r="M291" s="66" t="s">
        <v>138</v>
      </c>
      <c r="N291" s="8">
        <v>-2.6288725190000002</v>
      </c>
      <c r="O291" s="8">
        <v>5.63173755892089E-3</v>
      </c>
      <c r="P291" s="8" t="s">
        <v>148</v>
      </c>
      <c r="Q291" s="66" t="s">
        <v>138</v>
      </c>
    </row>
    <row r="292" spans="1:17" ht="16.2" thickBot="1">
      <c r="A292" s="7" t="s">
        <v>306</v>
      </c>
      <c r="B292" s="8" t="s">
        <v>18</v>
      </c>
      <c r="C292" s="8" t="s">
        <v>135</v>
      </c>
      <c r="D292" s="8" t="s">
        <v>136</v>
      </c>
      <c r="E292" s="8" t="s">
        <v>103</v>
      </c>
      <c r="F292" s="66" t="s">
        <v>138</v>
      </c>
      <c r="G292" s="66" t="s">
        <v>138</v>
      </c>
      <c r="H292" s="66" t="s">
        <v>138</v>
      </c>
      <c r="I292" s="8">
        <v>5</v>
      </c>
      <c r="J292" s="8">
        <v>3</v>
      </c>
      <c r="K292" s="66" t="s">
        <v>138</v>
      </c>
      <c r="L292" s="66" t="s">
        <v>138</v>
      </c>
      <c r="M292" s="66" t="s">
        <v>138</v>
      </c>
      <c r="N292" s="8">
        <v>-2.3479226469999999</v>
      </c>
      <c r="O292" s="8">
        <v>5.63173755892089E-3</v>
      </c>
      <c r="P292" s="8" t="s">
        <v>148</v>
      </c>
      <c r="Q292" s="66" t="s">
        <v>138</v>
      </c>
    </row>
    <row r="293" spans="1:17" ht="16.2" thickBot="1">
      <c r="A293" s="7" t="s">
        <v>307</v>
      </c>
      <c r="B293" s="8" t="s">
        <v>18</v>
      </c>
      <c r="C293" s="8" t="s">
        <v>135</v>
      </c>
      <c r="D293" s="8" t="s">
        <v>136</v>
      </c>
      <c r="E293" s="8" t="s">
        <v>103</v>
      </c>
      <c r="F293" s="66" t="s">
        <v>138</v>
      </c>
      <c r="G293" s="66" t="s">
        <v>138</v>
      </c>
      <c r="H293" s="66" t="s">
        <v>138</v>
      </c>
      <c r="I293" s="8">
        <v>4</v>
      </c>
      <c r="J293" s="8">
        <v>2</v>
      </c>
      <c r="K293" s="66" t="s">
        <v>138</v>
      </c>
      <c r="L293" s="66" t="s">
        <v>138</v>
      </c>
      <c r="M293" s="66" t="s">
        <v>138</v>
      </c>
      <c r="N293" s="8">
        <v>-1.608336991</v>
      </c>
      <c r="O293" s="8">
        <v>5.63173755892089E-3</v>
      </c>
      <c r="P293" s="8" t="s">
        <v>148</v>
      </c>
      <c r="Q293" s="66" t="s">
        <v>138</v>
      </c>
    </row>
    <row r="294" spans="1:17" ht="16.2" thickBot="1">
      <c r="A294" s="7" t="s">
        <v>308</v>
      </c>
      <c r="B294" s="8" t="s">
        <v>18</v>
      </c>
      <c r="C294" s="8" t="s">
        <v>135</v>
      </c>
      <c r="D294" s="8" t="s">
        <v>136</v>
      </c>
      <c r="E294" s="8" t="s">
        <v>103</v>
      </c>
      <c r="F294" s="66" t="s">
        <v>138</v>
      </c>
      <c r="G294" s="66" t="s">
        <v>138</v>
      </c>
      <c r="H294" s="66" t="s">
        <v>138</v>
      </c>
      <c r="I294" s="8">
        <v>5</v>
      </c>
      <c r="J294" s="8">
        <v>2</v>
      </c>
      <c r="K294" s="66" t="s">
        <v>138</v>
      </c>
      <c r="L294" s="66" t="s">
        <v>138</v>
      </c>
      <c r="M294" s="66" t="s">
        <v>138</v>
      </c>
      <c r="N294" s="8">
        <v>-3.1655218999999999</v>
      </c>
      <c r="O294" s="8">
        <v>5.63173755892089E-3</v>
      </c>
      <c r="P294" s="8" t="s">
        <v>148</v>
      </c>
      <c r="Q294" s="66" t="s">
        <v>138</v>
      </c>
    </row>
    <row r="295" spans="1:17" ht="16.2" thickBot="1">
      <c r="A295" s="7" t="s">
        <v>309</v>
      </c>
      <c r="B295" s="8" t="s">
        <v>18</v>
      </c>
      <c r="C295" s="8" t="s">
        <v>135</v>
      </c>
      <c r="D295" s="8" t="s">
        <v>136</v>
      </c>
      <c r="E295" s="8" t="s">
        <v>103</v>
      </c>
      <c r="F295" s="66" t="s">
        <v>138</v>
      </c>
      <c r="G295" s="66" t="s">
        <v>138</v>
      </c>
      <c r="H295" s="66" t="s">
        <v>138</v>
      </c>
      <c r="I295" s="8">
        <v>4</v>
      </c>
      <c r="J295" s="8">
        <v>3</v>
      </c>
      <c r="K295" s="66" t="s">
        <v>138</v>
      </c>
      <c r="L295" s="66" t="s">
        <v>138</v>
      </c>
      <c r="M295" s="66" t="s">
        <v>138</v>
      </c>
      <c r="N295" s="8">
        <v>-1.879408894</v>
      </c>
      <c r="O295" s="8">
        <v>5.63173755892089E-3</v>
      </c>
      <c r="P295" s="8" t="s">
        <v>148</v>
      </c>
      <c r="Q295" s="66" t="s">
        <v>138</v>
      </c>
    </row>
    <row r="296" spans="1:17" ht="16.2" thickBot="1">
      <c r="A296" s="7" t="s">
        <v>310</v>
      </c>
      <c r="B296" s="8" t="s">
        <v>18</v>
      </c>
      <c r="C296" s="8" t="s">
        <v>135</v>
      </c>
      <c r="D296" s="8" t="s">
        <v>136</v>
      </c>
      <c r="E296" s="8" t="s">
        <v>103</v>
      </c>
      <c r="F296" s="66" t="s">
        <v>138</v>
      </c>
      <c r="G296" s="66" t="s">
        <v>138</v>
      </c>
      <c r="H296" s="66" t="s">
        <v>138</v>
      </c>
      <c r="I296" s="8">
        <v>4</v>
      </c>
      <c r="J296" s="8">
        <v>0</v>
      </c>
      <c r="K296" s="66" t="s">
        <v>138</v>
      </c>
      <c r="L296" s="66" t="s">
        <v>138</v>
      </c>
      <c r="M296" s="66" t="s">
        <v>138</v>
      </c>
      <c r="N296" s="8">
        <v>-1.8997726450000001</v>
      </c>
      <c r="O296" s="8">
        <v>5.63173755892089E-3</v>
      </c>
      <c r="P296" s="8" t="s">
        <v>148</v>
      </c>
      <c r="Q296" s="66" t="s">
        <v>138</v>
      </c>
    </row>
    <row r="297" spans="1:17" ht="16.2" thickBot="1">
      <c r="A297" s="7" t="s">
        <v>311</v>
      </c>
      <c r="B297" s="8" t="s">
        <v>18</v>
      </c>
      <c r="C297" s="8" t="s">
        <v>135</v>
      </c>
      <c r="D297" s="8" t="s">
        <v>136</v>
      </c>
      <c r="E297" s="8" t="s">
        <v>103</v>
      </c>
      <c r="F297" s="66" t="s">
        <v>138</v>
      </c>
      <c r="G297" s="66" t="s">
        <v>138</v>
      </c>
      <c r="H297" s="66" t="s">
        <v>138</v>
      </c>
      <c r="I297" s="8">
        <v>5</v>
      </c>
      <c r="J297" s="8">
        <v>2</v>
      </c>
      <c r="K297" s="66" t="s">
        <v>138</v>
      </c>
      <c r="L297" s="66" t="s">
        <v>138</v>
      </c>
      <c r="M297" s="66" t="s">
        <v>138</v>
      </c>
      <c r="N297" s="8">
        <v>-1.8505796409999999</v>
      </c>
      <c r="O297" s="8">
        <v>5.63173755892089E-3</v>
      </c>
      <c r="P297" s="8" t="s">
        <v>148</v>
      </c>
      <c r="Q297" s="66" t="s">
        <v>138</v>
      </c>
    </row>
    <row r="298" spans="1:17" ht="16.2" thickBot="1">
      <c r="A298" s="7" t="s">
        <v>312</v>
      </c>
      <c r="B298" s="8" t="s">
        <v>18</v>
      </c>
      <c r="C298" s="8" t="s">
        <v>135</v>
      </c>
      <c r="D298" s="8" t="s">
        <v>136</v>
      </c>
      <c r="E298" s="8" t="s">
        <v>103</v>
      </c>
      <c r="F298" s="66" t="s">
        <v>138</v>
      </c>
      <c r="G298" s="66" t="s">
        <v>138</v>
      </c>
      <c r="H298" s="66" t="s">
        <v>138</v>
      </c>
      <c r="I298" s="8">
        <v>6</v>
      </c>
      <c r="J298" s="8">
        <v>2</v>
      </c>
      <c r="K298" s="66" t="s">
        <v>138</v>
      </c>
      <c r="L298" s="66" t="s">
        <v>138</v>
      </c>
      <c r="M298" s="66" t="s">
        <v>138</v>
      </c>
      <c r="N298" s="8">
        <v>-1.5590044729999999</v>
      </c>
      <c r="O298" s="8">
        <v>5.63173755892089E-3</v>
      </c>
      <c r="P298" s="8" t="s">
        <v>148</v>
      </c>
      <c r="Q298" s="66" t="s">
        <v>138</v>
      </c>
    </row>
    <row r="299" spans="1:17" ht="16.2" thickBot="1">
      <c r="A299" s="7" t="s">
        <v>313</v>
      </c>
      <c r="B299" s="8" t="s">
        <v>18</v>
      </c>
      <c r="C299" s="8" t="s">
        <v>135</v>
      </c>
      <c r="D299" s="8" t="s">
        <v>136</v>
      </c>
      <c r="E299" s="8" t="s">
        <v>103</v>
      </c>
      <c r="F299" s="66" t="s">
        <v>138</v>
      </c>
      <c r="G299" s="66" t="s">
        <v>138</v>
      </c>
      <c r="H299" s="66" t="s">
        <v>138</v>
      </c>
      <c r="I299" s="8">
        <v>6</v>
      </c>
      <c r="J299" s="8">
        <v>2</v>
      </c>
      <c r="K299" s="66" t="s">
        <v>138</v>
      </c>
      <c r="L299" s="66" t="s">
        <v>138</v>
      </c>
      <c r="M299" s="66" t="s">
        <v>138</v>
      </c>
      <c r="N299" s="8">
        <v>-2.915050779</v>
      </c>
      <c r="O299" s="8">
        <v>5.63173755892089E-3</v>
      </c>
      <c r="P299" s="8" t="s">
        <v>148</v>
      </c>
      <c r="Q299" s="66" t="s">
        <v>138</v>
      </c>
    </row>
    <row r="300" spans="1:17" ht="16.2" thickBot="1">
      <c r="A300" s="7" t="s">
        <v>314</v>
      </c>
      <c r="B300" s="8" t="s">
        <v>18</v>
      </c>
      <c r="C300" s="8" t="s">
        <v>135</v>
      </c>
      <c r="D300" s="8" t="s">
        <v>136</v>
      </c>
      <c r="E300" s="8" t="s">
        <v>103</v>
      </c>
      <c r="F300" s="66" t="s">
        <v>138</v>
      </c>
      <c r="G300" s="66" t="s">
        <v>138</v>
      </c>
      <c r="H300" s="66" t="s">
        <v>138</v>
      </c>
      <c r="I300" s="8">
        <v>6</v>
      </c>
      <c r="J300" s="8">
        <v>2</v>
      </c>
      <c r="K300" s="66" t="s">
        <v>138</v>
      </c>
      <c r="L300" s="66" t="s">
        <v>138</v>
      </c>
      <c r="M300" s="66" t="s">
        <v>138</v>
      </c>
      <c r="N300" s="8">
        <v>1.5147183019999999</v>
      </c>
      <c r="O300" s="8">
        <v>5.63173755892089E-3</v>
      </c>
      <c r="P300" s="8" t="s">
        <v>140</v>
      </c>
      <c r="Q300" s="66" t="s">
        <v>138</v>
      </c>
    </row>
    <row r="301" spans="1:17" ht="16.2" thickBot="1">
      <c r="A301" s="7" t="s">
        <v>315</v>
      </c>
      <c r="B301" s="8" t="s">
        <v>18</v>
      </c>
      <c r="C301" s="8" t="s">
        <v>135</v>
      </c>
      <c r="D301" s="8" t="s">
        <v>136</v>
      </c>
      <c r="E301" s="8" t="s">
        <v>103</v>
      </c>
      <c r="F301" s="66" t="s">
        <v>138</v>
      </c>
      <c r="G301" s="66" t="s">
        <v>138</v>
      </c>
      <c r="H301" s="66" t="s">
        <v>138</v>
      </c>
      <c r="I301" s="8">
        <v>4</v>
      </c>
      <c r="J301" s="8">
        <v>1</v>
      </c>
      <c r="K301" s="66" t="s">
        <v>138</v>
      </c>
      <c r="L301" s="66" t="s">
        <v>138</v>
      </c>
      <c r="M301" s="66" t="s">
        <v>138</v>
      </c>
      <c r="N301" s="8">
        <v>-4.2714873000000004</v>
      </c>
      <c r="O301" s="8">
        <v>5.63173755892089E-3</v>
      </c>
      <c r="P301" s="8" t="s">
        <v>148</v>
      </c>
      <c r="Q301" s="66" t="s">
        <v>138</v>
      </c>
    </row>
    <row r="302" spans="1:17" ht="16.2" thickBot="1">
      <c r="A302" s="7" t="s">
        <v>316</v>
      </c>
      <c r="B302" s="8" t="s">
        <v>18</v>
      </c>
      <c r="C302" s="8" t="s">
        <v>135</v>
      </c>
      <c r="D302" s="8" t="s">
        <v>136</v>
      </c>
      <c r="E302" s="8" t="s">
        <v>103</v>
      </c>
      <c r="F302" s="66" t="s">
        <v>138</v>
      </c>
      <c r="G302" s="66" t="s">
        <v>138</v>
      </c>
      <c r="H302" s="66" t="s">
        <v>138</v>
      </c>
      <c r="I302" s="8">
        <v>6</v>
      </c>
      <c r="J302" s="8">
        <v>3</v>
      </c>
      <c r="K302" s="66" t="s">
        <v>138</v>
      </c>
      <c r="L302" s="66" t="s">
        <v>138</v>
      </c>
      <c r="M302" s="66" t="s">
        <v>138</v>
      </c>
      <c r="N302" s="8">
        <v>1.291899715</v>
      </c>
      <c r="O302" s="8">
        <v>5.63173755892089E-3</v>
      </c>
      <c r="P302" s="8" t="s">
        <v>173</v>
      </c>
      <c r="Q302" s="66" t="s">
        <v>138</v>
      </c>
    </row>
    <row r="303" spans="1:17" ht="16.2" thickBot="1">
      <c r="A303" s="7" t="s">
        <v>317</v>
      </c>
      <c r="B303" s="8" t="s">
        <v>18</v>
      </c>
      <c r="C303" s="8" t="s">
        <v>135</v>
      </c>
      <c r="D303" s="8" t="s">
        <v>136</v>
      </c>
      <c r="E303" s="8" t="s">
        <v>103</v>
      </c>
      <c r="F303" s="66" t="s">
        <v>138</v>
      </c>
      <c r="G303" s="66" t="s">
        <v>138</v>
      </c>
      <c r="H303" s="66" t="s">
        <v>138</v>
      </c>
      <c r="I303" s="8">
        <v>5</v>
      </c>
      <c r="J303" s="8">
        <v>2</v>
      </c>
      <c r="K303" s="66" t="s">
        <v>138</v>
      </c>
      <c r="L303" s="66" t="s">
        <v>138</v>
      </c>
      <c r="M303" s="66" t="s">
        <v>138</v>
      </c>
      <c r="N303" s="8">
        <v>1.4566914</v>
      </c>
      <c r="O303" s="8">
        <v>5.63173755892089E-3</v>
      </c>
      <c r="P303" s="8" t="s">
        <v>173</v>
      </c>
      <c r="Q303" s="66" t="s">
        <v>138</v>
      </c>
    </row>
    <row r="304" spans="1:17" ht="16.2" thickBot="1">
      <c r="A304" s="7" t="s">
        <v>318</v>
      </c>
      <c r="B304" s="8" t="s">
        <v>18</v>
      </c>
      <c r="C304" s="8" t="s">
        <v>135</v>
      </c>
      <c r="D304" s="8" t="s">
        <v>136</v>
      </c>
      <c r="E304" s="8" t="s">
        <v>103</v>
      </c>
      <c r="F304" s="66" t="s">
        <v>138</v>
      </c>
      <c r="G304" s="66" t="s">
        <v>138</v>
      </c>
      <c r="H304" s="66" t="s">
        <v>138</v>
      </c>
      <c r="I304" s="8">
        <v>6</v>
      </c>
      <c r="J304" s="8">
        <v>1</v>
      </c>
      <c r="K304" s="66" t="s">
        <v>138</v>
      </c>
      <c r="L304" s="66" t="s">
        <v>138</v>
      </c>
      <c r="M304" s="66" t="s">
        <v>138</v>
      </c>
      <c r="N304" s="8">
        <v>-3.469535633</v>
      </c>
      <c r="O304" s="8">
        <v>5.63173755892089E-3</v>
      </c>
      <c r="P304" s="8" t="s">
        <v>148</v>
      </c>
      <c r="Q304" s="66" t="s">
        <v>138</v>
      </c>
    </row>
    <row r="305" spans="1:17" ht="16.2" thickBot="1">
      <c r="A305" s="7" t="s">
        <v>319</v>
      </c>
      <c r="B305" s="8" t="s">
        <v>18</v>
      </c>
      <c r="C305" s="8" t="s">
        <v>135</v>
      </c>
      <c r="D305" s="8" t="s">
        <v>136</v>
      </c>
      <c r="E305" s="8" t="s">
        <v>103</v>
      </c>
      <c r="F305" s="66" t="s">
        <v>138</v>
      </c>
      <c r="G305" s="66" t="s">
        <v>138</v>
      </c>
      <c r="H305" s="66" t="s">
        <v>138</v>
      </c>
      <c r="I305" s="8">
        <v>5</v>
      </c>
      <c r="J305" s="8">
        <v>1</v>
      </c>
      <c r="K305" s="66" t="s">
        <v>138</v>
      </c>
      <c r="L305" s="66" t="s">
        <v>138</v>
      </c>
      <c r="M305" s="66" t="s">
        <v>138</v>
      </c>
      <c r="N305" s="8">
        <v>-3.115150211</v>
      </c>
      <c r="O305" s="8">
        <v>5.63173755892089E-3</v>
      </c>
      <c r="P305" s="8" t="s">
        <v>148</v>
      </c>
      <c r="Q305" s="66" t="s">
        <v>138</v>
      </c>
    </row>
    <row r="306" spans="1:17" ht="16.2" thickBot="1">
      <c r="A306" s="7" t="s">
        <v>320</v>
      </c>
      <c r="B306" s="8" t="s">
        <v>18</v>
      </c>
      <c r="C306" s="8" t="s">
        <v>135</v>
      </c>
      <c r="D306" s="8" t="s">
        <v>136</v>
      </c>
      <c r="E306" s="8" t="s">
        <v>103</v>
      </c>
      <c r="F306" s="66" t="s">
        <v>138</v>
      </c>
      <c r="G306" s="66" t="s">
        <v>138</v>
      </c>
      <c r="H306" s="66" t="s">
        <v>138</v>
      </c>
      <c r="I306" s="8">
        <v>5</v>
      </c>
      <c r="J306" s="8">
        <v>4</v>
      </c>
      <c r="K306" s="66" t="s">
        <v>138</v>
      </c>
      <c r="L306" s="66" t="s">
        <v>138</v>
      </c>
      <c r="M306" s="66" t="s">
        <v>138</v>
      </c>
      <c r="N306" s="8">
        <v>-2.7996605369999998</v>
      </c>
      <c r="O306" s="8">
        <v>5.63173755892089E-3</v>
      </c>
      <c r="P306" s="8" t="s">
        <v>148</v>
      </c>
      <c r="Q306" s="66" t="s">
        <v>138</v>
      </c>
    </row>
    <row r="307" spans="1:17" ht="16.2" thickBot="1">
      <c r="A307" s="7" t="s">
        <v>321</v>
      </c>
      <c r="B307" s="8" t="s">
        <v>18</v>
      </c>
      <c r="C307" s="8" t="s">
        <v>135</v>
      </c>
      <c r="D307" s="8" t="s">
        <v>136</v>
      </c>
      <c r="E307" s="8" t="s">
        <v>103</v>
      </c>
      <c r="F307" s="66" t="s">
        <v>138</v>
      </c>
      <c r="G307" s="66" t="s">
        <v>138</v>
      </c>
      <c r="H307" s="66" t="s">
        <v>138</v>
      </c>
      <c r="I307" s="8">
        <v>5</v>
      </c>
      <c r="J307" s="8">
        <v>2</v>
      </c>
      <c r="K307" s="66" t="s">
        <v>138</v>
      </c>
      <c r="L307" s="66" t="s">
        <v>138</v>
      </c>
      <c r="M307" s="66" t="s">
        <v>138</v>
      </c>
      <c r="N307" s="8">
        <v>-1.8665167709999999</v>
      </c>
      <c r="O307" s="8">
        <v>5.63173755892089E-3</v>
      </c>
      <c r="P307" s="8" t="s">
        <v>148</v>
      </c>
      <c r="Q307" s="66" t="s">
        <v>138</v>
      </c>
    </row>
    <row r="308" spans="1:17" ht="16.2" thickBot="1">
      <c r="A308" s="7" t="s">
        <v>322</v>
      </c>
      <c r="B308" s="8" t="s">
        <v>18</v>
      </c>
      <c r="C308" s="8" t="s">
        <v>135</v>
      </c>
      <c r="D308" s="8" t="s">
        <v>136</v>
      </c>
      <c r="E308" s="8" t="s">
        <v>103</v>
      </c>
      <c r="F308" s="8">
        <v>3</v>
      </c>
      <c r="G308" s="8">
        <v>3</v>
      </c>
      <c r="H308" s="8">
        <v>2</v>
      </c>
      <c r="I308" s="8">
        <v>8</v>
      </c>
      <c r="J308" s="8">
        <v>2</v>
      </c>
      <c r="K308" s="66" t="s">
        <v>138</v>
      </c>
      <c r="L308" s="66" t="s">
        <v>138</v>
      </c>
      <c r="M308" s="66" t="s">
        <v>138</v>
      </c>
      <c r="N308" s="8">
        <v>1.1709958979999999</v>
      </c>
      <c r="O308" s="8">
        <v>5.63173755892089E-3</v>
      </c>
      <c r="P308" s="8" t="s">
        <v>173</v>
      </c>
      <c r="Q308" s="66" t="s">
        <v>138</v>
      </c>
    </row>
    <row r="309" spans="1:17" ht="16.2" thickBot="1">
      <c r="A309" s="7" t="s">
        <v>323</v>
      </c>
      <c r="B309" s="8" t="s">
        <v>18</v>
      </c>
      <c r="C309" s="8" t="s">
        <v>135</v>
      </c>
      <c r="D309" s="8" t="s">
        <v>136</v>
      </c>
      <c r="E309" s="8" t="s">
        <v>103</v>
      </c>
      <c r="F309" s="66" t="s">
        <v>138</v>
      </c>
      <c r="G309" s="66" t="s">
        <v>138</v>
      </c>
      <c r="H309" s="66" t="s">
        <v>138</v>
      </c>
      <c r="I309" s="8">
        <v>5</v>
      </c>
      <c r="J309" s="8">
        <v>1</v>
      </c>
      <c r="K309" s="66" t="s">
        <v>138</v>
      </c>
      <c r="L309" s="66" t="s">
        <v>138</v>
      </c>
      <c r="M309" s="66" t="s">
        <v>138</v>
      </c>
      <c r="N309" s="8">
        <v>-1.0461695870000001</v>
      </c>
      <c r="O309" s="8">
        <v>5.63173755892089E-3</v>
      </c>
      <c r="P309" s="8" t="s">
        <v>173</v>
      </c>
      <c r="Q309" s="66" t="s">
        <v>138</v>
      </c>
    </row>
    <row r="310" spans="1:17" ht="16.2" thickBot="1">
      <c r="A310" s="7" t="s">
        <v>324</v>
      </c>
      <c r="B310" s="8" t="s">
        <v>18</v>
      </c>
      <c r="C310" s="8" t="s">
        <v>135</v>
      </c>
      <c r="D310" s="8" t="s">
        <v>136</v>
      </c>
      <c r="E310" s="8" t="s">
        <v>103</v>
      </c>
      <c r="F310" s="66" t="s">
        <v>138</v>
      </c>
      <c r="G310" s="66" t="s">
        <v>138</v>
      </c>
      <c r="H310" s="66" t="s">
        <v>138</v>
      </c>
      <c r="I310" s="8">
        <v>6</v>
      </c>
      <c r="J310" s="8">
        <v>3</v>
      </c>
      <c r="K310" s="66" t="s">
        <v>138</v>
      </c>
      <c r="L310" s="66" t="s">
        <v>138</v>
      </c>
      <c r="M310" s="66" t="s">
        <v>138</v>
      </c>
      <c r="N310" s="8">
        <v>-3.9229191339999998</v>
      </c>
      <c r="O310" s="8">
        <v>5.63173755892089E-3</v>
      </c>
      <c r="P310" s="8" t="s">
        <v>148</v>
      </c>
      <c r="Q310" s="66" t="s">
        <v>138</v>
      </c>
    </row>
    <row r="311" spans="1:17" ht="16.2" thickBot="1">
      <c r="A311" s="7" t="s">
        <v>325</v>
      </c>
      <c r="B311" s="8" t="s">
        <v>18</v>
      </c>
      <c r="C311" s="8" t="s">
        <v>135</v>
      </c>
      <c r="D311" s="8" t="s">
        <v>136</v>
      </c>
      <c r="E311" s="8" t="s">
        <v>103</v>
      </c>
      <c r="F311" s="66" t="s">
        <v>138</v>
      </c>
      <c r="G311" s="66" t="s">
        <v>138</v>
      </c>
      <c r="H311" s="66" t="s">
        <v>138</v>
      </c>
      <c r="I311" s="8">
        <v>5</v>
      </c>
      <c r="J311" s="8">
        <v>1</v>
      </c>
      <c r="K311" s="66" t="s">
        <v>138</v>
      </c>
      <c r="L311" s="66" t="s">
        <v>138</v>
      </c>
      <c r="M311" s="66" t="s">
        <v>138</v>
      </c>
      <c r="N311" s="8">
        <v>-1.5244150080000001</v>
      </c>
      <c r="O311" s="8">
        <v>5.63173755892089E-3</v>
      </c>
      <c r="P311" s="8" t="s">
        <v>148</v>
      </c>
      <c r="Q311" s="66" t="s">
        <v>138</v>
      </c>
    </row>
    <row r="312" spans="1:17" ht="16.2" thickBot="1">
      <c r="A312" s="7" t="s">
        <v>326</v>
      </c>
      <c r="B312" s="8" t="s">
        <v>18</v>
      </c>
      <c r="C312" s="8" t="s">
        <v>135</v>
      </c>
      <c r="D312" s="8" t="s">
        <v>136</v>
      </c>
      <c r="E312" s="8" t="s">
        <v>103</v>
      </c>
      <c r="F312" s="66" t="s">
        <v>138</v>
      </c>
      <c r="G312" s="66" t="s">
        <v>138</v>
      </c>
      <c r="H312" s="66" t="s">
        <v>138</v>
      </c>
      <c r="I312" s="8">
        <v>5</v>
      </c>
      <c r="J312" s="8">
        <v>2</v>
      </c>
      <c r="K312" s="66" t="s">
        <v>138</v>
      </c>
      <c r="L312" s="66" t="s">
        <v>138</v>
      </c>
      <c r="M312" s="66" t="s">
        <v>138</v>
      </c>
      <c r="N312" s="8">
        <v>2.0970245059999999</v>
      </c>
      <c r="O312" s="8">
        <v>5.63173755892089E-3</v>
      </c>
      <c r="P312" s="8" t="s">
        <v>140</v>
      </c>
      <c r="Q312" s="66" t="s">
        <v>138</v>
      </c>
    </row>
    <row r="313" spans="1:17" ht="16.2" thickBot="1">
      <c r="A313" s="7" t="s">
        <v>327</v>
      </c>
      <c r="B313" s="8" t="s">
        <v>18</v>
      </c>
      <c r="C313" s="8" t="s">
        <v>135</v>
      </c>
      <c r="D313" s="8" t="s">
        <v>136</v>
      </c>
      <c r="E313" s="8" t="s">
        <v>103</v>
      </c>
      <c r="F313" s="66" t="s">
        <v>138</v>
      </c>
      <c r="G313" s="66" t="s">
        <v>138</v>
      </c>
      <c r="H313" s="66" t="s">
        <v>138</v>
      </c>
      <c r="I313" s="8">
        <v>6</v>
      </c>
      <c r="J313" s="8">
        <v>3</v>
      </c>
      <c r="K313" s="66" t="s">
        <v>138</v>
      </c>
      <c r="L313" s="66" t="s">
        <v>138</v>
      </c>
      <c r="M313" s="66" t="s">
        <v>138</v>
      </c>
      <c r="N313" s="8">
        <v>-2.278017851</v>
      </c>
      <c r="O313" s="8">
        <v>5.63173755892089E-3</v>
      </c>
      <c r="P313" s="8" t="s">
        <v>148</v>
      </c>
      <c r="Q313" s="66" t="s">
        <v>138</v>
      </c>
    </row>
    <row r="314" spans="1:17" ht="16.2" thickBot="1">
      <c r="A314" s="7" t="s">
        <v>328</v>
      </c>
      <c r="B314" s="8" t="s">
        <v>18</v>
      </c>
      <c r="C314" s="8" t="s">
        <v>135</v>
      </c>
      <c r="D314" s="8" t="s">
        <v>136</v>
      </c>
      <c r="E314" s="8" t="s">
        <v>103</v>
      </c>
      <c r="F314" s="66" t="s">
        <v>138</v>
      </c>
      <c r="G314" s="66" t="s">
        <v>138</v>
      </c>
      <c r="H314" s="66" t="s">
        <v>138</v>
      </c>
      <c r="I314" s="8">
        <v>4</v>
      </c>
      <c r="J314" s="8">
        <v>2</v>
      </c>
      <c r="K314" s="66" t="s">
        <v>138</v>
      </c>
      <c r="L314" s="66" t="s">
        <v>138</v>
      </c>
      <c r="M314" s="66" t="s">
        <v>138</v>
      </c>
      <c r="N314" s="8">
        <v>-7.4760091969999998</v>
      </c>
      <c r="O314" s="8">
        <v>5.63173755892089E-3</v>
      </c>
      <c r="P314" s="8" t="s">
        <v>148</v>
      </c>
      <c r="Q314" s="66" t="s">
        <v>138</v>
      </c>
    </row>
    <row r="315" spans="1:17" ht="16.2" thickBot="1">
      <c r="A315" s="7" t="s">
        <v>329</v>
      </c>
      <c r="B315" s="8" t="s">
        <v>18</v>
      </c>
      <c r="C315" s="8" t="s">
        <v>135</v>
      </c>
      <c r="D315" s="8" t="s">
        <v>136</v>
      </c>
      <c r="E315" s="8" t="s">
        <v>103</v>
      </c>
      <c r="F315" s="66" t="s">
        <v>138</v>
      </c>
      <c r="G315" s="66" t="s">
        <v>138</v>
      </c>
      <c r="H315" s="66" t="s">
        <v>138</v>
      </c>
      <c r="I315" s="8">
        <v>6</v>
      </c>
      <c r="J315" s="8">
        <v>2</v>
      </c>
      <c r="K315" s="66" t="s">
        <v>138</v>
      </c>
      <c r="L315" s="66" t="s">
        <v>138</v>
      </c>
      <c r="M315" s="66" t="s">
        <v>138</v>
      </c>
      <c r="N315" s="8">
        <v>-1.2787934110000001</v>
      </c>
      <c r="O315" s="8">
        <v>5.63173755892089E-3</v>
      </c>
      <c r="P315" s="8" t="s">
        <v>173</v>
      </c>
      <c r="Q315" s="66" t="s">
        <v>138</v>
      </c>
    </row>
    <row r="316" spans="1:17" ht="16.2" thickBot="1">
      <c r="A316" s="7" t="s">
        <v>330</v>
      </c>
      <c r="B316" s="8" t="s">
        <v>18</v>
      </c>
      <c r="C316" s="8" t="s">
        <v>135</v>
      </c>
      <c r="D316" s="8" t="s">
        <v>136</v>
      </c>
      <c r="E316" s="8" t="s">
        <v>103</v>
      </c>
      <c r="F316" s="66" t="s">
        <v>138</v>
      </c>
      <c r="G316" s="66" t="s">
        <v>138</v>
      </c>
      <c r="H316" s="66" t="s">
        <v>138</v>
      </c>
      <c r="I316" s="8">
        <v>4</v>
      </c>
      <c r="J316" s="8">
        <v>3</v>
      </c>
      <c r="K316" s="66" t="s">
        <v>138</v>
      </c>
      <c r="L316" s="66" t="s">
        <v>138</v>
      </c>
      <c r="M316" s="66" t="s">
        <v>138</v>
      </c>
      <c r="N316" s="8">
        <v>-5.2589438660000001</v>
      </c>
      <c r="O316" s="8">
        <v>5.63173755892089E-3</v>
      </c>
      <c r="P316" s="8" t="s">
        <v>148</v>
      </c>
      <c r="Q316" s="66" t="s">
        <v>138</v>
      </c>
    </row>
    <row r="317" spans="1:17" ht="16.2" thickBot="1">
      <c r="A317" s="7" t="s">
        <v>331</v>
      </c>
      <c r="B317" s="8" t="s">
        <v>18</v>
      </c>
      <c r="C317" s="8" t="s">
        <v>135</v>
      </c>
      <c r="D317" s="8" t="s">
        <v>136</v>
      </c>
      <c r="E317" s="8" t="s">
        <v>103</v>
      </c>
      <c r="F317" s="66" t="s">
        <v>138</v>
      </c>
      <c r="G317" s="66" t="s">
        <v>138</v>
      </c>
      <c r="H317" s="66" t="s">
        <v>138</v>
      </c>
      <c r="I317" s="8">
        <v>5</v>
      </c>
      <c r="J317" s="8">
        <v>3</v>
      </c>
      <c r="K317" s="66" t="s">
        <v>138</v>
      </c>
      <c r="L317" s="66" t="s">
        <v>138</v>
      </c>
      <c r="M317" s="66" t="s">
        <v>138</v>
      </c>
      <c r="N317" s="8">
        <v>-1.9946225639999999</v>
      </c>
      <c r="O317" s="8">
        <v>5.63173755892089E-3</v>
      </c>
      <c r="P317" s="8" t="s">
        <v>148</v>
      </c>
      <c r="Q317" s="66" t="s">
        <v>138</v>
      </c>
    </row>
    <row r="318" spans="1:17" ht="16.2" thickBot="1">
      <c r="A318" s="7" t="s">
        <v>332</v>
      </c>
      <c r="B318" s="8" t="s">
        <v>18</v>
      </c>
      <c r="C318" s="8" t="s">
        <v>135</v>
      </c>
      <c r="D318" s="8" t="s">
        <v>136</v>
      </c>
      <c r="E318" s="8" t="s">
        <v>103</v>
      </c>
      <c r="F318" s="66" t="s">
        <v>138</v>
      </c>
      <c r="G318" s="66" t="s">
        <v>138</v>
      </c>
      <c r="H318" s="66" t="s">
        <v>138</v>
      </c>
      <c r="I318" s="8">
        <v>5</v>
      </c>
      <c r="J318" s="8">
        <v>3</v>
      </c>
      <c r="K318" s="66" t="s">
        <v>138</v>
      </c>
      <c r="L318" s="66" t="s">
        <v>138</v>
      </c>
      <c r="M318" s="66" t="s">
        <v>138</v>
      </c>
      <c r="N318" s="8">
        <v>-4.3745155599999999</v>
      </c>
      <c r="O318" s="8">
        <v>5.63173755892089E-3</v>
      </c>
      <c r="P318" s="8" t="s">
        <v>148</v>
      </c>
      <c r="Q318" s="66" t="s">
        <v>138</v>
      </c>
    </row>
    <row r="319" spans="1:17" ht="16.2" thickBot="1">
      <c r="A319" s="7" t="s">
        <v>333</v>
      </c>
      <c r="B319" s="8" t="s">
        <v>18</v>
      </c>
      <c r="C319" s="8" t="s">
        <v>135</v>
      </c>
      <c r="D319" s="8" t="s">
        <v>136</v>
      </c>
      <c r="E319" s="8" t="s">
        <v>103</v>
      </c>
      <c r="F319" s="66" t="s">
        <v>138</v>
      </c>
      <c r="G319" s="66" t="s">
        <v>138</v>
      </c>
      <c r="H319" s="66" t="s">
        <v>138</v>
      </c>
      <c r="I319" s="8">
        <v>6</v>
      </c>
      <c r="J319" s="8">
        <v>1</v>
      </c>
      <c r="K319" s="66" t="s">
        <v>138</v>
      </c>
      <c r="L319" s="66" t="s">
        <v>138</v>
      </c>
      <c r="M319" s="66" t="s">
        <v>138</v>
      </c>
      <c r="N319" s="8">
        <v>-2.0408169690000002</v>
      </c>
      <c r="O319" s="8">
        <v>5.63173755892089E-3</v>
      </c>
      <c r="P319" s="8" t="s">
        <v>148</v>
      </c>
      <c r="Q319" s="66" t="s">
        <v>138</v>
      </c>
    </row>
    <row r="320" spans="1:17" ht="16.2" thickBot="1">
      <c r="A320" s="7" t="s">
        <v>334</v>
      </c>
      <c r="B320" s="8" t="s">
        <v>18</v>
      </c>
      <c r="C320" s="8" t="s">
        <v>135</v>
      </c>
      <c r="D320" s="8" t="s">
        <v>136</v>
      </c>
      <c r="E320" s="8" t="s">
        <v>103</v>
      </c>
      <c r="F320" s="66" t="s">
        <v>138</v>
      </c>
      <c r="G320" s="66" t="s">
        <v>138</v>
      </c>
      <c r="H320" s="66" t="s">
        <v>138</v>
      </c>
      <c r="I320" s="8">
        <v>7</v>
      </c>
      <c r="J320" s="8">
        <v>2</v>
      </c>
      <c r="K320" s="66" t="s">
        <v>138</v>
      </c>
      <c r="L320" s="66" t="s">
        <v>138</v>
      </c>
      <c r="M320" s="66" t="s">
        <v>138</v>
      </c>
      <c r="N320" s="8">
        <v>-1.841460224</v>
      </c>
      <c r="O320" s="8">
        <v>5.63173755892089E-3</v>
      </c>
      <c r="P320" s="8" t="s">
        <v>148</v>
      </c>
      <c r="Q320" s="66" t="s">
        <v>138</v>
      </c>
    </row>
    <row r="321" spans="1:17" ht="16.2" thickBot="1">
      <c r="A321" s="7" t="s">
        <v>335</v>
      </c>
      <c r="B321" s="8" t="s">
        <v>18</v>
      </c>
      <c r="C321" s="8" t="s">
        <v>135</v>
      </c>
      <c r="D321" s="8" t="s">
        <v>136</v>
      </c>
      <c r="E321" s="8" t="s">
        <v>103</v>
      </c>
      <c r="F321" s="66" t="s">
        <v>138</v>
      </c>
      <c r="G321" s="66" t="s">
        <v>138</v>
      </c>
      <c r="H321" s="66" t="s">
        <v>138</v>
      </c>
      <c r="I321" s="8">
        <v>4</v>
      </c>
      <c r="J321" s="8">
        <v>1</v>
      </c>
      <c r="K321" s="66" t="s">
        <v>138</v>
      </c>
      <c r="L321" s="66" t="s">
        <v>138</v>
      </c>
      <c r="M321" s="66" t="s">
        <v>138</v>
      </c>
      <c r="N321" s="8">
        <v>-2.0015376680000001</v>
      </c>
      <c r="O321" s="8">
        <v>5.63173755892089E-3</v>
      </c>
      <c r="P321" s="8" t="s">
        <v>148</v>
      </c>
      <c r="Q321" s="66" t="s">
        <v>138</v>
      </c>
    </row>
    <row r="322" spans="1:17" ht="16.2" thickBot="1">
      <c r="A322" s="7" t="s">
        <v>336</v>
      </c>
      <c r="B322" s="8" t="s">
        <v>18</v>
      </c>
      <c r="C322" s="8" t="s">
        <v>135</v>
      </c>
      <c r="D322" s="8" t="s">
        <v>136</v>
      </c>
      <c r="E322" s="8" t="s">
        <v>103</v>
      </c>
      <c r="F322" s="66" t="s">
        <v>138</v>
      </c>
      <c r="G322" s="66" t="s">
        <v>138</v>
      </c>
      <c r="H322" s="66" t="s">
        <v>138</v>
      </c>
      <c r="I322" s="8">
        <v>6</v>
      </c>
      <c r="J322" s="8">
        <v>3</v>
      </c>
      <c r="K322" s="66" t="s">
        <v>138</v>
      </c>
      <c r="L322" s="66" t="s">
        <v>138</v>
      </c>
      <c r="M322" s="66" t="s">
        <v>138</v>
      </c>
      <c r="N322" s="8">
        <v>-1.6129535610000001</v>
      </c>
      <c r="O322" s="8">
        <v>5.63173755892089E-3</v>
      </c>
      <c r="P322" s="8" t="s">
        <v>148</v>
      </c>
      <c r="Q322" s="66" t="s">
        <v>138</v>
      </c>
    </row>
    <row r="323" spans="1:17" ht="16.2" thickBot="1">
      <c r="A323" s="7" t="s">
        <v>337</v>
      </c>
      <c r="B323" s="8" t="s">
        <v>18</v>
      </c>
      <c r="C323" s="8" t="s">
        <v>135</v>
      </c>
      <c r="D323" s="8" t="s">
        <v>136</v>
      </c>
      <c r="E323" s="8" t="s">
        <v>103</v>
      </c>
      <c r="F323" s="66" t="s">
        <v>138</v>
      </c>
      <c r="G323" s="66" t="s">
        <v>138</v>
      </c>
      <c r="H323" s="66" t="s">
        <v>138</v>
      </c>
      <c r="I323" s="8">
        <v>7</v>
      </c>
      <c r="J323" s="8">
        <v>3</v>
      </c>
      <c r="K323" s="66" t="s">
        <v>138</v>
      </c>
      <c r="L323" s="66" t="s">
        <v>138</v>
      </c>
      <c r="M323" s="66" t="s">
        <v>138</v>
      </c>
      <c r="N323" s="8">
        <v>-2.7181201669999999</v>
      </c>
      <c r="O323" s="8">
        <v>5.63173755892089E-3</v>
      </c>
      <c r="P323" s="8" t="s">
        <v>148</v>
      </c>
      <c r="Q323" s="66" t="s">
        <v>138</v>
      </c>
    </row>
    <row r="324" spans="1:17" ht="16.2" thickBot="1">
      <c r="A324" s="7" t="s">
        <v>338</v>
      </c>
      <c r="B324" s="8" t="s">
        <v>18</v>
      </c>
      <c r="C324" s="8" t="s">
        <v>135</v>
      </c>
      <c r="D324" s="8" t="s">
        <v>136</v>
      </c>
      <c r="E324" s="8" t="s">
        <v>103</v>
      </c>
      <c r="F324" s="66" t="s">
        <v>138</v>
      </c>
      <c r="G324" s="66" t="s">
        <v>138</v>
      </c>
      <c r="H324" s="66" t="s">
        <v>138</v>
      </c>
      <c r="I324" s="8">
        <v>5</v>
      </c>
      <c r="J324" s="8">
        <v>2</v>
      </c>
      <c r="K324" s="66" t="s">
        <v>138</v>
      </c>
      <c r="L324" s="66" t="s">
        <v>138</v>
      </c>
      <c r="M324" s="66" t="s">
        <v>138</v>
      </c>
      <c r="N324" s="8">
        <v>-1.251999657</v>
      </c>
      <c r="O324" s="8">
        <v>5.63173755892089E-3</v>
      </c>
      <c r="P324" s="8" t="s">
        <v>173</v>
      </c>
      <c r="Q324" s="66" t="s">
        <v>138</v>
      </c>
    </row>
    <row r="325" spans="1:17" ht="16.2" thickBot="1">
      <c r="A325" s="7" t="s">
        <v>339</v>
      </c>
      <c r="B325" s="8" t="s">
        <v>18</v>
      </c>
      <c r="C325" s="8" t="s">
        <v>135</v>
      </c>
      <c r="D325" s="8" t="s">
        <v>136</v>
      </c>
      <c r="E325" s="8" t="s">
        <v>103</v>
      </c>
      <c r="F325" s="66" t="s">
        <v>138</v>
      </c>
      <c r="G325" s="66" t="s">
        <v>138</v>
      </c>
      <c r="H325" s="66" t="s">
        <v>138</v>
      </c>
      <c r="I325" s="8">
        <v>7</v>
      </c>
      <c r="J325" s="8">
        <v>3</v>
      </c>
      <c r="K325" s="66" t="s">
        <v>138</v>
      </c>
      <c r="L325" s="66" t="s">
        <v>138</v>
      </c>
      <c r="M325" s="66" t="s">
        <v>138</v>
      </c>
      <c r="N325" s="8">
        <v>-4.8261850959999997</v>
      </c>
      <c r="O325" s="8">
        <v>5.63173755892089E-3</v>
      </c>
      <c r="P325" s="8" t="s">
        <v>148</v>
      </c>
      <c r="Q325" s="66" t="s">
        <v>138</v>
      </c>
    </row>
    <row r="326" spans="1:17" ht="16.2" thickBot="1">
      <c r="A326" s="7" t="s">
        <v>340</v>
      </c>
      <c r="B326" s="8" t="s">
        <v>11</v>
      </c>
      <c r="C326" s="8" t="s">
        <v>1</v>
      </c>
      <c r="D326" s="8" t="s">
        <v>136</v>
      </c>
      <c r="E326" s="8" t="s">
        <v>341</v>
      </c>
      <c r="F326" s="66" t="s">
        <v>138</v>
      </c>
      <c r="G326" s="66" t="s">
        <v>138</v>
      </c>
      <c r="H326" s="66" t="s">
        <v>138</v>
      </c>
      <c r="I326" s="66" t="s">
        <v>138</v>
      </c>
      <c r="J326" s="66" t="s">
        <v>138</v>
      </c>
      <c r="K326" s="66" t="s">
        <v>138</v>
      </c>
      <c r="L326" s="66" t="s">
        <v>138</v>
      </c>
      <c r="M326" s="66" t="s">
        <v>138</v>
      </c>
      <c r="N326" s="8">
        <v>-1.0735738669999999</v>
      </c>
      <c r="O326" s="8">
        <v>2.1620316233787474E-12</v>
      </c>
      <c r="P326" s="8" t="s">
        <v>173</v>
      </c>
      <c r="Q326" s="66" t="s">
        <v>138</v>
      </c>
    </row>
    <row r="327" spans="1:17" ht="16.2" thickBot="1">
      <c r="A327" s="7" t="s">
        <v>342</v>
      </c>
      <c r="B327" s="8" t="s">
        <v>11</v>
      </c>
      <c r="C327" s="8" t="s">
        <v>1</v>
      </c>
      <c r="D327" s="8" t="s">
        <v>136</v>
      </c>
      <c r="E327" s="8" t="s">
        <v>341</v>
      </c>
      <c r="F327" s="66" t="s">
        <v>138</v>
      </c>
      <c r="G327" s="66" t="s">
        <v>138</v>
      </c>
      <c r="H327" s="66" t="s">
        <v>138</v>
      </c>
      <c r="I327" s="66" t="s">
        <v>138</v>
      </c>
      <c r="J327" s="66" t="s">
        <v>138</v>
      </c>
      <c r="K327" s="66" t="s">
        <v>138</v>
      </c>
      <c r="L327" s="66" t="s">
        <v>138</v>
      </c>
      <c r="M327" s="66" t="s">
        <v>138</v>
      </c>
      <c r="N327" s="8">
        <v>6.2555534389999998</v>
      </c>
      <c r="O327" s="8">
        <v>2.1620316233787474E-12</v>
      </c>
      <c r="P327" s="8" t="s">
        <v>140</v>
      </c>
      <c r="Q327" s="66" t="s">
        <v>138</v>
      </c>
    </row>
    <row r="328" spans="1:17" ht="16.2" thickBot="1">
      <c r="A328" s="7" t="s">
        <v>343</v>
      </c>
      <c r="B328" s="8" t="s">
        <v>11</v>
      </c>
      <c r="C328" s="8" t="s">
        <v>1</v>
      </c>
      <c r="D328" s="8" t="s">
        <v>136</v>
      </c>
      <c r="E328" s="8" t="s">
        <v>341</v>
      </c>
      <c r="F328" s="66" t="s">
        <v>138</v>
      </c>
      <c r="G328" s="66" t="s">
        <v>138</v>
      </c>
      <c r="H328" s="66" t="s">
        <v>138</v>
      </c>
      <c r="I328" s="66" t="s">
        <v>138</v>
      </c>
      <c r="J328" s="66" t="s">
        <v>138</v>
      </c>
      <c r="K328" s="66" t="s">
        <v>138</v>
      </c>
      <c r="L328" s="66" t="s">
        <v>138</v>
      </c>
      <c r="M328" s="66" t="s">
        <v>138</v>
      </c>
      <c r="N328" s="8">
        <v>-1.0089672540000001</v>
      </c>
      <c r="O328" s="8">
        <v>2.1620316233787474E-12</v>
      </c>
      <c r="P328" s="8" t="s">
        <v>173</v>
      </c>
      <c r="Q328" s="66" t="s">
        <v>138</v>
      </c>
    </row>
    <row r="329" spans="1:17" ht="16.2" thickBot="1">
      <c r="A329" s="7" t="s">
        <v>344</v>
      </c>
      <c r="B329" s="8" t="s">
        <v>11</v>
      </c>
      <c r="C329" s="8" t="s">
        <v>1</v>
      </c>
      <c r="D329" s="8" t="s">
        <v>136</v>
      </c>
      <c r="E329" s="8" t="s">
        <v>341</v>
      </c>
      <c r="F329" s="66" t="s">
        <v>138</v>
      </c>
      <c r="G329" s="66" t="s">
        <v>138</v>
      </c>
      <c r="H329" s="66" t="s">
        <v>138</v>
      </c>
      <c r="I329" s="66" t="s">
        <v>138</v>
      </c>
      <c r="J329" s="66" t="s">
        <v>138</v>
      </c>
      <c r="K329" s="66" t="s">
        <v>138</v>
      </c>
      <c r="L329" s="66" t="s">
        <v>138</v>
      </c>
      <c r="M329" s="66" t="s">
        <v>138</v>
      </c>
      <c r="N329" s="8">
        <v>-1.3274540800000001</v>
      </c>
      <c r="O329" s="8">
        <v>2.1620316233787474E-12</v>
      </c>
      <c r="P329" s="8" t="s">
        <v>173</v>
      </c>
      <c r="Q329" s="66" t="s">
        <v>138</v>
      </c>
    </row>
    <row r="330" spans="1:17" ht="16.2" thickBot="1">
      <c r="A330" s="7" t="s">
        <v>345</v>
      </c>
      <c r="B330" s="8" t="s">
        <v>11</v>
      </c>
      <c r="C330" s="8" t="s">
        <v>1</v>
      </c>
      <c r="D330" s="8" t="s">
        <v>136</v>
      </c>
      <c r="E330" s="8" t="s">
        <v>341</v>
      </c>
      <c r="F330" s="66" t="s">
        <v>138</v>
      </c>
      <c r="G330" s="66" t="s">
        <v>138</v>
      </c>
      <c r="H330" s="66" t="s">
        <v>138</v>
      </c>
      <c r="I330" s="66" t="s">
        <v>138</v>
      </c>
      <c r="J330" s="66" t="s">
        <v>138</v>
      </c>
      <c r="K330" s="66" t="s">
        <v>138</v>
      </c>
      <c r="L330" s="66" t="s">
        <v>138</v>
      </c>
      <c r="M330" s="66" t="s">
        <v>138</v>
      </c>
      <c r="N330" s="8">
        <v>1.7789494050000001</v>
      </c>
      <c r="O330" s="8">
        <v>2.1620316233787474E-12</v>
      </c>
      <c r="P330" s="8" t="s">
        <v>140</v>
      </c>
      <c r="Q330" s="66" t="s">
        <v>138</v>
      </c>
    </row>
    <row r="331" spans="1:17" ht="16.2" thickBot="1">
      <c r="A331" s="7" t="s">
        <v>346</v>
      </c>
      <c r="B331" s="8" t="s">
        <v>11</v>
      </c>
      <c r="C331" s="8" t="s">
        <v>1</v>
      </c>
      <c r="D331" s="8" t="s">
        <v>136</v>
      </c>
      <c r="E331" s="8" t="s">
        <v>341</v>
      </c>
      <c r="F331" s="66" t="s">
        <v>138</v>
      </c>
      <c r="G331" s="66" t="s">
        <v>138</v>
      </c>
      <c r="H331" s="66" t="s">
        <v>138</v>
      </c>
      <c r="I331" s="66" t="s">
        <v>138</v>
      </c>
      <c r="J331" s="66" t="s">
        <v>138</v>
      </c>
      <c r="K331" s="66" t="s">
        <v>138</v>
      </c>
      <c r="L331" s="66" t="s">
        <v>138</v>
      </c>
      <c r="M331" s="66" t="s">
        <v>138</v>
      </c>
      <c r="N331" s="8">
        <v>-1.0663063370000001</v>
      </c>
      <c r="O331" s="8">
        <v>2.1620316233787474E-12</v>
      </c>
      <c r="P331" s="8" t="s">
        <v>173</v>
      </c>
      <c r="Q331" s="66" t="s">
        <v>138</v>
      </c>
    </row>
    <row r="332" spans="1:17" ht="16.2" thickBot="1">
      <c r="A332" s="7" t="s">
        <v>347</v>
      </c>
      <c r="B332" s="8" t="s">
        <v>11</v>
      </c>
      <c r="C332" s="8" t="s">
        <v>1</v>
      </c>
      <c r="D332" s="8" t="s">
        <v>136</v>
      </c>
      <c r="E332" s="8" t="s">
        <v>341</v>
      </c>
      <c r="F332" s="66" t="s">
        <v>138</v>
      </c>
      <c r="G332" s="66" t="s">
        <v>138</v>
      </c>
      <c r="H332" s="66" t="s">
        <v>138</v>
      </c>
      <c r="I332" s="66" t="s">
        <v>138</v>
      </c>
      <c r="J332" s="66" t="s">
        <v>138</v>
      </c>
      <c r="K332" s="66" t="s">
        <v>138</v>
      </c>
      <c r="L332" s="66" t="s">
        <v>138</v>
      </c>
      <c r="M332" s="66" t="s">
        <v>138</v>
      </c>
      <c r="N332" s="8">
        <v>-1.0482043219999999</v>
      </c>
      <c r="O332" s="8">
        <v>2.1620316233787474E-12</v>
      </c>
      <c r="P332" s="8" t="s">
        <v>173</v>
      </c>
      <c r="Q332" s="66" t="s">
        <v>138</v>
      </c>
    </row>
    <row r="333" spans="1:17" ht="16.2" thickBot="1">
      <c r="A333" s="7" t="s">
        <v>348</v>
      </c>
      <c r="B333" s="8" t="s">
        <v>11</v>
      </c>
      <c r="C333" s="8" t="s">
        <v>1</v>
      </c>
      <c r="D333" s="8" t="s">
        <v>136</v>
      </c>
      <c r="E333" s="8" t="s">
        <v>341</v>
      </c>
      <c r="F333" s="66" t="s">
        <v>138</v>
      </c>
      <c r="G333" s="66" t="s">
        <v>138</v>
      </c>
      <c r="H333" s="66" t="s">
        <v>138</v>
      </c>
      <c r="I333" s="66" t="s">
        <v>138</v>
      </c>
      <c r="J333" s="66" t="s">
        <v>138</v>
      </c>
      <c r="K333" s="66" t="s">
        <v>138</v>
      </c>
      <c r="L333" s="66" t="s">
        <v>138</v>
      </c>
      <c r="M333" s="66" t="s">
        <v>138</v>
      </c>
      <c r="N333" s="8">
        <v>1.3618877279999999</v>
      </c>
      <c r="O333" s="8">
        <v>2.1620316233787474E-12</v>
      </c>
      <c r="P333" s="8" t="s">
        <v>173</v>
      </c>
      <c r="Q333" s="66" t="s">
        <v>138</v>
      </c>
    </row>
    <row r="334" spans="1:17" ht="16.2" thickBot="1">
      <c r="A334" s="7" t="s">
        <v>349</v>
      </c>
      <c r="B334" s="8" t="s">
        <v>11</v>
      </c>
      <c r="C334" s="8" t="s">
        <v>1</v>
      </c>
      <c r="D334" s="8" t="s">
        <v>136</v>
      </c>
      <c r="E334" s="8" t="s">
        <v>341</v>
      </c>
      <c r="F334" s="66" t="s">
        <v>138</v>
      </c>
      <c r="G334" s="66" t="s">
        <v>138</v>
      </c>
      <c r="H334" s="66" t="s">
        <v>138</v>
      </c>
      <c r="I334" s="66" t="s">
        <v>138</v>
      </c>
      <c r="J334" s="66" t="s">
        <v>138</v>
      </c>
      <c r="K334" s="66" t="s">
        <v>138</v>
      </c>
      <c r="L334" s="66" t="s">
        <v>138</v>
      </c>
      <c r="M334" s="66" t="s">
        <v>138</v>
      </c>
      <c r="N334" s="8">
        <v>1.86722637</v>
      </c>
      <c r="O334" s="8">
        <v>2.1620316233787474E-12</v>
      </c>
      <c r="P334" s="8" t="s">
        <v>140</v>
      </c>
      <c r="Q334" s="66" t="s">
        <v>138</v>
      </c>
    </row>
    <row r="335" spans="1:17" ht="16.2" thickBot="1">
      <c r="A335" s="7" t="s">
        <v>350</v>
      </c>
      <c r="B335" s="8" t="s">
        <v>11</v>
      </c>
      <c r="C335" s="8" t="s">
        <v>1</v>
      </c>
      <c r="D335" s="8" t="s">
        <v>136</v>
      </c>
      <c r="E335" s="8" t="s">
        <v>341</v>
      </c>
      <c r="F335" s="66" t="s">
        <v>138</v>
      </c>
      <c r="G335" s="66" t="s">
        <v>138</v>
      </c>
      <c r="H335" s="66" t="s">
        <v>138</v>
      </c>
      <c r="I335" s="66" t="s">
        <v>138</v>
      </c>
      <c r="J335" s="66" t="s">
        <v>138</v>
      </c>
      <c r="K335" s="66" t="s">
        <v>138</v>
      </c>
      <c r="L335" s="66" t="s">
        <v>138</v>
      </c>
      <c r="M335" s="66" t="s">
        <v>138</v>
      </c>
      <c r="N335" s="8">
        <v>1.1472759239999999</v>
      </c>
      <c r="O335" s="8">
        <v>2.1620316233787474E-12</v>
      </c>
      <c r="P335" s="8" t="s">
        <v>173</v>
      </c>
      <c r="Q335" s="66" t="s">
        <v>138</v>
      </c>
    </row>
    <row r="336" spans="1:17" ht="16.2" thickBot="1">
      <c r="A336" s="7" t="s">
        <v>351</v>
      </c>
      <c r="B336" s="8" t="s">
        <v>11</v>
      </c>
      <c r="C336" s="8" t="s">
        <v>1</v>
      </c>
      <c r="D336" s="8" t="s">
        <v>136</v>
      </c>
      <c r="E336" s="8" t="s">
        <v>341</v>
      </c>
      <c r="F336" s="66" t="s">
        <v>138</v>
      </c>
      <c r="G336" s="66" t="s">
        <v>138</v>
      </c>
      <c r="H336" s="66" t="s">
        <v>138</v>
      </c>
      <c r="I336" s="66" t="s">
        <v>138</v>
      </c>
      <c r="J336" s="66" t="s">
        <v>138</v>
      </c>
      <c r="K336" s="66" t="s">
        <v>138</v>
      </c>
      <c r="L336" s="66" t="s">
        <v>138</v>
      </c>
      <c r="M336" s="66" t="s">
        <v>138</v>
      </c>
      <c r="N336" s="8">
        <v>2.8856375179999998</v>
      </c>
      <c r="O336" s="8">
        <v>2.1620316233787474E-12</v>
      </c>
      <c r="P336" s="8" t="s">
        <v>140</v>
      </c>
      <c r="Q336" s="66" t="s">
        <v>138</v>
      </c>
    </row>
    <row r="337" spans="1:17" ht="16.2" thickBot="1">
      <c r="A337" s="7" t="s">
        <v>352</v>
      </c>
      <c r="B337" s="8" t="s">
        <v>12</v>
      </c>
      <c r="C337" s="8" t="s">
        <v>1</v>
      </c>
      <c r="D337" s="8" t="s">
        <v>136</v>
      </c>
      <c r="E337" s="8" t="s">
        <v>353</v>
      </c>
      <c r="F337" s="66" t="s">
        <v>138</v>
      </c>
      <c r="G337" s="66" t="s">
        <v>138</v>
      </c>
      <c r="H337" s="66" t="s">
        <v>138</v>
      </c>
      <c r="I337" s="66" t="s">
        <v>138</v>
      </c>
      <c r="J337" s="66" t="s">
        <v>138</v>
      </c>
      <c r="K337" s="66" t="s">
        <v>138</v>
      </c>
      <c r="L337" s="66" t="s">
        <v>138</v>
      </c>
      <c r="M337" s="66" t="s">
        <v>138</v>
      </c>
      <c r="N337" s="8">
        <v>1.789099344</v>
      </c>
      <c r="O337" s="8">
        <v>5.2129935430636785E-2</v>
      </c>
      <c r="P337" s="8" t="s">
        <v>140</v>
      </c>
      <c r="Q337" s="66" t="s">
        <v>138</v>
      </c>
    </row>
    <row r="338" spans="1:17" ht="16.2" thickBot="1">
      <c r="A338" s="7" t="s">
        <v>354</v>
      </c>
      <c r="B338" s="8" t="s">
        <v>12</v>
      </c>
      <c r="C338" s="8" t="s">
        <v>1</v>
      </c>
      <c r="D338" s="8" t="s">
        <v>136</v>
      </c>
      <c r="E338" s="8" t="s">
        <v>353</v>
      </c>
      <c r="F338" s="66" t="s">
        <v>138</v>
      </c>
      <c r="G338" s="66" t="s">
        <v>138</v>
      </c>
      <c r="H338" s="66" t="s">
        <v>138</v>
      </c>
      <c r="I338" s="66" t="s">
        <v>138</v>
      </c>
      <c r="J338" s="66" t="s">
        <v>138</v>
      </c>
      <c r="K338" s="66" t="s">
        <v>138</v>
      </c>
      <c r="L338" s="66" t="s">
        <v>138</v>
      </c>
      <c r="M338" s="66" t="s">
        <v>138</v>
      </c>
      <c r="N338" s="8">
        <v>-1.158880414</v>
      </c>
      <c r="O338" s="8">
        <v>5.2129935430636785E-2</v>
      </c>
      <c r="P338" s="8" t="s">
        <v>173</v>
      </c>
      <c r="Q338" s="66" t="s">
        <v>138</v>
      </c>
    </row>
    <row r="339" spans="1:17" ht="16.2" thickBot="1">
      <c r="A339" s="7" t="s">
        <v>355</v>
      </c>
      <c r="B339" s="8" t="s">
        <v>12</v>
      </c>
      <c r="C339" s="8" t="s">
        <v>1</v>
      </c>
      <c r="D339" s="8" t="s">
        <v>136</v>
      </c>
      <c r="E339" s="8" t="s">
        <v>353</v>
      </c>
      <c r="F339" s="66" t="s">
        <v>138</v>
      </c>
      <c r="G339" s="66" t="s">
        <v>138</v>
      </c>
      <c r="H339" s="66" t="s">
        <v>138</v>
      </c>
      <c r="I339" s="66" t="s">
        <v>138</v>
      </c>
      <c r="J339" s="66" t="s">
        <v>138</v>
      </c>
      <c r="K339" s="66" t="s">
        <v>138</v>
      </c>
      <c r="L339" s="66" t="s">
        <v>138</v>
      </c>
      <c r="M339" s="66" t="s">
        <v>138</v>
      </c>
      <c r="N339" s="8">
        <v>1.026551566</v>
      </c>
      <c r="O339" s="8">
        <v>5.2129935430636785E-2</v>
      </c>
      <c r="P339" s="8" t="s">
        <v>173</v>
      </c>
      <c r="Q339" s="66" t="s">
        <v>138</v>
      </c>
    </row>
    <row r="340" spans="1:17" ht="16.2" thickBot="1">
      <c r="A340" s="7" t="s">
        <v>356</v>
      </c>
      <c r="B340" s="8" t="s">
        <v>12</v>
      </c>
      <c r="C340" s="8" t="s">
        <v>1</v>
      </c>
      <c r="D340" s="8" t="s">
        <v>136</v>
      </c>
      <c r="E340" s="8" t="s">
        <v>353</v>
      </c>
      <c r="F340" s="66" t="s">
        <v>138</v>
      </c>
      <c r="G340" s="66" t="s">
        <v>138</v>
      </c>
      <c r="H340" s="66" t="s">
        <v>138</v>
      </c>
      <c r="I340" s="66" t="s">
        <v>138</v>
      </c>
      <c r="J340" s="66" t="s">
        <v>138</v>
      </c>
      <c r="K340" s="66" t="s">
        <v>138</v>
      </c>
      <c r="L340" s="66" t="s">
        <v>138</v>
      </c>
      <c r="M340" s="66" t="s">
        <v>138</v>
      </c>
      <c r="N340" s="8">
        <v>-1.413352277</v>
      </c>
      <c r="O340" s="8">
        <v>5.2129935430636785E-2</v>
      </c>
      <c r="P340" s="8" t="s">
        <v>173</v>
      </c>
      <c r="Q340" s="66" t="s">
        <v>138</v>
      </c>
    </row>
    <row r="341" spans="1:17" ht="16.2" thickBot="1">
      <c r="A341" s="7" t="s">
        <v>357</v>
      </c>
      <c r="B341" s="8" t="s">
        <v>12</v>
      </c>
      <c r="C341" s="8" t="s">
        <v>1</v>
      </c>
      <c r="D341" s="8" t="s">
        <v>136</v>
      </c>
      <c r="E341" s="8" t="s">
        <v>353</v>
      </c>
      <c r="F341" s="66" t="s">
        <v>138</v>
      </c>
      <c r="G341" s="66" t="s">
        <v>138</v>
      </c>
      <c r="H341" s="66" t="s">
        <v>138</v>
      </c>
      <c r="I341" s="66" t="s">
        <v>138</v>
      </c>
      <c r="J341" s="66" t="s">
        <v>138</v>
      </c>
      <c r="K341" s="66" t="s">
        <v>138</v>
      </c>
      <c r="L341" s="66" t="s">
        <v>138</v>
      </c>
      <c r="M341" s="66" t="s">
        <v>138</v>
      </c>
      <c r="N341" s="8">
        <v>-1.0655504499999999</v>
      </c>
      <c r="O341" s="8">
        <v>5.2129935430636785E-2</v>
      </c>
      <c r="P341" s="8" t="s">
        <v>173</v>
      </c>
      <c r="Q341" s="66" t="s">
        <v>138</v>
      </c>
    </row>
    <row r="342" spans="1:17" ht="16.2" thickBot="1">
      <c r="A342" s="7" t="s">
        <v>358</v>
      </c>
      <c r="B342" s="8" t="s">
        <v>12</v>
      </c>
      <c r="C342" s="8" t="s">
        <v>1</v>
      </c>
      <c r="D342" s="8" t="s">
        <v>136</v>
      </c>
      <c r="E342" s="8" t="s">
        <v>353</v>
      </c>
      <c r="F342" s="66" t="s">
        <v>138</v>
      </c>
      <c r="G342" s="66" t="s">
        <v>138</v>
      </c>
      <c r="H342" s="66" t="s">
        <v>138</v>
      </c>
      <c r="I342" s="66" t="s">
        <v>138</v>
      </c>
      <c r="J342" s="66" t="s">
        <v>138</v>
      </c>
      <c r="K342" s="66" t="s">
        <v>138</v>
      </c>
      <c r="L342" s="66" t="s">
        <v>138</v>
      </c>
      <c r="M342" s="66" t="s">
        <v>138</v>
      </c>
      <c r="N342" s="8">
        <v>1.3636947989999999</v>
      </c>
      <c r="O342" s="8">
        <v>5.2129935430636785E-2</v>
      </c>
      <c r="P342" s="8" t="s">
        <v>173</v>
      </c>
      <c r="Q342" s="66" t="s">
        <v>138</v>
      </c>
    </row>
    <row r="343" spans="1:17" ht="16.2" thickBot="1">
      <c r="A343" s="7" t="s">
        <v>359</v>
      </c>
      <c r="B343" s="8" t="s">
        <v>12</v>
      </c>
      <c r="C343" s="8" t="s">
        <v>1</v>
      </c>
      <c r="D343" s="8" t="s">
        <v>136</v>
      </c>
      <c r="E343" s="8" t="s">
        <v>353</v>
      </c>
      <c r="F343" s="66" t="s">
        <v>138</v>
      </c>
      <c r="G343" s="66" t="s">
        <v>138</v>
      </c>
      <c r="H343" s="66" t="s">
        <v>138</v>
      </c>
      <c r="I343" s="66" t="s">
        <v>138</v>
      </c>
      <c r="J343" s="66" t="s">
        <v>138</v>
      </c>
      <c r="K343" s="66" t="s">
        <v>138</v>
      </c>
      <c r="L343" s="66" t="s">
        <v>138</v>
      </c>
      <c r="M343" s="66" t="s">
        <v>138</v>
      </c>
      <c r="N343" s="8">
        <v>-1.189252618</v>
      </c>
      <c r="O343" s="8">
        <v>5.2129935430636785E-2</v>
      </c>
      <c r="P343" s="8" t="s">
        <v>173</v>
      </c>
      <c r="Q343" s="66" t="s">
        <v>138</v>
      </c>
    </row>
    <row r="344" spans="1:17" ht="16.2" thickBot="1">
      <c r="A344" s="7" t="s">
        <v>360</v>
      </c>
      <c r="B344" s="8" t="s">
        <v>12</v>
      </c>
      <c r="C344" s="8" t="s">
        <v>1</v>
      </c>
      <c r="D344" s="8" t="s">
        <v>136</v>
      </c>
      <c r="E344" s="8" t="s">
        <v>353</v>
      </c>
      <c r="F344" s="66" t="s">
        <v>138</v>
      </c>
      <c r="G344" s="66" t="s">
        <v>138</v>
      </c>
      <c r="H344" s="66" t="s">
        <v>138</v>
      </c>
      <c r="I344" s="66" t="s">
        <v>138</v>
      </c>
      <c r="J344" s="66" t="s">
        <v>138</v>
      </c>
      <c r="K344" s="66" t="s">
        <v>138</v>
      </c>
      <c r="L344" s="66" t="s">
        <v>138</v>
      </c>
      <c r="M344" s="66" t="s">
        <v>138</v>
      </c>
      <c r="N344" s="8">
        <v>1.2070617640000001</v>
      </c>
      <c r="O344" s="8">
        <v>5.2129935430636785E-2</v>
      </c>
      <c r="P344" s="8" t="s">
        <v>173</v>
      </c>
      <c r="Q344" s="66" t="s">
        <v>138</v>
      </c>
    </row>
    <row r="345" spans="1:17" ht="16.2" thickBot="1">
      <c r="A345" s="7" t="s">
        <v>361</v>
      </c>
      <c r="B345" s="8" t="s">
        <v>14</v>
      </c>
      <c r="C345" s="8" t="s">
        <v>1</v>
      </c>
      <c r="D345" s="8" t="s">
        <v>136</v>
      </c>
      <c r="E345" s="8" t="s">
        <v>103</v>
      </c>
      <c r="F345" s="8">
        <v>3</v>
      </c>
      <c r="G345" s="8">
        <v>3</v>
      </c>
      <c r="H345" s="8">
        <v>0</v>
      </c>
      <c r="I345" s="8">
        <v>6</v>
      </c>
      <c r="J345" s="8">
        <v>0</v>
      </c>
      <c r="K345" s="8">
        <v>51</v>
      </c>
      <c r="L345" s="8">
        <v>41.8</v>
      </c>
      <c r="M345" s="8" t="s">
        <v>139</v>
      </c>
      <c r="N345" s="8">
        <v>1.9103033869999999</v>
      </c>
      <c r="O345" s="8">
        <v>2.803321624478463E-4</v>
      </c>
      <c r="P345" s="8" t="s">
        <v>140</v>
      </c>
      <c r="Q345" s="66" t="s">
        <v>138</v>
      </c>
    </row>
    <row r="346" spans="1:17" ht="16.2" thickBot="1">
      <c r="A346" s="7" t="s">
        <v>362</v>
      </c>
      <c r="B346" s="8" t="s">
        <v>14</v>
      </c>
      <c r="C346" s="8" t="s">
        <v>1</v>
      </c>
      <c r="D346" s="8" t="s">
        <v>136</v>
      </c>
      <c r="E346" s="8" t="s">
        <v>103</v>
      </c>
      <c r="F346" s="8">
        <v>3</v>
      </c>
      <c r="G346" s="8">
        <v>1</v>
      </c>
      <c r="H346" s="8">
        <v>1</v>
      </c>
      <c r="I346" s="8">
        <v>5</v>
      </c>
      <c r="J346" s="8">
        <v>0</v>
      </c>
      <c r="K346" s="8">
        <v>32</v>
      </c>
      <c r="L346" s="8">
        <v>47.3</v>
      </c>
      <c r="M346" s="8" t="s">
        <v>139</v>
      </c>
      <c r="N346" s="8">
        <v>2.0233330020000002</v>
      </c>
      <c r="O346" s="8">
        <v>2.803321624478463E-4</v>
      </c>
      <c r="P346" s="8" t="s">
        <v>140</v>
      </c>
      <c r="Q346" s="66" t="s">
        <v>138</v>
      </c>
    </row>
    <row r="347" spans="1:17" ht="16.2" thickBot="1">
      <c r="A347" s="7" t="s">
        <v>363</v>
      </c>
      <c r="B347" s="8" t="s">
        <v>14</v>
      </c>
      <c r="C347" s="8" t="s">
        <v>1</v>
      </c>
      <c r="D347" s="8" t="s">
        <v>136</v>
      </c>
      <c r="E347" s="8" t="s">
        <v>103</v>
      </c>
      <c r="F347" s="8">
        <v>3</v>
      </c>
      <c r="G347" s="8">
        <v>2</v>
      </c>
      <c r="H347" s="8">
        <v>1</v>
      </c>
      <c r="I347" s="8">
        <v>6</v>
      </c>
      <c r="J347" s="8">
        <v>1</v>
      </c>
      <c r="K347" s="8">
        <v>56</v>
      </c>
      <c r="L347" s="8">
        <v>48.9</v>
      </c>
      <c r="M347" s="8" t="s">
        <v>139</v>
      </c>
      <c r="N347" s="8">
        <v>-1.0378552329999999</v>
      </c>
      <c r="O347" s="8">
        <v>2.803321624478463E-4</v>
      </c>
      <c r="P347" s="8" t="s">
        <v>173</v>
      </c>
      <c r="Q347" s="66" t="s">
        <v>138</v>
      </c>
    </row>
    <row r="348" spans="1:17" ht="16.2" thickBot="1">
      <c r="A348" s="7" t="s">
        <v>364</v>
      </c>
      <c r="B348" s="8" t="s">
        <v>14</v>
      </c>
      <c r="C348" s="8" t="s">
        <v>1</v>
      </c>
      <c r="D348" s="8" t="s">
        <v>136</v>
      </c>
      <c r="E348" s="8" t="s">
        <v>103</v>
      </c>
      <c r="F348" s="8">
        <v>2</v>
      </c>
      <c r="G348" s="8">
        <v>2</v>
      </c>
      <c r="H348" s="8">
        <v>0</v>
      </c>
      <c r="I348" s="8">
        <v>4</v>
      </c>
      <c r="J348" s="8">
        <v>4</v>
      </c>
      <c r="K348" s="8">
        <v>48</v>
      </c>
      <c r="L348" s="8">
        <v>30.5</v>
      </c>
      <c r="M348" s="8" t="s">
        <v>139</v>
      </c>
      <c r="N348" s="8">
        <v>1.744769408</v>
      </c>
      <c r="O348" s="8">
        <v>2.803321624478463E-4</v>
      </c>
      <c r="P348" s="8" t="s">
        <v>140</v>
      </c>
      <c r="Q348" s="66" t="s">
        <v>138</v>
      </c>
    </row>
    <row r="349" spans="1:17" ht="16.2" thickBot="1">
      <c r="A349" s="7" t="s">
        <v>365</v>
      </c>
      <c r="B349" s="8" t="s">
        <v>14</v>
      </c>
      <c r="C349" s="8" t="s">
        <v>1</v>
      </c>
      <c r="D349" s="8" t="s">
        <v>136</v>
      </c>
      <c r="E349" s="8" t="s">
        <v>103</v>
      </c>
      <c r="F349" s="8">
        <v>3</v>
      </c>
      <c r="G349" s="8">
        <v>2</v>
      </c>
      <c r="H349" s="8">
        <v>0</v>
      </c>
      <c r="I349" s="8">
        <v>5</v>
      </c>
      <c r="J349" s="8">
        <v>3</v>
      </c>
      <c r="K349" s="8">
        <v>42</v>
      </c>
      <c r="L349" s="8">
        <v>70.2</v>
      </c>
      <c r="M349" s="8" t="s">
        <v>139</v>
      </c>
      <c r="N349" s="8">
        <v>1.3497285400000001</v>
      </c>
      <c r="O349" s="8">
        <v>2.803321624478463E-4</v>
      </c>
      <c r="P349" s="8" t="s">
        <v>173</v>
      </c>
      <c r="Q349" s="66" t="s">
        <v>138</v>
      </c>
    </row>
    <row r="350" spans="1:17" ht="16.2" thickBot="1">
      <c r="A350" s="7" t="s">
        <v>366</v>
      </c>
      <c r="B350" s="8" t="s">
        <v>14</v>
      </c>
      <c r="C350" s="8" t="s">
        <v>1</v>
      </c>
      <c r="D350" s="8" t="s">
        <v>136</v>
      </c>
      <c r="E350" s="8" t="s">
        <v>103</v>
      </c>
      <c r="F350" s="8">
        <v>3</v>
      </c>
      <c r="G350" s="8">
        <v>3</v>
      </c>
      <c r="H350" s="8">
        <v>1</v>
      </c>
      <c r="I350" s="8">
        <v>7</v>
      </c>
      <c r="J350" s="8">
        <v>0</v>
      </c>
      <c r="K350" s="8">
        <v>33</v>
      </c>
      <c r="L350" s="8">
        <v>53.8</v>
      </c>
      <c r="M350" s="8" t="s">
        <v>139</v>
      </c>
      <c r="N350" s="8">
        <v>2.7054785049999999</v>
      </c>
      <c r="O350" s="8">
        <v>2.803321624478463E-4</v>
      </c>
      <c r="P350" s="8" t="s">
        <v>140</v>
      </c>
      <c r="Q350" s="66" t="s">
        <v>138</v>
      </c>
    </row>
    <row r="351" spans="1:17" ht="16.2" thickBot="1">
      <c r="A351" s="7" t="s">
        <v>367</v>
      </c>
      <c r="B351" s="8" t="s">
        <v>14</v>
      </c>
      <c r="C351" s="8" t="s">
        <v>1</v>
      </c>
      <c r="D351" s="8" t="s">
        <v>136</v>
      </c>
      <c r="E351" s="8" t="s">
        <v>103</v>
      </c>
      <c r="F351" s="8">
        <v>3</v>
      </c>
      <c r="G351" s="8">
        <v>1</v>
      </c>
      <c r="H351" s="8">
        <v>1</v>
      </c>
      <c r="I351" s="8">
        <v>5</v>
      </c>
      <c r="J351" s="8">
        <v>1</v>
      </c>
      <c r="K351" s="8">
        <v>45</v>
      </c>
      <c r="L351" s="8">
        <v>57.6</v>
      </c>
      <c r="M351" s="8" t="s">
        <v>139</v>
      </c>
      <c r="N351" s="8">
        <v>1.5107236509999999</v>
      </c>
      <c r="O351" s="8">
        <v>2.803321624478463E-4</v>
      </c>
      <c r="P351" s="8" t="s">
        <v>140</v>
      </c>
      <c r="Q351" s="66" t="s">
        <v>138</v>
      </c>
    </row>
    <row r="352" spans="1:17" ht="16.2" thickBot="1">
      <c r="A352" s="7" t="s">
        <v>368</v>
      </c>
      <c r="B352" s="8" t="s">
        <v>14</v>
      </c>
      <c r="C352" s="8" t="s">
        <v>1</v>
      </c>
      <c r="D352" s="8" t="s">
        <v>136</v>
      </c>
      <c r="E352" s="8" t="s">
        <v>103</v>
      </c>
      <c r="F352" s="8">
        <v>2</v>
      </c>
      <c r="G352" s="8">
        <v>2</v>
      </c>
      <c r="H352" s="8">
        <v>1</v>
      </c>
      <c r="I352" s="8">
        <v>5</v>
      </c>
      <c r="J352" s="8">
        <v>1</v>
      </c>
      <c r="K352" s="8">
        <v>58</v>
      </c>
      <c r="L352" s="8">
        <v>46.7</v>
      </c>
      <c r="M352" s="8" t="s">
        <v>139</v>
      </c>
      <c r="N352" s="8">
        <v>-1.2290758239999999</v>
      </c>
      <c r="O352" s="8">
        <v>2.803321624478463E-4</v>
      </c>
      <c r="P352" s="8" t="s">
        <v>173</v>
      </c>
      <c r="Q352" s="66" t="s">
        <v>138</v>
      </c>
    </row>
    <row r="353" spans="1:17" ht="16.2" thickBot="1">
      <c r="A353" s="7" t="s">
        <v>369</v>
      </c>
      <c r="B353" s="8" t="s">
        <v>14</v>
      </c>
      <c r="C353" s="8" t="s">
        <v>1</v>
      </c>
      <c r="D353" s="8" t="s">
        <v>136</v>
      </c>
      <c r="E353" s="8" t="s">
        <v>103</v>
      </c>
      <c r="F353" s="8">
        <v>3</v>
      </c>
      <c r="G353" s="8">
        <v>1</v>
      </c>
      <c r="H353" s="8">
        <v>1</v>
      </c>
      <c r="I353" s="8">
        <v>5</v>
      </c>
      <c r="J353" s="8">
        <v>1</v>
      </c>
      <c r="K353" s="8">
        <v>30</v>
      </c>
      <c r="L353" s="8">
        <v>63.9</v>
      </c>
      <c r="M353" s="8" t="s">
        <v>139</v>
      </c>
      <c r="N353" s="8">
        <v>1.491876156</v>
      </c>
      <c r="O353" s="8">
        <v>2.803321624478463E-4</v>
      </c>
      <c r="P353" s="8" t="s">
        <v>173</v>
      </c>
      <c r="Q353" s="66" t="s">
        <v>138</v>
      </c>
    </row>
    <row r="354" spans="1:17" ht="16.2" thickBot="1">
      <c r="A354" s="7" t="s">
        <v>370</v>
      </c>
      <c r="B354" s="8" t="s">
        <v>14</v>
      </c>
      <c r="C354" s="8" t="s">
        <v>1</v>
      </c>
      <c r="D354" s="8" t="s">
        <v>136</v>
      </c>
      <c r="E354" s="8" t="s">
        <v>103</v>
      </c>
      <c r="F354" s="8">
        <v>3</v>
      </c>
      <c r="G354" s="8">
        <v>2</v>
      </c>
      <c r="H354" s="8">
        <v>0</v>
      </c>
      <c r="I354" s="8">
        <v>6</v>
      </c>
      <c r="J354" s="8">
        <v>1</v>
      </c>
      <c r="K354" s="8">
        <v>44</v>
      </c>
      <c r="L354" s="8">
        <v>49.4</v>
      </c>
      <c r="M354" s="8" t="s">
        <v>139</v>
      </c>
      <c r="N354" s="8">
        <v>1.134338152</v>
      </c>
      <c r="O354" s="8">
        <v>2.803321624478463E-4</v>
      </c>
      <c r="P354" s="8" t="s">
        <v>173</v>
      </c>
      <c r="Q354" s="66" t="s">
        <v>138</v>
      </c>
    </row>
    <row r="355" spans="1:17" ht="16.2" thickBot="1">
      <c r="A355" s="7" t="s">
        <v>371</v>
      </c>
      <c r="B355" s="8" t="s">
        <v>14</v>
      </c>
      <c r="C355" s="8" t="s">
        <v>1</v>
      </c>
      <c r="D355" s="8" t="s">
        <v>136</v>
      </c>
      <c r="E355" s="8" t="s">
        <v>103</v>
      </c>
      <c r="F355" s="8">
        <v>3</v>
      </c>
      <c r="G355" s="8">
        <v>1</v>
      </c>
      <c r="H355" s="8">
        <v>0</v>
      </c>
      <c r="I355" s="8">
        <v>4</v>
      </c>
      <c r="J355" s="8">
        <v>1</v>
      </c>
      <c r="K355" s="8">
        <v>49</v>
      </c>
      <c r="L355" s="8">
        <v>25.62</v>
      </c>
      <c r="M355" s="8" t="s">
        <v>146</v>
      </c>
      <c r="N355" s="8">
        <v>-1.1580005360000001</v>
      </c>
      <c r="O355" s="8">
        <v>2.803321624478463E-4</v>
      </c>
      <c r="P355" s="8" t="s">
        <v>173</v>
      </c>
      <c r="Q355" s="66" t="s">
        <v>138</v>
      </c>
    </row>
    <row r="356" spans="1:17" ht="16.2" thickBot="1">
      <c r="A356" s="7" t="s">
        <v>372</v>
      </c>
      <c r="B356" s="8" t="s">
        <v>14</v>
      </c>
      <c r="C356" s="8" t="s">
        <v>1</v>
      </c>
      <c r="D356" s="8" t="s">
        <v>136</v>
      </c>
      <c r="E356" s="8" t="s">
        <v>103</v>
      </c>
      <c r="F356" s="8">
        <v>3</v>
      </c>
      <c r="G356" s="8">
        <v>2</v>
      </c>
      <c r="H356" s="8">
        <v>0</v>
      </c>
      <c r="I356" s="8">
        <v>5</v>
      </c>
      <c r="J356" s="8">
        <v>3</v>
      </c>
      <c r="K356" s="8">
        <v>49</v>
      </c>
      <c r="L356" s="8">
        <v>24.4</v>
      </c>
      <c r="M356" s="8" t="s">
        <v>146</v>
      </c>
      <c r="N356" s="8">
        <v>-1.426929661</v>
      </c>
      <c r="O356" s="8">
        <v>2.803321624478463E-4</v>
      </c>
      <c r="P356" s="8" t="s">
        <v>173</v>
      </c>
      <c r="Q356" s="66" t="s">
        <v>138</v>
      </c>
    </row>
    <row r="357" spans="1:17" ht="16.2" thickBot="1">
      <c r="A357" s="7" t="s">
        <v>373</v>
      </c>
      <c r="B357" s="8" t="s">
        <v>14</v>
      </c>
      <c r="C357" s="8" t="s">
        <v>1</v>
      </c>
      <c r="D357" s="8" t="s">
        <v>136</v>
      </c>
      <c r="E357" s="8" t="s">
        <v>103</v>
      </c>
      <c r="F357" s="8">
        <v>3</v>
      </c>
      <c r="G357" s="8">
        <v>1</v>
      </c>
      <c r="H357" s="8">
        <v>1</v>
      </c>
      <c r="I357" s="8">
        <v>5</v>
      </c>
      <c r="J357" s="8">
        <v>1</v>
      </c>
      <c r="K357" s="8">
        <v>47</v>
      </c>
      <c r="L357" s="8">
        <v>33.700000000000003</v>
      </c>
      <c r="M357" s="8" t="s">
        <v>146</v>
      </c>
      <c r="N357" s="8">
        <v>1.273848917</v>
      </c>
      <c r="O357" s="8">
        <v>2.803321624478463E-4</v>
      </c>
      <c r="P357" s="8" t="s">
        <v>173</v>
      </c>
      <c r="Q357" s="66" t="s">
        <v>138</v>
      </c>
    </row>
    <row r="358" spans="1:17" ht="16.2" thickBot="1">
      <c r="A358" s="7" t="s">
        <v>374</v>
      </c>
      <c r="B358" s="8" t="s">
        <v>14</v>
      </c>
      <c r="C358" s="8" t="s">
        <v>1</v>
      </c>
      <c r="D358" s="8" t="s">
        <v>136</v>
      </c>
      <c r="E358" s="8" t="s">
        <v>103</v>
      </c>
      <c r="F358" s="8">
        <v>3</v>
      </c>
      <c r="G358" s="8">
        <v>1</v>
      </c>
      <c r="H358" s="8">
        <v>1</v>
      </c>
      <c r="I358" s="8">
        <v>5</v>
      </c>
      <c r="J358" s="8">
        <v>1</v>
      </c>
      <c r="K358" s="8">
        <v>50</v>
      </c>
      <c r="L358" s="8">
        <v>60.6</v>
      </c>
      <c r="M358" s="8" t="s">
        <v>146</v>
      </c>
      <c r="N358" s="8">
        <v>-1.18131173</v>
      </c>
      <c r="O358" s="8">
        <v>2.803321624478463E-4</v>
      </c>
      <c r="P358" s="8" t="s">
        <v>173</v>
      </c>
      <c r="Q358" s="66" t="s">
        <v>138</v>
      </c>
    </row>
    <row r="359" spans="1:17" ht="16.2" thickBot="1">
      <c r="A359" s="7" t="s">
        <v>375</v>
      </c>
      <c r="B359" s="8" t="s">
        <v>13</v>
      </c>
      <c r="C359" s="8" t="s">
        <v>1</v>
      </c>
      <c r="D359" s="8" t="s">
        <v>136</v>
      </c>
      <c r="E359" s="8" t="s">
        <v>353</v>
      </c>
      <c r="F359" s="66" t="s">
        <v>138</v>
      </c>
      <c r="G359" s="66" t="s">
        <v>138</v>
      </c>
      <c r="H359" s="66" t="s">
        <v>138</v>
      </c>
      <c r="I359" s="66" t="s">
        <v>138</v>
      </c>
      <c r="J359" s="66" t="s">
        <v>138</v>
      </c>
      <c r="K359" s="66" t="s">
        <v>138</v>
      </c>
      <c r="L359" s="66" t="s">
        <v>138</v>
      </c>
      <c r="M359" s="66" t="s">
        <v>138</v>
      </c>
      <c r="N359" s="8">
        <v>-1.88679431</v>
      </c>
      <c r="O359" s="8">
        <v>810763128813.36584</v>
      </c>
      <c r="P359" s="8" t="s">
        <v>148</v>
      </c>
      <c r="Q359" s="66" t="s">
        <v>138</v>
      </c>
    </row>
    <row r="360" spans="1:17" ht="16.2" thickBot="1">
      <c r="A360" s="7" t="s">
        <v>376</v>
      </c>
      <c r="B360" s="8" t="s">
        <v>13</v>
      </c>
      <c r="C360" s="8" t="s">
        <v>1</v>
      </c>
      <c r="D360" s="8" t="s">
        <v>136</v>
      </c>
      <c r="E360" s="8" t="s">
        <v>353</v>
      </c>
      <c r="F360" s="66" t="s">
        <v>138</v>
      </c>
      <c r="G360" s="66" t="s">
        <v>138</v>
      </c>
      <c r="H360" s="66" t="s">
        <v>138</v>
      </c>
      <c r="I360" s="66" t="s">
        <v>138</v>
      </c>
      <c r="J360" s="66" t="s">
        <v>138</v>
      </c>
      <c r="K360" s="66" t="s">
        <v>138</v>
      </c>
      <c r="L360" s="66" t="s">
        <v>138</v>
      </c>
      <c r="M360" s="66" t="s">
        <v>138</v>
      </c>
      <c r="N360" s="8">
        <v>-2.2192207079999999</v>
      </c>
      <c r="O360" s="8">
        <v>810763128813.36584</v>
      </c>
      <c r="P360" s="8" t="s">
        <v>148</v>
      </c>
      <c r="Q360" s="66" t="s">
        <v>138</v>
      </c>
    </row>
    <row r="361" spans="1:17" ht="16.2" thickBot="1">
      <c r="A361" s="7" t="s">
        <v>377</v>
      </c>
      <c r="B361" s="8" t="s">
        <v>13</v>
      </c>
      <c r="C361" s="8" t="s">
        <v>1</v>
      </c>
      <c r="D361" s="8" t="s">
        <v>136</v>
      </c>
      <c r="E361" s="8" t="s">
        <v>353</v>
      </c>
      <c r="F361" s="66" t="s">
        <v>138</v>
      </c>
      <c r="G361" s="66" t="s">
        <v>138</v>
      </c>
      <c r="H361" s="66" t="s">
        <v>138</v>
      </c>
      <c r="I361" s="66" t="s">
        <v>138</v>
      </c>
      <c r="J361" s="66" t="s">
        <v>138</v>
      </c>
      <c r="K361" s="66" t="s">
        <v>138</v>
      </c>
      <c r="L361" s="66" t="s">
        <v>138</v>
      </c>
      <c r="M361" s="66" t="s">
        <v>138</v>
      </c>
      <c r="N361" s="8">
        <v>-1.6727125620000001</v>
      </c>
      <c r="O361" s="8">
        <v>810763128813.36584</v>
      </c>
      <c r="P361" s="8" t="s">
        <v>148</v>
      </c>
      <c r="Q361" s="66" t="s">
        <v>138</v>
      </c>
    </row>
    <row r="362" spans="1:17" ht="16.2" thickBot="1">
      <c r="A362" s="7" t="s">
        <v>378</v>
      </c>
      <c r="B362" s="8" t="s">
        <v>13</v>
      </c>
      <c r="C362" s="8" t="s">
        <v>1</v>
      </c>
      <c r="D362" s="8" t="s">
        <v>136</v>
      </c>
      <c r="E362" s="8" t="s">
        <v>353</v>
      </c>
      <c r="F362" s="66" t="s">
        <v>138</v>
      </c>
      <c r="G362" s="66" t="s">
        <v>138</v>
      </c>
      <c r="H362" s="66" t="s">
        <v>138</v>
      </c>
      <c r="I362" s="66" t="s">
        <v>138</v>
      </c>
      <c r="J362" s="66" t="s">
        <v>138</v>
      </c>
      <c r="K362" s="66" t="s">
        <v>138</v>
      </c>
      <c r="L362" s="66" t="s">
        <v>138</v>
      </c>
      <c r="M362" s="66" t="s">
        <v>138</v>
      </c>
      <c r="N362" s="8">
        <v>-2.4199102720000001</v>
      </c>
      <c r="O362" s="8">
        <v>810763128813.36584</v>
      </c>
      <c r="P362" s="8" t="s">
        <v>148</v>
      </c>
      <c r="Q362" s="66" t="s">
        <v>138</v>
      </c>
    </row>
    <row r="363" spans="1:17" ht="16.2" thickBot="1">
      <c r="A363" s="7" t="s">
        <v>379</v>
      </c>
      <c r="B363" s="8" t="s">
        <v>13</v>
      </c>
      <c r="C363" s="8" t="s">
        <v>1</v>
      </c>
      <c r="D363" s="8" t="s">
        <v>136</v>
      </c>
      <c r="E363" s="8" t="s">
        <v>353</v>
      </c>
      <c r="F363" s="66" t="s">
        <v>138</v>
      </c>
      <c r="G363" s="66" t="s">
        <v>138</v>
      </c>
      <c r="H363" s="66" t="s">
        <v>138</v>
      </c>
      <c r="I363" s="66" t="s">
        <v>138</v>
      </c>
      <c r="J363" s="66" t="s">
        <v>138</v>
      </c>
      <c r="K363" s="66" t="s">
        <v>138</v>
      </c>
      <c r="L363" s="66" t="s">
        <v>138</v>
      </c>
      <c r="M363" s="66" t="s">
        <v>138</v>
      </c>
      <c r="N363" s="8">
        <v>-1.960250673</v>
      </c>
      <c r="O363" s="8">
        <v>810763128813.36584</v>
      </c>
      <c r="P363" s="8" t="s">
        <v>148</v>
      </c>
      <c r="Q363" s="66" t="s">
        <v>138</v>
      </c>
    </row>
    <row r="364" spans="1:17" ht="16.2" thickBot="1">
      <c r="A364" s="7" t="s">
        <v>380</v>
      </c>
      <c r="B364" s="8" t="s">
        <v>13</v>
      </c>
      <c r="C364" s="8" t="s">
        <v>1</v>
      </c>
      <c r="D364" s="8" t="s">
        <v>136</v>
      </c>
      <c r="E364" s="8" t="s">
        <v>353</v>
      </c>
      <c r="F364" s="66" t="s">
        <v>138</v>
      </c>
      <c r="G364" s="66" t="s">
        <v>138</v>
      </c>
      <c r="H364" s="66" t="s">
        <v>138</v>
      </c>
      <c r="I364" s="66" t="s">
        <v>138</v>
      </c>
      <c r="J364" s="66" t="s">
        <v>138</v>
      </c>
      <c r="K364" s="66" t="s">
        <v>138</v>
      </c>
      <c r="L364" s="66" t="s">
        <v>138</v>
      </c>
      <c r="M364" s="66" t="s">
        <v>138</v>
      </c>
      <c r="N364" s="8">
        <v>-1.9138190820000001</v>
      </c>
      <c r="O364" s="8">
        <v>810763128813.36584</v>
      </c>
      <c r="P364" s="8" t="s">
        <v>148</v>
      </c>
      <c r="Q364" s="66" t="s">
        <v>138</v>
      </c>
    </row>
    <row r="365" spans="1:17" ht="16.2" thickBot="1">
      <c r="A365" s="7" t="s">
        <v>381</v>
      </c>
      <c r="B365" s="8" t="s">
        <v>13</v>
      </c>
      <c r="C365" s="8" t="s">
        <v>1</v>
      </c>
      <c r="D365" s="8" t="s">
        <v>136</v>
      </c>
      <c r="E365" s="8" t="s">
        <v>353</v>
      </c>
      <c r="F365" s="66" t="s">
        <v>138</v>
      </c>
      <c r="G365" s="66" t="s">
        <v>138</v>
      </c>
      <c r="H365" s="66" t="s">
        <v>138</v>
      </c>
      <c r="I365" s="66" t="s">
        <v>138</v>
      </c>
      <c r="J365" s="66" t="s">
        <v>138</v>
      </c>
      <c r="K365" s="66" t="s">
        <v>138</v>
      </c>
      <c r="L365" s="66" t="s">
        <v>138</v>
      </c>
      <c r="M365" s="66" t="s">
        <v>138</v>
      </c>
      <c r="N365" s="8">
        <v>-1.908286591</v>
      </c>
      <c r="O365" s="8">
        <v>810763128813.36584</v>
      </c>
      <c r="P365" s="8" t="s">
        <v>148</v>
      </c>
      <c r="Q365" s="66" t="s">
        <v>138</v>
      </c>
    </row>
    <row r="366" spans="1:17" ht="16.2" thickBot="1">
      <c r="A366" s="7" t="s">
        <v>382</v>
      </c>
      <c r="B366" s="8" t="s">
        <v>15</v>
      </c>
      <c r="C366" s="8" t="s">
        <v>1</v>
      </c>
      <c r="D366" s="8" t="s">
        <v>136</v>
      </c>
      <c r="E366" s="8" t="s">
        <v>103</v>
      </c>
      <c r="F366" s="8">
        <v>3</v>
      </c>
      <c r="G366" s="8">
        <v>1</v>
      </c>
      <c r="H366" s="8">
        <v>1</v>
      </c>
      <c r="I366" s="8">
        <v>5</v>
      </c>
      <c r="J366" s="8">
        <v>4</v>
      </c>
      <c r="K366" s="8">
        <v>52</v>
      </c>
      <c r="L366" s="66" t="s">
        <v>138</v>
      </c>
      <c r="M366" s="8" t="s">
        <v>139</v>
      </c>
      <c r="N366" s="8">
        <v>6.4487694590000002</v>
      </c>
      <c r="O366" s="8">
        <v>1.9483946331702222E-3</v>
      </c>
      <c r="P366" s="8" t="s">
        <v>140</v>
      </c>
      <c r="Q366" s="8" t="s">
        <v>141</v>
      </c>
    </row>
    <row r="367" spans="1:17" ht="15.6" thickBot="1">
      <c r="A367" s="7" t="s">
        <v>383</v>
      </c>
      <c r="B367" s="8" t="s">
        <v>15</v>
      </c>
      <c r="C367" s="8" t="s">
        <v>1</v>
      </c>
      <c r="D367" s="8" t="s">
        <v>136</v>
      </c>
      <c r="E367" s="8" t="s">
        <v>103</v>
      </c>
      <c r="F367" s="8">
        <v>3</v>
      </c>
      <c r="G367" s="8">
        <v>1</v>
      </c>
      <c r="H367" s="8">
        <v>2</v>
      </c>
      <c r="I367" s="8">
        <v>6</v>
      </c>
      <c r="J367" s="8">
        <v>3</v>
      </c>
      <c r="K367" s="8">
        <v>51</v>
      </c>
      <c r="L367" s="8">
        <v>29.64</v>
      </c>
      <c r="M367" s="8" t="s">
        <v>139</v>
      </c>
      <c r="N367" s="8">
        <v>-1.6634403179999999</v>
      </c>
      <c r="O367" s="8">
        <v>1.9483946331702222E-3</v>
      </c>
      <c r="P367" s="8" t="s">
        <v>148</v>
      </c>
      <c r="Q367" s="8" t="s">
        <v>384</v>
      </c>
    </row>
    <row r="368" spans="1:17" ht="15.6" thickBot="1">
      <c r="A368" s="7" t="s">
        <v>385</v>
      </c>
      <c r="B368" s="8" t="s">
        <v>15</v>
      </c>
      <c r="C368" s="8" t="s">
        <v>1</v>
      </c>
      <c r="D368" s="8" t="s">
        <v>136</v>
      </c>
      <c r="E368" s="8" t="s">
        <v>103</v>
      </c>
      <c r="F368" s="8">
        <v>2</v>
      </c>
      <c r="G368" s="8">
        <v>2</v>
      </c>
      <c r="H368" s="8">
        <v>1</v>
      </c>
      <c r="I368" s="8">
        <v>5</v>
      </c>
      <c r="J368" s="8">
        <v>1</v>
      </c>
      <c r="K368" s="8">
        <v>34</v>
      </c>
      <c r="L368" s="8">
        <v>28.47</v>
      </c>
      <c r="M368" s="8" t="s">
        <v>139</v>
      </c>
      <c r="N368" s="8">
        <v>-1.11825957</v>
      </c>
      <c r="O368" s="8">
        <v>1.9483946331702222E-3</v>
      </c>
      <c r="P368" s="8" t="s">
        <v>173</v>
      </c>
      <c r="Q368" s="8" t="s">
        <v>141</v>
      </c>
    </row>
    <row r="369" spans="1:17" ht="15.6" thickBot="1">
      <c r="A369" s="7" t="s">
        <v>386</v>
      </c>
      <c r="B369" s="8" t="s">
        <v>15</v>
      </c>
      <c r="C369" s="8" t="s">
        <v>1</v>
      </c>
      <c r="D369" s="8" t="s">
        <v>136</v>
      </c>
      <c r="E369" s="8" t="s">
        <v>103</v>
      </c>
      <c r="F369" s="8">
        <v>3</v>
      </c>
      <c r="G369" s="8">
        <v>3</v>
      </c>
      <c r="H369" s="8">
        <v>2</v>
      </c>
      <c r="I369" s="8">
        <v>8</v>
      </c>
      <c r="J369" s="8">
        <v>3</v>
      </c>
      <c r="K369" s="8">
        <v>54</v>
      </c>
      <c r="L369" s="8">
        <v>31.99</v>
      </c>
      <c r="M369" s="8" t="s">
        <v>139</v>
      </c>
      <c r="N369" s="8">
        <v>1.7946330619999999</v>
      </c>
      <c r="O369" s="8">
        <v>1.9483946331702222E-3</v>
      </c>
      <c r="P369" s="8" t="s">
        <v>140</v>
      </c>
      <c r="Q369" s="8" t="s">
        <v>384</v>
      </c>
    </row>
    <row r="370" spans="1:17" ht="15.6" thickBot="1">
      <c r="A370" s="7" t="s">
        <v>387</v>
      </c>
      <c r="B370" s="8" t="s">
        <v>15</v>
      </c>
      <c r="C370" s="8" t="s">
        <v>1</v>
      </c>
      <c r="D370" s="8" t="s">
        <v>136</v>
      </c>
      <c r="E370" s="8" t="s">
        <v>103</v>
      </c>
      <c r="F370" s="8">
        <v>1</v>
      </c>
      <c r="G370" s="8">
        <v>2</v>
      </c>
      <c r="H370" s="8">
        <v>1</v>
      </c>
      <c r="I370" s="8">
        <v>4</v>
      </c>
      <c r="J370" s="8">
        <v>0</v>
      </c>
      <c r="K370" s="8">
        <v>26</v>
      </c>
      <c r="L370" s="8">
        <v>23.18</v>
      </c>
      <c r="M370" s="8" t="s">
        <v>139</v>
      </c>
      <c r="N370" s="8">
        <v>1.107255294</v>
      </c>
      <c r="O370" s="8">
        <v>1.9483946331702222E-3</v>
      </c>
      <c r="P370" s="8" t="s">
        <v>173</v>
      </c>
      <c r="Q370" s="8" t="s">
        <v>141</v>
      </c>
    </row>
    <row r="371" spans="1:17" ht="15.6" thickBot="1">
      <c r="A371" s="7" t="s">
        <v>388</v>
      </c>
      <c r="B371" s="8" t="s">
        <v>15</v>
      </c>
      <c r="C371" s="8" t="s">
        <v>1</v>
      </c>
      <c r="D371" s="8" t="s">
        <v>136</v>
      </c>
      <c r="E371" s="8" t="s">
        <v>103</v>
      </c>
      <c r="F371" s="8">
        <v>2</v>
      </c>
      <c r="G371" s="8">
        <v>1</v>
      </c>
      <c r="H371" s="8">
        <v>2</v>
      </c>
      <c r="I371" s="8">
        <v>5</v>
      </c>
      <c r="J371" s="8">
        <v>4</v>
      </c>
      <c r="K371" s="8">
        <v>63</v>
      </c>
      <c r="L371" s="8">
        <v>32.32</v>
      </c>
      <c r="M371" s="8" t="s">
        <v>139</v>
      </c>
      <c r="N371" s="8">
        <v>1.030929655</v>
      </c>
      <c r="O371" s="8">
        <v>1.9483946331702222E-3</v>
      </c>
      <c r="P371" s="8" t="s">
        <v>173</v>
      </c>
      <c r="Q371" s="8" t="s">
        <v>141</v>
      </c>
    </row>
    <row r="372" spans="1:17" ht="15.6" thickBot="1">
      <c r="A372" s="7" t="s">
        <v>389</v>
      </c>
      <c r="B372" s="8" t="s">
        <v>15</v>
      </c>
      <c r="C372" s="8" t="s">
        <v>1</v>
      </c>
      <c r="D372" s="8" t="s">
        <v>136</v>
      </c>
      <c r="E372" s="8" t="s">
        <v>103</v>
      </c>
      <c r="F372" s="8">
        <v>1</v>
      </c>
      <c r="G372" s="8">
        <v>1</v>
      </c>
      <c r="H372" s="8">
        <v>2</v>
      </c>
      <c r="I372" s="8">
        <v>4</v>
      </c>
      <c r="J372" s="8">
        <v>4</v>
      </c>
      <c r="K372" s="8">
        <v>68</v>
      </c>
      <c r="L372" s="8">
        <v>33.81</v>
      </c>
      <c r="M372" s="8" t="s">
        <v>139</v>
      </c>
      <c r="N372" s="8">
        <v>1.33494092</v>
      </c>
      <c r="O372" s="8">
        <v>1.9483946331702222E-3</v>
      </c>
      <c r="P372" s="8" t="s">
        <v>173</v>
      </c>
      <c r="Q372" s="8" t="s">
        <v>141</v>
      </c>
    </row>
    <row r="373" spans="1:17" ht="15.6" thickBot="1">
      <c r="A373" s="7" t="s">
        <v>390</v>
      </c>
      <c r="B373" s="8" t="s">
        <v>15</v>
      </c>
      <c r="C373" s="8" t="s">
        <v>1</v>
      </c>
      <c r="D373" s="8" t="s">
        <v>136</v>
      </c>
      <c r="E373" s="8" t="s">
        <v>103</v>
      </c>
      <c r="F373" s="8">
        <v>1</v>
      </c>
      <c r="G373" s="8">
        <v>1</v>
      </c>
      <c r="H373" s="8">
        <v>2</v>
      </c>
      <c r="I373" s="8">
        <v>4</v>
      </c>
      <c r="J373" s="8">
        <v>4</v>
      </c>
      <c r="K373" s="8">
        <v>38</v>
      </c>
      <c r="L373" s="8">
        <v>29.65</v>
      </c>
      <c r="M373" s="8" t="s">
        <v>139</v>
      </c>
      <c r="N373" s="8">
        <v>1.1762485090000001</v>
      </c>
      <c r="O373" s="8">
        <v>1.9483946331702222E-3</v>
      </c>
      <c r="P373" s="8" t="s">
        <v>173</v>
      </c>
      <c r="Q373" s="8" t="s">
        <v>141</v>
      </c>
    </row>
    <row r="374" spans="1:17" ht="15.6" thickBot="1">
      <c r="A374" s="7" t="s">
        <v>391</v>
      </c>
      <c r="B374" s="8" t="s">
        <v>15</v>
      </c>
      <c r="C374" s="8" t="s">
        <v>1</v>
      </c>
      <c r="D374" s="8" t="s">
        <v>136</v>
      </c>
      <c r="E374" s="8" t="s">
        <v>103</v>
      </c>
      <c r="F374" s="8">
        <v>2</v>
      </c>
      <c r="G374" s="8">
        <v>2</v>
      </c>
      <c r="H374" s="8">
        <v>1</v>
      </c>
      <c r="I374" s="8">
        <v>5</v>
      </c>
      <c r="J374" s="8">
        <v>3</v>
      </c>
      <c r="K374" s="8">
        <v>60</v>
      </c>
      <c r="L374" s="8">
        <v>33.43</v>
      </c>
      <c r="M374" s="8" t="s">
        <v>139</v>
      </c>
      <c r="N374" s="8">
        <v>1.511766049</v>
      </c>
      <c r="O374" s="8">
        <v>1.9483946331702222E-3</v>
      </c>
      <c r="P374" s="8" t="s">
        <v>140</v>
      </c>
      <c r="Q374" s="8" t="s">
        <v>141</v>
      </c>
    </row>
    <row r="375" spans="1:17" ht="15.6" thickBot="1">
      <c r="A375" s="7" t="s">
        <v>392</v>
      </c>
      <c r="B375" s="8" t="s">
        <v>15</v>
      </c>
      <c r="C375" s="8" t="s">
        <v>1</v>
      </c>
      <c r="D375" s="8" t="s">
        <v>136</v>
      </c>
      <c r="E375" s="8" t="s">
        <v>103</v>
      </c>
      <c r="F375" s="8">
        <v>1</v>
      </c>
      <c r="G375" s="8">
        <v>1</v>
      </c>
      <c r="H375" s="8">
        <v>2</v>
      </c>
      <c r="I375" s="8">
        <v>4</v>
      </c>
      <c r="J375" s="8">
        <v>3</v>
      </c>
      <c r="K375" s="8">
        <v>29</v>
      </c>
      <c r="L375" s="8">
        <v>49.53</v>
      </c>
      <c r="M375" s="8" t="s">
        <v>139</v>
      </c>
      <c r="N375" s="8">
        <v>-1.15355685</v>
      </c>
      <c r="O375" s="8">
        <v>1.9483946331702222E-3</v>
      </c>
      <c r="P375" s="8" t="s">
        <v>173</v>
      </c>
      <c r="Q375" s="8" t="s">
        <v>141</v>
      </c>
    </row>
    <row r="376" spans="1:17" ht="15.6" thickBot="1">
      <c r="A376" s="7" t="s">
        <v>393</v>
      </c>
      <c r="B376" s="8" t="s">
        <v>15</v>
      </c>
      <c r="C376" s="8" t="s">
        <v>1</v>
      </c>
      <c r="D376" s="8" t="s">
        <v>136</v>
      </c>
      <c r="E376" s="8" t="s">
        <v>103</v>
      </c>
      <c r="F376" s="8">
        <v>3</v>
      </c>
      <c r="G376" s="8">
        <v>1</v>
      </c>
      <c r="H376" s="8">
        <v>1</v>
      </c>
      <c r="I376" s="8">
        <v>5</v>
      </c>
      <c r="J376" s="8">
        <v>0</v>
      </c>
      <c r="K376" s="8">
        <v>29</v>
      </c>
      <c r="L376" s="8">
        <v>29.76</v>
      </c>
      <c r="M376" s="8" t="s">
        <v>146</v>
      </c>
      <c r="N376" s="8">
        <v>1.834812822</v>
      </c>
      <c r="O376" s="8">
        <v>1.9483946331702222E-3</v>
      </c>
      <c r="P376" s="8" t="s">
        <v>140</v>
      </c>
      <c r="Q376" s="8" t="s">
        <v>141</v>
      </c>
    </row>
    <row r="377" spans="1:17" ht="15.6" thickBot="1">
      <c r="A377" s="7" t="s">
        <v>394</v>
      </c>
      <c r="B377" s="8" t="s">
        <v>15</v>
      </c>
      <c r="C377" s="8" t="s">
        <v>1</v>
      </c>
      <c r="D377" s="8" t="s">
        <v>136</v>
      </c>
      <c r="E377" s="8" t="s">
        <v>103</v>
      </c>
      <c r="F377" s="8">
        <v>1</v>
      </c>
      <c r="G377" s="8">
        <v>2</v>
      </c>
      <c r="H377" s="8">
        <v>1</v>
      </c>
      <c r="I377" s="8">
        <v>4</v>
      </c>
      <c r="J377" s="8">
        <v>1</v>
      </c>
      <c r="K377" s="8">
        <v>38</v>
      </c>
      <c r="L377" s="8">
        <v>32.92</v>
      </c>
      <c r="M377" s="8" t="s">
        <v>146</v>
      </c>
      <c r="N377" s="8">
        <v>-1.634956334</v>
      </c>
      <c r="O377" s="8">
        <v>1.9483946331702222E-3</v>
      </c>
      <c r="P377" s="8" t="s">
        <v>148</v>
      </c>
      <c r="Q377" s="8" t="s">
        <v>141</v>
      </c>
    </row>
    <row r="378" spans="1:17" ht="15.6" thickBot="1">
      <c r="A378" s="7" t="s">
        <v>395</v>
      </c>
      <c r="B378" s="8" t="s">
        <v>15</v>
      </c>
      <c r="C378" s="8" t="s">
        <v>1</v>
      </c>
      <c r="D378" s="8" t="s">
        <v>136</v>
      </c>
      <c r="E378" s="8" t="s">
        <v>103</v>
      </c>
      <c r="F378" s="8">
        <v>3</v>
      </c>
      <c r="G378" s="8">
        <v>2</v>
      </c>
      <c r="H378" s="8">
        <v>1</v>
      </c>
      <c r="I378" s="8">
        <v>6</v>
      </c>
      <c r="J378" s="8">
        <v>2</v>
      </c>
      <c r="K378" s="8">
        <v>23</v>
      </c>
      <c r="L378" s="8">
        <v>35.590000000000003</v>
      </c>
      <c r="M378" s="8" t="s">
        <v>146</v>
      </c>
      <c r="N378" s="8">
        <v>-2.1868406610000002</v>
      </c>
      <c r="O378" s="8">
        <v>1.9483946331702222E-3</v>
      </c>
      <c r="P378" s="8" t="s">
        <v>148</v>
      </c>
      <c r="Q378" s="8" t="s">
        <v>141</v>
      </c>
    </row>
    <row r="379" spans="1:17" ht="15.6" thickBot="1">
      <c r="A379" s="7" t="s">
        <v>396</v>
      </c>
      <c r="B379" s="8" t="s">
        <v>15</v>
      </c>
      <c r="C379" s="8" t="s">
        <v>1</v>
      </c>
      <c r="D379" s="8" t="s">
        <v>136</v>
      </c>
      <c r="E379" s="8" t="s">
        <v>103</v>
      </c>
      <c r="F379" s="8">
        <v>2</v>
      </c>
      <c r="G379" s="8">
        <v>3</v>
      </c>
      <c r="H379" s="8">
        <v>1</v>
      </c>
      <c r="I379" s="8">
        <v>6</v>
      </c>
      <c r="J379" s="8">
        <v>0</v>
      </c>
      <c r="K379" s="8">
        <v>49</v>
      </c>
      <c r="L379" s="8">
        <v>31.79</v>
      </c>
      <c r="M379" s="8" t="s">
        <v>146</v>
      </c>
      <c r="N379" s="8">
        <v>-1.0960686070000001</v>
      </c>
      <c r="O379" s="8">
        <v>1.9483946331702222E-3</v>
      </c>
      <c r="P379" s="8" t="s">
        <v>173</v>
      </c>
      <c r="Q379" s="8" t="s">
        <v>141</v>
      </c>
    </row>
    <row r="380" spans="1:17" ht="15.6" thickBot="1">
      <c r="A380" s="7" t="s">
        <v>397</v>
      </c>
      <c r="B380" s="8" t="s">
        <v>15</v>
      </c>
      <c r="C380" s="8" t="s">
        <v>1</v>
      </c>
      <c r="D380" s="8" t="s">
        <v>136</v>
      </c>
      <c r="E380" s="8" t="s">
        <v>103</v>
      </c>
      <c r="F380" s="8">
        <v>2</v>
      </c>
      <c r="G380" s="8">
        <v>1</v>
      </c>
      <c r="H380" s="8">
        <v>1</v>
      </c>
      <c r="I380" s="8">
        <v>4</v>
      </c>
      <c r="J380" s="8">
        <v>1</v>
      </c>
      <c r="K380" s="8">
        <v>48</v>
      </c>
      <c r="L380" s="8">
        <v>33.71</v>
      </c>
      <c r="M380" s="8" t="s">
        <v>146</v>
      </c>
      <c r="N380" s="8">
        <v>-1.496440695</v>
      </c>
      <c r="O380" s="8">
        <v>1.9483946331702222E-3</v>
      </c>
      <c r="P380" s="8" t="s">
        <v>173</v>
      </c>
      <c r="Q380" s="8" t="s">
        <v>384</v>
      </c>
    </row>
    <row r="381" spans="1:17" ht="15.6" thickBot="1">
      <c r="A381" s="7" t="s">
        <v>398</v>
      </c>
      <c r="B381" s="8" t="s">
        <v>15</v>
      </c>
      <c r="C381" s="8" t="s">
        <v>1</v>
      </c>
      <c r="D381" s="8" t="s">
        <v>136</v>
      </c>
      <c r="E381" s="8" t="s">
        <v>103</v>
      </c>
      <c r="F381" s="8">
        <v>2</v>
      </c>
      <c r="G381" s="8">
        <v>1</v>
      </c>
      <c r="H381" s="8">
        <v>1</v>
      </c>
      <c r="I381" s="8">
        <v>4</v>
      </c>
      <c r="J381" s="8">
        <v>0</v>
      </c>
      <c r="K381" s="8">
        <v>38</v>
      </c>
      <c r="L381" s="8">
        <v>30.86</v>
      </c>
      <c r="M381" s="8" t="s">
        <v>146</v>
      </c>
      <c r="N381" s="8">
        <v>2.0238142670000001</v>
      </c>
      <c r="O381" s="8">
        <v>1.9483946331702222E-3</v>
      </c>
      <c r="P381" s="8" t="s">
        <v>140</v>
      </c>
      <c r="Q381" s="8" t="s">
        <v>141</v>
      </c>
    </row>
    <row r="382" spans="1:17" ht="15.6" thickBot="1">
      <c r="A382" s="7" t="s">
        <v>399</v>
      </c>
      <c r="B382" s="8" t="s">
        <v>15</v>
      </c>
      <c r="C382" s="8" t="s">
        <v>1</v>
      </c>
      <c r="D382" s="8" t="s">
        <v>136</v>
      </c>
      <c r="E382" s="8" t="s">
        <v>103</v>
      </c>
      <c r="F382" s="8">
        <v>2</v>
      </c>
      <c r="G382" s="8">
        <v>1</v>
      </c>
      <c r="H382" s="8">
        <v>1</v>
      </c>
      <c r="I382" s="8">
        <v>4</v>
      </c>
      <c r="J382" s="8">
        <v>1</v>
      </c>
      <c r="K382" s="8">
        <v>37</v>
      </c>
      <c r="L382" s="8">
        <v>24.55</v>
      </c>
      <c r="M382" s="8" t="s">
        <v>146</v>
      </c>
      <c r="N382" s="8">
        <v>-1.4424287979999999</v>
      </c>
      <c r="O382" s="8">
        <v>1.9483946331702222E-3</v>
      </c>
      <c r="P382" s="8" t="s">
        <v>173</v>
      </c>
      <c r="Q382" s="8" t="s">
        <v>141</v>
      </c>
    </row>
    <row r="383" spans="1:17" ht="15.6" thickBot="1">
      <c r="A383" s="7" t="s">
        <v>400</v>
      </c>
      <c r="B383" s="8" t="s">
        <v>15</v>
      </c>
      <c r="C383" s="8" t="s">
        <v>1</v>
      </c>
      <c r="D383" s="8" t="s">
        <v>136</v>
      </c>
      <c r="E383" s="8" t="s">
        <v>103</v>
      </c>
      <c r="F383" s="8">
        <v>3</v>
      </c>
      <c r="G383" s="8">
        <v>2</v>
      </c>
      <c r="H383" s="8">
        <v>1</v>
      </c>
      <c r="I383" s="8">
        <v>6</v>
      </c>
      <c r="J383" s="8">
        <v>1</v>
      </c>
      <c r="K383" s="8">
        <v>45</v>
      </c>
      <c r="L383" s="8">
        <v>32.409999999999997</v>
      </c>
      <c r="M383" s="8" t="s">
        <v>146</v>
      </c>
      <c r="N383" s="8">
        <v>-1.2042843759999999</v>
      </c>
      <c r="O383" s="8">
        <v>1.9483946331702222E-3</v>
      </c>
      <c r="P383" s="8" t="s">
        <v>173</v>
      </c>
      <c r="Q383" s="8" t="s">
        <v>141</v>
      </c>
    </row>
    <row r="384" spans="1:17" ht="16.2" thickBot="1">
      <c r="A384" s="7" t="s">
        <v>401</v>
      </c>
      <c r="B384" s="8" t="s">
        <v>402</v>
      </c>
      <c r="C384" s="8" t="s">
        <v>1</v>
      </c>
      <c r="D384" s="8" t="s">
        <v>136</v>
      </c>
      <c r="E384" s="8" t="s">
        <v>103</v>
      </c>
      <c r="F384" s="8">
        <v>3</v>
      </c>
      <c r="G384" s="8">
        <v>3</v>
      </c>
      <c r="H384" s="8">
        <v>2</v>
      </c>
      <c r="I384" s="8">
        <v>8</v>
      </c>
      <c r="J384" s="8">
        <v>3</v>
      </c>
      <c r="K384" s="66" t="s">
        <v>138</v>
      </c>
      <c r="L384" s="8">
        <v>35</v>
      </c>
      <c r="M384" s="8" t="s">
        <v>139</v>
      </c>
      <c r="N384" s="8">
        <v>2.7401737650000002</v>
      </c>
      <c r="O384" s="8">
        <v>1.1962585670168299E-4</v>
      </c>
      <c r="P384" s="8" t="s">
        <v>140</v>
      </c>
      <c r="Q384" s="66" t="s">
        <v>138</v>
      </c>
    </row>
    <row r="385" spans="1:17" ht="16.2" thickBot="1">
      <c r="A385" s="7" t="s">
        <v>403</v>
      </c>
      <c r="B385" s="8" t="s">
        <v>402</v>
      </c>
      <c r="C385" s="8" t="s">
        <v>1</v>
      </c>
      <c r="D385" s="8" t="s">
        <v>136</v>
      </c>
      <c r="E385" s="8" t="s">
        <v>103</v>
      </c>
      <c r="F385" s="8">
        <v>1</v>
      </c>
      <c r="G385" s="8">
        <v>2</v>
      </c>
      <c r="H385" s="8">
        <v>1</v>
      </c>
      <c r="I385" s="8">
        <v>4</v>
      </c>
      <c r="J385" s="8">
        <v>0</v>
      </c>
      <c r="K385" s="66" t="s">
        <v>138</v>
      </c>
      <c r="L385" s="8">
        <v>32</v>
      </c>
      <c r="M385" s="8" t="s">
        <v>139</v>
      </c>
      <c r="N385" s="8">
        <v>3.1175817320000001</v>
      </c>
      <c r="O385" s="8">
        <v>1.1962585670168299E-4</v>
      </c>
      <c r="P385" s="8" t="s">
        <v>140</v>
      </c>
      <c r="Q385" s="66" t="s">
        <v>138</v>
      </c>
    </row>
    <row r="386" spans="1:17" ht="16.2" thickBot="1">
      <c r="A386" s="7" t="s">
        <v>404</v>
      </c>
      <c r="B386" s="8" t="s">
        <v>402</v>
      </c>
      <c r="C386" s="8" t="s">
        <v>1</v>
      </c>
      <c r="D386" s="8" t="s">
        <v>136</v>
      </c>
      <c r="E386" s="8" t="s">
        <v>103</v>
      </c>
      <c r="F386" s="8">
        <v>2</v>
      </c>
      <c r="G386" s="8">
        <v>2</v>
      </c>
      <c r="H386" s="8">
        <v>1</v>
      </c>
      <c r="I386" s="8">
        <v>5</v>
      </c>
      <c r="J386" s="8">
        <v>2</v>
      </c>
      <c r="K386" s="66" t="s">
        <v>138</v>
      </c>
      <c r="L386" s="8">
        <v>22</v>
      </c>
      <c r="M386" s="8" t="s">
        <v>139</v>
      </c>
      <c r="N386" s="8">
        <v>-1.0881916149999999</v>
      </c>
      <c r="O386" s="8">
        <v>1.1962585670168299E-4</v>
      </c>
      <c r="P386" s="8" t="s">
        <v>173</v>
      </c>
      <c r="Q386" s="66" t="s">
        <v>138</v>
      </c>
    </row>
    <row r="387" spans="1:17" ht="16.2" thickBot="1">
      <c r="A387" s="7" t="s">
        <v>405</v>
      </c>
      <c r="B387" s="8" t="s">
        <v>402</v>
      </c>
      <c r="C387" s="8" t="s">
        <v>1</v>
      </c>
      <c r="D387" s="8" t="s">
        <v>136</v>
      </c>
      <c r="E387" s="8" t="s">
        <v>103</v>
      </c>
      <c r="F387" s="8">
        <v>2</v>
      </c>
      <c r="G387" s="8">
        <v>2</v>
      </c>
      <c r="H387" s="8">
        <v>2</v>
      </c>
      <c r="I387" s="8">
        <v>6</v>
      </c>
      <c r="J387" s="8">
        <v>2</v>
      </c>
      <c r="K387" s="66" t="s">
        <v>138</v>
      </c>
      <c r="L387" s="8">
        <v>32</v>
      </c>
      <c r="M387" s="8" t="s">
        <v>139</v>
      </c>
      <c r="N387" s="8">
        <v>1.926700976</v>
      </c>
      <c r="O387" s="8">
        <v>1.1962585670168299E-4</v>
      </c>
      <c r="P387" s="8" t="s">
        <v>140</v>
      </c>
      <c r="Q387" s="66" t="s">
        <v>138</v>
      </c>
    </row>
    <row r="388" spans="1:17" ht="16.2" thickBot="1">
      <c r="A388" s="7" t="s">
        <v>406</v>
      </c>
      <c r="B388" s="8" t="s">
        <v>402</v>
      </c>
      <c r="C388" s="8" t="s">
        <v>1</v>
      </c>
      <c r="D388" s="8" t="s">
        <v>136</v>
      </c>
      <c r="E388" s="8" t="s">
        <v>103</v>
      </c>
      <c r="F388" s="8">
        <v>1</v>
      </c>
      <c r="G388" s="8">
        <v>2</v>
      </c>
      <c r="H388" s="8">
        <v>2</v>
      </c>
      <c r="I388" s="8">
        <v>5</v>
      </c>
      <c r="J388" s="8">
        <v>3</v>
      </c>
      <c r="K388" s="66" t="s">
        <v>138</v>
      </c>
      <c r="L388" s="8">
        <v>27</v>
      </c>
      <c r="M388" s="8" t="s">
        <v>146</v>
      </c>
      <c r="N388" s="8">
        <v>-1.0797936340000001</v>
      </c>
      <c r="O388" s="8">
        <v>1.1962585670168299E-4</v>
      </c>
      <c r="P388" s="8" t="s">
        <v>173</v>
      </c>
      <c r="Q388" s="66" t="s">
        <v>138</v>
      </c>
    </row>
    <row r="389" spans="1:17" ht="16.2" thickBot="1">
      <c r="A389" s="7" t="s">
        <v>407</v>
      </c>
      <c r="B389" s="8" t="s">
        <v>402</v>
      </c>
      <c r="C389" s="8" t="s">
        <v>1</v>
      </c>
      <c r="D389" s="8" t="s">
        <v>136</v>
      </c>
      <c r="E389" s="8" t="s">
        <v>103</v>
      </c>
      <c r="F389" s="8">
        <v>1</v>
      </c>
      <c r="G389" s="8">
        <v>1</v>
      </c>
      <c r="H389" s="8">
        <v>2</v>
      </c>
      <c r="I389" s="8">
        <v>4</v>
      </c>
      <c r="J389" s="8">
        <v>3</v>
      </c>
      <c r="K389" s="66" t="s">
        <v>138</v>
      </c>
      <c r="L389" s="8">
        <v>30</v>
      </c>
      <c r="M389" s="8" t="s">
        <v>146</v>
      </c>
      <c r="N389" s="8">
        <v>1.3898689740000001</v>
      </c>
      <c r="O389" s="8">
        <v>1.1962585670168299E-4</v>
      </c>
      <c r="P389" s="8" t="s">
        <v>173</v>
      </c>
      <c r="Q389" s="66" t="s">
        <v>138</v>
      </c>
    </row>
    <row r="390" spans="1:17" ht="16.2" thickBot="1">
      <c r="A390" s="7" t="s">
        <v>408</v>
      </c>
      <c r="B390" s="8" t="s">
        <v>402</v>
      </c>
      <c r="C390" s="8" t="s">
        <v>1</v>
      </c>
      <c r="D390" s="8" t="s">
        <v>136</v>
      </c>
      <c r="E390" s="8" t="s">
        <v>103</v>
      </c>
      <c r="F390" s="8">
        <v>1</v>
      </c>
      <c r="G390" s="8">
        <v>1</v>
      </c>
      <c r="H390" s="8">
        <v>2</v>
      </c>
      <c r="I390" s="8">
        <v>4</v>
      </c>
      <c r="J390" s="8">
        <v>2</v>
      </c>
      <c r="K390" s="66" t="s">
        <v>138</v>
      </c>
      <c r="L390" s="8">
        <v>26</v>
      </c>
      <c r="M390" s="8" t="s">
        <v>146</v>
      </c>
      <c r="N390" s="8">
        <v>3.8466921699999999</v>
      </c>
      <c r="O390" s="8">
        <v>1.1962585670168299E-4</v>
      </c>
      <c r="P390" s="8" t="s">
        <v>140</v>
      </c>
      <c r="Q390" s="66" t="s">
        <v>138</v>
      </c>
    </row>
    <row r="391" spans="1:17" ht="16.2" thickBot="1">
      <c r="A391" s="7" t="s">
        <v>409</v>
      </c>
      <c r="B391" s="8" t="s">
        <v>402</v>
      </c>
      <c r="C391" s="8" t="s">
        <v>1</v>
      </c>
      <c r="D391" s="8" t="s">
        <v>136</v>
      </c>
      <c r="E391" s="8" t="s">
        <v>103</v>
      </c>
      <c r="F391" s="8">
        <v>1</v>
      </c>
      <c r="G391" s="8">
        <v>3</v>
      </c>
      <c r="H391" s="8">
        <v>2</v>
      </c>
      <c r="I391" s="8">
        <v>6</v>
      </c>
      <c r="J391" s="8">
        <v>2</v>
      </c>
      <c r="K391" s="66" t="s">
        <v>138</v>
      </c>
      <c r="L391" s="8">
        <v>28</v>
      </c>
      <c r="M391" s="8" t="s">
        <v>146</v>
      </c>
      <c r="N391" s="8">
        <v>1.097366989</v>
      </c>
      <c r="O391" s="8">
        <v>1.1962585670168299E-4</v>
      </c>
      <c r="P391" s="8" t="s">
        <v>173</v>
      </c>
      <c r="Q391" s="66" t="s">
        <v>138</v>
      </c>
    </row>
    <row r="392" spans="1:17" ht="16.2" thickBot="1">
      <c r="A392" s="7" t="s">
        <v>410</v>
      </c>
      <c r="B392" s="8" t="s">
        <v>402</v>
      </c>
      <c r="C392" s="8" t="s">
        <v>1</v>
      </c>
      <c r="D392" s="8" t="s">
        <v>136</v>
      </c>
      <c r="E392" s="8" t="s">
        <v>103</v>
      </c>
      <c r="F392" s="8">
        <v>2</v>
      </c>
      <c r="G392" s="8">
        <v>3</v>
      </c>
      <c r="H392" s="8">
        <v>2</v>
      </c>
      <c r="I392" s="8">
        <v>7</v>
      </c>
      <c r="J392" s="8">
        <v>3</v>
      </c>
      <c r="K392" s="66" t="s">
        <v>138</v>
      </c>
      <c r="L392" s="8">
        <v>23</v>
      </c>
      <c r="M392" s="8" t="s">
        <v>146</v>
      </c>
      <c r="N392" s="8">
        <v>-1.5492847380000001</v>
      </c>
      <c r="O392" s="8">
        <v>1.1962585670168299E-4</v>
      </c>
      <c r="P392" s="8" t="s">
        <v>148</v>
      </c>
      <c r="Q392" s="66" t="s">
        <v>138</v>
      </c>
    </row>
    <row r="393" spans="1:17" ht="16.2" thickBot="1">
      <c r="A393" s="7" t="s">
        <v>411</v>
      </c>
      <c r="B393" s="8" t="s">
        <v>402</v>
      </c>
      <c r="C393" s="8" t="s">
        <v>1</v>
      </c>
      <c r="D393" s="8" t="s">
        <v>136</v>
      </c>
      <c r="E393" s="8" t="s">
        <v>103</v>
      </c>
      <c r="F393" s="8">
        <v>2</v>
      </c>
      <c r="G393" s="8">
        <v>3</v>
      </c>
      <c r="H393" s="8">
        <v>2</v>
      </c>
      <c r="I393" s="8">
        <v>7</v>
      </c>
      <c r="J393" s="8">
        <v>4</v>
      </c>
      <c r="K393" s="66" t="s">
        <v>138</v>
      </c>
      <c r="L393" s="8">
        <v>26</v>
      </c>
      <c r="M393" s="8" t="s">
        <v>146</v>
      </c>
      <c r="N393" s="8">
        <v>-1.1920482370000001</v>
      </c>
      <c r="O393" s="8">
        <v>1.1962585670168299E-4</v>
      </c>
      <c r="P393" s="8" t="s">
        <v>173</v>
      </c>
      <c r="Q393" s="66" t="s">
        <v>138</v>
      </c>
    </row>
    <row r="394" spans="1:17" ht="16.2" thickBot="1">
      <c r="A394" s="7" t="s">
        <v>412</v>
      </c>
      <c r="B394" s="8" t="s">
        <v>402</v>
      </c>
      <c r="C394" s="8" t="s">
        <v>1</v>
      </c>
      <c r="D394" s="8" t="s">
        <v>136</v>
      </c>
      <c r="E394" s="8" t="s">
        <v>103</v>
      </c>
      <c r="F394" s="8">
        <v>1</v>
      </c>
      <c r="G394" s="8">
        <v>2</v>
      </c>
      <c r="H394" s="8">
        <v>1</v>
      </c>
      <c r="I394" s="8">
        <v>4</v>
      </c>
      <c r="J394" s="8">
        <v>3</v>
      </c>
      <c r="K394" s="66" t="s">
        <v>138</v>
      </c>
      <c r="L394" s="8">
        <v>31</v>
      </c>
      <c r="M394" s="8" t="s">
        <v>146</v>
      </c>
      <c r="N394" s="8">
        <v>-1.237832423</v>
      </c>
      <c r="O394" s="8">
        <v>1.1962585670168299E-4</v>
      </c>
      <c r="P394" s="8" t="s">
        <v>173</v>
      </c>
      <c r="Q394" s="66" t="s">
        <v>138</v>
      </c>
    </row>
    <row r="395" spans="1:17" ht="16.2" thickBot="1">
      <c r="A395" s="7" t="s">
        <v>413</v>
      </c>
      <c r="B395" s="8" t="s">
        <v>402</v>
      </c>
      <c r="C395" s="8" t="s">
        <v>1</v>
      </c>
      <c r="D395" s="8" t="s">
        <v>136</v>
      </c>
      <c r="E395" s="8" t="s">
        <v>103</v>
      </c>
      <c r="F395" s="8">
        <v>3</v>
      </c>
      <c r="G395" s="8">
        <v>1</v>
      </c>
      <c r="H395" s="8">
        <v>1</v>
      </c>
      <c r="I395" s="8">
        <v>5</v>
      </c>
      <c r="J395" s="8">
        <v>3</v>
      </c>
      <c r="K395" s="66" t="s">
        <v>138</v>
      </c>
      <c r="L395" s="8">
        <v>32</v>
      </c>
      <c r="M395" s="8" t="s">
        <v>146</v>
      </c>
      <c r="N395" s="8">
        <v>-1.014987962</v>
      </c>
      <c r="O395" s="8">
        <v>1.1962585670168299E-4</v>
      </c>
      <c r="P395" s="8" t="s">
        <v>173</v>
      </c>
      <c r="Q395" s="66" t="s">
        <v>138</v>
      </c>
    </row>
    <row r="396" spans="1:17" ht="16.2" thickBot="1">
      <c r="A396" s="7" t="s">
        <v>414</v>
      </c>
      <c r="B396" s="8" t="s">
        <v>402</v>
      </c>
      <c r="C396" s="8" t="s">
        <v>1</v>
      </c>
      <c r="D396" s="8" t="s">
        <v>136</v>
      </c>
      <c r="E396" s="8" t="s">
        <v>103</v>
      </c>
      <c r="F396" s="8">
        <v>3</v>
      </c>
      <c r="G396" s="8">
        <v>2</v>
      </c>
      <c r="H396" s="8">
        <v>1</v>
      </c>
      <c r="I396" s="8">
        <v>6</v>
      </c>
      <c r="J396" s="8">
        <v>2</v>
      </c>
      <c r="K396" s="66" t="s">
        <v>138</v>
      </c>
      <c r="L396" s="8">
        <v>24</v>
      </c>
      <c r="M396" s="8" t="s">
        <v>146</v>
      </c>
      <c r="N396" s="8">
        <v>3.4780276040000002</v>
      </c>
      <c r="O396" s="8">
        <v>1.1962585670168299E-4</v>
      </c>
      <c r="P396" s="8" t="s">
        <v>140</v>
      </c>
      <c r="Q396" s="66" t="s">
        <v>138</v>
      </c>
    </row>
    <row r="397" spans="1:17" ht="16.2" thickBot="1">
      <c r="A397" s="7" t="s">
        <v>415</v>
      </c>
      <c r="B397" s="8" t="s">
        <v>402</v>
      </c>
      <c r="C397" s="8" t="s">
        <v>1</v>
      </c>
      <c r="D397" s="8" t="s">
        <v>136</v>
      </c>
      <c r="E397" s="8" t="s">
        <v>103</v>
      </c>
      <c r="F397" s="8">
        <v>3</v>
      </c>
      <c r="G397" s="8">
        <v>3</v>
      </c>
      <c r="H397" s="8">
        <v>2</v>
      </c>
      <c r="I397" s="8">
        <v>8</v>
      </c>
      <c r="J397" s="8">
        <v>3</v>
      </c>
      <c r="K397" s="66" t="s">
        <v>138</v>
      </c>
      <c r="L397" s="66" t="s">
        <v>138</v>
      </c>
      <c r="M397" s="8" t="s">
        <v>146</v>
      </c>
      <c r="N397" s="8">
        <v>-1.1121393879999999</v>
      </c>
      <c r="O397" s="8">
        <v>1.1962585670168299E-4</v>
      </c>
      <c r="P397" s="8" t="s">
        <v>173</v>
      </c>
      <c r="Q397" s="66" t="s">
        <v>138</v>
      </c>
    </row>
    <row r="398" spans="1:17" ht="16.2" thickBot="1">
      <c r="A398" s="7" t="s">
        <v>545</v>
      </c>
      <c r="B398" s="8" t="s">
        <v>16</v>
      </c>
      <c r="C398" s="8" t="s">
        <v>135</v>
      </c>
      <c r="D398" s="8" t="s">
        <v>19</v>
      </c>
      <c r="E398" s="8" t="s">
        <v>137</v>
      </c>
      <c r="F398" s="66" t="s">
        <v>138</v>
      </c>
      <c r="G398" s="66" t="s">
        <v>138</v>
      </c>
      <c r="H398" s="66" t="s">
        <v>138</v>
      </c>
      <c r="I398" s="66" t="s">
        <v>138</v>
      </c>
      <c r="J398" s="66" t="s">
        <v>138</v>
      </c>
      <c r="K398" s="66" t="s">
        <v>138</v>
      </c>
      <c r="L398" s="66" t="s">
        <v>138</v>
      </c>
      <c r="M398" s="8" t="s">
        <v>146</v>
      </c>
      <c r="N398" s="66" t="s">
        <v>138</v>
      </c>
      <c r="O398" s="66" t="s">
        <v>138</v>
      </c>
      <c r="P398" s="66" t="s">
        <v>138</v>
      </c>
      <c r="Q398" s="66" t="s">
        <v>138</v>
      </c>
    </row>
    <row r="399" spans="1:17" ht="16.2" thickBot="1">
      <c r="A399" s="7" t="s">
        <v>546</v>
      </c>
      <c r="B399" s="8" t="s">
        <v>16</v>
      </c>
      <c r="C399" s="8" t="s">
        <v>135</v>
      </c>
      <c r="D399" s="8" t="s">
        <v>19</v>
      </c>
      <c r="E399" s="8" t="s">
        <v>137</v>
      </c>
      <c r="F399" s="66" t="s">
        <v>138</v>
      </c>
      <c r="G399" s="66" t="s">
        <v>138</v>
      </c>
      <c r="H399" s="66" t="s">
        <v>138</v>
      </c>
      <c r="I399" s="66" t="s">
        <v>138</v>
      </c>
      <c r="J399" s="66" t="s">
        <v>138</v>
      </c>
      <c r="K399" s="66" t="s">
        <v>138</v>
      </c>
      <c r="L399" s="66" t="s">
        <v>138</v>
      </c>
      <c r="M399" s="8" t="s">
        <v>146</v>
      </c>
      <c r="N399" s="66" t="s">
        <v>138</v>
      </c>
      <c r="O399" s="66" t="s">
        <v>138</v>
      </c>
      <c r="P399" s="66" t="s">
        <v>138</v>
      </c>
      <c r="Q399" s="66" t="s">
        <v>138</v>
      </c>
    </row>
    <row r="400" spans="1:17" ht="16.2" thickBot="1">
      <c r="A400" s="7" t="s">
        <v>547</v>
      </c>
      <c r="B400" s="8" t="s">
        <v>16</v>
      </c>
      <c r="C400" s="8" t="s">
        <v>135</v>
      </c>
      <c r="D400" s="8" t="s">
        <v>19</v>
      </c>
      <c r="E400" s="8" t="s">
        <v>137</v>
      </c>
      <c r="F400" s="66" t="s">
        <v>138</v>
      </c>
      <c r="G400" s="66" t="s">
        <v>138</v>
      </c>
      <c r="H400" s="66" t="s">
        <v>138</v>
      </c>
      <c r="I400" s="66" t="s">
        <v>138</v>
      </c>
      <c r="J400" s="66" t="s">
        <v>138</v>
      </c>
      <c r="K400" s="66" t="s">
        <v>138</v>
      </c>
      <c r="L400" s="66" t="s">
        <v>138</v>
      </c>
      <c r="M400" s="8" t="s">
        <v>146</v>
      </c>
      <c r="N400" s="66" t="s">
        <v>138</v>
      </c>
      <c r="O400" s="66" t="s">
        <v>138</v>
      </c>
      <c r="P400" s="66" t="s">
        <v>138</v>
      </c>
      <c r="Q400" s="66" t="s">
        <v>138</v>
      </c>
    </row>
    <row r="401" spans="1:17" ht="16.2" thickBot="1">
      <c r="A401" s="7" t="s">
        <v>548</v>
      </c>
      <c r="B401" s="8" t="s">
        <v>16</v>
      </c>
      <c r="C401" s="8" t="s">
        <v>135</v>
      </c>
      <c r="D401" s="8" t="s">
        <v>19</v>
      </c>
      <c r="E401" s="8" t="s">
        <v>137</v>
      </c>
      <c r="F401" s="66" t="s">
        <v>138</v>
      </c>
      <c r="G401" s="66" t="s">
        <v>138</v>
      </c>
      <c r="H401" s="66" t="s">
        <v>138</v>
      </c>
      <c r="I401" s="66" t="s">
        <v>138</v>
      </c>
      <c r="J401" s="66" t="s">
        <v>138</v>
      </c>
      <c r="K401" s="66" t="s">
        <v>138</v>
      </c>
      <c r="L401" s="66" t="s">
        <v>138</v>
      </c>
      <c r="M401" s="8" t="s">
        <v>146</v>
      </c>
      <c r="N401" s="66" t="s">
        <v>138</v>
      </c>
      <c r="O401" s="66" t="s">
        <v>138</v>
      </c>
      <c r="P401" s="66" t="s">
        <v>138</v>
      </c>
      <c r="Q401" s="66" t="s">
        <v>138</v>
      </c>
    </row>
    <row r="402" spans="1:17" ht="16.2" thickBot="1">
      <c r="A402" s="7" t="s">
        <v>549</v>
      </c>
      <c r="B402" s="8" t="s">
        <v>16</v>
      </c>
      <c r="C402" s="8" t="s">
        <v>135</v>
      </c>
      <c r="D402" s="8" t="s">
        <v>19</v>
      </c>
      <c r="E402" s="8" t="s">
        <v>137</v>
      </c>
      <c r="F402" s="66" t="s">
        <v>138</v>
      </c>
      <c r="G402" s="66" t="s">
        <v>138</v>
      </c>
      <c r="H402" s="66" t="s">
        <v>138</v>
      </c>
      <c r="I402" s="66" t="s">
        <v>138</v>
      </c>
      <c r="J402" s="66" t="s">
        <v>138</v>
      </c>
      <c r="K402" s="66" t="s">
        <v>138</v>
      </c>
      <c r="L402" s="66" t="s">
        <v>138</v>
      </c>
      <c r="M402" s="8" t="s">
        <v>146</v>
      </c>
      <c r="N402" s="66" t="s">
        <v>138</v>
      </c>
      <c r="O402" s="66" t="s">
        <v>138</v>
      </c>
      <c r="P402" s="66" t="s">
        <v>138</v>
      </c>
      <c r="Q402" s="66" t="s">
        <v>138</v>
      </c>
    </row>
    <row r="403" spans="1:17" ht="16.2" thickBot="1">
      <c r="A403" s="7" t="s">
        <v>550</v>
      </c>
      <c r="B403" s="8" t="s">
        <v>16</v>
      </c>
      <c r="C403" s="8" t="s">
        <v>135</v>
      </c>
      <c r="D403" s="8" t="s">
        <v>19</v>
      </c>
      <c r="E403" s="8" t="s">
        <v>137</v>
      </c>
      <c r="F403" s="66" t="s">
        <v>138</v>
      </c>
      <c r="G403" s="66" t="s">
        <v>138</v>
      </c>
      <c r="H403" s="66" t="s">
        <v>138</v>
      </c>
      <c r="I403" s="66" t="s">
        <v>138</v>
      </c>
      <c r="J403" s="66" t="s">
        <v>138</v>
      </c>
      <c r="K403" s="66" t="s">
        <v>138</v>
      </c>
      <c r="L403" s="66" t="s">
        <v>138</v>
      </c>
      <c r="M403" s="8" t="s">
        <v>146</v>
      </c>
      <c r="N403" s="66" t="s">
        <v>138</v>
      </c>
      <c r="O403" s="66" t="s">
        <v>138</v>
      </c>
      <c r="P403" s="66" t="s">
        <v>138</v>
      </c>
      <c r="Q403" s="66" t="s">
        <v>138</v>
      </c>
    </row>
    <row r="404" spans="1:17" ht="16.2" thickBot="1">
      <c r="A404" s="7" t="s">
        <v>551</v>
      </c>
      <c r="B404" s="8" t="s">
        <v>16</v>
      </c>
      <c r="C404" s="8" t="s">
        <v>135</v>
      </c>
      <c r="D404" s="8" t="s">
        <v>19</v>
      </c>
      <c r="E404" s="8" t="s">
        <v>137</v>
      </c>
      <c r="F404" s="66" t="s">
        <v>138</v>
      </c>
      <c r="G404" s="66" t="s">
        <v>138</v>
      </c>
      <c r="H404" s="66" t="s">
        <v>138</v>
      </c>
      <c r="I404" s="66" t="s">
        <v>138</v>
      </c>
      <c r="J404" s="66" t="s">
        <v>138</v>
      </c>
      <c r="K404" s="66" t="s">
        <v>138</v>
      </c>
      <c r="L404" s="66" t="s">
        <v>138</v>
      </c>
      <c r="M404" s="8" t="s">
        <v>146</v>
      </c>
      <c r="N404" s="66" t="s">
        <v>138</v>
      </c>
      <c r="O404" s="66" t="s">
        <v>138</v>
      </c>
      <c r="P404" s="66" t="s">
        <v>138</v>
      </c>
      <c r="Q404" s="66" t="s">
        <v>138</v>
      </c>
    </row>
    <row r="405" spans="1:17" ht="16.2" thickBot="1">
      <c r="A405" s="7" t="s">
        <v>552</v>
      </c>
      <c r="B405" s="8" t="s">
        <v>16</v>
      </c>
      <c r="C405" s="8" t="s">
        <v>135</v>
      </c>
      <c r="D405" s="8" t="s">
        <v>19</v>
      </c>
      <c r="E405" s="8" t="s">
        <v>137</v>
      </c>
      <c r="F405" s="66" t="s">
        <v>138</v>
      </c>
      <c r="G405" s="66" t="s">
        <v>138</v>
      </c>
      <c r="H405" s="66" t="s">
        <v>138</v>
      </c>
      <c r="I405" s="66" t="s">
        <v>138</v>
      </c>
      <c r="J405" s="66" t="s">
        <v>138</v>
      </c>
      <c r="K405" s="66" t="s">
        <v>138</v>
      </c>
      <c r="L405" s="66" t="s">
        <v>138</v>
      </c>
      <c r="M405" s="8" t="s">
        <v>146</v>
      </c>
      <c r="N405" s="66" t="s">
        <v>138</v>
      </c>
      <c r="O405" s="66" t="s">
        <v>138</v>
      </c>
      <c r="P405" s="66" t="s">
        <v>138</v>
      </c>
      <c r="Q405" s="66" t="s">
        <v>138</v>
      </c>
    </row>
    <row r="406" spans="1:17" ht="16.2" thickBot="1">
      <c r="A406" s="7" t="s">
        <v>553</v>
      </c>
      <c r="B406" s="8" t="s">
        <v>16</v>
      </c>
      <c r="C406" s="8" t="s">
        <v>135</v>
      </c>
      <c r="D406" s="8" t="s">
        <v>19</v>
      </c>
      <c r="E406" s="8" t="s">
        <v>137</v>
      </c>
      <c r="F406" s="66" t="s">
        <v>138</v>
      </c>
      <c r="G406" s="66" t="s">
        <v>138</v>
      </c>
      <c r="H406" s="66" t="s">
        <v>138</v>
      </c>
      <c r="I406" s="66" t="s">
        <v>138</v>
      </c>
      <c r="J406" s="66" t="s">
        <v>138</v>
      </c>
      <c r="K406" s="66" t="s">
        <v>138</v>
      </c>
      <c r="L406" s="66" t="s">
        <v>138</v>
      </c>
      <c r="M406" s="8" t="s">
        <v>146</v>
      </c>
      <c r="N406" s="66" t="s">
        <v>138</v>
      </c>
      <c r="O406" s="66" t="s">
        <v>138</v>
      </c>
      <c r="P406" s="66" t="s">
        <v>138</v>
      </c>
      <c r="Q406" s="66" t="s">
        <v>138</v>
      </c>
    </row>
    <row r="407" spans="1:17" ht="16.2" thickBot="1">
      <c r="A407" s="7" t="s">
        <v>554</v>
      </c>
      <c r="B407" s="8" t="s">
        <v>16</v>
      </c>
      <c r="C407" s="8" t="s">
        <v>135</v>
      </c>
      <c r="D407" s="8" t="s">
        <v>19</v>
      </c>
      <c r="E407" s="8" t="s">
        <v>137</v>
      </c>
      <c r="F407" s="66" t="s">
        <v>138</v>
      </c>
      <c r="G407" s="66" t="s">
        <v>138</v>
      </c>
      <c r="H407" s="66" t="s">
        <v>138</v>
      </c>
      <c r="I407" s="66" t="s">
        <v>138</v>
      </c>
      <c r="J407" s="66" t="s">
        <v>138</v>
      </c>
      <c r="K407" s="66" t="s">
        <v>138</v>
      </c>
      <c r="L407" s="66" t="s">
        <v>138</v>
      </c>
      <c r="M407" s="8" t="s">
        <v>146</v>
      </c>
      <c r="N407" s="66" t="s">
        <v>138</v>
      </c>
      <c r="O407" s="66" t="s">
        <v>138</v>
      </c>
      <c r="P407" s="66" t="s">
        <v>138</v>
      </c>
      <c r="Q407" s="66" t="s">
        <v>138</v>
      </c>
    </row>
    <row r="408" spans="1:17" ht="16.2" thickBot="1">
      <c r="A408" s="7" t="s">
        <v>555</v>
      </c>
      <c r="B408" s="8" t="s">
        <v>16</v>
      </c>
      <c r="C408" s="8" t="s">
        <v>135</v>
      </c>
      <c r="D408" s="8" t="s">
        <v>19</v>
      </c>
      <c r="E408" s="8" t="s">
        <v>137</v>
      </c>
      <c r="F408" s="66" t="s">
        <v>138</v>
      </c>
      <c r="G408" s="66" t="s">
        <v>138</v>
      </c>
      <c r="H408" s="66" t="s">
        <v>138</v>
      </c>
      <c r="I408" s="66" t="s">
        <v>138</v>
      </c>
      <c r="J408" s="66" t="s">
        <v>138</v>
      </c>
      <c r="K408" s="66" t="s">
        <v>138</v>
      </c>
      <c r="L408" s="66" t="s">
        <v>138</v>
      </c>
      <c r="M408" s="8" t="s">
        <v>146</v>
      </c>
      <c r="N408" s="66" t="s">
        <v>138</v>
      </c>
      <c r="O408" s="66" t="s">
        <v>138</v>
      </c>
      <c r="P408" s="66" t="s">
        <v>138</v>
      </c>
      <c r="Q408" s="66" t="s">
        <v>138</v>
      </c>
    </row>
    <row r="409" spans="1:17" ht="16.2" thickBot="1">
      <c r="A409" s="7" t="s">
        <v>556</v>
      </c>
      <c r="B409" s="8" t="s">
        <v>16</v>
      </c>
      <c r="C409" s="8" t="s">
        <v>135</v>
      </c>
      <c r="D409" s="8" t="s">
        <v>19</v>
      </c>
      <c r="E409" s="8" t="s">
        <v>137</v>
      </c>
      <c r="F409" s="66" t="s">
        <v>138</v>
      </c>
      <c r="G409" s="66" t="s">
        <v>138</v>
      </c>
      <c r="H409" s="66" t="s">
        <v>138</v>
      </c>
      <c r="I409" s="66" t="s">
        <v>138</v>
      </c>
      <c r="J409" s="66" t="s">
        <v>138</v>
      </c>
      <c r="K409" s="66" t="s">
        <v>138</v>
      </c>
      <c r="L409" s="66" t="s">
        <v>138</v>
      </c>
      <c r="M409" s="8" t="s">
        <v>146</v>
      </c>
      <c r="N409" s="66" t="s">
        <v>138</v>
      </c>
      <c r="O409" s="66" t="s">
        <v>138</v>
      </c>
      <c r="P409" s="66" t="s">
        <v>138</v>
      </c>
      <c r="Q409" s="66" t="s">
        <v>138</v>
      </c>
    </row>
    <row r="410" spans="1:17" ht="16.2" thickBot="1">
      <c r="A410" s="7" t="s">
        <v>557</v>
      </c>
      <c r="B410" s="8" t="s">
        <v>16</v>
      </c>
      <c r="C410" s="8" t="s">
        <v>135</v>
      </c>
      <c r="D410" s="8" t="s">
        <v>19</v>
      </c>
      <c r="E410" s="8" t="s">
        <v>137</v>
      </c>
      <c r="F410" s="66" t="s">
        <v>138</v>
      </c>
      <c r="G410" s="66" t="s">
        <v>138</v>
      </c>
      <c r="H410" s="66" t="s">
        <v>138</v>
      </c>
      <c r="I410" s="66" t="s">
        <v>138</v>
      </c>
      <c r="J410" s="66" t="s">
        <v>138</v>
      </c>
      <c r="K410" s="66" t="s">
        <v>138</v>
      </c>
      <c r="L410" s="66" t="s">
        <v>138</v>
      </c>
      <c r="M410" s="8" t="s">
        <v>146</v>
      </c>
      <c r="N410" s="66" t="s">
        <v>138</v>
      </c>
      <c r="O410" s="66" t="s">
        <v>138</v>
      </c>
      <c r="P410" s="66" t="s">
        <v>138</v>
      </c>
      <c r="Q410" s="66" t="s">
        <v>138</v>
      </c>
    </row>
    <row r="411" spans="1:17" ht="16.2" thickBot="1">
      <c r="A411" s="7" t="s">
        <v>558</v>
      </c>
      <c r="B411" s="8" t="s">
        <v>16</v>
      </c>
      <c r="C411" s="8" t="s">
        <v>135</v>
      </c>
      <c r="D411" s="8" t="s">
        <v>19</v>
      </c>
      <c r="E411" s="8" t="s">
        <v>137</v>
      </c>
      <c r="F411" s="66" t="s">
        <v>138</v>
      </c>
      <c r="G411" s="66" t="s">
        <v>138</v>
      </c>
      <c r="H411" s="66" t="s">
        <v>138</v>
      </c>
      <c r="I411" s="66" t="s">
        <v>138</v>
      </c>
      <c r="J411" s="66" t="s">
        <v>138</v>
      </c>
      <c r="K411" s="66" t="s">
        <v>138</v>
      </c>
      <c r="L411" s="66" t="s">
        <v>138</v>
      </c>
      <c r="M411" s="8" t="s">
        <v>146</v>
      </c>
      <c r="N411" s="66" t="s">
        <v>138</v>
      </c>
      <c r="O411" s="66" t="s">
        <v>138</v>
      </c>
      <c r="P411" s="66" t="s">
        <v>138</v>
      </c>
      <c r="Q411" s="66" t="s">
        <v>138</v>
      </c>
    </row>
    <row r="412" spans="1:17" ht="16.2" thickBot="1">
      <c r="A412" s="7" t="s">
        <v>559</v>
      </c>
      <c r="B412" s="8" t="s">
        <v>17</v>
      </c>
      <c r="C412" s="8" t="s">
        <v>135</v>
      </c>
      <c r="D412" s="8" t="s">
        <v>19</v>
      </c>
      <c r="E412" s="8" t="s">
        <v>103</v>
      </c>
      <c r="F412" s="8">
        <v>0</v>
      </c>
      <c r="G412" s="8">
        <v>1</v>
      </c>
      <c r="H412" s="8">
        <v>0</v>
      </c>
      <c r="I412" s="8">
        <v>1</v>
      </c>
      <c r="J412" s="8">
        <v>0</v>
      </c>
      <c r="K412" s="8">
        <v>68</v>
      </c>
      <c r="L412" s="66" t="s">
        <v>138</v>
      </c>
      <c r="M412" s="8" t="s">
        <v>139</v>
      </c>
      <c r="N412" s="66" t="s">
        <v>138</v>
      </c>
      <c r="O412" s="66" t="s">
        <v>138</v>
      </c>
      <c r="P412" s="66" t="s">
        <v>138</v>
      </c>
      <c r="Q412" s="66" t="s">
        <v>138</v>
      </c>
    </row>
    <row r="413" spans="1:17" ht="16.2" thickBot="1">
      <c r="A413" s="7" t="s">
        <v>560</v>
      </c>
      <c r="B413" s="8" t="s">
        <v>17</v>
      </c>
      <c r="C413" s="8" t="s">
        <v>135</v>
      </c>
      <c r="D413" s="8" t="s">
        <v>19</v>
      </c>
      <c r="E413" s="8" t="s">
        <v>103</v>
      </c>
      <c r="F413" s="8">
        <v>0</v>
      </c>
      <c r="G413" s="8">
        <v>0</v>
      </c>
      <c r="H413" s="8">
        <v>0</v>
      </c>
      <c r="I413" s="8">
        <v>0</v>
      </c>
      <c r="J413" s="8">
        <v>0</v>
      </c>
      <c r="K413" s="8">
        <v>64</v>
      </c>
      <c r="L413" s="66" t="s">
        <v>138</v>
      </c>
      <c r="M413" s="8" t="s">
        <v>139</v>
      </c>
      <c r="N413" s="66" t="s">
        <v>138</v>
      </c>
      <c r="O413" s="66" t="s">
        <v>138</v>
      </c>
      <c r="P413" s="66" t="s">
        <v>138</v>
      </c>
      <c r="Q413" s="66" t="s">
        <v>138</v>
      </c>
    </row>
    <row r="414" spans="1:17" ht="16.2" thickBot="1">
      <c r="A414" s="7" t="s">
        <v>561</v>
      </c>
      <c r="B414" s="8" t="s">
        <v>17</v>
      </c>
      <c r="C414" s="8" t="s">
        <v>135</v>
      </c>
      <c r="D414" s="8" t="s">
        <v>19</v>
      </c>
      <c r="E414" s="8" t="s">
        <v>103</v>
      </c>
      <c r="F414" s="8">
        <v>0</v>
      </c>
      <c r="G414" s="8">
        <v>0</v>
      </c>
      <c r="H414" s="8">
        <v>0</v>
      </c>
      <c r="I414" s="8">
        <v>0</v>
      </c>
      <c r="J414" s="8">
        <v>0</v>
      </c>
      <c r="K414" s="8">
        <v>60</v>
      </c>
      <c r="L414" s="66" t="s">
        <v>138</v>
      </c>
      <c r="M414" s="8" t="s">
        <v>139</v>
      </c>
      <c r="N414" s="66" t="s">
        <v>138</v>
      </c>
      <c r="O414" s="66" t="s">
        <v>138</v>
      </c>
      <c r="P414" s="66" t="s">
        <v>138</v>
      </c>
      <c r="Q414" s="66" t="s">
        <v>138</v>
      </c>
    </row>
    <row r="415" spans="1:17" ht="16.2" thickBot="1">
      <c r="A415" s="7" t="s">
        <v>562</v>
      </c>
      <c r="B415" s="8" t="s">
        <v>17</v>
      </c>
      <c r="C415" s="8" t="s">
        <v>135</v>
      </c>
      <c r="D415" s="8" t="s">
        <v>19</v>
      </c>
      <c r="E415" s="8" t="s">
        <v>103</v>
      </c>
      <c r="F415" s="8">
        <v>0</v>
      </c>
      <c r="G415" s="8">
        <v>0</v>
      </c>
      <c r="H415" s="8">
        <v>0</v>
      </c>
      <c r="I415" s="8">
        <v>0</v>
      </c>
      <c r="J415" s="8">
        <v>0</v>
      </c>
      <c r="K415" s="8">
        <v>62</v>
      </c>
      <c r="L415" s="66" t="s">
        <v>138</v>
      </c>
      <c r="M415" s="8" t="s">
        <v>139</v>
      </c>
      <c r="N415" s="66" t="s">
        <v>138</v>
      </c>
      <c r="O415" s="66" t="s">
        <v>138</v>
      </c>
      <c r="P415" s="66" t="s">
        <v>138</v>
      </c>
      <c r="Q415" s="66" t="s">
        <v>138</v>
      </c>
    </row>
    <row r="416" spans="1:17" ht="16.2" thickBot="1">
      <c r="A416" s="7" t="s">
        <v>563</v>
      </c>
      <c r="B416" s="8" t="s">
        <v>17</v>
      </c>
      <c r="C416" s="8" t="s">
        <v>135</v>
      </c>
      <c r="D416" s="8" t="s">
        <v>19</v>
      </c>
      <c r="E416" s="8" t="s">
        <v>103</v>
      </c>
      <c r="F416" s="8">
        <v>0</v>
      </c>
      <c r="G416" s="8">
        <v>0</v>
      </c>
      <c r="H416" s="8">
        <v>0</v>
      </c>
      <c r="I416" s="8">
        <v>0</v>
      </c>
      <c r="J416" s="8">
        <v>0</v>
      </c>
      <c r="K416" s="8">
        <v>26</v>
      </c>
      <c r="L416" s="66" t="s">
        <v>138</v>
      </c>
      <c r="M416" s="8" t="s">
        <v>146</v>
      </c>
      <c r="N416" s="66" t="s">
        <v>138</v>
      </c>
      <c r="O416" s="66" t="s">
        <v>138</v>
      </c>
      <c r="P416" s="66" t="s">
        <v>138</v>
      </c>
      <c r="Q416" s="66" t="s">
        <v>138</v>
      </c>
    </row>
    <row r="417" spans="1:17" ht="16.2" thickBot="1">
      <c r="A417" s="7" t="s">
        <v>564</v>
      </c>
      <c r="B417" s="8" t="s">
        <v>18</v>
      </c>
      <c r="C417" s="8" t="s">
        <v>135</v>
      </c>
      <c r="D417" s="8" t="s">
        <v>19</v>
      </c>
      <c r="E417" s="8" t="s">
        <v>103</v>
      </c>
      <c r="F417" s="66" t="s">
        <v>138</v>
      </c>
      <c r="G417" s="66" t="s">
        <v>138</v>
      </c>
      <c r="H417" s="66" t="s">
        <v>138</v>
      </c>
      <c r="I417" s="8">
        <v>0</v>
      </c>
      <c r="J417" s="8">
        <v>0</v>
      </c>
      <c r="K417" s="66" t="s">
        <v>138</v>
      </c>
      <c r="L417" s="66" t="s">
        <v>138</v>
      </c>
      <c r="M417" s="66" t="s">
        <v>138</v>
      </c>
      <c r="N417" s="66" t="s">
        <v>138</v>
      </c>
      <c r="O417" s="66" t="s">
        <v>138</v>
      </c>
      <c r="P417" s="66" t="s">
        <v>138</v>
      </c>
      <c r="Q417" s="66" t="s">
        <v>138</v>
      </c>
    </row>
    <row r="418" spans="1:17" ht="16.2" thickBot="1">
      <c r="A418" s="7" t="s">
        <v>565</v>
      </c>
      <c r="B418" s="8" t="s">
        <v>18</v>
      </c>
      <c r="C418" s="8" t="s">
        <v>135</v>
      </c>
      <c r="D418" s="8" t="s">
        <v>19</v>
      </c>
      <c r="E418" s="8" t="s">
        <v>103</v>
      </c>
      <c r="F418" s="66" t="s">
        <v>138</v>
      </c>
      <c r="G418" s="66" t="s">
        <v>138</v>
      </c>
      <c r="H418" s="66" t="s">
        <v>138</v>
      </c>
      <c r="I418" s="8">
        <v>0</v>
      </c>
      <c r="J418" s="8">
        <v>0</v>
      </c>
      <c r="K418" s="66" t="s">
        <v>138</v>
      </c>
      <c r="L418" s="66" t="s">
        <v>138</v>
      </c>
      <c r="M418" s="66" t="s">
        <v>138</v>
      </c>
      <c r="N418" s="66" t="s">
        <v>138</v>
      </c>
      <c r="O418" s="66" t="s">
        <v>138</v>
      </c>
      <c r="P418" s="66" t="s">
        <v>138</v>
      </c>
      <c r="Q418" s="66" t="s">
        <v>138</v>
      </c>
    </row>
    <row r="419" spans="1:17" ht="16.2" thickBot="1">
      <c r="A419" s="7" t="s">
        <v>566</v>
      </c>
      <c r="B419" s="8" t="s">
        <v>18</v>
      </c>
      <c r="C419" s="8" t="s">
        <v>135</v>
      </c>
      <c r="D419" s="8" t="s">
        <v>19</v>
      </c>
      <c r="E419" s="8" t="s">
        <v>103</v>
      </c>
      <c r="F419" s="66" t="s">
        <v>138</v>
      </c>
      <c r="G419" s="66" t="s">
        <v>138</v>
      </c>
      <c r="H419" s="66" t="s">
        <v>138</v>
      </c>
      <c r="I419" s="8">
        <v>0</v>
      </c>
      <c r="J419" s="8">
        <v>0</v>
      </c>
      <c r="K419" s="66" t="s">
        <v>138</v>
      </c>
      <c r="L419" s="66" t="s">
        <v>138</v>
      </c>
      <c r="M419" s="66" t="s">
        <v>138</v>
      </c>
      <c r="N419" s="66" t="s">
        <v>138</v>
      </c>
      <c r="O419" s="66" t="s">
        <v>138</v>
      </c>
      <c r="P419" s="66" t="s">
        <v>138</v>
      </c>
      <c r="Q419" s="66" t="s">
        <v>138</v>
      </c>
    </row>
    <row r="420" spans="1:17" ht="16.2" thickBot="1">
      <c r="A420" s="7" t="s">
        <v>567</v>
      </c>
      <c r="B420" s="8" t="s">
        <v>18</v>
      </c>
      <c r="C420" s="8" t="s">
        <v>135</v>
      </c>
      <c r="D420" s="8" t="s">
        <v>19</v>
      </c>
      <c r="E420" s="8" t="s">
        <v>103</v>
      </c>
      <c r="F420" s="66" t="s">
        <v>138</v>
      </c>
      <c r="G420" s="66" t="s">
        <v>138</v>
      </c>
      <c r="H420" s="66" t="s">
        <v>138</v>
      </c>
      <c r="I420" s="8">
        <v>0</v>
      </c>
      <c r="J420" s="8">
        <v>0</v>
      </c>
      <c r="K420" s="66" t="s">
        <v>138</v>
      </c>
      <c r="L420" s="66" t="s">
        <v>138</v>
      </c>
      <c r="M420" s="66" t="s">
        <v>138</v>
      </c>
      <c r="N420" s="66" t="s">
        <v>138</v>
      </c>
      <c r="O420" s="66" t="s">
        <v>138</v>
      </c>
      <c r="P420" s="66" t="s">
        <v>138</v>
      </c>
      <c r="Q420" s="66" t="s">
        <v>138</v>
      </c>
    </row>
    <row r="421" spans="1:17" ht="16.2" thickBot="1">
      <c r="A421" s="7" t="s">
        <v>568</v>
      </c>
      <c r="B421" s="8" t="s">
        <v>18</v>
      </c>
      <c r="C421" s="8" t="s">
        <v>135</v>
      </c>
      <c r="D421" s="8" t="s">
        <v>19</v>
      </c>
      <c r="E421" s="8" t="s">
        <v>103</v>
      </c>
      <c r="F421" s="66" t="s">
        <v>138</v>
      </c>
      <c r="G421" s="66" t="s">
        <v>138</v>
      </c>
      <c r="H421" s="66" t="s">
        <v>138</v>
      </c>
      <c r="I421" s="8">
        <v>0</v>
      </c>
      <c r="J421" s="8">
        <v>0</v>
      </c>
      <c r="K421" s="66" t="s">
        <v>138</v>
      </c>
      <c r="L421" s="66" t="s">
        <v>138</v>
      </c>
      <c r="M421" s="66" t="s">
        <v>138</v>
      </c>
      <c r="N421" s="66" t="s">
        <v>138</v>
      </c>
      <c r="O421" s="66" t="s">
        <v>138</v>
      </c>
      <c r="P421" s="66" t="s">
        <v>138</v>
      </c>
      <c r="Q421" s="66" t="s">
        <v>138</v>
      </c>
    </row>
    <row r="422" spans="1:17" ht="16.2" thickBot="1">
      <c r="A422" s="7" t="s">
        <v>569</v>
      </c>
      <c r="B422" s="8" t="s">
        <v>18</v>
      </c>
      <c r="C422" s="8" t="s">
        <v>135</v>
      </c>
      <c r="D422" s="8" t="s">
        <v>19</v>
      </c>
      <c r="E422" s="8" t="s">
        <v>103</v>
      </c>
      <c r="F422" s="66" t="s">
        <v>138</v>
      </c>
      <c r="G422" s="66" t="s">
        <v>138</v>
      </c>
      <c r="H422" s="66" t="s">
        <v>138</v>
      </c>
      <c r="I422" s="8">
        <v>0</v>
      </c>
      <c r="J422" s="8">
        <v>0</v>
      </c>
      <c r="K422" s="66" t="s">
        <v>138</v>
      </c>
      <c r="L422" s="66" t="s">
        <v>138</v>
      </c>
      <c r="M422" s="66" t="s">
        <v>138</v>
      </c>
      <c r="N422" s="66" t="s">
        <v>138</v>
      </c>
      <c r="O422" s="66" t="s">
        <v>138</v>
      </c>
      <c r="P422" s="66" t="s">
        <v>138</v>
      </c>
      <c r="Q422" s="66" t="s">
        <v>138</v>
      </c>
    </row>
    <row r="423" spans="1:17" ht="16.2" thickBot="1">
      <c r="A423" s="7" t="s">
        <v>570</v>
      </c>
      <c r="B423" s="8" t="s">
        <v>18</v>
      </c>
      <c r="C423" s="8" t="s">
        <v>135</v>
      </c>
      <c r="D423" s="8" t="s">
        <v>19</v>
      </c>
      <c r="E423" s="8" t="s">
        <v>103</v>
      </c>
      <c r="F423" s="66" t="s">
        <v>138</v>
      </c>
      <c r="G423" s="66" t="s">
        <v>138</v>
      </c>
      <c r="H423" s="66" t="s">
        <v>138</v>
      </c>
      <c r="I423" s="8">
        <v>0</v>
      </c>
      <c r="J423" s="8">
        <v>0</v>
      </c>
      <c r="K423" s="66" t="s">
        <v>138</v>
      </c>
      <c r="L423" s="66" t="s">
        <v>138</v>
      </c>
      <c r="M423" s="66" t="s">
        <v>138</v>
      </c>
      <c r="N423" s="66" t="s">
        <v>138</v>
      </c>
      <c r="O423" s="66" t="s">
        <v>138</v>
      </c>
      <c r="P423" s="66" t="s">
        <v>138</v>
      </c>
      <c r="Q423" s="66" t="s">
        <v>138</v>
      </c>
    </row>
    <row r="424" spans="1:17" ht="16.2" thickBot="1">
      <c r="A424" s="7" t="s">
        <v>571</v>
      </c>
      <c r="B424" s="8" t="s">
        <v>18</v>
      </c>
      <c r="C424" s="8" t="s">
        <v>135</v>
      </c>
      <c r="D424" s="8" t="s">
        <v>19</v>
      </c>
      <c r="E424" s="8" t="s">
        <v>103</v>
      </c>
      <c r="F424" s="66" t="s">
        <v>138</v>
      </c>
      <c r="G424" s="66" t="s">
        <v>138</v>
      </c>
      <c r="H424" s="66" t="s">
        <v>138</v>
      </c>
      <c r="I424" s="8">
        <v>0</v>
      </c>
      <c r="J424" s="8">
        <v>0</v>
      </c>
      <c r="K424" s="66" t="s">
        <v>138</v>
      </c>
      <c r="L424" s="66" t="s">
        <v>138</v>
      </c>
      <c r="M424" s="66" t="s">
        <v>138</v>
      </c>
      <c r="N424" s="66" t="s">
        <v>138</v>
      </c>
      <c r="O424" s="66" t="s">
        <v>138</v>
      </c>
      <c r="P424" s="66" t="s">
        <v>138</v>
      </c>
      <c r="Q424" s="66" t="s">
        <v>138</v>
      </c>
    </row>
    <row r="425" spans="1:17" ht="16.2" thickBot="1">
      <c r="A425" s="7" t="s">
        <v>572</v>
      </c>
      <c r="B425" s="8" t="s">
        <v>11</v>
      </c>
      <c r="C425" s="8" t="s">
        <v>1</v>
      </c>
      <c r="D425" s="8" t="s">
        <v>19</v>
      </c>
      <c r="E425" s="8" t="s">
        <v>341</v>
      </c>
      <c r="F425" s="66" t="s">
        <v>138</v>
      </c>
      <c r="G425" s="66" t="s">
        <v>138</v>
      </c>
      <c r="H425" s="66" t="s">
        <v>138</v>
      </c>
      <c r="I425" s="66" t="s">
        <v>138</v>
      </c>
      <c r="J425" s="66" t="s">
        <v>138</v>
      </c>
      <c r="K425" s="66" t="s">
        <v>138</v>
      </c>
      <c r="L425" s="66" t="s">
        <v>138</v>
      </c>
      <c r="M425" s="66" t="s">
        <v>138</v>
      </c>
      <c r="N425" s="66" t="s">
        <v>138</v>
      </c>
      <c r="O425" s="66" t="s">
        <v>138</v>
      </c>
      <c r="P425" s="66" t="s">
        <v>138</v>
      </c>
      <c r="Q425" s="66" t="s">
        <v>138</v>
      </c>
    </row>
    <row r="426" spans="1:17" ht="16.2" thickBot="1">
      <c r="A426" s="7" t="s">
        <v>573</v>
      </c>
      <c r="B426" s="8" t="s">
        <v>11</v>
      </c>
      <c r="C426" s="8" t="s">
        <v>1</v>
      </c>
      <c r="D426" s="8" t="s">
        <v>19</v>
      </c>
      <c r="E426" s="8" t="s">
        <v>341</v>
      </c>
      <c r="F426" s="66" t="s">
        <v>138</v>
      </c>
      <c r="G426" s="66" t="s">
        <v>138</v>
      </c>
      <c r="H426" s="66" t="s">
        <v>138</v>
      </c>
      <c r="I426" s="66" t="s">
        <v>138</v>
      </c>
      <c r="J426" s="66" t="s">
        <v>138</v>
      </c>
      <c r="K426" s="66" t="s">
        <v>138</v>
      </c>
      <c r="L426" s="66" t="s">
        <v>138</v>
      </c>
      <c r="M426" s="66" t="s">
        <v>138</v>
      </c>
      <c r="N426" s="66" t="s">
        <v>138</v>
      </c>
      <c r="O426" s="66" t="s">
        <v>138</v>
      </c>
      <c r="P426" s="66" t="s">
        <v>138</v>
      </c>
      <c r="Q426" s="66" t="s">
        <v>138</v>
      </c>
    </row>
    <row r="427" spans="1:17" ht="16.2" thickBot="1">
      <c r="A427" s="7" t="s">
        <v>574</v>
      </c>
      <c r="B427" s="8" t="s">
        <v>11</v>
      </c>
      <c r="C427" s="8" t="s">
        <v>1</v>
      </c>
      <c r="D427" s="8" t="s">
        <v>19</v>
      </c>
      <c r="E427" s="8" t="s">
        <v>341</v>
      </c>
      <c r="F427" s="66" t="s">
        <v>138</v>
      </c>
      <c r="G427" s="66" t="s">
        <v>138</v>
      </c>
      <c r="H427" s="66" t="s">
        <v>138</v>
      </c>
      <c r="I427" s="66" t="s">
        <v>138</v>
      </c>
      <c r="J427" s="66" t="s">
        <v>138</v>
      </c>
      <c r="K427" s="66" t="s">
        <v>138</v>
      </c>
      <c r="L427" s="66" t="s">
        <v>138</v>
      </c>
      <c r="M427" s="66" t="s">
        <v>138</v>
      </c>
      <c r="N427" s="66" t="s">
        <v>138</v>
      </c>
      <c r="O427" s="66" t="s">
        <v>138</v>
      </c>
      <c r="P427" s="66" t="s">
        <v>138</v>
      </c>
      <c r="Q427" s="66" t="s">
        <v>138</v>
      </c>
    </row>
    <row r="428" spans="1:17" ht="16.2" thickBot="1">
      <c r="A428" s="7" t="s">
        <v>575</v>
      </c>
      <c r="B428" s="8" t="s">
        <v>11</v>
      </c>
      <c r="C428" s="8" t="s">
        <v>1</v>
      </c>
      <c r="D428" s="8" t="s">
        <v>19</v>
      </c>
      <c r="E428" s="8" t="s">
        <v>341</v>
      </c>
      <c r="F428" s="66" t="s">
        <v>138</v>
      </c>
      <c r="G428" s="66" t="s">
        <v>138</v>
      </c>
      <c r="H428" s="66" t="s">
        <v>138</v>
      </c>
      <c r="I428" s="66" t="s">
        <v>138</v>
      </c>
      <c r="J428" s="66" t="s">
        <v>138</v>
      </c>
      <c r="K428" s="66" t="s">
        <v>138</v>
      </c>
      <c r="L428" s="66" t="s">
        <v>138</v>
      </c>
      <c r="M428" s="66" t="s">
        <v>138</v>
      </c>
      <c r="N428" s="66" t="s">
        <v>138</v>
      </c>
      <c r="O428" s="66" t="s">
        <v>138</v>
      </c>
      <c r="P428" s="66" t="s">
        <v>138</v>
      </c>
      <c r="Q428" s="66" t="s">
        <v>138</v>
      </c>
    </row>
    <row r="429" spans="1:17" ht="16.2" thickBot="1">
      <c r="A429" s="7" t="s">
        <v>576</v>
      </c>
      <c r="B429" s="8" t="s">
        <v>11</v>
      </c>
      <c r="C429" s="8" t="s">
        <v>1</v>
      </c>
      <c r="D429" s="8" t="s">
        <v>19</v>
      </c>
      <c r="E429" s="8" t="s">
        <v>341</v>
      </c>
      <c r="F429" s="66" t="s">
        <v>138</v>
      </c>
      <c r="G429" s="66" t="s">
        <v>138</v>
      </c>
      <c r="H429" s="66" t="s">
        <v>138</v>
      </c>
      <c r="I429" s="66" t="s">
        <v>138</v>
      </c>
      <c r="J429" s="66" t="s">
        <v>138</v>
      </c>
      <c r="K429" s="66" t="s">
        <v>138</v>
      </c>
      <c r="L429" s="66" t="s">
        <v>138</v>
      </c>
      <c r="M429" s="66" t="s">
        <v>138</v>
      </c>
      <c r="N429" s="66" t="s">
        <v>138</v>
      </c>
      <c r="O429" s="66" t="s">
        <v>138</v>
      </c>
      <c r="P429" s="66" t="s">
        <v>138</v>
      </c>
      <c r="Q429" s="66" t="s">
        <v>138</v>
      </c>
    </row>
    <row r="430" spans="1:17" ht="16.2" thickBot="1">
      <c r="A430" s="7" t="s">
        <v>577</v>
      </c>
      <c r="B430" s="8" t="s">
        <v>11</v>
      </c>
      <c r="C430" s="8" t="s">
        <v>1</v>
      </c>
      <c r="D430" s="8" t="s">
        <v>19</v>
      </c>
      <c r="E430" s="8" t="s">
        <v>341</v>
      </c>
      <c r="F430" s="66" t="s">
        <v>138</v>
      </c>
      <c r="G430" s="66" t="s">
        <v>138</v>
      </c>
      <c r="H430" s="66" t="s">
        <v>138</v>
      </c>
      <c r="I430" s="66" t="s">
        <v>138</v>
      </c>
      <c r="J430" s="66" t="s">
        <v>138</v>
      </c>
      <c r="K430" s="66" t="s">
        <v>138</v>
      </c>
      <c r="L430" s="66" t="s">
        <v>138</v>
      </c>
      <c r="M430" s="66" t="s">
        <v>138</v>
      </c>
      <c r="N430" s="66" t="s">
        <v>138</v>
      </c>
      <c r="O430" s="66" t="s">
        <v>138</v>
      </c>
      <c r="P430" s="66" t="s">
        <v>138</v>
      </c>
      <c r="Q430" s="66" t="s">
        <v>138</v>
      </c>
    </row>
    <row r="431" spans="1:17" ht="16.2" thickBot="1">
      <c r="A431" s="7" t="s">
        <v>578</v>
      </c>
      <c r="B431" s="8" t="s">
        <v>11</v>
      </c>
      <c r="C431" s="8" t="s">
        <v>1</v>
      </c>
      <c r="D431" s="8" t="s">
        <v>19</v>
      </c>
      <c r="E431" s="8" t="s">
        <v>341</v>
      </c>
      <c r="F431" s="66" t="s">
        <v>138</v>
      </c>
      <c r="G431" s="66" t="s">
        <v>138</v>
      </c>
      <c r="H431" s="66" t="s">
        <v>138</v>
      </c>
      <c r="I431" s="66" t="s">
        <v>138</v>
      </c>
      <c r="J431" s="66" t="s">
        <v>138</v>
      </c>
      <c r="K431" s="66" t="s">
        <v>138</v>
      </c>
      <c r="L431" s="66" t="s">
        <v>138</v>
      </c>
      <c r="M431" s="66" t="s">
        <v>138</v>
      </c>
      <c r="N431" s="66" t="s">
        <v>138</v>
      </c>
      <c r="O431" s="66" t="s">
        <v>138</v>
      </c>
      <c r="P431" s="66" t="s">
        <v>138</v>
      </c>
      <c r="Q431" s="66" t="s">
        <v>138</v>
      </c>
    </row>
    <row r="432" spans="1:17" ht="16.2" thickBot="1">
      <c r="A432" s="7" t="s">
        <v>579</v>
      </c>
      <c r="B432" s="8" t="s">
        <v>11</v>
      </c>
      <c r="C432" s="8" t="s">
        <v>1</v>
      </c>
      <c r="D432" s="8" t="s">
        <v>19</v>
      </c>
      <c r="E432" s="8" t="s">
        <v>341</v>
      </c>
      <c r="F432" s="66" t="s">
        <v>138</v>
      </c>
      <c r="G432" s="66" t="s">
        <v>138</v>
      </c>
      <c r="H432" s="66" t="s">
        <v>138</v>
      </c>
      <c r="I432" s="66" t="s">
        <v>138</v>
      </c>
      <c r="J432" s="66" t="s">
        <v>138</v>
      </c>
      <c r="K432" s="66" t="s">
        <v>138</v>
      </c>
      <c r="L432" s="66" t="s">
        <v>138</v>
      </c>
      <c r="M432" s="66" t="s">
        <v>138</v>
      </c>
      <c r="N432" s="66" t="s">
        <v>138</v>
      </c>
      <c r="O432" s="66" t="s">
        <v>138</v>
      </c>
      <c r="P432" s="66" t="s">
        <v>138</v>
      </c>
      <c r="Q432" s="66" t="s">
        <v>138</v>
      </c>
    </row>
    <row r="433" spans="1:17" ht="16.2" thickBot="1">
      <c r="A433" s="7" t="s">
        <v>580</v>
      </c>
      <c r="B433" s="8" t="s">
        <v>11</v>
      </c>
      <c r="C433" s="8" t="s">
        <v>1</v>
      </c>
      <c r="D433" s="8" t="s">
        <v>19</v>
      </c>
      <c r="E433" s="8" t="s">
        <v>341</v>
      </c>
      <c r="F433" s="66" t="s">
        <v>138</v>
      </c>
      <c r="G433" s="66" t="s">
        <v>138</v>
      </c>
      <c r="H433" s="66" t="s">
        <v>138</v>
      </c>
      <c r="I433" s="66" t="s">
        <v>138</v>
      </c>
      <c r="J433" s="66" t="s">
        <v>138</v>
      </c>
      <c r="K433" s="66" t="s">
        <v>138</v>
      </c>
      <c r="L433" s="66" t="s">
        <v>138</v>
      </c>
      <c r="M433" s="66" t="s">
        <v>138</v>
      </c>
      <c r="N433" s="66" t="s">
        <v>138</v>
      </c>
      <c r="O433" s="66" t="s">
        <v>138</v>
      </c>
      <c r="P433" s="66" t="s">
        <v>138</v>
      </c>
      <c r="Q433" s="66" t="s">
        <v>138</v>
      </c>
    </row>
    <row r="434" spans="1:17" ht="16.2" thickBot="1">
      <c r="A434" s="7" t="s">
        <v>581</v>
      </c>
      <c r="B434" s="8" t="s">
        <v>11</v>
      </c>
      <c r="C434" s="8" t="s">
        <v>1</v>
      </c>
      <c r="D434" s="8" t="s">
        <v>19</v>
      </c>
      <c r="E434" s="8" t="s">
        <v>341</v>
      </c>
      <c r="F434" s="66" t="s">
        <v>138</v>
      </c>
      <c r="G434" s="66" t="s">
        <v>138</v>
      </c>
      <c r="H434" s="66" t="s">
        <v>138</v>
      </c>
      <c r="I434" s="66" t="s">
        <v>138</v>
      </c>
      <c r="J434" s="66" t="s">
        <v>138</v>
      </c>
      <c r="K434" s="66" t="s">
        <v>138</v>
      </c>
      <c r="L434" s="66" t="s">
        <v>138</v>
      </c>
      <c r="M434" s="66" t="s">
        <v>138</v>
      </c>
      <c r="N434" s="66" t="s">
        <v>138</v>
      </c>
      <c r="O434" s="66" t="s">
        <v>138</v>
      </c>
      <c r="P434" s="66" t="s">
        <v>138</v>
      </c>
      <c r="Q434" s="66" t="s">
        <v>138</v>
      </c>
    </row>
    <row r="435" spans="1:17" ht="16.2" thickBot="1">
      <c r="A435" s="7" t="s">
        <v>582</v>
      </c>
      <c r="B435" s="8" t="s">
        <v>11</v>
      </c>
      <c r="C435" s="8" t="s">
        <v>1</v>
      </c>
      <c r="D435" s="8" t="s">
        <v>19</v>
      </c>
      <c r="E435" s="8" t="s">
        <v>341</v>
      </c>
      <c r="F435" s="66" t="s">
        <v>138</v>
      </c>
      <c r="G435" s="66" t="s">
        <v>138</v>
      </c>
      <c r="H435" s="66" t="s">
        <v>138</v>
      </c>
      <c r="I435" s="66" t="s">
        <v>138</v>
      </c>
      <c r="J435" s="66" t="s">
        <v>138</v>
      </c>
      <c r="K435" s="66" t="s">
        <v>138</v>
      </c>
      <c r="L435" s="66" t="s">
        <v>138</v>
      </c>
      <c r="M435" s="66" t="s">
        <v>138</v>
      </c>
      <c r="N435" s="66" t="s">
        <v>138</v>
      </c>
      <c r="O435" s="66" t="s">
        <v>138</v>
      </c>
      <c r="P435" s="66" t="s">
        <v>138</v>
      </c>
      <c r="Q435" s="66" t="s">
        <v>138</v>
      </c>
    </row>
    <row r="436" spans="1:17" ht="16.2" thickBot="1">
      <c r="A436" s="7" t="s">
        <v>583</v>
      </c>
      <c r="B436" s="8" t="s">
        <v>12</v>
      </c>
      <c r="C436" s="8" t="s">
        <v>1</v>
      </c>
      <c r="D436" s="8" t="s">
        <v>19</v>
      </c>
      <c r="E436" s="8" t="s">
        <v>353</v>
      </c>
      <c r="F436" s="66" t="s">
        <v>138</v>
      </c>
      <c r="G436" s="66" t="s">
        <v>138</v>
      </c>
      <c r="H436" s="66" t="s">
        <v>138</v>
      </c>
      <c r="I436" s="66" t="s">
        <v>138</v>
      </c>
      <c r="J436" s="66" t="s">
        <v>138</v>
      </c>
      <c r="K436" s="66" t="s">
        <v>138</v>
      </c>
      <c r="L436" s="66" t="s">
        <v>138</v>
      </c>
      <c r="M436" s="66" t="s">
        <v>138</v>
      </c>
      <c r="N436" s="66" t="s">
        <v>138</v>
      </c>
      <c r="O436" s="66" t="s">
        <v>138</v>
      </c>
      <c r="P436" s="66" t="s">
        <v>138</v>
      </c>
      <c r="Q436" s="66" t="s">
        <v>138</v>
      </c>
    </row>
    <row r="437" spans="1:17" ht="16.2" thickBot="1">
      <c r="A437" s="7" t="s">
        <v>584</v>
      </c>
      <c r="B437" s="8" t="s">
        <v>12</v>
      </c>
      <c r="C437" s="8" t="s">
        <v>1</v>
      </c>
      <c r="D437" s="8" t="s">
        <v>19</v>
      </c>
      <c r="E437" s="8" t="s">
        <v>353</v>
      </c>
      <c r="F437" s="66" t="s">
        <v>138</v>
      </c>
      <c r="G437" s="66" t="s">
        <v>138</v>
      </c>
      <c r="H437" s="66" t="s">
        <v>138</v>
      </c>
      <c r="I437" s="66" t="s">
        <v>138</v>
      </c>
      <c r="J437" s="66" t="s">
        <v>138</v>
      </c>
      <c r="K437" s="66" t="s">
        <v>138</v>
      </c>
      <c r="L437" s="66" t="s">
        <v>138</v>
      </c>
      <c r="M437" s="66" t="s">
        <v>138</v>
      </c>
      <c r="N437" s="66" t="s">
        <v>138</v>
      </c>
      <c r="O437" s="66" t="s">
        <v>138</v>
      </c>
      <c r="P437" s="66" t="s">
        <v>138</v>
      </c>
      <c r="Q437" s="66" t="s">
        <v>138</v>
      </c>
    </row>
    <row r="438" spans="1:17" ht="16.2" thickBot="1">
      <c r="A438" s="7" t="s">
        <v>585</v>
      </c>
      <c r="B438" s="8" t="s">
        <v>12</v>
      </c>
      <c r="C438" s="8" t="s">
        <v>1</v>
      </c>
      <c r="D438" s="8" t="s">
        <v>19</v>
      </c>
      <c r="E438" s="8" t="s">
        <v>353</v>
      </c>
      <c r="F438" s="66" t="s">
        <v>138</v>
      </c>
      <c r="G438" s="66" t="s">
        <v>138</v>
      </c>
      <c r="H438" s="66" t="s">
        <v>138</v>
      </c>
      <c r="I438" s="66" t="s">
        <v>138</v>
      </c>
      <c r="J438" s="66" t="s">
        <v>138</v>
      </c>
      <c r="K438" s="66" t="s">
        <v>138</v>
      </c>
      <c r="L438" s="66" t="s">
        <v>138</v>
      </c>
      <c r="M438" s="66" t="s">
        <v>138</v>
      </c>
      <c r="N438" s="66" t="s">
        <v>138</v>
      </c>
      <c r="O438" s="66" t="s">
        <v>138</v>
      </c>
      <c r="P438" s="66" t="s">
        <v>138</v>
      </c>
      <c r="Q438" s="66" t="s">
        <v>138</v>
      </c>
    </row>
    <row r="439" spans="1:17" ht="16.2" thickBot="1">
      <c r="A439" s="7" t="s">
        <v>586</v>
      </c>
      <c r="B439" s="8" t="s">
        <v>12</v>
      </c>
      <c r="C439" s="8" t="s">
        <v>1</v>
      </c>
      <c r="D439" s="8" t="s">
        <v>19</v>
      </c>
      <c r="E439" s="8" t="s">
        <v>353</v>
      </c>
      <c r="F439" s="66" t="s">
        <v>138</v>
      </c>
      <c r="G439" s="66" t="s">
        <v>138</v>
      </c>
      <c r="H439" s="66" t="s">
        <v>138</v>
      </c>
      <c r="I439" s="66" t="s">
        <v>138</v>
      </c>
      <c r="J439" s="66" t="s">
        <v>138</v>
      </c>
      <c r="K439" s="66" t="s">
        <v>138</v>
      </c>
      <c r="L439" s="66" t="s">
        <v>138</v>
      </c>
      <c r="M439" s="66" t="s">
        <v>138</v>
      </c>
      <c r="N439" s="66" t="s">
        <v>138</v>
      </c>
      <c r="O439" s="66" t="s">
        <v>138</v>
      </c>
      <c r="P439" s="66" t="s">
        <v>138</v>
      </c>
      <c r="Q439" s="66" t="s">
        <v>138</v>
      </c>
    </row>
    <row r="440" spans="1:17" ht="16.2" thickBot="1">
      <c r="A440" s="7" t="s">
        <v>587</v>
      </c>
      <c r="B440" s="8" t="s">
        <v>12</v>
      </c>
      <c r="C440" s="8" t="s">
        <v>1</v>
      </c>
      <c r="D440" s="8" t="s">
        <v>19</v>
      </c>
      <c r="E440" s="8" t="s">
        <v>353</v>
      </c>
      <c r="F440" s="66" t="s">
        <v>138</v>
      </c>
      <c r="G440" s="66" t="s">
        <v>138</v>
      </c>
      <c r="H440" s="66" t="s">
        <v>138</v>
      </c>
      <c r="I440" s="66" t="s">
        <v>138</v>
      </c>
      <c r="J440" s="66" t="s">
        <v>138</v>
      </c>
      <c r="K440" s="66" t="s">
        <v>138</v>
      </c>
      <c r="L440" s="66" t="s">
        <v>138</v>
      </c>
      <c r="M440" s="66" t="s">
        <v>138</v>
      </c>
      <c r="N440" s="66" t="s">
        <v>138</v>
      </c>
      <c r="O440" s="66" t="s">
        <v>138</v>
      </c>
      <c r="P440" s="66" t="s">
        <v>138</v>
      </c>
      <c r="Q440" s="66" t="s">
        <v>138</v>
      </c>
    </row>
    <row r="441" spans="1:17" ht="16.2" thickBot="1">
      <c r="A441" s="7" t="s">
        <v>588</v>
      </c>
      <c r="B441" s="8" t="s">
        <v>12</v>
      </c>
      <c r="C441" s="8" t="s">
        <v>1</v>
      </c>
      <c r="D441" s="8" t="s">
        <v>19</v>
      </c>
      <c r="E441" s="8" t="s">
        <v>353</v>
      </c>
      <c r="F441" s="66" t="s">
        <v>138</v>
      </c>
      <c r="G441" s="66" t="s">
        <v>138</v>
      </c>
      <c r="H441" s="66" t="s">
        <v>138</v>
      </c>
      <c r="I441" s="66" t="s">
        <v>138</v>
      </c>
      <c r="J441" s="66" t="s">
        <v>138</v>
      </c>
      <c r="K441" s="66" t="s">
        <v>138</v>
      </c>
      <c r="L441" s="66" t="s">
        <v>138</v>
      </c>
      <c r="M441" s="66" t="s">
        <v>138</v>
      </c>
      <c r="N441" s="66" t="s">
        <v>138</v>
      </c>
      <c r="O441" s="66" t="s">
        <v>138</v>
      </c>
      <c r="P441" s="66" t="s">
        <v>138</v>
      </c>
      <c r="Q441" s="66" t="s">
        <v>138</v>
      </c>
    </row>
    <row r="442" spans="1:17" ht="16.2" thickBot="1">
      <c r="A442" s="7" t="s">
        <v>589</v>
      </c>
      <c r="B442" s="8" t="s">
        <v>12</v>
      </c>
      <c r="C442" s="8" t="s">
        <v>1</v>
      </c>
      <c r="D442" s="8" t="s">
        <v>19</v>
      </c>
      <c r="E442" s="8" t="s">
        <v>353</v>
      </c>
      <c r="F442" s="66" t="s">
        <v>138</v>
      </c>
      <c r="G442" s="66" t="s">
        <v>138</v>
      </c>
      <c r="H442" s="66" t="s">
        <v>138</v>
      </c>
      <c r="I442" s="66" t="s">
        <v>138</v>
      </c>
      <c r="J442" s="66" t="s">
        <v>138</v>
      </c>
      <c r="K442" s="66" t="s">
        <v>138</v>
      </c>
      <c r="L442" s="66" t="s">
        <v>138</v>
      </c>
      <c r="M442" s="66" t="s">
        <v>138</v>
      </c>
      <c r="N442" s="66" t="s">
        <v>138</v>
      </c>
      <c r="O442" s="66" t="s">
        <v>138</v>
      </c>
      <c r="P442" s="66" t="s">
        <v>138</v>
      </c>
      <c r="Q442" s="66" t="s">
        <v>138</v>
      </c>
    </row>
    <row r="443" spans="1:17" ht="16.2" thickBot="1">
      <c r="A443" s="7" t="s">
        <v>590</v>
      </c>
      <c r="B443" s="8" t="s">
        <v>14</v>
      </c>
      <c r="C443" s="8" t="s">
        <v>1</v>
      </c>
      <c r="D443" s="8" t="s">
        <v>19</v>
      </c>
      <c r="E443" s="8" t="s">
        <v>103</v>
      </c>
      <c r="F443" s="8">
        <v>0</v>
      </c>
      <c r="G443" s="8">
        <v>0</v>
      </c>
      <c r="H443" s="8">
        <v>0</v>
      </c>
      <c r="I443" s="8">
        <v>0</v>
      </c>
      <c r="J443" s="8">
        <v>0</v>
      </c>
      <c r="K443" s="8">
        <v>44</v>
      </c>
      <c r="L443" s="8">
        <v>29</v>
      </c>
      <c r="M443" s="8" t="s">
        <v>139</v>
      </c>
      <c r="N443" s="66" t="s">
        <v>138</v>
      </c>
      <c r="O443" s="66" t="s">
        <v>138</v>
      </c>
      <c r="P443" s="66" t="s">
        <v>138</v>
      </c>
      <c r="Q443" s="66" t="s">
        <v>138</v>
      </c>
    </row>
    <row r="444" spans="1:17" ht="16.2" thickBot="1">
      <c r="A444" s="7" t="s">
        <v>591</v>
      </c>
      <c r="B444" s="8" t="s">
        <v>14</v>
      </c>
      <c r="C444" s="8" t="s">
        <v>1</v>
      </c>
      <c r="D444" s="8" t="s">
        <v>19</v>
      </c>
      <c r="E444" s="8" t="s">
        <v>103</v>
      </c>
      <c r="F444" s="8">
        <v>0</v>
      </c>
      <c r="G444" s="8">
        <v>0</v>
      </c>
      <c r="H444" s="8">
        <v>0</v>
      </c>
      <c r="I444" s="8">
        <v>0</v>
      </c>
      <c r="J444" s="8">
        <v>0</v>
      </c>
      <c r="K444" s="8">
        <v>53</v>
      </c>
      <c r="L444" s="8">
        <v>26</v>
      </c>
      <c r="M444" s="8" t="s">
        <v>146</v>
      </c>
      <c r="N444" s="66" t="s">
        <v>138</v>
      </c>
      <c r="O444" s="66" t="s">
        <v>138</v>
      </c>
      <c r="P444" s="66" t="s">
        <v>138</v>
      </c>
      <c r="Q444" s="66" t="s">
        <v>138</v>
      </c>
    </row>
    <row r="445" spans="1:17" ht="16.2" thickBot="1">
      <c r="A445" s="7" t="s">
        <v>592</v>
      </c>
      <c r="B445" s="8" t="s">
        <v>14</v>
      </c>
      <c r="C445" s="8" t="s">
        <v>1</v>
      </c>
      <c r="D445" s="8" t="s">
        <v>19</v>
      </c>
      <c r="E445" s="8" t="s">
        <v>103</v>
      </c>
      <c r="F445" s="8">
        <v>0</v>
      </c>
      <c r="G445" s="8">
        <v>0</v>
      </c>
      <c r="H445" s="8">
        <v>0</v>
      </c>
      <c r="I445" s="8">
        <v>0</v>
      </c>
      <c r="J445" s="8">
        <v>0</v>
      </c>
      <c r="K445" s="8">
        <v>76</v>
      </c>
      <c r="L445" s="8">
        <v>27</v>
      </c>
      <c r="M445" s="8" t="s">
        <v>146</v>
      </c>
      <c r="N445" s="66" t="s">
        <v>138</v>
      </c>
      <c r="O445" s="66" t="s">
        <v>138</v>
      </c>
      <c r="P445" s="66" t="s">
        <v>138</v>
      </c>
      <c r="Q445" s="66" t="s">
        <v>138</v>
      </c>
    </row>
    <row r="446" spans="1:17" ht="16.2" thickBot="1">
      <c r="A446" s="7" t="s">
        <v>593</v>
      </c>
      <c r="B446" s="8" t="s">
        <v>14</v>
      </c>
      <c r="C446" s="8" t="s">
        <v>1</v>
      </c>
      <c r="D446" s="8" t="s">
        <v>19</v>
      </c>
      <c r="E446" s="8" t="s">
        <v>103</v>
      </c>
      <c r="F446" s="8">
        <v>0</v>
      </c>
      <c r="G446" s="8">
        <v>0</v>
      </c>
      <c r="H446" s="8">
        <v>0</v>
      </c>
      <c r="I446" s="8">
        <v>0</v>
      </c>
      <c r="J446" s="8">
        <v>0</v>
      </c>
      <c r="K446" s="8">
        <v>80</v>
      </c>
      <c r="L446" s="8">
        <v>26</v>
      </c>
      <c r="M446" s="8" t="s">
        <v>146</v>
      </c>
      <c r="N446" s="66" t="s">
        <v>138</v>
      </c>
      <c r="O446" s="66" t="s">
        <v>138</v>
      </c>
      <c r="P446" s="66" t="s">
        <v>138</v>
      </c>
      <c r="Q446" s="66" t="s">
        <v>138</v>
      </c>
    </row>
    <row r="447" spans="1:17" ht="16.2" thickBot="1">
      <c r="A447" s="7" t="s">
        <v>594</v>
      </c>
      <c r="B447" s="8" t="s">
        <v>14</v>
      </c>
      <c r="C447" s="8" t="s">
        <v>1</v>
      </c>
      <c r="D447" s="8" t="s">
        <v>19</v>
      </c>
      <c r="E447" s="8" t="s">
        <v>103</v>
      </c>
      <c r="F447" s="8">
        <v>0</v>
      </c>
      <c r="G447" s="8">
        <v>0</v>
      </c>
      <c r="H447" s="8">
        <v>0</v>
      </c>
      <c r="I447" s="8">
        <v>0</v>
      </c>
      <c r="J447" s="8">
        <v>0</v>
      </c>
      <c r="K447" s="8">
        <v>68</v>
      </c>
      <c r="L447" s="8">
        <v>26</v>
      </c>
      <c r="M447" s="8" t="s">
        <v>146</v>
      </c>
      <c r="N447" s="66" t="s">
        <v>138</v>
      </c>
      <c r="O447" s="66" t="s">
        <v>138</v>
      </c>
      <c r="P447" s="66" t="s">
        <v>138</v>
      </c>
      <c r="Q447" s="66" t="s">
        <v>138</v>
      </c>
    </row>
    <row r="448" spans="1:17" ht="16.2" thickBot="1">
      <c r="A448" s="7" t="s">
        <v>595</v>
      </c>
      <c r="B448" s="8" t="s">
        <v>13</v>
      </c>
      <c r="C448" s="8" t="s">
        <v>1</v>
      </c>
      <c r="D448" s="8" t="s">
        <v>19</v>
      </c>
      <c r="E448" s="8" t="s">
        <v>353</v>
      </c>
      <c r="F448" s="66" t="s">
        <v>138</v>
      </c>
      <c r="G448" s="66" t="s">
        <v>138</v>
      </c>
      <c r="H448" s="66" t="s">
        <v>138</v>
      </c>
      <c r="I448" s="66" t="s">
        <v>138</v>
      </c>
      <c r="J448" s="66" t="s">
        <v>138</v>
      </c>
      <c r="K448" s="66" t="s">
        <v>138</v>
      </c>
      <c r="L448" s="66" t="s">
        <v>138</v>
      </c>
      <c r="M448" s="66" t="s">
        <v>138</v>
      </c>
      <c r="N448" s="66" t="s">
        <v>138</v>
      </c>
      <c r="O448" s="66" t="s">
        <v>138</v>
      </c>
      <c r="P448" s="66" t="s">
        <v>138</v>
      </c>
      <c r="Q448" s="66" t="s">
        <v>138</v>
      </c>
    </row>
    <row r="449" spans="1:17" ht="16.2" thickBot="1">
      <c r="A449" s="7" t="s">
        <v>596</v>
      </c>
      <c r="B449" s="8" t="s">
        <v>13</v>
      </c>
      <c r="C449" s="8" t="s">
        <v>1</v>
      </c>
      <c r="D449" s="8" t="s">
        <v>19</v>
      </c>
      <c r="E449" s="8" t="s">
        <v>353</v>
      </c>
      <c r="F449" s="66" t="s">
        <v>138</v>
      </c>
      <c r="G449" s="66" t="s">
        <v>138</v>
      </c>
      <c r="H449" s="66" t="s">
        <v>138</v>
      </c>
      <c r="I449" s="66" t="s">
        <v>138</v>
      </c>
      <c r="J449" s="66" t="s">
        <v>138</v>
      </c>
      <c r="K449" s="66" t="s">
        <v>138</v>
      </c>
      <c r="L449" s="66" t="s">
        <v>138</v>
      </c>
      <c r="M449" s="66" t="s">
        <v>138</v>
      </c>
      <c r="N449" s="66" t="s">
        <v>138</v>
      </c>
      <c r="O449" s="66" t="s">
        <v>138</v>
      </c>
      <c r="P449" s="66" t="s">
        <v>138</v>
      </c>
      <c r="Q449" s="66" t="s">
        <v>138</v>
      </c>
    </row>
    <row r="450" spans="1:17" ht="16.2" thickBot="1">
      <c r="A450" s="7" t="s">
        <v>597</v>
      </c>
      <c r="B450" s="8" t="s">
        <v>13</v>
      </c>
      <c r="C450" s="8" t="s">
        <v>1</v>
      </c>
      <c r="D450" s="8" t="s">
        <v>19</v>
      </c>
      <c r="E450" s="8" t="s">
        <v>353</v>
      </c>
      <c r="F450" s="66" t="s">
        <v>138</v>
      </c>
      <c r="G450" s="66" t="s">
        <v>138</v>
      </c>
      <c r="H450" s="66" t="s">
        <v>138</v>
      </c>
      <c r="I450" s="66" t="s">
        <v>138</v>
      </c>
      <c r="J450" s="66" t="s">
        <v>138</v>
      </c>
      <c r="K450" s="66" t="s">
        <v>138</v>
      </c>
      <c r="L450" s="66" t="s">
        <v>138</v>
      </c>
      <c r="M450" s="66" t="s">
        <v>138</v>
      </c>
      <c r="N450" s="66" t="s">
        <v>138</v>
      </c>
      <c r="O450" s="66" t="s">
        <v>138</v>
      </c>
      <c r="P450" s="66" t="s">
        <v>138</v>
      </c>
      <c r="Q450" s="66" t="s">
        <v>138</v>
      </c>
    </row>
    <row r="451" spans="1:17" ht="16.2" thickBot="1">
      <c r="A451" s="7" t="s">
        <v>598</v>
      </c>
      <c r="B451" s="8" t="s">
        <v>15</v>
      </c>
      <c r="C451" s="8" t="s">
        <v>1</v>
      </c>
      <c r="D451" s="8" t="s">
        <v>19</v>
      </c>
      <c r="E451" s="8" t="s">
        <v>103</v>
      </c>
      <c r="F451" s="8">
        <v>0</v>
      </c>
      <c r="G451" s="8">
        <v>0</v>
      </c>
      <c r="H451" s="8">
        <v>0</v>
      </c>
      <c r="I451" s="8">
        <v>0</v>
      </c>
      <c r="J451" s="66" t="s">
        <v>138</v>
      </c>
      <c r="K451" s="8">
        <v>23</v>
      </c>
      <c r="L451" s="8">
        <v>27</v>
      </c>
      <c r="M451" s="8" t="s">
        <v>139</v>
      </c>
      <c r="N451" s="66" t="s">
        <v>138</v>
      </c>
      <c r="O451" s="66" t="s">
        <v>138</v>
      </c>
      <c r="P451" s="66" t="s">
        <v>138</v>
      </c>
      <c r="Q451" s="8" t="s">
        <v>141</v>
      </c>
    </row>
    <row r="452" spans="1:17" ht="16.2" thickBot="1">
      <c r="A452" s="7" t="s">
        <v>599</v>
      </c>
      <c r="B452" s="8" t="s">
        <v>15</v>
      </c>
      <c r="C452" s="8" t="s">
        <v>1</v>
      </c>
      <c r="D452" s="8" t="s">
        <v>19</v>
      </c>
      <c r="E452" s="8" t="s">
        <v>103</v>
      </c>
      <c r="F452" s="8">
        <v>0</v>
      </c>
      <c r="G452" s="8">
        <v>0</v>
      </c>
      <c r="H452" s="8">
        <v>0</v>
      </c>
      <c r="I452" s="8">
        <v>0</v>
      </c>
      <c r="J452" s="66" t="s">
        <v>138</v>
      </c>
      <c r="K452" s="8">
        <v>38</v>
      </c>
      <c r="L452" s="8">
        <v>34</v>
      </c>
      <c r="M452" s="8" t="s">
        <v>139</v>
      </c>
      <c r="N452" s="66" t="s">
        <v>138</v>
      </c>
      <c r="O452" s="66" t="s">
        <v>138</v>
      </c>
      <c r="P452" s="66" t="s">
        <v>138</v>
      </c>
      <c r="Q452" s="8" t="s">
        <v>141</v>
      </c>
    </row>
    <row r="453" spans="1:17" ht="16.2" thickBot="1">
      <c r="A453" s="7" t="s">
        <v>600</v>
      </c>
      <c r="B453" s="8" t="s">
        <v>15</v>
      </c>
      <c r="C453" s="8" t="s">
        <v>1</v>
      </c>
      <c r="D453" s="8" t="s">
        <v>19</v>
      </c>
      <c r="E453" s="8" t="s">
        <v>103</v>
      </c>
      <c r="F453" s="8">
        <v>0</v>
      </c>
      <c r="G453" s="8">
        <v>0</v>
      </c>
      <c r="H453" s="8">
        <v>0</v>
      </c>
      <c r="I453" s="8">
        <v>0</v>
      </c>
      <c r="J453" s="66" t="s">
        <v>138</v>
      </c>
      <c r="K453" s="8">
        <v>22</v>
      </c>
      <c r="L453" s="8">
        <v>29</v>
      </c>
      <c r="M453" s="8" t="s">
        <v>139</v>
      </c>
      <c r="N453" s="66" t="s">
        <v>138</v>
      </c>
      <c r="O453" s="66" t="s">
        <v>138</v>
      </c>
      <c r="P453" s="66" t="s">
        <v>138</v>
      </c>
      <c r="Q453" s="8" t="s">
        <v>141</v>
      </c>
    </row>
    <row r="454" spans="1:17" ht="16.2" thickBot="1">
      <c r="A454" s="7" t="s">
        <v>601</v>
      </c>
      <c r="B454" s="8" t="s">
        <v>15</v>
      </c>
      <c r="C454" s="8" t="s">
        <v>1</v>
      </c>
      <c r="D454" s="8" t="s">
        <v>19</v>
      </c>
      <c r="E454" s="8" t="s">
        <v>103</v>
      </c>
      <c r="F454" s="8">
        <v>0</v>
      </c>
      <c r="G454" s="8">
        <v>0</v>
      </c>
      <c r="H454" s="8">
        <v>0</v>
      </c>
      <c r="I454" s="8">
        <v>0</v>
      </c>
      <c r="J454" s="66" t="s">
        <v>138</v>
      </c>
      <c r="K454" s="8">
        <v>28</v>
      </c>
      <c r="L454" s="8">
        <v>19</v>
      </c>
      <c r="M454" s="8" t="s">
        <v>139</v>
      </c>
      <c r="N454" s="66" t="s">
        <v>138</v>
      </c>
      <c r="O454" s="66" t="s">
        <v>138</v>
      </c>
      <c r="P454" s="66" t="s">
        <v>138</v>
      </c>
      <c r="Q454" s="8" t="s">
        <v>141</v>
      </c>
    </row>
    <row r="455" spans="1:17" ht="16.2" thickBot="1">
      <c r="A455" s="7" t="s">
        <v>602</v>
      </c>
      <c r="B455" s="8" t="s">
        <v>15</v>
      </c>
      <c r="C455" s="8" t="s">
        <v>1</v>
      </c>
      <c r="D455" s="8" t="s">
        <v>19</v>
      </c>
      <c r="E455" s="8" t="s">
        <v>103</v>
      </c>
      <c r="F455" s="8">
        <v>0</v>
      </c>
      <c r="G455" s="8">
        <v>0</v>
      </c>
      <c r="H455" s="8">
        <v>0</v>
      </c>
      <c r="I455" s="8">
        <v>0</v>
      </c>
      <c r="J455" s="66" t="s">
        <v>138</v>
      </c>
      <c r="K455" s="8">
        <v>41</v>
      </c>
      <c r="L455" s="8">
        <v>28</v>
      </c>
      <c r="M455" s="8" t="s">
        <v>139</v>
      </c>
      <c r="N455" s="66" t="s">
        <v>138</v>
      </c>
      <c r="O455" s="66" t="s">
        <v>138</v>
      </c>
      <c r="P455" s="66" t="s">
        <v>138</v>
      </c>
      <c r="Q455" s="8" t="s">
        <v>141</v>
      </c>
    </row>
    <row r="456" spans="1:17" ht="16.2" thickBot="1">
      <c r="A456" s="7" t="s">
        <v>603</v>
      </c>
      <c r="B456" s="8" t="s">
        <v>15</v>
      </c>
      <c r="C456" s="8" t="s">
        <v>1</v>
      </c>
      <c r="D456" s="8" t="s">
        <v>19</v>
      </c>
      <c r="E456" s="8" t="s">
        <v>103</v>
      </c>
      <c r="F456" s="8">
        <v>0</v>
      </c>
      <c r="G456" s="8">
        <v>0</v>
      </c>
      <c r="H456" s="8">
        <v>0</v>
      </c>
      <c r="I456" s="8">
        <v>0</v>
      </c>
      <c r="J456" s="8">
        <v>0</v>
      </c>
      <c r="K456" s="8">
        <v>48</v>
      </c>
      <c r="L456" s="8">
        <v>26</v>
      </c>
      <c r="M456" s="8" t="s">
        <v>139</v>
      </c>
      <c r="N456" s="66" t="s">
        <v>138</v>
      </c>
      <c r="O456" s="66" t="s">
        <v>138</v>
      </c>
      <c r="P456" s="66" t="s">
        <v>138</v>
      </c>
      <c r="Q456" s="8" t="s">
        <v>141</v>
      </c>
    </row>
    <row r="457" spans="1:17" ht="16.2" thickBot="1">
      <c r="A457" s="7" t="s">
        <v>604</v>
      </c>
      <c r="B457" s="8" t="s">
        <v>15</v>
      </c>
      <c r="C457" s="8" t="s">
        <v>1</v>
      </c>
      <c r="D457" s="8" t="s">
        <v>19</v>
      </c>
      <c r="E457" s="8" t="s">
        <v>103</v>
      </c>
      <c r="F457" s="8">
        <v>0</v>
      </c>
      <c r="G457" s="8">
        <v>0</v>
      </c>
      <c r="H457" s="8">
        <v>0</v>
      </c>
      <c r="I457" s="8">
        <v>0</v>
      </c>
      <c r="J457" s="8">
        <v>0</v>
      </c>
      <c r="K457" s="8">
        <v>37</v>
      </c>
      <c r="L457" s="8">
        <v>29</v>
      </c>
      <c r="M457" s="8" t="s">
        <v>139</v>
      </c>
      <c r="N457" s="66" t="s">
        <v>138</v>
      </c>
      <c r="O457" s="66" t="s">
        <v>138</v>
      </c>
      <c r="P457" s="66" t="s">
        <v>138</v>
      </c>
      <c r="Q457" s="8" t="s">
        <v>141</v>
      </c>
    </row>
    <row r="458" spans="1:17" ht="16.2" thickBot="1">
      <c r="A458" s="7" t="s">
        <v>605</v>
      </c>
      <c r="B458" s="8" t="s">
        <v>15</v>
      </c>
      <c r="C458" s="8" t="s">
        <v>1</v>
      </c>
      <c r="D458" s="8" t="s">
        <v>19</v>
      </c>
      <c r="E458" s="8" t="s">
        <v>103</v>
      </c>
      <c r="F458" s="8">
        <v>0</v>
      </c>
      <c r="G458" s="8">
        <v>0</v>
      </c>
      <c r="H458" s="8">
        <v>0</v>
      </c>
      <c r="I458" s="8">
        <v>0</v>
      </c>
      <c r="J458" s="8">
        <v>0</v>
      </c>
      <c r="K458" s="8">
        <v>43</v>
      </c>
      <c r="L458" s="8">
        <v>27</v>
      </c>
      <c r="M458" s="8" t="s">
        <v>139</v>
      </c>
      <c r="N458" s="66" t="s">
        <v>138</v>
      </c>
      <c r="O458" s="66" t="s">
        <v>138</v>
      </c>
      <c r="P458" s="66" t="s">
        <v>138</v>
      </c>
      <c r="Q458" s="8" t="s">
        <v>141</v>
      </c>
    </row>
    <row r="459" spans="1:17" ht="16.2" thickBot="1">
      <c r="A459" s="7" t="s">
        <v>606</v>
      </c>
      <c r="B459" s="8" t="s">
        <v>15</v>
      </c>
      <c r="C459" s="8" t="s">
        <v>1</v>
      </c>
      <c r="D459" s="8" t="s">
        <v>19</v>
      </c>
      <c r="E459" s="8" t="s">
        <v>103</v>
      </c>
      <c r="F459" s="8">
        <v>0</v>
      </c>
      <c r="G459" s="8">
        <v>0</v>
      </c>
      <c r="H459" s="8">
        <v>0</v>
      </c>
      <c r="I459" s="8">
        <v>0</v>
      </c>
      <c r="J459" s="66" t="s">
        <v>138</v>
      </c>
      <c r="K459" s="8">
        <v>49</v>
      </c>
      <c r="L459" s="8">
        <v>22</v>
      </c>
      <c r="M459" s="8" t="s">
        <v>146</v>
      </c>
      <c r="N459" s="66" t="s">
        <v>138</v>
      </c>
      <c r="O459" s="66" t="s">
        <v>138</v>
      </c>
      <c r="P459" s="66" t="s">
        <v>138</v>
      </c>
      <c r="Q459" s="8" t="s">
        <v>141</v>
      </c>
    </row>
    <row r="460" spans="1:17" ht="16.2" thickBot="1">
      <c r="A460" s="7" t="s">
        <v>607</v>
      </c>
      <c r="B460" s="8" t="s">
        <v>15</v>
      </c>
      <c r="C460" s="8" t="s">
        <v>1</v>
      </c>
      <c r="D460" s="8" t="s">
        <v>19</v>
      </c>
      <c r="E460" s="8" t="s">
        <v>103</v>
      </c>
      <c r="F460" s="8">
        <v>0</v>
      </c>
      <c r="G460" s="8">
        <v>0</v>
      </c>
      <c r="H460" s="8">
        <v>0</v>
      </c>
      <c r="I460" s="8">
        <v>0</v>
      </c>
      <c r="J460" s="8">
        <v>0</v>
      </c>
      <c r="K460" s="8">
        <v>56</v>
      </c>
      <c r="L460" s="8">
        <v>20</v>
      </c>
      <c r="M460" s="8" t="s">
        <v>146</v>
      </c>
      <c r="N460" s="66" t="s">
        <v>138</v>
      </c>
      <c r="O460" s="66" t="s">
        <v>138</v>
      </c>
      <c r="P460" s="66" t="s">
        <v>138</v>
      </c>
      <c r="Q460" s="8" t="s">
        <v>141</v>
      </c>
    </row>
    <row r="461" spans="1:17" ht="16.2" thickBot="1">
      <c r="A461" s="7" t="s">
        <v>608</v>
      </c>
      <c r="B461" s="8" t="s">
        <v>15</v>
      </c>
      <c r="C461" s="8" t="s">
        <v>1</v>
      </c>
      <c r="D461" s="8" t="s">
        <v>19</v>
      </c>
      <c r="E461" s="8" t="s">
        <v>103</v>
      </c>
      <c r="F461" s="8">
        <v>0</v>
      </c>
      <c r="G461" s="8">
        <v>0</v>
      </c>
      <c r="H461" s="8">
        <v>0</v>
      </c>
      <c r="I461" s="8">
        <v>0</v>
      </c>
      <c r="J461" s="8">
        <v>0</v>
      </c>
      <c r="K461" s="8">
        <v>27</v>
      </c>
      <c r="L461" s="8">
        <v>31</v>
      </c>
      <c r="M461" s="8" t="s">
        <v>146</v>
      </c>
      <c r="N461" s="66" t="s">
        <v>138</v>
      </c>
      <c r="O461" s="66" t="s">
        <v>138</v>
      </c>
      <c r="P461" s="66" t="s">
        <v>138</v>
      </c>
      <c r="Q461" s="8" t="s">
        <v>141</v>
      </c>
    </row>
    <row r="462" spans="1:17" ht="16.2" thickBot="1">
      <c r="A462" s="7" t="s">
        <v>609</v>
      </c>
      <c r="B462" s="8" t="s">
        <v>15</v>
      </c>
      <c r="C462" s="8" t="s">
        <v>1</v>
      </c>
      <c r="D462" s="8" t="s">
        <v>19</v>
      </c>
      <c r="E462" s="8" t="s">
        <v>103</v>
      </c>
      <c r="F462" s="8">
        <v>0</v>
      </c>
      <c r="G462" s="8">
        <v>0</v>
      </c>
      <c r="H462" s="8">
        <v>0</v>
      </c>
      <c r="I462" s="8">
        <v>0</v>
      </c>
      <c r="J462" s="66" t="s">
        <v>138</v>
      </c>
      <c r="K462" s="8">
        <v>34</v>
      </c>
      <c r="L462" s="8">
        <v>30</v>
      </c>
      <c r="M462" s="8" t="s">
        <v>146</v>
      </c>
      <c r="N462" s="66" t="s">
        <v>138</v>
      </c>
      <c r="O462" s="66" t="s">
        <v>138</v>
      </c>
      <c r="P462" s="66" t="s">
        <v>138</v>
      </c>
      <c r="Q462" s="8" t="s">
        <v>141</v>
      </c>
    </row>
    <row r="463" spans="1:17" ht="16.2" thickBot="1">
      <c r="A463" s="7" t="s">
        <v>610</v>
      </c>
      <c r="B463" s="8" t="s">
        <v>15</v>
      </c>
      <c r="C463" s="8" t="s">
        <v>1</v>
      </c>
      <c r="D463" s="8" t="s">
        <v>19</v>
      </c>
      <c r="E463" s="8" t="s">
        <v>103</v>
      </c>
      <c r="F463" s="8">
        <v>0</v>
      </c>
      <c r="G463" s="8">
        <v>0</v>
      </c>
      <c r="H463" s="8">
        <v>0</v>
      </c>
      <c r="I463" s="8">
        <v>0</v>
      </c>
      <c r="J463" s="8">
        <v>0</v>
      </c>
      <c r="K463" s="8">
        <v>47</v>
      </c>
      <c r="L463" s="8">
        <v>24</v>
      </c>
      <c r="M463" s="8" t="s">
        <v>146</v>
      </c>
      <c r="N463" s="66" t="s">
        <v>138</v>
      </c>
      <c r="O463" s="66" t="s">
        <v>138</v>
      </c>
      <c r="P463" s="66" t="s">
        <v>138</v>
      </c>
      <c r="Q463" s="8" t="s">
        <v>141</v>
      </c>
    </row>
  </sheetData>
  <autoFilter ref="A1:Q463" xr:uid="{00000000-0009-0000-0000-000003000000}">
    <sortState xmlns:xlrd2="http://schemas.microsoft.com/office/spreadsheetml/2017/richdata2" ref="A2:Q463">
      <sortCondition descending="1" ref="D1:D463"/>
    </sortState>
  </autoFilter>
  <phoneticPr fontId="1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89"/>
  <sheetViews>
    <sheetView topLeftCell="A6" zoomScale="70" zoomScaleNormal="70" workbookViewId="0">
      <selection activeCell="F6" sqref="F6"/>
    </sheetView>
  </sheetViews>
  <sheetFormatPr defaultRowHeight="13.8"/>
  <cols>
    <col min="1" max="1" width="15.69921875" customWidth="1"/>
    <col min="2" max="2" width="19.296875" customWidth="1"/>
    <col min="3" max="3" width="18" customWidth="1"/>
    <col min="4" max="5" width="19.5" customWidth="1"/>
    <col min="6" max="6" width="26" customWidth="1"/>
    <col min="7" max="7" width="31.09765625" customWidth="1"/>
    <col min="10" max="10" width="15.19921875" customWidth="1"/>
    <col min="11" max="11" width="21.59765625" style="30" customWidth="1"/>
    <col min="12" max="12" width="20.69921875" style="30" customWidth="1"/>
    <col min="13" max="13" width="20.3984375" style="30" customWidth="1"/>
  </cols>
  <sheetData>
    <row r="1" spans="1:13" ht="16.2" thickBot="1">
      <c r="A1" s="9" t="s">
        <v>614</v>
      </c>
      <c r="B1" s="10" t="s">
        <v>626</v>
      </c>
      <c r="C1" s="10" t="s">
        <v>615</v>
      </c>
      <c r="D1" s="10" t="s">
        <v>616</v>
      </c>
      <c r="E1" s="10" t="s">
        <v>617</v>
      </c>
      <c r="F1" s="10" t="s">
        <v>618</v>
      </c>
      <c r="G1" s="10" t="s">
        <v>617</v>
      </c>
      <c r="J1" s="9" t="s">
        <v>614</v>
      </c>
      <c r="K1" s="10" t="s">
        <v>619</v>
      </c>
      <c r="L1" s="10" t="s">
        <v>3226</v>
      </c>
      <c r="M1" s="10" t="s">
        <v>617</v>
      </c>
    </row>
    <row r="2" spans="1:13" ht="15.6" thickBot="1">
      <c r="A2" s="7" t="s">
        <v>660</v>
      </c>
      <c r="B2" s="8" t="s">
        <v>661</v>
      </c>
      <c r="C2" s="8" t="s">
        <v>622</v>
      </c>
      <c r="D2" s="8" t="s">
        <v>623</v>
      </c>
      <c r="E2" s="8" t="s">
        <v>623</v>
      </c>
      <c r="F2" s="8" t="s">
        <v>624</v>
      </c>
      <c r="G2" s="8" t="s">
        <v>662</v>
      </c>
      <c r="J2" s="7" t="s">
        <v>964</v>
      </c>
      <c r="K2" s="8" t="s">
        <v>965</v>
      </c>
      <c r="L2" s="8" t="s">
        <v>724</v>
      </c>
      <c r="M2" s="8" t="s">
        <v>883</v>
      </c>
    </row>
    <row r="3" spans="1:13" ht="15.6" thickBot="1">
      <c r="A3" s="7" t="s">
        <v>687</v>
      </c>
      <c r="B3" s="8" t="s">
        <v>661</v>
      </c>
      <c r="C3" s="8" t="s">
        <v>622</v>
      </c>
      <c r="D3" s="8" t="s">
        <v>623</v>
      </c>
      <c r="E3" s="8" t="s">
        <v>623</v>
      </c>
      <c r="F3" s="8" t="s">
        <v>624</v>
      </c>
      <c r="G3" s="8" t="s">
        <v>688</v>
      </c>
      <c r="J3" s="7" t="s">
        <v>897</v>
      </c>
      <c r="K3" s="8" t="s">
        <v>899</v>
      </c>
      <c r="L3" s="8" t="s">
        <v>678</v>
      </c>
      <c r="M3" s="8" t="s">
        <v>898</v>
      </c>
    </row>
    <row r="4" spans="1:13" ht="15.6" thickBot="1">
      <c r="A4" s="7" t="s">
        <v>855</v>
      </c>
      <c r="B4" s="8" t="s">
        <v>661</v>
      </c>
      <c r="C4" s="8" t="s">
        <v>707</v>
      </c>
      <c r="D4" s="8" t="s">
        <v>856</v>
      </c>
      <c r="E4" s="8" t="s">
        <v>857</v>
      </c>
      <c r="F4" s="8" t="s">
        <v>624</v>
      </c>
      <c r="G4" s="8" t="s">
        <v>835</v>
      </c>
      <c r="J4" s="29" t="s">
        <v>910</v>
      </c>
      <c r="K4" s="62" t="s">
        <v>899</v>
      </c>
      <c r="L4" s="62" t="s">
        <v>678</v>
      </c>
      <c r="M4" s="8" t="s">
        <v>911</v>
      </c>
    </row>
    <row r="5" spans="1:13" ht="15.6" thickBot="1">
      <c r="A5" s="7" t="s">
        <v>620</v>
      </c>
      <c r="B5" s="8" t="s">
        <v>621</v>
      </c>
      <c r="C5" s="8" t="s">
        <v>622</v>
      </c>
      <c r="D5" s="8" t="s">
        <v>623</v>
      </c>
      <c r="E5" s="8" t="s">
        <v>623</v>
      </c>
      <c r="F5" s="8" t="s">
        <v>624</v>
      </c>
      <c r="G5" s="8" t="s">
        <v>625</v>
      </c>
      <c r="J5" s="7" t="s">
        <v>721</v>
      </c>
      <c r="K5" s="8" t="s">
        <v>723</v>
      </c>
      <c r="L5" s="8" t="s">
        <v>724</v>
      </c>
      <c r="M5" s="8" t="s">
        <v>722</v>
      </c>
    </row>
    <row r="6" spans="1:13" ht="15.6" thickBot="1">
      <c r="A6" s="7" t="s">
        <v>627</v>
      </c>
      <c r="B6" s="8" t="s">
        <v>621</v>
      </c>
      <c r="C6" s="8" t="s">
        <v>622</v>
      </c>
      <c r="D6" s="8" t="s">
        <v>623</v>
      </c>
      <c r="E6" s="8" t="s">
        <v>623</v>
      </c>
      <c r="F6" s="8" t="s">
        <v>624</v>
      </c>
      <c r="G6" s="8" t="s">
        <v>628</v>
      </c>
      <c r="J6" s="7" t="s">
        <v>861</v>
      </c>
      <c r="K6" s="8" t="s">
        <v>723</v>
      </c>
      <c r="L6" s="8" t="s">
        <v>724</v>
      </c>
      <c r="M6" s="8" t="s">
        <v>862</v>
      </c>
    </row>
    <row r="7" spans="1:13" ht="15.6" thickBot="1">
      <c r="A7" s="7" t="s">
        <v>629</v>
      </c>
      <c r="B7" s="8" t="s">
        <v>621</v>
      </c>
      <c r="C7" s="8" t="s">
        <v>622</v>
      </c>
      <c r="D7" s="8" t="s">
        <v>623</v>
      </c>
      <c r="E7" s="8" t="s">
        <v>623</v>
      </c>
      <c r="F7" s="8" t="s">
        <v>624</v>
      </c>
      <c r="G7" s="8" t="s">
        <v>628</v>
      </c>
      <c r="J7" s="7" t="s">
        <v>912</v>
      </c>
      <c r="K7" s="8" t="s">
        <v>723</v>
      </c>
      <c r="L7" s="8" t="s">
        <v>724</v>
      </c>
      <c r="M7" s="8" t="s">
        <v>785</v>
      </c>
    </row>
    <row r="8" spans="1:13" ht="15.6" thickBot="1">
      <c r="A8" s="7" t="s">
        <v>638</v>
      </c>
      <c r="B8" s="8" t="s">
        <v>621</v>
      </c>
      <c r="C8" s="8" t="s">
        <v>622</v>
      </c>
      <c r="D8" s="8" t="s">
        <v>623</v>
      </c>
      <c r="E8" s="8" t="s">
        <v>623</v>
      </c>
      <c r="F8" s="8" t="s">
        <v>639</v>
      </c>
      <c r="G8" s="8" t="s">
        <v>640</v>
      </c>
      <c r="J8" s="7" t="s">
        <v>917</v>
      </c>
      <c r="K8" s="8" t="s">
        <v>723</v>
      </c>
      <c r="L8" s="8" t="s">
        <v>724</v>
      </c>
      <c r="M8" s="8" t="s">
        <v>918</v>
      </c>
    </row>
    <row r="9" spans="1:13" ht="15.6" thickBot="1">
      <c r="A9" s="7" t="s">
        <v>641</v>
      </c>
      <c r="B9" s="8" t="s">
        <v>621</v>
      </c>
      <c r="C9" s="8" t="s">
        <v>622</v>
      </c>
      <c r="D9" s="8" t="s">
        <v>623</v>
      </c>
      <c r="E9" s="8" t="s">
        <v>623</v>
      </c>
      <c r="F9" s="8" t="s">
        <v>624</v>
      </c>
      <c r="G9" s="8" t="s">
        <v>628</v>
      </c>
      <c r="J9" s="7" t="s">
        <v>675</v>
      </c>
      <c r="K9" s="8" t="s">
        <v>677</v>
      </c>
      <c r="L9" s="8" t="s">
        <v>678</v>
      </c>
      <c r="M9" s="8" t="s">
        <v>676</v>
      </c>
    </row>
    <row r="10" spans="1:13" ht="15.6" thickBot="1">
      <c r="A10" s="7" t="s">
        <v>642</v>
      </c>
      <c r="B10" s="8" t="s">
        <v>621</v>
      </c>
      <c r="C10" s="8" t="s">
        <v>622</v>
      </c>
      <c r="D10" s="8" t="s">
        <v>623</v>
      </c>
      <c r="E10" s="8" t="s">
        <v>623</v>
      </c>
      <c r="F10" s="8" t="s">
        <v>624</v>
      </c>
      <c r="G10" s="8" t="s">
        <v>628</v>
      </c>
      <c r="J10" s="7" t="s">
        <v>701</v>
      </c>
      <c r="K10" s="8" t="s">
        <v>677</v>
      </c>
      <c r="L10" s="8" t="s">
        <v>678</v>
      </c>
      <c r="M10" s="8" t="s">
        <v>676</v>
      </c>
    </row>
    <row r="11" spans="1:13" ht="15.6" thickBot="1">
      <c r="A11" s="7" t="s">
        <v>644</v>
      </c>
      <c r="B11" s="8" t="s">
        <v>621</v>
      </c>
      <c r="C11" s="8" t="s">
        <v>622</v>
      </c>
      <c r="D11" s="8" t="s">
        <v>623</v>
      </c>
      <c r="E11" s="8" t="s">
        <v>623</v>
      </c>
      <c r="F11" s="8" t="s">
        <v>624</v>
      </c>
      <c r="G11" s="8" t="s">
        <v>645</v>
      </c>
      <c r="J11" s="7" t="s">
        <v>769</v>
      </c>
      <c r="K11" s="8" t="s">
        <v>677</v>
      </c>
      <c r="L11" s="8" t="s">
        <v>724</v>
      </c>
      <c r="M11" s="8" t="s">
        <v>676</v>
      </c>
    </row>
    <row r="12" spans="1:13" ht="15.6" thickBot="1">
      <c r="A12" s="7" t="s">
        <v>646</v>
      </c>
      <c r="B12" s="8" t="s">
        <v>621</v>
      </c>
      <c r="C12" s="8" t="s">
        <v>622</v>
      </c>
      <c r="D12" s="8" t="s">
        <v>623</v>
      </c>
      <c r="E12" s="8" t="s">
        <v>623</v>
      </c>
      <c r="F12" s="8" t="s">
        <v>624</v>
      </c>
      <c r="G12" s="8" t="s">
        <v>645</v>
      </c>
      <c r="J12" s="7" t="s">
        <v>771</v>
      </c>
      <c r="K12" s="8" t="s">
        <v>677</v>
      </c>
      <c r="L12" s="8" t="s">
        <v>724</v>
      </c>
      <c r="M12" s="8" t="s">
        <v>676</v>
      </c>
    </row>
    <row r="13" spans="1:13" ht="16.2" thickBot="1">
      <c r="A13" s="7" t="s">
        <v>647</v>
      </c>
      <c r="B13" s="8" t="s">
        <v>621</v>
      </c>
      <c r="C13" s="8" t="s">
        <v>622</v>
      </c>
      <c r="D13" s="8" t="s">
        <v>623</v>
      </c>
      <c r="E13" s="8" t="s">
        <v>623</v>
      </c>
      <c r="F13" s="8" t="s">
        <v>624</v>
      </c>
      <c r="G13" s="8" t="s">
        <v>645</v>
      </c>
      <c r="J13" s="7" t="s">
        <v>773</v>
      </c>
      <c r="K13" s="8" t="s">
        <v>677</v>
      </c>
      <c r="L13" s="8" t="s">
        <v>678</v>
      </c>
      <c r="M13" s="8" t="s">
        <v>969</v>
      </c>
    </row>
    <row r="14" spans="1:13" ht="15.6" thickBot="1">
      <c r="A14" s="7" t="s">
        <v>648</v>
      </c>
      <c r="B14" s="8" t="s">
        <v>621</v>
      </c>
      <c r="C14" s="8" t="s">
        <v>622</v>
      </c>
      <c r="D14" s="8" t="s">
        <v>623</v>
      </c>
      <c r="E14" s="8" t="s">
        <v>623</v>
      </c>
      <c r="F14" s="8" t="s">
        <v>639</v>
      </c>
      <c r="G14" s="8" t="s">
        <v>649</v>
      </c>
      <c r="J14" s="7" t="s">
        <v>784</v>
      </c>
      <c r="K14" s="8" t="s">
        <v>677</v>
      </c>
      <c r="L14" s="8" t="s">
        <v>678</v>
      </c>
      <c r="M14" s="8" t="s">
        <v>785</v>
      </c>
    </row>
    <row r="15" spans="1:13" ht="15.6" thickBot="1">
      <c r="A15" s="7" t="s">
        <v>650</v>
      </c>
      <c r="B15" s="8" t="s">
        <v>621</v>
      </c>
      <c r="C15" s="8" t="s">
        <v>622</v>
      </c>
      <c r="D15" s="8" t="s">
        <v>623</v>
      </c>
      <c r="E15" s="8" t="s">
        <v>623</v>
      </c>
      <c r="F15" s="8" t="s">
        <v>624</v>
      </c>
      <c r="G15" s="8" t="s">
        <v>625</v>
      </c>
      <c r="J15" s="7" t="s">
        <v>809</v>
      </c>
      <c r="K15" s="8" t="s">
        <v>677</v>
      </c>
      <c r="L15" s="8" t="s">
        <v>678</v>
      </c>
      <c r="M15" s="8" t="s">
        <v>810</v>
      </c>
    </row>
    <row r="16" spans="1:13" ht="15.6" thickBot="1">
      <c r="A16" s="7" t="s">
        <v>652</v>
      </c>
      <c r="B16" s="8" t="s">
        <v>621</v>
      </c>
      <c r="C16" s="8" t="s">
        <v>622</v>
      </c>
      <c r="D16" s="8" t="s">
        <v>623</v>
      </c>
      <c r="E16" s="8" t="s">
        <v>623</v>
      </c>
      <c r="F16" s="8" t="s">
        <v>624</v>
      </c>
      <c r="G16" s="8" t="s">
        <v>625</v>
      </c>
      <c r="J16" s="7" t="s">
        <v>811</v>
      </c>
      <c r="K16" s="8" t="s">
        <v>677</v>
      </c>
      <c r="L16" s="8" t="s">
        <v>678</v>
      </c>
      <c r="M16" s="8" t="s">
        <v>812</v>
      </c>
    </row>
    <row r="17" spans="1:13" ht="15.6" thickBot="1">
      <c r="A17" s="7" t="s">
        <v>656</v>
      </c>
      <c r="B17" s="8" t="s">
        <v>621</v>
      </c>
      <c r="C17" s="8" t="s">
        <v>657</v>
      </c>
      <c r="D17" s="8" t="s">
        <v>658</v>
      </c>
      <c r="E17" s="8" t="s">
        <v>659</v>
      </c>
      <c r="F17" s="8" t="s">
        <v>623</v>
      </c>
      <c r="G17" s="8" t="s">
        <v>623</v>
      </c>
      <c r="J17" s="7" t="s">
        <v>813</v>
      </c>
      <c r="K17" s="8" t="s">
        <v>677</v>
      </c>
      <c r="L17" s="8" t="s">
        <v>678</v>
      </c>
      <c r="M17" s="8" t="s">
        <v>814</v>
      </c>
    </row>
    <row r="18" spans="1:13" ht="15.6" thickBot="1">
      <c r="A18" s="7" t="s">
        <v>674</v>
      </c>
      <c r="B18" s="8" t="s">
        <v>621</v>
      </c>
      <c r="C18" s="8" t="s">
        <v>622</v>
      </c>
      <c r="D18" s="8" t="s">
        <v>623</v>
      </c>
      <c r="E18" s="8" t="s">
        <v>623</v>
      </c>
      <c r="F18" s="8" t="s">
        <v>624</v>
      </c>
      <c r="G18" s="8" t="s">
        <v>628</v>
      </c>
      <c r="J18" s="7" t="s">
        <v>872</v>
      </c>
      <c r="K18" s="8" t="s">
        <v>677</v>
      </c>
      <c r="L18" s="8" t="s">
        <v>724</v>
      </c>
      <c r="M18" s="8" t="s">
        <v>873</v>
      </c>
    </row>
    <row r="19" spans="1:13" ht="15.6" thickBot="1">
      <c r="A19" s="7" t="s">
        <v>675</v>
      </c>
      <c r="B19" s="8" t="s">
        <v>621</v>
      </c>
      <c r="C19" s="8" t="s">
        <v>622</v>
      </c>
      <c r="D19" s="8" t="s">
        <v>623</v>
      </c>
      <c r="E19" s="8" t="s">
        <v>623</v>
      </c>
      <c r="F19" s="8" t="s">
        <v>624</v>
      </c>
      <c r="G19" s="8" t="s">
        <v>628</v>
      </c>
      <c r="J19" s="7" t="s">
        <v>874</v>
      </c>
      <c r="K19" s="8" t="s">
        <v>677</v>
      </c>
      <c r="L19" s="8" t="s">
        <v>724</v>
      </c>
      <c r="M19" s="8" t="s">
        <v>875</v>
      </c>
    </row>
    <row r="20" spans="1:13" ht="15.6" thickBot="1">
      <c r="A20" s="7" t="s">
        <v>679</v>
      </c>
      <c r="B20" s="8" t="s">
        <v>621</v>
      </c>
      <c r="C20" s="8" t="s">
        <v>657</v>
      </c>
      <c r="D20" s="8" t="s">
        <v>680</v>
      </c>
      <c r="E20" s="8" t="s">
        <v>681</v>
      </c>
      <c r="F20" s="8" t="s">
        <v>623</v>
      </c>
      <c r="G20" s="8" t="s">
        <v>623</v>
      </c>
      <c r="J20" s="7" t="s">
        <v>876</v>
      </c>
      <c r="K20" s="8" t="s">
        <v>677</v>
      </c>
      <c r="L20" s="8" t="s">
        <v>724</v>
      </c>
      <c r="M20" s="8" t="s">
        <v>877</v>
      </c>
    </row>
    <row r="21" spans="1:13" ht="15.6" thickBot="1">
      <c r="A21" s="7" t="s">
        <v>689</v>
      </c>
      <c r="B21" s="8" t="s">
        <v>621</v>
      </c>
      <c r="C21" s="8" t="s">
        <v>622</v>
      </c>
      <c r="D21" s="8" t="s">
        <v>623</v>
      </c>
      <c r="E21" s="8" t="s">
        <v>623</v>
      </c>
      <c r="F21" s="8" t="s">
        <v>624</v>
      </c>
      <c r="G21" s="8" t="s">
        <v>628</v>
      </c>
      <c r="J21" s="7" t="s">
        <v>878</v>
      </c>
      <c r="K21" s="8" t="s">
        <v>677</v>
      </c>
      <c r="L21" s="8" t="s">
        <v>678</v>
      </c>
      <c r="M21" s="8" t="s">
        <v>879</v>
      </c>
    </row>
    <row r="22" spans="1:13" ht="15.6" thickBot="1">
      <c r="A22" s="7" t="s">
        <v>693</v>
      </c>
      <c r="B22" s="8" t="s">
        <v>621</v>
      </c>
      <c r="C22" s="8" t="s">
        <v>622</v>
      </c>
      <c r="D22" s="8" t="s">
        <v>623</v>
      </c>
      <c r="E22" s="8" t="s">
        <v>623</v>
      </c>
      <c r="F22" s="8" t="s">
        <v>624</v>
      </c>
      <c r="G22" s="8" t="s">
        <v>628</v>
      </c>
      <c r="J22" s="7" t="s">
        <v>880</v>
      </c>
      <c r="K22" s="8" t="s">
        <v>677</v>
      </c>
      <c r="L22" s="8" t="s">
        <v>678</v>
      </c>
      <c r="M22" s="8" t="s">
        <v>881</v>
      </c>
    </row>
    <row r="23" spans="1:13" ht="15.6" thickBot="1">
      <c r="A23" s="7" t="s">
        <v>694</v>
      </c>
      <c r="B23" s="8" t="s">
        <v>621</v>
      </c>
      <c r="C23" s="8" t="s">
        <v>622</v>
      </c>
      <c r="D23" s="8" t="s">
        <v>623</v>
      </c>
      <c r="E23" s="8" t="s">
        <v>623</v>
      </c>
      <c r="F23" s="8" t="s">
        <v>624</v>
      </c>
      <c r="G23" s="8" t="s">
        <v>695</v>
      </c>
      <c r="J23" s="7" t="s">
        <v>882</v>
      </c>
      <c r="K23" s="8" t="s">
        <v>677</v>
      </c>
      <c r="L23" s="8" t="s">
        <v>724</v>
      </c>
      <c r="M23" s="8" t="s">
        <v>883</v>
      </c>
    </row>
    <row r="24" spans="1:13" ht="15.6" thickBot="1">
      <c r="A24" s="7" t="s">
        <v>696</v>
      </c>
      <c r="B24" s="8" t="s">
        <v>621</v>
      </c>
      <c r="C24" s="8" t="s">
        <v>622</v>
      </c>
      <c r="D24" s="8" t="s">
        <v>623</v>
      </c>
      <c r="E24" s="8" t="s">
        <v>623</v>
      </c>
      <c r="F24" s="8" t="s">
        <v>624</v>
      </c>
      <c r="G24" s="8" t="s">
        <v>695</v>
      </c>
      <c r="J24" s="7" t="s">
        <v>884</v>
      </c>
      <c r="K24" s="8" t="s">
        <v>677</v>
      </c>
      <c r="L24" s="8" t="s">
        <v>724</v>
      </c>
      <c r="M24" s="8" t="s">
        <v>885</v>
      </c>
    </row>
    <row r="25" spans="1:13" ht="15.6" thickBot="1">
      <c r="A25" s="7" t="s">
        <v>698</v>
      </c>
      <c r="B25" s="8" t="s">
        <v>621</v>
      </c>
      <c r="C25" s="8" t="s">
        <v>622</v>
      </c>
      <c r="D25" s="8" t="s">
        <v>623</v>
      </c>
      <c r="E25" s="8" t="s">
        <v>623</v>
      </c>
      <c r="F25" s="8" t="s">
        <v>624</v>
      </c>
      <c r="G25" s="8" t="s">
        <v>628</v>
      </c>
      <c r="J25" s="7" t="s">
        <v>886</v>
      </c>
      <c r="K25" s="8" t="s">
        <v>677</v>
      </c>
      <c r="L25" s="8" t="s">
        <v>724</v>
      </c>
      <c r="M25" s="8" t="s">
        <v>883</v>
      </c>
    </row>
    <row r="26" spans="1:13" ht="15.6" thickBot="1">
      <c r="A26" s="7" t="s">
        <v>701</v>
      </c>
      <c r="B26" s="8" t="s">
        <v>621</v>
      </c>
      <c r="C26" s="8" t="s">
        <v>622</v>
      </c>
      <c r="D26" s="8" t="s">
        <v>623</v>
      </c>
      <c r="E26" s="8" t="s">
        <v>623</v>
      </c>
      <c r="F26" s="8" t="s">
        <v>624</v>
      </c>
      <c r="G26" s="8" t="s">
        <v>625</v>
      </c>
      <c r="J26" s="7" t="s">
        <v>887</v>
      </c>
      <c r="K26" s="8" t="s">
        <v>677</v>
      </c>
      <c r="L26" s="8" t="s">
        <v>724</v>
      </c>
      <c r="M26" s="8" t="s">
        <v>883</v>
      </c>
    </row>
    <row r="27" spans="1:13" ht="15.6" thickBot="1">
      <c r="A27" s="7" t="s">
        <v>714</v>
      </c>
      <c r="B27" s="8" t="s">
        <v>621</v>
      </c>
      <c r="C27" s="8" t="s">
        <v>622</v>
      </c>
      <c r="D27" s="8" t="s">
        <v>623</v>
      </c>
      <c r="E27" s="8" t="s">
        <v>623</v>
      </c>
      <c r="F27" s="8" t="s">
        <v>624</v>
      </c>
      <c r="G27" s="8" t="s">
        <v>628</v>
      </c>
      <c r="J27" s="7" t="s">
        <v>888</v>
      </c>
      <c r="K27" s="8" t="s">
        <v>677</v>
      </c>
      <c r="L27" s="8" t="s">
        <v>724</v>
      </c>
      <c r="M27" s="8" t="s">
        <v>883</v>
      </c>
    </row>
    <row r="28" spans="1:13" ht="15.6" thickBot="1">
      <c r="A28" s="7" t="s">
        <v>715</v>
      </c>
      <c r="B28" s="8" t="s">
        <v>621</v>
      </c>
      <c r="C28" s="8" t="s">
        <v>622</v>
      </c>
      <c r="D28" s="8" t="s">
        <v>623</v>
      </c>
      <c r="E28" s="8" t="s">
        <v>623</v>
      </c>
      <c r="F28" s="8" t="s">
        <v>624</v>
      </c>
      <c r="G28" s="8" t="s">
        <v>625</v>
      </c>
      <c r="J28" s="7" t="s">
        <v>889</v>
      </c>
      <c r="K28" s="8" t="s">
        <v>677</v>
      </c>
      <c r="L28" s="8" t="s">
        <v>724</v>
      </c>
      <c r="M28" s="8" t="s">
        <v>883</v>
      </c>
    </row>
    <row r="29" spans="1:13" ht="15.6" thickBot="1">
      <c r="A29" s="7" t="s">
        <v>716</v>
      </c>
      <c r="B29" s="8" t="s">
        <v>621</v>
      </c>
      <c r="C29" s="8" t="s">
        <v>622</v>
      </c>
      <c r="D29" s="8" t="s">
        <v>623</v>
      </c>
      <c r="E29" s="8" t="s">
        <v>623</v>
      </c>
      <c r="F29" s="8" t="s">
        <v>624</v>
      </c>
      <c r="G29" s="8" t="s">
        <v>692</v>
      </c>
      <c r="J29" s="7" t="s">
        <v>890</v>
      </c>
      <c r="K29" s="8" t="s">
        <v>677</v>
      </c>
      <c r="L29" s="8" t="s">
        <v>724</v>
      </c>
      <c r="M29" s="8" t="s">
        <v>883</v>
      </c>
    </row>
    <row r="30" spans="1:13" ht="15.6" thickBot="1">
      <c r="A30" s="7" t="s">
        <v>718</v>
      </c>
      <c r="B30" s="8" t="s">
        <v>621</v>
      </c>
      <c r="C30" s="8" t="s">
        <v>707</v>
      </c>
      <c r="D30" s="8" t="s">
        <v>719</v>
      </c>
      <c r="E30" s="8" t="s">
        <v>720</v>
      </c>
      <c r="F30" s="8" t="s">
        <v>624</v>
      </c>
      <c r="G30" s="8" t="s">
        <v>628</v>
      </c>
      <c r="J30" s="7" t="s">
        <v>891</v>
      </c>
      <c r="K30" s="8" t="s">
        <v>677</v>
      </c>
      <c r="L30" s="8" t="s">
        <v>724</v>
      </c>
      <c r="M30" s="8" t="s">
        <v>883</v>
      </c>
    </row>
    <row r="31" spans="1:13" ht="15.6" thickBot="1">
      <c r="A31" s="7" t="s">
        <v>721</v>
      </c>
      <c r="B31" s="8" t="s">
        <v>621</v>
      </c>
      <c r="C31" s="8" t="s">
        <v>622</v>
      </c>
      <c r="D31" s="8" t="s">
        <v>623</v>
      </c>
      <c r="E31" s="8" t="s">
        <v>623</v>
      </c>
      <c r="F31" s="8" t="s">
        <v>624</v>
      </c>
      <c r="G31" s="8" t="s">
        <v>628</v>
      </c>
      <c r="J31" s="7" t="s">
        <v>893</v>
      </c>
      <c r="K31" s="8" t="s">
        <v>677</v>
      </c>
      <c r="L31" s="8" t="s">
        <v>724</v>
      </c>
      <c r="M31" s="8" t="s">
        <v>894</v>
      </c>
    </row>
    <row r="32" spans="1:13" ht="15.6" thickBot="1">
      <c r="A32" s="7" t="s">
        <v>725</v>
      </c>
      <c r="B32" s="8" t="s">
        <v>621</v>
      </c>
      <c r="C32" s="8" t="s">
        <v>622</v>
      </c>
      <c r="D32" s="8" t="s">
        <v>623</v>
      </c>
      <c r="E32" s="8" t="s">
        <v>623</v>
      </c>
      <c r="F32" s="8" t="s">
        <v>624</v>
      </c>
      <c r="G32" s="8" t="s">
        <v>628</v>
      </c>
      <c r="J32" s="7" t="s">
        <v>895</v>
      </c>
      <c r="K32" s="8" t="s">
        <v>677</v>
      </c>
      <c r="L32" s="8" t="s">
        <v>678</v>
      </c>
      <c r="M32" s="8" t="s">
        <v>896</v>
      </c>
    </row>
    <row r="33" spans="1:13" ht="15.6" thickBot="1">
      <c r="A33" s="7" t="s">
        <v>732</v>
      </c>
      <c r="B33" s="8" t="s">
        <v>621</v>
      </c>
      <c r="C33" s="8" t="s">
        <v>622</v>
      </c>
      <c r="D33" s="8" t="s">
        <v>623</v>
      </c>
      <c r="E33" s="8" t="s">
        <v>623</v>
      </c>
      <c r="F33" s="8" t="s">
        <v>624</v>
      </c>
      <c r="G33" s="8" t="s">
        <v>625</v>
      </c>
      <c r="J33" s="7" t="s">
        <v>900</v>
      </c>
      <c r="K33" s="8" t="s">
        <v>677</v>
      </c>
      <c r="L33" s="8" t="s">
        <v>724</v>
      </c>
      <c r="M33" s="8" t="s">
        <v>901</v>
      </c>
    </row>
    <row r="34" spans="1:13" ht="15.6" thickBot="1">
      <c r="A34" s="7" t="s">
        <v>734</v>
      </c>
      <c r="B34" s="8" t="s">
        <v>621</v>
      </c>
      <c r="C34" s="8" t="s">
        <v>622</v>
      </c>
      <c r="D34" s="8" t="s">
        <v>623</v>
      </c>
      <c r="E34" s="8" t="s">
        <v>623</v>
      </c>
      <c r="F34" s="8" t="s">
        <v>624</v>
      </c>
      <c r="G34" s="8" t="s">
        <v>735</v>
      </c>
      <c r="J34" s="7" t="s">
        <v>902</v>
      </c>
      <c r="K34" s="8" t="s">
        <v>677</v>
      </c>
      <c r="L34" s="8" t="s">
        <v>724</v>
      </c>
      <c r="M34" s="8" t="s">
        <v>903</v>
      </c>
    </row>
    <row r="35" spans="1:13" ht="15.6" thickBot="1">
      <c r="A35" s="7" t="s">
        <v>736</v>
      </c>
      <c r="B35" s="8" t="s">
        <v>621</v>
      </c>
      <c r="C35" s="8" t="s">
        <v>622</v>
      </c>
      <c r="D35" s="8" t="s">
        <v>623</v>
      </c>
      <c r="E35" s="8" t="s">
        <v>623</v>
      </c>
      <c r="F35" s="8" t="s">
        <v>624</v>
      </c>
      <c r="G35" s="8" t="s">
        <v>625</v>
      </c>
      <c r="J35" s="7" t="s">
        <v>904</v>
      </c>
      <c r="K35" s="8" t="s">
        <v>677</v>
      </c>
      <c r="L35" s="8" t="s">
        <v>678</v>
      </c>
      <c r="M35" s="8" t="s">
        <v>676</v>
      </c>
    </row>
    <row r="36" spans="1:13" ht="15.6" thickBot="1">
      <c r="A36" s="7" t="s">
        <v>737</v>
      </c>
      <c r="B36" s="8" t="s">
        <v>621</v>
      </c>
      <c r="C36" s="8" t="s">
        <v>622</v>
      </c>
      <c r="D36" s="8" t="s">
        <v>623</v>
      </c>
      <c r="E36" s="8" t="s">
        <v>623</v>
      </c>
      <c r="F36" s="8" t="s">
        <v>730</v>
      </c>
      <c r="G36" s="8" t="s">
        <v>738</v>
      </c>
      <c r="J36" s="22" t="s">
        <v>905</v>
      </c>
      <c r="K36" s="63" t="s">
        <v>677</v>
      </c>
      <c r="L36" s="63" t="s">
        <v>678</v>
      </c>
      <c r="M36" s="63" t="s">
        <v>906</v>
      </c>
    </row>
    <row r="37" spans="1:13" ht="15.6" thickBot="1">
      <c r="A37" s="7" t="s">
        <v>739</v>
      </c>
      <c r="B37" s="8" t="s">
        <v>621</v>
      </c>
      <c r="C37" s="8" t="s">
        <v>622</v>
      </c>
      <c r="D37" s="8" t="s">
        <v>623</v>
      </c>
      <c r="E37" s="8" t="s">
        <v>623</v>
      </c>
      <c r="F37" s="8" t="s">
        <v>624</v>
      </c>
      <c r="G37" s="8" t="s">
        <v>628</v>
      </c>
      <c r="J37" s="23" t="s">
        <v>907</v>
      </c>
      <c r="K37" s="23" t="s">
        <v>677</v>
      </c>
      <c r="L37" s="23" t="s">
        <v>724</v>
      </c>
      <c r="M37" s="23" t="s">
        <v>903</v>
      </c>
    </row>
    <row r="38" spans="1:13" ht="15.6" thickBot="1">
      <c r="A38" s="7" t="s">
        <v>742</v>
      </c>
      <c r="B38" s="8" t="s">
        <v>621</v>
      </c>
      <c r="C38" s="8" t="s">
        <v>622</v>
      </c>
      <c r="D38" s="8" t="s">
        <v>623</v>
      </c>
      <c r="E38" s="8" t="s">
        <v>623</v>
      </c>
      <c r="F38" s="8" t="s">
        <v>624</v>
      </c>
      <c r="G38" s="8" t="s">
        <v>628</v>
      </c>
      <c r="J38" s="23" t="s">
        <v>908</v>
      </c>
      <c r="K38" s="23" t="s">
        <v>677</v>
      </c>
      <c r="L38" s="23" t="s">
        <v>724</v>
      </c>
      <c r="M38" s="23" t="s">
        <v>909</v>
      </c>
    </row>
    <row r="39" spans="1:13" ht="15.6" thickBot="1">
      <c r="A39" s="7" t="s">
        <v>744</v>
      </c>
      <c r="B39" s="8" t="s">
        <v>621</v>
      </c>
      <c r="C39" s="8" t="s">
        <v>622</v>
      </c>
      <c r="D39" s="8" t="s">
        <v>623</v>
      </c>
      <c r="E39" s="8" t="s">
        <v>623</v>
      </c>
      <c r="F39" s="8" t="s">
        <v>684</v>
      </c>
      <c r="G39" s="8" t="s">
        <v>685</v>
      </c>
      <c r="J39" s="7" t="s">
        <v>913</v>
      </c>
      <c r="K39" s="8" t="s">
        <v>677</v>
      </c>
      <c r="L39" s="8" t="s">
        <v>724</v>
      </c>
      <c r="M39" s="8" t="s">
        <v>914</v>
      </c>
    </row>
    <row r="40" spans="1:13" ht="15.6" thickBot="1">
      <c r="A40" s="7" t="s">
        <v>745</v>
      </c>
      <c r="B40" s="8" t="s">
        <v>621</v>
      </c>
      <c r="C40" s="8" t="s">
        <v>622</v>
      </c>
      <c r="D40" s="8" t="s">
        <v>623</v>
      </c>
      <c r="E40" s="8" t="s">
        <v>623</v>
      </c>
      <c r="F40" s="8" t="s">
        <v>624</v>
      </c>
      <c r="G40" s="8" t="s">
        <v>628</v>
      </c>
      <c r="J40" s="7" t="s">
        <v>915</v>
      </c>
      <c r="K40" s="8" t="s">
        <v>677</v>
      </c>
      <c r="L40" s="8" t="s">
        <v>724</v>
      </c>
      <c r="M40" s="8" t="s">
        <v>916</v>
      </c>
    </row>
    <row r="41" spans="1:13" ht="15.6" thickBot="1">
      <c r="A41" s="7" t="s">
        <v>746</v>
      </c>
      <c r="B41" s="8" t="s">
        <v>621</v>
      </c>
      <c r="C41" s="8" t="s">
        <v>622</v>
      </c>
      <c r="D41" s="8" t="s">
        <v>623</v>
      </c>
      <c r="E41" s="8" t="s">
        <v>623</v>
      </c>
      <c r="F41" s="8" t="s">
        <v>624</v>
      </c>
      <c r="G41" s="8" t="s">
        <v>628</v>
      </c>
      <c r="J41" s="7" t="s">
        <v>919</v>
      </c>
      <c r="K41" s="8" t="s">
        <v>677</v>
      </c>
      <c r="L41" s="8" t="s">
        <v>724</v>
      </c>
      <c r="M41" s="8" t="s">
        <v>920</v>
      </c>
    </row>
    <row r="42" spans="1:13" ht="15.6" thickBot="1">
      <c r="A42" s="7" t="s">
        <v>747</v>
      </c>
      <c r="B42" s="8" t="s">
        <v>621</v>
      </c>
      <c r="C42" s="8" t="s">
        <v>622</v>
      </c>
      <c r="D42" s="8" t="s">
        <v>623</v>
      </c>
      <c r="E42" s="8" t="s">
        <v>623</v>
      </c>
      <c r="F42" s="8" t="s">
        <v>748</v>
      </c>
      <c r="G42" s="8" t="s">
        <v>749</v>
      </c>
      <c r="J42" s="7" t="s">
        <v>921</v>
      </c>
      <c r="K42" s="8" t="s">
        <v>677</v>
      </c>
      <c r="L42" s="8" t="s">
        <v>724</v>
      </c>
      <c r="M42" s="8" t="s">
        <v>922</v>
      </c>
    </row>
    <row r="43" spans="1:13" ht="15.6" thickBot="1">
      <c r="A43" s="7" t="s">
        <v>753</v>
      </c>
      <c r="B43" s="8" t="s">
        <v>621</v>
      </c>
      <c r="C43" s="8" t="s">
        <v>622</v>
      </c>
      <c r="D43" s="8" t="s">
        <v>623</v>
      </c>
      <c r="E43" s="8" t="s">
        <v>623</v>
      </c>
      <c r="F43" s="8" t="s">
        <v>624</v>
      </c>
      <c r="G43" s="8" t="s">
        <v>735</v>
      </c>
      <c r="J43" s="7" t="s">
        <v>923</v>
      </c>
      <c r="K43" s="8" t="s">
        <v>677</v>
      </c>
      <c r="L43" s="8" t="s">
        <v>678</v>
      </c>
      <c r="M43" s="8" t="s">
        <v>879</v>
      </c>
    </row>
    <row r="44" spans="1:13" ht="15.6" thickBot="1">
      <c r="A44" s="7" t="s">
        <v>754</v>
      </c>
      <c r="B44" s="8" t="s">
        <v>621</v>
      </c>
      <c r="C44" s="8" t="s">
        <v>622</v>
      </c>
      <c r="D44" s="8" t="s">
        <v>623</v>
      </c>
      <c r="E44" s="8" t="s">
        <v>623</v>
      </c>
      <c r="F44" s="8" t="s">
        <v>624</v>
      </c>
      <c r="G44" s="8" t="s">
        <v>625</v>
      </c>
      <c r="J44" s="7" t="s">
        <v>924</v>
      </c>
      <c r="K44" s="8" t="s">
        <v>677</v>
      </c>
      <c r="L44" s="8" t="s">
        <v>724</v>
      </c>
      <c r="M44" s="8" t="s">
        <v>901</v>
      </c>
    </row>
    <row r="45" spans="1:13" ht="15.6" thickBot="1">
      <c r="A45" s="7" t="s">
        <v>757</v>
      </c>
      <c r="B45" s="8" t="s">
        <v>621</v>
      </c>
      <c r="C45" s="8" t="s">
        <v>622</v>
      </c>
      <c r="D45" s="8" t="s">
        <v>623</v>
      </c>
      <c r="E45" s="8" t="s">
        <v>623</v>
      </c>
      <c r="F45" s="8" t="s">
        <v>624</v>
      </c>
      <c r="G45" s="8" t="s">
        <v>758</v>
      </c>
      <c r="J45" s="7" t="s">
        <v>925</v>
      </c>
      <c r="K45" s="8" t="s">
        <v>677</v>
      </c>
      <c r="L45" s="8" t="s">
        <v>724</v>
      </c>
      <c r="M45" s="8" t="s">
        <v>926</v>
      </c>
    </row>
    <row r="46" spans="1:13" ht="15.6" thickBot="1">
      <c r="A46" s="7" t="s">
        <v>759</v>
      </c>
      <c r="B46" s="8" t="s">
        <v>621</v>
      </c>
      <c r="C46" s="8" t="s">
        <v>622</v>
      </c>
      <c r="D46" s="8" t="s">
        <v>623</v>
      </c>
      <c r="E46" s="8" t="s">
        <v>623</v>
      </c>
      <c r="F46" s="8" t="s">
        <v>639</v>
      </c>
      <c r="G46" s="8" t="s">
        <v>649</v>
      </c>
      <c r="J46" s="7" t="s">
        <v>927</v>
      </c>
      <c r="K46" s="8" t="s">
        <v>677</v>
      </c>
      <c r="L46" s="8" t="s">
        <v>724</v>
      </c>
      <c r="M46" s="8" t="s">
        <v>928</v>
      </c>
    </row>
    <row r="47" spans="1:13" ht="15.6" thickBot="1">
      <c r="A47" s="7" t="s">
        <v>760</v>
      </c>
      <c r="B47" s="8" t="s">
        <v>621</v>
      </c>
      <c r="C47" s="8" t="s">
        <v>622</v>
      </c>
      <c r="D47" s="8" t="s">
        <v>623</v>
      </c>
      <c r="E47" s="8" t="s">
        <v>623</v>
      </c>
      <c r="F47" s="8" t="s">
        <v>624</v>
      </c>
      <c r="G47" s="8" t="s">
        <v>628</v>
      </c>
      <c r="J47" s="7" t="s">
        <v>929</v>
      </c>
      <c r="K47" s="8" t="s">
        <v>677</v>
      </c>
      <c r="L47" s="8" t="s">
        <v>724</v>
      </c>
      <c r="M47" s="8" t="s">
        <v>928</v>
      </c>
    </row>
    <row r="48" spans="1:13" ht="15.6" thickBot="1">
      <c r="A48" s="7" t="s">
        <v>762</v>
      </c>
      <c r="B48" s="8" t="s">
        <v>621</v>
      </c>
      <c r="C48" s="8" t="s">
        <v>622</v>
      </c>
      <c r="D48" s="8" t="s">
        <v>623</v>
      </c>
      <c r="E48" s="8" t="s">
        <v>623</v>
      </c>
      <c r="F48" s="8" t="s">
        <v>624</v>
      </c>
      <c r="G48" s="8" t="s">
        <v>628</v>
      </c>
      <c r="J48" s="7" t="s">
        <v>930</v>
      </c>
      <c r="K48" s="8" t="s">
        <v>677</v>
      </c>
      <c r="L48" s="8" t="s">
        <v>724</v>
      </c>
      <c r="M48" s="8" t="s">
        <v>928</v>
      </c>
    </row>
    <row r="49" spans="1:13" ht="15.6" thickBot="1">
      <c r="A49" s="7" t="s">
        <v>764</v>
      </c>
      <c r="B49" s="8" t="s">
        <v>621</v>
      </c>
      <c r="C49" s="8" t="s">
        <v>622</v>
      </c>
      <c r="D49" s="8" t="s">
        <v>623</v>
      </c>
      <c r="E49" s="8" t="s">
        <v>623</v>
      </c>
      <c r="F49" s="8" t="s">
        <v>624</v>
      </c>
      <c r="G49" s="8" t="s">
        <v>628</v>
      </c>
      <c r="J49" s="7" t="s">
        <v>932</v>
      </c>
      <c r="K49" s="8" t="s">
        <v>677</v>
      </c>
      <c r="L49" s="8" t="s">
        <v>724</v>
      </c>
      <c r="M49" s="8" t="s">
        <v>933</v>
      </c>
    </row>
    <row r="50" spans="1:13" ht="15.6" thickBot="1">
      <c r="A50" s="7" t="s">
        <v>765</v>
      </c>
      <c r="B50" s="8" t="s">
        <v>621</v>
      </c>
      <c r="C50" s="8" t="s">
        <v>622</v>
      </c>
      <c r="D50" s="8" t="s">
        <v>623</v>
      </c>
      <c r="E50" s="8" t="s">
        <v>623</v>
      </c>
      <c r="F50" s="8" t="s">
        <v>624</v>
      </c>
      <c r="G50" s="8" t="s">
        <v>625</v>
      </c>
      <c r="J50" s="7" t="s">
        <v>934</v>
      </c>
      <c r="K50" s="8" t="s">
        <v>677</v>
      </c>
      <c r="L50" s="8" t="s">
        <v>724</v>
      </c>
      <c r="M50" s="8" t="s">
        <v>935</v>
      </c>
    </row>
    <row r="51" spans="1:13" ht="15.6" thickBot="1">
      <c r="A51" s="7" t="s">
        <v>767</v>
      </c>
      <c r="B51" s="8" t="s">
        <v>621</v>
      </c>
      <c r="C51" s="8" t="s">
        <v>622</v>
      </c>
      <c r="D51" s="8" t="s">
        <v>623</v>
      </c>
      <c r="E51" s="8" t="s">
        <v>623</v>
      </c>
      <c r="F51" s="8" t="s">
        <v>624</v>
      </c>
      <c r="G51" s="8" t="s">
        <v>625</v>
      </c>
      <c r="J51" s="7" t="s">
        <v>936</v>
      </c>
      <c r="K51" s="8" t="s">
        <v>677</v>
      </c>
      <c r="L51" s="8" t="s">
        <v>724</v>
      </c>
      <c r="M51" s="8" t="s">
        <v>937</v>
      </c>
    </row>
    <row r="52" spans="1:13" ht="15.6" thickBot="1">
      <c r="A52" s="7" t="s">
        <v>768</v>
      </c>
      <c r="B52" s="8" t="s">
        <v>621</v>
      </c>
      <c r="C52" s="8" t="s">
        <v>622</v>
      </c>
      <c r="D52" s="8" t="s">
        <v>623</v>
      </c>
      <c r="E52" s="8" t="s">
        <v>623</v>
      </c>
      <c r="F52" s="8" t="s">
        <v>624</v>
      </c>
      <c r="G52" s="8" t="s">
        <v>625</v>
      </c>
      <c r="J52" s="7" t="s">
        <v>938</v>
      </c>
      <c r="K52" s="8" t="s">
        <v>677</v>
      </c>
      <c r="L52" s="8" t="s">
        <v>678</v>
      </c>
      <c r="M52" s="8" t="s">
        <v>676</v>
      </c>
    </row>
    <row r="53" spans="1:13" ht="15.6" thickBot="1">
      <c r="A53" s="7" t="s">
        <v>769</v>
      </c>
      <c r="B53" s="8" t="s">
        <v>621</v>
      </c>
      <c r="C53" s="8" t="s">
        <v>622</v>
      </c>
      <c r="D53" s="8" t="s">
        <v>623</v>
      </c>
      <c r="E53" s="8" t="s">
        <v>623</v>
      </c>
      <c r="F53" s="8" t="s">
        <v>624</v>
      </c>
      <c r="G53" s="8" t="s">
        <v>770</v>
      </c>
      <c r="J53" s="7" t="s">
        <v>939</v>
      </c>
      <c r="K53" s="8" t="s">
        <v>677</v>
      </c>
      <c r="L53" s="8" t="s">
        <v>724</v>
      </c>
      <c r="M53" s="8" t="s">
        <v>940</v>
      </c>
    </row>
    <row r="54" spans="1:13" ht="15.6" thickBot="1">
      <c r="A54" s="7" t="s">
        <v>771</v>
      </c>
      <c r="B54" s="8" t="s">
        <v>621</v>
      </c>
      <c r="C54" s="8" t="s">
        <v>622</v>
      </c>
      <c r="D54" s="8" t="s">
        <v>623</v>
      </c>
      <c r="E54" s="8" t="s">
        <v>623</v>
      </c>
      <c r="F54" s="8" t="s">
        <v>624</v>
      </c>
      <c r="G54" s="8" t="s">
        <v>770</v>
      </c>
      <c r="J54" s="7" t="s">
        <v>941</v>
      </c>
      <c r="K54" s="8" t="s">
        <v>677</v>
      </c>
      <c r="L54" s="8" t="s">
        <v>678</v>
      </c>
      <c r="M54" s="8" t="s">
        <v>942</v>
      </c>
    </row>
    <row r="55" spans="1:13" ht="15.6" thickBot="1">
      <c r="A55" s="7" t="s">
        <v>773</v>
      </c>
      <c r="B55" s="8" t="s">
        <v>621</v>
      </c>
      <c r="C55" s="8" t="s">
        <v>622</v>
      </c>
      <c r="D55" s="8" t="s">
        <v>623</v>
      </c>
      <c r="E55" s="8" t="s">
        <v>623</v>
      </c>
      <c r="F55" s="8" t="s">
        <v>624</v>
      </c>
      <c r="G55" s="8" t="s">
        <v>628</v>
      </c>
      <c r="J55" s="7" t="s">
        <v>943</v>
      </c>
      <c r="K55" s="8" t="s">
        <v>677</v>
      </c>
      <c r="L55" s="8" t="s">
        <v>678</v>
      </c>
      <c r="M55" s="8" t="s">
        <v>944</v>
      </c>
    </row>
    <row r="56" spans="1:13" ht="15.6" thickBot="1">
      <c r="A56" s="7" t="s">
        <v>778</v>
      </c>
      <c r="B56" s="8" t="s">
        <v>621</v>
      </c>
      <c r="C56" s="8" t="s">
        <v>622</v>
      </c>
      <c r="D56" s="8" t="s">
        <v>623</v>
      </c>
      <c r="E56" s="8" t="s">
        <v>623</v>
      </c>
      <c r="F56" s="8" t="s">
        <v>624</v>
      </c>
      <c r="G56" s="8" t="s">
        <v>628</v>
      </c>
      <c r="J56" s="7" t="s">
        <v>945</v>
      </c>
      <c r="K56" s="8" t="s">
        <v>677</v>
      </c>
      <c r="L56" s="8" t="s">
        <v>678</v>
      </c>
      <c r="M56" s="8" t="s">
        <v>906</v>
      </c>
    </row>
    <row r="57" spans="1:13" ht="15.6" thickBot="1">
      <c r="A57" s="7" t="s">
        <v>779</v>
      </c>
      <c r="B57" s="8" t="s">
        <v>621</v>
      </c>
      <c r="C57" s="8" t="s">
        <v>622</v>
      </c>
      <c r="D57" s="8" t="s">
        <v>623</v>
      </c>
      <c r="E57" s="8" t="s">
        <v>623</v>
      </c>
      <c r="F57" s="8" t="s">
        <v>639</v>
      </c>
      <c r="G57" s="8" t="s">
        <v>649</v>
      </c>
      <c r="J57" s="7" t="s">
        <v>946</v>
      </c>
      <c r="K57" s="8" t="s">
        <v>677</v>
      </c>
      <c r="L57" s="8" t="s">
        <v>678</v>
      </c>
      <c r="M57" s="8" t="s">
        <v>947</v>
      </c>
    </row>
    <row r="58" spans="1:13" ht="15.6" thickBot="1">
      <c r="A58" s="7" t="s">
        <v>784</v>
      </c>
      <c r="B58" s="8" t="s">
        <v>621</v>
      </c>
      <c r="C58" s="8" t="s">
        <v>622</v>
      </c>
      <c r="D58" s="8" t="s">
        <v>623</v>
      </c>
      <c r="E58" s="8" t="s">
        <v>623</v>
      </c>
      <c r="F58" s="8" t="s">
        <v>624</v>
      </c>
      <c r="G58" s="8" t="s">
        <v>628</v>
      </c>
      <c r="J58" s="7" t="s">
        <v>948</v>
      </c>
      <c r="K58" s="8" t="s">
        <v>677</v>
      </c>
      <c r="L58" s="8" t="s">
        <v>724</v>
      </c>
      <c r="M58" s="8" t="s">
        <v>949</v>
      </c>
    </row>
    <row r="59" spans="1:13" ht="15.6" thickBot="1">
      <c r="A59" s="7" t="s">
        <v>786</v>
      </c>
      <c r="B59" s="8" t="s">
        <v>621</v>
      </c>
      <c r="C59" s="8" t="s">
        <v>707</v>
      </c>
      <c r="D59" s="8" t="s">
        <v>719</v>
      </c>
      <c r="E59" s="8" t="s">
        <v>720</v>
      </c>
      <c r="F59" s="8" t="s">
        <v>624</v>
      </c>
      <c r="G59" s="8" t="s">
        <v>735</v>
      </c>
      <c r="J59" s="7" t="s">
        <v>950</v>
      </c>
      <c r="K59" s="8" t="s">
        <v>677</v>
      </c>
      <c r="L59" s="8" t="s">
        <v>678</v>
      </c>
      <c r="M59" s="8" t="s">
        <v>951</v>
      </c>
    </row>
    <row r="60" spans="1:13" ht="15.6" thickBot="1">
      <c r="A60" s="7" t="s">
        <v>787</v>
      </c>
      <c r="B60" s="8" t="s">
        <v>621</v>
      </c>
      <c r="C60" s="8" t="s">
        <v>622</v>
      </c>
      <c r="D60" s="8" t="s">
        <v>623</v>
      </c>
      <c r="E60" s="8" t="s">
        <v>623</v>
      </c>
      <c r="F60" s="8" t="s">
        <v>624</v>
      </c>
      <c r="G60" s="8" t="s">
        <v>628</v>
      </c>
      <c r="J60" s="7" t="s">
        <v>952</v>
      </c>
      <c r="K60" s="8" t="s">
        <v>677</v>
      </c>
      <c r="L60" s="8" t="s">
        <v>678</v>
      </c>
      <c r="M60" s="8" t="s">
        <v>953</v>
      </c>
    </row>
    <row r="61" spans="1:13" ht="15.6" thickBot="1">
      <c r="A61" s="7" t="s">
        <v>790</v>
      </c>
      <c r="B61" s="8" t="s">
        <v>621</v>
      </c>
      <c r="C61" s="8" t="s">
        <v>622</v>
      </c>
      <c r="D61" s="8" t="s">
        <v>623</v>
      </c>
      <c r="E61" s="8" t="s">
        <v>623</v>
      </c>
      <c r="F61" s="8" t="s">
        <v>791</v>
      </c>
      <c r="G61" s="8" t="s">
        <v>792</v>
      </c>
      <c r="J61" s="7" t="s">
        <v>954</v>
      </c>
      <c r="K61" s="8" t="s">
        <v>677</v>
      </c>
      <c r="L61" s="8" t="s">
        <v>724</v>
      </c>
      <c r="M61" s="8" t="s">
        <v>955</v>
      </c>
    </row>
    <row r="62" spans="1:13" ht="15.6" thickBot="1">
      <c r="A62" s="7" t="s">
        <v>793</v>
      </c>
      <c r="B62" s="8" t="s">
        <v>621</v>
      </c>
      <c r="C62" s="8" t="s">
        <v>622</v>
      </c>
      <c r="D62" s="8" t="s">
        <v>623</v>
      </c>
      <c r="E62" s="8" t="s">
        <v>623</v>
      </c>
      <c r="F62" s="8" t="s">
        <v>791</v>
      </c>
      <c r="G62" s="8" t="s">
        <v>792</v>
      </c>
      <c r="J62" s="7" t="s">
        <v>956</v>
      </c>
      <c r="K62" s="8" t="s">
        <v>677</v>
      </c>
      <c r="L62" s="8" t="s">
        <v>678</v>
      </c>
      <c r="M62" s="8" t="s">
        <v>957</v>
      </c>
    </row>
    <row r="63" spans="1:13" ht="15.6" thickBot="1">
      <c r="A63" s="7" t="s">
        <v>794</v>
      </c>
      <c r="B63" s="8" t="s">
        <v>621</v>
      </c>
      <c r="C63" s="8" t="s">
        <v>622</v>
      </c>
      <c r="D63" s="8" t="s">
        <v>623</v>
      </c>
      <c r="E63" s="8" t="s">
        <v>623</v>
      </c>
      <c r="F63" s="8" t="s">
        <v>791</v>
      </c>
      <c r="G63" s="8" t="s">
        <v>792</v>
      </c>
      <c r="J63" s="7" t="s">
        <v>958</v>
      </c>
      <c r="K63" s="8" t="s">
        <v>677</v>
      </c>
      <c r="L63" s="8" t="s">
        <v>678</v>
      </c>
      <c r="M63" s="8" t="s">
        <v>959</v>
      </c>
    </row>
    <row r="64" spans="1:13" ht="15.6" thickBot="1">
      <c r="A64" s="7" t="s">
        <v>795</v>
      </c>
      <c r="B64" s="8" t="s">
        <v>621</v>
      </c>
      <c r="C64" s="8" t="s">
        <v>622</v>
      </c>
      <c r="D64" s="8" t="s">
        <v>623</v>
      </c>
      <c r="E64" s="8" t="s">
        <v>623</v>
      </c>
      <c r="F64" s="8" t="s">
        <v>791</v>
      </c>
      <c r="G64" s="8" t="s">
        <v>792</v>
      </c>
      <c r="J64" s="7" t="s">
        <v>960</v>
      </c>
      <c r="K64" s="8" t="s">
        <v>677</v>
      </c>
      <c r="L64" s="8" t="s">
        <v>678</v>
      </c>
      <c r="M64" s="8" t="s">
        <v>957</v>
      </c>
    </row>
    <row r="65" spans="1:13" ht="15.6" thickBot="1">
      <c r="A65" s="7" t="s">
        <v>796</v>
      </c>
      <c r="B65" s="8" t="s">
        <v>621</v>
      </c>
      <c r="C65" s="8" t="s">
        <v>622</v>
      </c>
      <c r="D65" s="8" t="s">
        <v>623</v>
      </c>
      <c r="E65" s="8" t="s">
        <v>623</v>
      </c>
      <c r="F65" s="8" t="s">
        <v>791</v>
      </c>
      <c r="G65" s="8" t="s">
        <v>792</v>
      </c>
      <c r="J65" s="7" t="s">
        <v>961</v>
      </c>
      <c r="K65" s="8" t="s">
        <v>677</v>
      </c>
      <c r="L65" s="8" t="s">
        <v>678</v>
      </c>
      <c r="M65" s="8" t="s">
        <v>906</v>
      </c>
    </row>
    <row r="66" spans="1:13" ht="15.6" thickBot="1">
      <c r="A66" s="7" t="s">
        <v>797</v>
      </c>
      <c r="B66" s="8" t="s">
        <v>621</v>
      </c>
      <c r="C66" s="8" t="s">
        <v>622</v>
      </c>
      <c r="D66" s="8" t="s">
        <v>623</v>
      </c>
      <c r="E66" s="8" t="s">
        <v>623</v>
      </c>
      <c r="F66" s="8" t="s">
        <v>791</v>
      </c>
      <c r="G66" s="8" t="s">
        <v>792</v>
      </c>
      <c r="J66" s="7" t="s">
        <v>962</v>
      </c>
      <c r="K66" s="8" t="s">
        <v>677</v>
      </c>
      <c r="L66" s="8" t="s">
        <v>724</v>
      </c>
      <c r="M66" s="8" t="s">
        <v>963</v>
      </c>
    </row>
    <row r="67" spans="1:13" ht="15.6" thickBot="1">
      <c r="A67" s="7" t="s">
        <v>798</v>
      </c>
      <c r="B67" s="8" t="s">
        <v>621</v>
      </c>
      <c r="C67" s="8" t="s">
        <v>622</v>
      </c>
      <c r="D67" s="8" t="s">
        <v>623</v>
      </c>
      <c r="E67" s="8" t="s">
        <v>623</v>
      </c>
      <c r="F67" s="8" t="s">
        <v>791</v>
      </c>
      <c r="G67" s="8" t="s">
        <v>792</v>
      </c>
      <c r="J67" s="7" t="s">
        <v>966</v>
      </c>
      <c r="K67" s="8" t="s">
        <v>677</v>
      </c>
      <c r="L67" s="8" t="s">
        <v>724</v>
      </c>
      <c r="M67" s="8" t="s">
        <v>967</v>
      </c>
    </row>
    <row r="68" spans="1:13" ht="15.6" thickBot="1">
      <c r="A68" s="7" t="s">
        <v>799</v>
      </c>
      <c r="B68" s="8" t="s">
        <v>621</v>
      </c>
      <c r="C68" s="8" t="s">
        <v>622</v>
      </c>
      <c r="D68" s="8" t="s">
        <v>623</v>
      </c>
      <c r="E68" s="8" t="s">
        <v>623</v>
      </c>
      <c r="F68" s="8" t="s">
        <v>791</v>
      </c>
      <c r="G68" s="8" t="s">
        <v>792</v>
      </c>
      <c r="J68" s="7" t="s">
        <v>968</v>
      </c>
      <c r="K68" s="8" t="s">
        <v>677</v>
      </c>
      <c r="L68" s="8" t="s">
        <v>678</v>
      </c>
      <c r="M68" s="8" t="s">
        <v>676</v>
      </c>
    </row>
    <row r="69" spans="1:13" ht="15.6" thickBot="1">
      <c r="A69" s="7" t="s">
        <v>800</v>
      </c>
      <c r="B69" s="8" t="s">
        <v>621</v>
      </c>
      <c r="C69" s="8" t="s">
        <v>622</v>
      </c>
      <c r="D69" s="8" t="s">
        <v>623</v>
      </c>
      <c r="E69" s="8" t="s">
        <v>623</v>
      </c>
      <c r="F69" s="8" t="s">
        <v>791</v>
      </c>
      <c r="G69" s="8" t="s">
        <v>792</v>
      </c>
      <c r="J69" s="7" t="s">
        <v>815</v>
      </c>
      <c r="K69" s="8" t="s">
        <v>817</v>
      </c>
      <c r="L69" s="8" t="s">
        <v>678</v>
      </c>
      <c r="M69" s="8" t="s">
        <v>816</v>
      </c>
    </row>
    <row r="70" spans="1:13" ht="15.6" thickBot="1">
      <c r="A70" s="7" t="s">
        <v>801</v>
      </c>
      <c r="B70" s="8" t="s">
        <v>621</v>
      </c>
      <c r="C70" s="8" t="s">
        <v>622</v>
      </c>
      <c r="D70" s="8" t="s">
        <v>623</v>
      </c>
      <c r="E70" s="8" t="s">
        <v>623</v>
      </c>
      <c r="F70" s="8" t="s">
        <v>791</v>
      </c>
      <c r="G70" s="8" t="s">
        <v>792</v>
      </c>
      <c r="J70" s="7" t="s">
        <v>892</v>
      </c>
      <c r="K70" s="8" t="s">
        <v>817</v>
      </c>
      <c r="L70" s="8" t="s">
        <v>678</v>
      </c>
      <c r="M70" s="8" t="s">
        <v>816</v>
      </c>
    </row>
    <row r="71" spans="1:13" ht="15.6" thickBot="1">
      <c r="A71" s="7" t="s">
        <v>802</v>
      </c>
      <c r="B71" s="8" t="s">
        <v>621</v>
      </c>
      <c r="C71" s="8" t="s">
        <v>622</v>
      </c>
      <c r="D71" s="8" t="s">
        <v>623</v>
      </c>
      <c r="E71" s="8" t="s">
        <v>623</v>
      </c>
      <c r="F71" s="8" t="s">
        <v>791</v>
      </c>
      <c r="G71" s="8" t="s">
        <v>792</v>
      </c>
      <c r="J71" s="7" t="s">
        <v>931</v>
      </c>
      <c r="K71" s="8" t="s">
        <v>817</v>
      </c>
      <c r="L71" s="8" t="s">
        <v>678</v>
      </c>
      <c r="M71" s="8" t="s">
        <v>816</v>
      </c>
    </row>
    <row r="72" spans="1:13" ht="15.6" thickBot="1">
      <c r="A72" s="7" t="s">
        <v>803</v>
      </c>
      <c r="B72" s="8" t="s">
        <v>621</v>
      </c>
      <c r="C72" s="8" t="s">
        <v>622</v>
      </c>
      <c r="D72" s="8" t="s">
        <v>623</v>
      </c>
      <c r="E72" s="8" t="s">
        <v>623</v>
      </c>
      <c r="F72" s="8" t="s">
        <v>791</v>
      </c>
      <c r="G72" s="8" t="s">
        <v>792</v>
      </c>
    </row>
    <row r="73" spans="1:13" ht="15.6" thickBot="1">
      <c r="A73" s="7" t="s">
        <v>804</v>
      </c>
      <c r="B73" s="8" t="s">
        <v>621</v>
      </c>
      <c r="C73" s="8" t="s">
        <v>622</v>
      </c>
      <c r="D73" s="8" t="s">
        <v>623</v>
      </c>
      <c r="E73" s="8" t="s">
        <v>623</v>
      </c>
      <c r="F73" s="8" t="s">
        <v>791</v>
      </c>
      <c r="G73" s="8" t="s">
        <v>792</v>
      </c>
    </row>
    <row r="74" spans="1:13" ht="15.6" thickBot="1">
      <c r="A74" s="7" t="s">
        <v>805</v>
      </c>
      <c r="B74" s="8" t="s">
        <v>621</v>
      </c>
      <c r="C74" s="8" t="s">
        <v>622</v>
      </c>
      <c r="D74" s="8" t="s">
        <v>623</v>
      </c>
      <c r="E74" s="8" t="s">
        <v>623</v>
      </c>
      <c r="F74" s="8" t="s">
        <v>791</v>
      </c>
      <c r="G74" s="8" t="s">
        <v>792</v>
      </c>
    </row>
    <row r="75" spans="1:13" ht="15.6" thickBot="1">
      <c r="A75" s="7" t="s">
        <v>808</v>
      </c>
      <c r="B75" s="8" t="s">
        <v>621</v>
      </c>
      <c r="C75" s="8" t="s">
        <v>622</v>
      </c>
      <c r="D75" s="8" t="s">
        <v>623</v>
      </c>
      <c r="E75" s="8" t="s">
        <v>623</v>
      </c>
      <c r="F75" s="8" t="s">
        <v>624</v>
      </c>
      <c r="G75" s="8" t="s">
        <v>628</v>
      </c>
    </row>
    <row r="76" spans="1:13" ht="15.6" thickBot="1">
      <c r="A76" s="7" t="s">
        <v>809</v>
      </c>
      <c r="B76" s="8" t="s">
        <v>621</v>
      </c>
      <c r="C76" s="8" t="s">
        <v>622</v>
      </c>
      <c r="D76" s="8" t="s">
        <v>623</v>
      </c>
      <c r="E76" s="8" t="s">
        <v>623</v>
      </c>
      <c r="F76" s="8" t="s">
        <v>624</v>
      </c>
      <c r="G76" s="8" t="s">
        <v>628</v>
      </c>
    </row>
    <row r="77" spans="1:13" ht="15.6" thickBot="1">
      <c r="A77" s="7" t="s">
        <v>811</v>
      </c>
      <c r="B77" s="8" t="s">
        <v>621</v>
      </c>
      <c r="C77" s="8" t="s">
        <v>622</v>
      </c>
      <c r="D77" s="8" t="s">
        <v>623</v>
      </c>
      <c r="E77" s="8" t="s">
        <v>623</v>
      </c>
      <c r="F77" s="8" t="s">
        <v>624</v>
      </c>
      <c r="G77" s="8" t="s">
        <v>625</v>
      </c>
    </row>
    <row r="78" spans="1:13" ht="15.6" thickBot="1">
      <c r="A78" s="7" t="s">
        <v>815</v>
      </c>
      <c r="B78" s="8" t="s">
        <v>621</v>
      </c>
      <c r="C78" s="8" t="s">
        <v>707</v>
      </c>
      <c r="D78" s="8" t="s">
        <v>658</v>
      </c>
      <c r="E78" s="8" t="s">
        <v>659</v>
      </c>
      <c r="F78" s="8" t="s">
        <v>624</v>
      </c>
      <c r="G78" s="8" t="s">
        <v>628</v>
      </c>
    </row>
    <row r="79" spans="1:13" ht="15.6" thickBot="1">
      <c r="A79" s="7" t="s">
        <v>818</v>
      </c>
      <c r="B79" s="8" t="s">
        <v>621</v>
      </c>
      <c r="C79" s="8" t="s">
        <v>622</v>
      </c>
      <c r="D79" s="8" t="s">
        <v>623</v>
      </c>
      <c r="E79" s="8" t="s">
        <v>623</v>
      </c>
      <c r="F79" s="8" t="s">
        <v>730</v>
      </c>
      <c r="G79" s="8" t="s">
        <v>819</v>
      </c>
    </row>
    <row r="80" spans="1:13" ht="15.6" thickBot="1">
      <c r="A80" s="7" t="s">
        <v>820</v>
      </c>
      <c r="B80" s="8" t="s">
        <v>621</v>
      </c>
      <c r="C80" s="8" t="s">
        <v>622</v>
      </c>
      <c r="D80" s="8" t="s">
        <v>623</v>
      </c>
      <c r="E80" s="8" t="s">
        <v>623</v>
      </c>
      <c r="F80" s="8" t="s">
        <v>730</v>
      </c>
      <c r="G80" s="8" t="s">
        <v>819</v>
      </c>
    </row>
    <row r="81" spans="1:7" ht="15.6" thickBot="1">
      <c r="A81" s="7" t="s">
        <v>821</v>
      </c>
      <c r="B81" s="8" t="s">
        <v>621</v>
      </c>
      <c r="C81" s="8" t="s">
        <v>622</v>
      </c>
      <c r="D81" s="8" t="s">
        <v>623</v>
      </c>
      <c r="E81" s="8" t="s">
        <v>623</v>
      </c>
      <c r="F81" s="8" t="s">
        <v>730</v>
      </c>
      <c r="G81" s="8" t="s">
        <v>819</v>
      </c>
    </row>
    <row r="82" spans="1:7" ht="15.6" thickBot="1">
      <c r="A82" s="7" t="s">
        <v>822</v>
      </c>
      <c r="B82" s="8" t="s">
        <v>621</v>
      </c>
      <c r="C82" s="8" t="s">
        <v>622</v>
      </c>
      <c r="D82" s="8" t="s">
        <v>623</v>
      </c>
      <c r="E82" s="8" t="s">
        <v>623</v>
      </c>
      <c r="F82" s="8" t="s">
        <v>730</v>
      </c>
      <c r="G82" s="8" t="s">
        <v>819</v>
      </c>
    </row>
    <row r="83" spans="1:7" ht="15.6" thickBot="1">
      <c r="A83" s="7" t="s">
        <v>823</v>
      </c>
      <c r="B83" s="8" t="s">
        <v>621</v>
      </c>
      <c r="C83" s="8" t="s">
        <v>622</v>
      </c>
      <c r="D83" s="8" t="s">
        <v>623</v>
      </c>
      <c r="E83" s="8" t="s">
        <v>623</v>
      </c>
      <c r="F83" s="8" t="s">
        <v>730</v>
      </c>
      <c r="G83" s="8" t="s">
        <v>819</v>
      </c>
    </row>
    <row r="84" spans="1:7" ht="15.6" thickBot="1">
      <c r="A84" s="7" t="s">
        <v>824</v>
      </c>
      <c r="B84" s="8" t="s">
        <v>621</v>
      </c>
      <c r="C84" s="8" t="s">
        <v>622</v>
      </c>
      <c r="D84" s="8" t="s">
        <v>623</v>
      </c>
      <c r="E84" s="8" t="s">
        <v>623</v>
      </c>
      <c r="F84" s="8" t="s">
        <v>730</v>
      </c>
      <c r="G84" s="8" t="s">
        <v>819</v>
      </c>
    </row>
    <row r="85" spans="1:7" ht="15.6" thickBot="1">
      <c r="A85" s="7" t="s">
        <v>825</v>
      </c>
      <c r="B85" s="8" t="s">
        <v>621</v>
      </c>
      <c r="C85" s="8" t="s">
        <v>622</v>
      </c>
      <c r="D85" s="8" t="s">
        <v>623</v>
      </c>
      <c r="E85" s="8" t="s">
        <v>623</v>
      </c>
      <c r="F85" s="8" t="s">
        <v>730</v>
      </c>
      <c r="G85" s="8" t="s">
        <v>819</v>
      </c>
    </row>
    <row r="86" spans="1:7" ht="15.6" thickBot="1">
      <c r="A86" s="7" t="s">
        <v>826</v>
      </c>
      <c r="B86" s="8" t="s">
        <v>621</v>
      </c>
      <c r="C86" s="8" t="s">
        <v>622</v>
      </c>
      <c r="D86" s="8" t="s">
        <v>623</v>
      </c>
      <c r="E86" s="8" t="s">
        <v>623</v>
      </c>
      <c r="F86" s="8" t="s">
        <v>624</v>
      </c>
      <c r="G86" s="8" t="s">
        <v>628</v>
      </c>
    </row>
    <row r="87" spans="1:7" ht="15.6" thickBot="1">
      <c r="A87" s="7" t="s">
        <v>827</v>
      </c>
      <c r="B87" s="8" t="s">
        <v>621</v>
      </c>
      <c r="C87" s="8" t="s">
        <v>622</v>
      </c>
      <c r="D87" s="8" t="s">
        <v>623</v>
      </c>
      <c r="E87" s="8" t="s">
        <v>623</v>
      </c>
      <c r="F87" s="8" t="s">
        <v>624</v>
      </c>
      <c r="G87" s="8" t="s">
        <v>735</v>
      </c>
    </row>
    <row r="88" spans="1:7" ht="15.6" thickBot="1">
      <c r="A88" s="7" t="s">
        <v>828</v>
      </c>
      <c r="B88" s="8" t="s">
        <v>621</v>
      </c>
      <c r="C88" s="8" t="s">
        <v>622</v>
      </c>
      <c r="D88" s="8" t="s">
        <v>623</v>
      </c>
      <c r="E88" s="8" t="s">
        <v>623</v>
      </c>
      <c r="F88" s="8" t="s">
        <v>639</v>
      </c>
      <c r="G88" s="8" t="s">
        <v>649</v>
      </c>
    </row>
    <row r="89" spans="1:7" ht="15.6" thickBot="1">
      <c r="A89" s="7" t="s">
        <v>829</v>
      </c>
      <c r="B89" s="8" t="s">
        <v>621</v>
      </c>
      <c r="C89" s="8" t="s">
        <v>622</v>
      </c>
      <c r="D89" s="8" t="s">
        <v>623</v>
      </c>
      <c r="E89" s="8" t="s">
        <v>623</v>
      </c>
      <c r="F89" s="8" t="s">
        <v>639</v>
      </c>
      <c r="G89" s="8" t="s">
        <v>649</v>
      </c>
    </row>
    <row r="90" spans="1:7" ht="15.6" thickBot="1">
      <c r="A90" s="7" t="s">
        <v>830</v>
      </c>
      <c r="B90" s="8" t="s">
        <v>621</v>
      </c>
      <c r="C90" s="8" t="s">
        <v>622</v>
      </c>
      <c r="D90" s="8" t="s">
        <v>623</v>
      </c>
      <c r="E90" s="8" t="s">
        <v>623</v>
      </c>
      <c r="F90" s="8" t="s">
        <v>639</v>
      </c>
      <c r="G90" s="8" t="s">
        <v>649</v>
      </c>
    </row>
    <row r="91" spans="1:7" ht="15.6" thickBot="1">
      <c r="A91" s="7" t="s">
        <v>833</v>
      </c>
      <c r="B91" s="8" t="s">
        <v>621</v>
      </c>
      <c r="C91" s="8" t="s">
        <v>622</v>
      </c>
      <c r="D91" s="8" t="s">
        <v>623</v>
      </c>
      <c r="E91" s="8" t="s">
        <v>623</v>
      </c>
      <c r="F91" s="8" t="s">
        <v>624</v>
      </c>
      <c r="G91" s="8" t="s">
        <v>735</v>
      </c>
    </row>
    <row r="92" spans="1:7" ht="15.6" thickBot="1">
      <c r="A92" s="7" t="s">
        <v>836</v>
      </c>
      <c r="B92" s="8" t="s">
        <v>621</v>
      </c>
      <c r="C92" s="8" t="s">
        <v>622</v>
      </c>
      <c r="D92" s="8" t="s">
        <v>623</v>
      </c>
      <c r="E92" s="8" t="s">
        <v>623</v>
      </c>
      <c r="F92" s="8" t="s">
        <v>639</v>
      </c>
      <c r="G92" s="8" t="s">
        <v>649</v>
      </c>
    </row>
    <row r="93" spans="1:7" ht="15.6" thickBot="1">
      <c r="A93" s="7" t="s">
        <v>837</v>
      </c>
      <c r="B93" s="8" t="s">
        <v>621</v>
      </c>
      <c r="C93" s="8" t="s">
        <v>622</v>
      </c>
      <c r="D93" s="8" t="s">
        <v>623</v>
      </c>
      <c r="E93" s="8" t="s">
        <v>623</v>
      </c>
      <c r="F93" s="8" t="s">
        <v>639</v>
      </c>
      <c r="G93" s="8" t="s">
        <v>649</v>
      </c>
    </row>
    <row r="94" spans="1:7" ht="15.6" thickBot="1">
      <c r="A94" s="7" t="s">
        <v>839</v>
      </c>
      <c r="B94" s="8" t="s">
        <v>621</v>
      </c>
      <c r="C94" s="8" t="s">
        <v>707</v>
      </c>
      <c r="D94" s="8" t="s">
        <v>658</v>
      </c>
      <c r="E94" s="8" t="s">
        <v>659</v>
      </c>
      <c r="F94" s="8" t="s">
        <v>624</v>
      </c>
      <c r="G94" s="8" t="s">
        <v>628</v>
      </c>
    </row>
    <row r="95" spans="1:7" ht="15.6" thickBot="1">
      <c r="A95" s="7" t="s">
        <v>840</v>
      </c>
      <c r="B95" s="8" t="s">
        <v>621</v>
      </c>
      <c r="C95" s="8" t="s">
        <v>622</v>
      </c>
      <c r="D95" s="8" t="s">
        <v>623</v>
      </c>
      <c r="E95" s="8" t="s">
        <v>623</v>
      </c>
      <c r="F95" s="8" t="s">
        <v>624</v>
      </c>
      <c r="G95" s="8" t="s">
        <v>625</v>
      </c>
    </row>
    <row r="96" spans="1:7" ht="15.6" thickBot="1">
      <c r="A96" s="7" t="s">
        <v>842</v>
      </c>
      <c r="B96" s="8" t="s">
        <v>621</v>
      </c>
      <c r="C96" s="8" t="s">
        <v>622</v>
      </c>
      <c r="D96" s="8" t="s">
        <v>623</v>
      </c>
      <c r="E96" s="8" t="s">
        <v>623</v>
      </c>
      <c r="F96" s="8" t="s">
        <v>624</v>
      </c>
      <c r="G96" s="8" t="s">
        <v>628</v>
      </c>
    </row>
    <row r="97" spans="1:7" ht="15.6" thickBot="1">
      <c r="A97" s="7" t="s">
        <v>843</v>
      </c>
      <c r="B97" s="8" t="s">
        <v>621</v>
      </c>
      <c r="C97" s="8" t="s">
        <v>622</v>
      </c>
      <c r="D97" s="8" t="s">
        <v>623</v>
      </c>
      <c r="E97" s="8" t="s">
        <v>623</v>
      </c>
      <c r="F97" s="8" t="s">
        <v>624</v>
      </c>
      <c r="G97" s="8" t="s">
        <v>625</v>
      </c>
    </row>
    <row r="98" spans="1:7" ht="15.6" thickBot="1">
      <c r="A98" s="7" t="s">
        <v>844</v>
      </c>
      <c r="B98" s="8" t="s">
        <v>621</v>
      </c>
      <c r="C98" s="8" t="s">
        <v>622</v>
      </c>
      <c r="D98" s="8" t="s">
        <v>623</v>
      </c>
      <c r="E98" s="8" t="s">
        <v>623</v>
      </c>
      <c r="F98" s="8" t="s">
        <v>624</v>
      </c>
      <c r="G98" s="8" t="s">
        <v>628</v>
      </c>
    </row>
    <row r="99" spans="1:7" ht="15.6" thickBot="1">
      <c r="A99" s="7" t="s">
        <v>850</v>
      </c>
      <c r="B99" s="8" t="s">
        <v>621</v>
      </c>
      <c r="C99" s="8" t="s">
        <v>622</v>
      </c>
      <c r="D99" s="8" t="s">
        <v>623</v>
      </c>
      <c r="E99" s="8" t="s">
        <v>623</v>
      </c>
      <c r="F99" s="8" t="s">
        <v>684</v>
      </c>
      <c r="G99" s="8" t="s">
        <v>685</v>
      </c>
    </row>
    <row r="100" spans="1:7" ht="15.6" thickBot="1">
      <c r="A100" s="7" t="s">
        <v>851</v>
      </c>
      <c r="B100" s="8" t="s">
        <v>621</v>
      </c>
      <c r="C100" s="8" t="s">
        <v>622</v>
      </c>
      <c r="D100" s="8" t="s">
        <v>623</v>
      </c>
      <c r="E100" s="8" t="s">
        <v>623</v>
      </c>
      <c r="F100" s="8" t="s">
        <v>624</v>
      </c>
      <c r="G100" s="8" t="s">
        <v>628</v>
      </c>
    </row>
    <row r="101" spans="1:7" ht="15.6" thickBot="1">
      <c r="A101" s="7" t="s">
        <v>853</v>
      </c>
      <c r="B101" s="8" t="s">
        <v>621</v>
      </c>
      <c r="C101" s="8" t="s">
        <v>657</v>
      </c>
      <c r="D101" s="8" t="s">
        <v>658</v>
      </c>
      <c r="E101" s="8" t="s">
        <v>659</v>
      </c>
      <c r="F101" s="8" t="s">
        <v>730</v>
      </c>
      <c r="G101" s="8" t="s">
        <v>738</v>
      </c>
    </row>
    <row r="102" spans="1:7" ht="15.6" thickBot="1">
      <c r="A102" s="7" t="s">
        <v>854</v>
      </c>
      <c r="B102" s="8" t="s">
        <v>621</v>
      </c>
      <c r="C102" s="8" t="s">
        <v>622</v>
      </c>
      <c r="D102" s="8" t="s">
        <v>623</v>
      </c>
      <c r="E102" s="8" t="s">
        <v>623</v>
      </c>
      <c r="F102" s="8" t="s">
        <v>624</v>
      </c>
      <c r="G102" s="8" t="s">
        <v>695</v>
      </c>
    </row>
    <row r="103" spans="1:7" ht="15.6" thickBot="1">
      <c r="A103" s="7" t="s">
        <v>858</v>
      </c>
      <c r="B103" s="8" t="s">
        <v>621</v>
      </c>
      <c r="C103" s="8" t="s">
        <v>622</v>
      </c>
      <c r="D103" s="8" t="s">
        <v>623</v>
      </c>
      <c r="E103" s="8" t="s">
        <v>623</v>
      </c>
      <c r="F103" s="8" t="s">
        <v>684</v>
      </c>
      <c r="G103" s="8" t="s">
        <v>685</v>
      </c>
    </row>
    <row r="104" spans="1:7" ht="15.6" thickBot="1">
      <c r="A104" s="7" t="s">
        <v>860</v>
      </c>
      <c r="B104" s="8" t="s">
        <v>621</v>
      </c>
      <c r="C104" s="8" t="s">
        <v>622</v>
      </c>
      <c r="D104" s="8" t="s">
        <v>623</v>
      </c>
      <c r="E104" s="8" t="s">
        <v>623</v>
      </c>
      <c r="F104" s="8" t="s">
        <v>624</v>
      </c>
      <c r="G104" s="8" t="s">
        <v>625</v>
      </c>
    </row>
    <row r="105" spans="1:7" ht="15.6" thickBot="1">
      <c r="A105" s="7" t="s">
        <v>861</v>
      </c>
      <c r="B105" s="8" t="s">
        <v>621</v>
      </c>
      <c r="C105" s="8" t="s">
        <v>622</v>
      </c>
      <c r="D105" s="8" t="s">
        <v>623</v>
      </c>
      <c r="E105" s="8" t="s">
        <v>623</v>
      </c>
      <c r="F105" s="8" t="s">
        <v>624</v>
      </c>
      <c r="G105" s="8" t="s">
        <v>735</v>
      </c>
    </row>
    <row r="106" spans="1:7" ht="15.6" thickBot="1">
      <c r="A106" s="7" t="s">
        <v>868</v>
      </c>
      <c r="B106" s="8" t="s">
        <v>621</v>
      </c>
      <c r="C106" s="8" t="s">
        <v>622</v>
      </c>
      <c r="D106" s="8" t="s">
        <v>623</v>
      </c>
      <c r="E106" s="8" t="s">
        <v>623</v>
      </c>
      <c r="F106" s="8" t="s">
        <v>624</v>
      </c>
      <c r="G106" s="8" t="s">
        <v>628</v>
      </c>
    </row>
    <row r="107" spans="1:7" ht="15.6" thickBot="1">
      <c r="A107" s="7" t="s">
        <v>871</v>
      </c>
      <c r="B107" s="8" t="s">
        <v>621</v>
      </c>
      <c r="C107" s="8" t="s">
        <v>622</v>
      </c>
      <c r="D107" s="8" t="s">
        <v>623</v>
      </c>
      <c r="E107" s="8" t="s">
        <v>623</v>
      </c>
      <c r="F107" s="8" t="s">
        <v>624</v>
      </c>
      <c r="G107" s="8" t="s">
        <v>625</v>
      </c>
    </row>
    <row r="108" spans="1:7" ht="15.6" thickBot="1">
      <c r="A108" s="7" t="s">
        <v>630</v>
      </c>
      <c r="B108" s="8" t="s">
        <v>631</v>
      </c>
      <c r="C108" s="8" t="s">
        <v>622</v>
      </c>
      <c r="D108" s="8" t="s">
        <v>623</v>
      </c>
      <c r="E108" s="8" t="s">
        <v>623</v>
      </c>
      <c r="F108" s="8" t="s">
        <v>624</v>
      </c>
      <c r="G108" s="8" t="s">
        <v>632</v>
      </c>
    </row>
    <row r="109" spans="1:7" ht="15.6" thickBot="1">
      <c r="A109" s="7" t="s">
        <v>633</v>
      </c>
      <c r="B109" s="8" t="s">
        <v>631</v>
      </c>
      <c r="C109" s="8" t="s">
        <v>622</v>
      </c>
      <c r="D109" s="8" t="s">
        <v>623</v>
      </c>
      <c r="E109" s="8" t="s">
        <v>623</v>
      </c>
      <c r="F109" s="8" t="s">
        <v>624</v>
      </c>
      <c r="G109" s="8" t="s">
        <v>634</v>
      </c>
    </row>
    <row r="110" spans="1:7" ht="15.6" thickBot="1">
      <c r="A110" s="7" t="s">
        <v>635</v>
      </c>
      <c r="B110" s="8" t="s">
        <v>631</v>
      </c>
      <c r="C110" s="8" t="s">
        <v>622</v>
      </c>
      <c r="D110" s="8" t="s">
        <v>623</v>
      </c>
      <c r="E110" s="8" t="s">
        <v>623</v>
      </c>
      <c r="F110" s="8" t="s">
        <v>624</v>
      </c>
      <c r="G110" s="8" t="s">
        <v>636</v>
      </c>
    </row>
    <row r="111" spans="1:7" ht="15.6" thickBot="1">
      <c r="A111" s="7" t="s">
        <v>637</v>
      </c>
      <c r="B111" s="8" t="s">
        <v>631</v>
      </c>
      <c r="C111" s="8" t="s">
        <v>622</v>
      </c>
      <c r="D111" s="8" t="s">
        <v>623</v>
      </c>
      <c r="E111" s="8" t="s">
        <v>623</v>
      </c>
      <c r="F111" s="8" t="s">
        <v>624</v>
      </c>
      <c r="G111" s="8" t="s">
        <v>636</v>
      </c>
    </row>
    <row r="112" spans="1:7" ht="15.6" thickBot="1">
      <c r="A112" s="7" t="s">
        <v>643</v>
      </c>
      <c r="B112" s="8" t="s">
        <v>631</v>
      </c>
      <c r="C112" s="8" t="s">
        <v>622</v>
      </c>
      <c r="D112" s="8" t="s">
        <v>623</v>
      </c>
      <c r="E112" s="8" t="s">
        <v>623</v>
      </c>
      <c r="F112" s="8" t="s">
        <v>624</v>
      </c>
      <c r="G112" s="8" t="s">
        <v>625</v>
      </c>
    </row>
    <row r="113" spans="1:7" ht="15.6" thickBot="1">
      <c r="A113" s="7" t="s">
        <v>651</v>
      </c>
      <c r="B113" s="8" t="s">
        <v>631</v>
      </c>
      <c r="C113" s="8" t="s">
        <v>622</v>
      </c>
      <c r="D113" s="8" t="s">
        <v>623</v>
      </c>
      <c r="E113" s="8" t="s">
        <v>623</v>
      </c>
      <c r="F113" s="8" t="s">
        <v>624</v>
      </c>
      <c r="G113" s="8" t="s">
        <v>628</v>
      </c>
    </row>
    <row r="114" spans="1:7" ht="15.6" thickBot="1">
      <c r="A114" s="7" t="s">
        <v>653</v>
      </c>
      <c r="B114" s="8" t="s">
        <v>631</v>
      </c>
      <c r="C114" s="8" t="s">
        <v>622</v>
      </c>
      <c r="D114" s="8" t="s">
        <v>623</v>
      </c>
      <c r="E114" s="8" t="s">
        <v>623</v>
      </c>
      <c r="F114" s="8" t="s">
        <v>624</v>
      </c>
      <c r="G114" s="8" t="s">
        <v>628</v>
      </c>
    </row>
    <row r="115" spans="1:7" ht="15.6" thickBot="1">
      <c r="A115" s="7" t="s">
        <v>654</v>
      </c>
      <c r="B115" s="8" t="s">
        <v>631</v>
      </c>
      <c r="C115" s="8" t="s">
        <v>622</v>
      </c>
      <c r="D115" s="8" t="s">
        <v>623</v>
      </c>
      <c r="E115" s="8" t="s">
        <v>623</v>
      </c>
      <c r="F115" s="8" t="s">
        <v>624</v>
      </c>
      <c r="G115" s="8" t="s">
        <v>625</v>
      </c>
    </row>
    <row r="116" spans="1:7" ht="15.6" thickBot="1">
      <c r="A116" s="7" t="s">
        <v>655</v>
      </c>
      <c r="B116" s="8" t="s">
        <v>631</v>
      </c>
      <c r="C116" s="8" t="s">
        <v>622</v>
      </c>
      <c r="D116" s="8" t="s">
        <v>623</v>
      </c>
      <c r="E116" s="8" t="s">
        <v>623</v>
      </c>
      <c r="F116" s="8" t="s">
        <v>624</v>
      </c>
      <c r="G116" s="8" t="s">
        <v>625</v>
      </c>
    </row>
    <row r="117" spans="1:7" ht="15.6" thickBot="1">
      <c r="A117" s="7" t="s">
        <v>663</v>
      </c>
      <c r="B117" s="8" t="s">
        <v>631</v>
      </c>
      <c r="C117" s="8" t="s">
        <v>622</v>
      </c>
      <c r="D117" s="8" t="s">
        <v>623</v>
      </c>
      <c r="E117" s="8" t="s">
        <v>623</v>
      </c>
      <c r="F117" s="8" t="s">
        <v>624</v>
      </c>
      <c r="G117" s="8" t="s">
        <v>625</v>
      </c>
    </row>
    <row r="118" spans="1:7" ht="15.6" thickBot="1">
      <c r="A118" s="7" t="s">
        <v>664</v>
      </c>
      <c r="B118" s="8" t="s">
        <v>631</v>
      </c>
      <c r="C118" s="8" t="s">
        <v>622</v>
      </c>
      <c r="D118" s="8" t="s">
        <v>623</v>
      </c>
      <c r="E118" s="8" t="s">
        <v>623</v>
      </c>
      <c r="F118" s="8" t="s">
        <v>624</v>
      </c>
      <c r="G118" s="8" t="s">
        <v>625</v>
      </c>
    </row>
    <row r="119" spans="1:7" ht="15.6" thickBot="1">
      <c r="A119" s="7" t="s">
        <v>665</v>
      </c>
      <c r="B119" s="8" t="s">
        <v>631</v>
      </c>
      <c r="C119" s="8" t="s">
        <v>622</v>
      </c>
      <c r="D119" s="8" t="s">
        <v>623</v>
      </c>
      <c r="E119" s="8" t="s">
        <v>623</v>
      </c>
      <c r="F119" s="8" t="s">
        <v>624</v>
      </c>
      <c r="G119" s="8" t="s">
        <v>625</v>
      </c>
    </row>
    <row r="120" spans="1:7" ht="15.6" thickBot="1">
      <c r="A120" s="7" t="s">
        <v>666</v>
      </c>
      <c r="B120" s="8" t="s">
        <v>631</v>
      </c>
      <c r="C120" s="8" t="s">
        <v>622</v>
      </c>
      <c r="D120" s="8" t="s">
        <v>623</v>
      </c>
      <c r="E120" s="8" t="s">
        <v>623</v>
      </c>
      <c r="F120" s="8" t="s">
        <v>624</v>
      </c>
      <c r="G120" s="8" t="s">
        <v>625</v>
      </c>
    </row>
    <row r="121" spans="1:7" ht="15.6" thickBot="1">
      <c r="A121" s="7" t="s">
        <v>667</v>
      </c>
      <c r="B121" s="8" t="s">
        <v>631</v>
      </c>
      <c r="C121" s="8" t="s">
        <v>622</v>
      </c>
      <c r="D121" s="8" t="s">
        <v>623</v>
      </c>
      <c r="E121" s="8" t="s">
        <v>623</v>
      </c>
      <c r="F121" s="8" t="s">
        <v>624</v>
      </c>
      <c r="G121" s="8" t="s">
        <v>632</v>
      </c>
    </row>
    <row r="122" spans="1:7" ht="15.6" thickBot="1">
      <c r="A122" s="7" t="s">
        <v>668</v>
      </c>
      <c r="B122" s="8" t="s">
        <v>631</v>
      </c>
      <c r="C122" s="8" t="s">
        <v>622</v>
      </c>
      <c r="D122" s="8" t="s">
        <v>623</v>
      </c>
      <c r="E122" s="8" t="s">
        <v>623</v>
      </c>
      <c r="F122" s="8" t="s">
        <v>624</v>
      </c>
      <c r="G122" s="8" t="s">
        <v>636</v>
      </c>
    </row>
    <row r="123" spans="1:7" ht="15.6" thickBot="1">
      <c r="A123" s="7" t="s">
        <v>669</v>
      </c>
      <c r="B123" s="8" t="s">
        <v>631</v>
      </c>
      <c r="C123" s="8" t="s">
        <v>622</v>
      </c>
      <c r="D123" s="8" t="s">
        <v>623</v>
      </c>
      <c r="E123" s="8" t="s">
        <v>623</v>
      </c>
      <c r="F123" s="8" t="s">
        <v>624</v>
      </c>
      <c r="G123" s="8" t="s">
        <v>625</v>
      </c>
    </row>
    <row r="124" spans="1:7" ht="15.6" thickBot="1">
      <c r="A124" s="7" t="s">
        <v>670</v>
      </c>
      <c r="B124" s="8" t="s">
        <v>631</v>
      </c>
      <c r="C124" s="8" t="s">
        <v>622</v>
      </c>
      <c r="D124" s="8" t="s">
        <v>623</v>
      </c>
      <c r="E124" s="8" t="s">
        <v>623</v>
      </c>
      <c r="F124" s="8" t="s">
        <v>624</v>
      </c>
      <c r="G124" s="8" t="s">
        <v>625</v>
      </c>
    </row>
    <row r="125" spans="1:7" ht="15.6" thickBot="1">
      <c r="A125" s="7" t="s">
        <v>671</v>
      </c>
      <c r="B125" s="8" t="s">
        <v>631</v>
      </c>
      <c r="C125" s="8" t="s">
        <v>622</v>
      </c>
      <c r="D125" s="8" t="s">
        <v>623</v>
      </c>
      <c r="E125" s="8" t="s">
        <v>623</v>
      </c>
      <c r="F125" s="8" t="s">
        <v>624</v>
      </c>
      <c r="G125" s="8" t="s">
        <v>636</v>
      </c>
    </row>
    <row r="126" spans="1:7" ht="15.6" thickBot="1">
      <c r="A126" s="7" t="s">
        <v>672</v>
      </c>
      <c r="B126" s="8" t="s">
        <v>631</v>
      </c>
      <c r="C126" s="8" t="s">
        <v>622</v>
      </c>
      <c r="D126" s="8" t="s">
        <v>623</v>
      </c>
      <c r="E126" s="8" t="s">
        <v>623</v>
      </c>
      <c r="F126" s="8" t="s">
        <v>624</v>
      </c>
      <c r="G126" s="8" t="s">
        <v>625</v>
      </c>
    </row>
    <row r="127" spans="1:7" ht="15.6" thickBot="1">
      <c r="A127" s="7" t="s">
        <v>673</v>
      </c>
      <c r="B127" s="8" t="s">
        <v>631</v>
      </c>
      <c r="C127" s="8" t="s">
        <v>622</v>
      </c>
      <c r="D127" s="8" t="s">
        <v>623</v>
      </c>
      <c r="E127" s="8" t="s">
        <v>623</v>
      </c>
      <c r="F127" s="8" t="s">
        <v>624</v>
      </c>
      <c r="G127" s="8" t="s">
        <v>628</v>
      </c>
    </row>
    <row r="128" spans="1:7" ht="15.6" thickBot="1">
      <c r="A128" s="7" t="s">
        <v>682</v>
      </c>
      <c r="B128" s="8" t="s">
        <v>631</v>
      </c>
      <c r="C128" s="8" t="s">
        <v>622</v>
      </c>
      <c r="D128" s="8" t="s">
        <v>623</v>
      </c>
      <c r="E128" s="8" t="s">
        <v>623</v>
      </c>
      <c r="F128" s="8" t="s">
        <v>624</v>
      </c>
      <c r="G128" s="8" t="s">
        <v>625</v>
      </c>
    </row>
    <row r="129" spans="1:7" ht="15.6" thickBot="1">
      <c r="A129" s="7" t="s">
        <v>683</v>
      </c>
      <c r="B129" s="8" t="s">
        <v>631</v>
      </c>
      <c r="C129" s="8" t="s">
        <v>622</v>
      </c>
      <c r="D129" s="8" t="s">
        <v>623</v>
      </c>
      <c r="E129" s="8" t="s">
        <v>623</v>
      </c>
      <c r="F129" s="8" t="s">
        <v>684</v>
      </c>
      <c r="G129" s="8" t="s">
        <v>685</v>
      </c>
    </row>
    <row r="130" spans="1:7" ht="15.6" thickBot="1">
      <c r="A130" s="7" t="s">
        <v>686</v>
      </c>
      <c r="B130" s="8" t="s">
        <v>631</v>
      </c>
      <c r="C130" s="8" t="s">
        <v>622</v>
      </c>
      <c r="D130" s="8" t="s">
        <v>623</v>
      </c>
      <c r="E130" s="8" t="s">
        <v>623</v>
      </c>
      <c r="F130" s="8" t="s">
        <v>684</v>
      </c>
      <c r="G130" s="8" t="s">
        <v>685</v>
      </c>
    </row>
    <row r="131" spans="1:7" ht="15.6" thickBot="1">
      <c r="A131" s="7" t="s">
        <v>690</v>
      </c>
      <c r="B131" s="8" t="s">
        <v>631</v>
      </c>
      <c r="C131" s="8" t="s">
        <v>622</v>
      </c>
      <c r="D131" s="8" t="s">
        <v>623</v>
      </c>
      <c r="E131" s="8" t="s">
        <v>623</v>
      </c>
      <c r="F131" s="8" t="s">
        <v>624</v>
      </c>
      <c r="G131" s="8" t="s">
        <v>625</v>
      </c>
    </row>
    <row r="132" spans="1:7" ht="15.6" thickBot="1">
      <c r="A132" s="7" t="s">
        <v>691</v>
      </c>
      <c r="B132" s="8" t="s">
        <v>631</v>
      </c>
      <c r="C132" s="8" t="s">
        <v>622</v>
      </c>
      <c r="D132" s="8" t="s">
        <v>623</v>
      </c>
      <c r="E132" s="8" t="s">
        <v>623</v>
      </c>
      <c r="F132" s="8" t="s">
        <v>624</v>
      </c>
      <c r="G132" s="8" t="s">
        <v>692</v>
      </c>
    </row>
    <row r="133" spans="1:7" ht="15.6" thickBot="1">
      <c r="A133" s="7" t="s">
        <v>697</v>
      </c>
      <c r="B133" s="8" t="s">
        <v>631</v>
      </c>
      <c r="C133" s="8" t="s">
        <v>622</v>
      </c>
      <c r="D133" s="8" t="s">
        <v>623</v>
      </c>
      <c r="E133" s="8" t="s">
        <v>623</v>
      </c>
      <c r="F133" s="8" t="s">
        <v>624</v>
      </c>
      <c r="G133" s="8" t="s">
        <v>625</v>
      </c>
    </row>
    <row r="134" spans="1:7" ht="15.6" thickBot="1">
      <c r="A134" s="7" t="s">
        <v>699</v>
      </c>
      <c r="B134" s="8" t="s">
        <v>631</v>
      </c>
      <c r="C134" s="8" t="s">
        <v>622</v>
      </c>
      <c r="D134" s="8" t="s">
        <v>623</v>
      </c>
      <c r="E134" s="8" t="s">
        <v>623</v>
      </c>
      <c r="F134" s="8" t="s">
        <v>624</v>
      </c>
      <c r="G134" s="8" t="s">
        <v>628</v>
      </c>
    </row>
    <row r="135" spans="1:7" ht="15.6" thickBot="1">
      <c r="A135" s="7" t="s">
        <v>700</v>
      </c>
      <c r="B135" s="8" t="s">
        <v>631</v>
      </c>
      <c r="C135" s="8" t="s">
        <v>622</v>
      </c>
      <c r="D135" s="8" t="s">
        <v>623</v>
      </c>
      <c r="E135" s="8" t="s">
        <v>623</v>
      </c>
      <c r="F135" s="8" t="s">
        <v>624</v>
      </c>
      <c r="G135" s="8" t="s">
        <v>692</v>
      </c>
    </row>
    <row r="136" spans="1:7" ht="15.6" thickBot="1">
      <c r="A136" s="7" t="s">
        <v>702</v>
      </c>
      <c r="B136" s="8" t="s">
        <v>631</v>
      </c>
      <c r="C136" s="8" t="s">
        <v>622</v>
      </c>
      <c r="D136" s="8" t="s">
        <v>623</v>
      </c>
      <c r="E136" s="8" t="s">
        <v>623</v>
      </c>
      <c r="F136" s="8" t="s">
        <v>624</v>
      </c>
      <c r="G136" s="8" t="s">
        <v>692</v>
      </c>
    </row>
    <row r="137" spans="1:7" ht="15.6" thickBot="1">
      <c r="A137" s="7" t="s">
        <v>703</v>
      </c>
      <c r="B137" s="8" t="s">
        <v>631</v>
      </c>
      <c r="C137" s="8" t="s">
        <v>622</v>
      </c>
      <c r="D137" s="8" t="s">
        <v>623</v>
      </c>
      <c r="E137" s="8" t="s">
        <v>623</v>
      </c>
      <c r="F137" s="8" t="s">
        <v>624</v>
      </c>
      <c r="G137" s="8" t="s">
        <v>692</v>
      </c>
    </row>
    <row r="138" spans="1:7" ht="15.6" thickBot="1">
      <c r="A138" s="7" t="s">
        <v>704</v>
      </c>
      <c r="B138" s="8" t="s">
        <v>631</v>
      </c>
      <c r="C138" s="8" t="s">
        <v>622</v>
      </c>
      <c r="D138" s="8" t="s">
        <v>623</v>
      </c>
      <c r="E138" s="8" t="s">
        <v>623</v>
      </c>
      <c r="F138" s="8" t="s">
        <v>624</v>
      </c>
      <c r="G138" s="8" t="s">
        <v>625</v>
      </c>
    </row>
    <row r="139" spans="1:7" ht="15.6" thickBot="1">
      <c r="A139" s="7" t="s">
        <v>717</v>
      </c>
      <c r="B139" s="8" t="s">
        <v>631</v>
      </c>
      <c r="C139" s="8" t="s">
        <v>622</v>
      </c>
      <c r="D139" s="8" t="s">
        <v>623</v>
      </c>
      <c r="E139" s="8" t="s">
        <v>623</v>
      </c>
      <c r="F139" s="8" t="s">
        <v>624</v>
      </c>
      <c r="G139" s="8" t="s">
        <v>692</v>
      </c>
    </row>
    <row r="140" spans="1:7" ht="15.6" thickBot="1">
      <c r="A140" s="7" t="s">
        <v>726</v>
      </c>
      <c r="B140" s="8" t="s">
        <v>631</v>
      </c>
      <c r="C140" s="8" t="s">
        <v>622</v>
      </c>
      <c r="D140" s="8" t="s">
        <v>623</v>
      </c>
      <c r="E140" s="8" t="s">
        <v>623</v>
      </c>
      <c r="F140" s="8" t="s">
        <v>624</v>
      </c>
      <c r="G140" s="8" t="s">
        <v>692</v>
      </c>
    </row>
    <row r="141" spans="1:7" ht="15.6" thickBot="1">
      <c r="A141" s="7" t="s">
        <v>727</v>
      </c>
      <c r="B141" s="8" t="s">
        <v>631</v>
      </c>
      <c r="C141" s="8" t="s">
        <v>622</v>
      </c>
      <c r="D141" s="8" t="s">
        <v>623</v>
      </c>
      <c r="E141" s="8" t="s">
        <v>623</v>
      </c>
      <c r="F141" s="8" t="s">
        <v>624</v>
      </c>
      <c r="G141" s="8" t="s">
        <v>728</v>
      </c>
    </row>
    <row r="142" spans="1:7" ht="15.6" thickBot="1">
      <c r="A142" s="7" t="s">
        <v>729</v>
      </c>
      <c r="B142" s="8" t="s">
        <v>631</v>
      </c>
      <c r="C142" s="8" t="s">
        <v>622</v>
      </c>
      <c r="D142" s="8" t="s">
        <v>623</v>
      </c>
      <c r="E142" s="8" t="s">
        <v>623</v>
      </c>
      <c r="F142" s="8" t="s">
        <v>730</v>
      </c>
      <c r="G142" s="8" t="s">
        <v>731</v>
      </c>
    </row>
    <row r="143" spans="1:7" ht="15.6" thickBot="1">
      <c r="A143" s="7" t="s">
        <v>733</v>
      </c>
      <c r="B143" s="8" t="s">
        <v>631</v>
      </c>
      <c r="C143" s="8" t="s">
        <v>622</v>
      </c>
      <c r="D143" s="8" t="s">
        <v>623</v>
      </c>
      <c r="E143" s="8" t="s">
        <v>623</v>
      </c>
      <c r="F143" s="8" t="s">
        <v>624</v>
      </c>
      <c r="G143" s="8" t="s">
        <v>628</v>
      </c>
    </row>
    <row r="144" spans="1:7" ht="15.6" thickBot="1">
      <c r="A144" s="7" t="s">
        <v>740</v>
      </c>
      <c r="B144" s="8" t="s">
        <v>631</v>
      </c>
      <c r="C144" s="8" t="s">
        <v>622</v>
      </c>
      <c r="D144" s="8" t="s">
        <v>623</v>
      </c>
      <c r="E144" s="8" t="s">
        <v>623</v>
      </c>
      <c r="F144" s="8" t="s">
        <v>684</v>
      </c>
      <c r="G144" s="8" t="s">
        <v>685</v>
      </c>
    </row>
    <row r="145" spans="1:7" ht="15.6" thickBot="1">
      <c r="A145" s="7" t="s">
        <v>741</v>
      </c>
      <c r="B145" s="8" t="s">
        <v>631</v>
      </c>
      <c r="C145" s="8" t="s">
        <v>622</v>
      </c>
      <c r="D145" s="8" t="s">
        <v>623</v>
      </c>
      <c r="E145" s="8" t="s">
        <v>623</v>
      </c>
      <c r="F145" s="8" t="s">
        <v>684</v>
      </c>
      <c r="G145" s="8" t="s">
        <v>685</v>
      </c>
    </row>
    <row r="146" spans="1:7" ht="15.6" thickBot="1">
      <c r="A146" s="7" t="s">
        <v>743</v>
      </c>
      <c r="B146" s="8" t="s">
        <v>631</v>
      </c>
      <c r="C146" s="8" t="s">
        <v>622</v>
      </c>
      <c r="D146" s="8" t="s">
        <v>623</v>
      </c>
      <c r="E146" s="8" t="s">
        <v>623</v>
      </c>
      <c r="F146" s="8" t="s">
        <v>684</v>
      </c>
      <c r="G146" s="8" t="s">
        <v>685</v>
      </c>
    </row>
    <row r="147" spans="1:7" ht="15.6" thickBot="1">
      <c r="A147" s="7" t="s">
        <v>750</v>
      </c>
      <c r="B147" s="8" t="s">
        <v>631</v>
      </c>
      <c r="C147" s="8" t="s">
        <v>622</v>
      </c>
      <c r="D147" s="8" t="s">
        <v>623</v>
      </c>
      <c r="E147" s="8" t="s">
        <v>623</v>
      </c>
      <c r="F147" s="8" t="s">
        <v>624</v>
      </c>
      <c r="G147" s="8" t="s">
        <v>628</v>
      </c>
    </row>
    <row r="148" spans="1:7" ht="15.6" thickBot="1">
      <c r="A148" s="7" t="s">
        <v>751</v>
      </c>
      <c r="B148" s="8" t="s">
        <v>631</v>
      </c>
      <c r="C148" s="8" t="s">
        <v>622</v>
      </c>
      <c r="D148" s="8" t="s">
        <v>623</v>
      </c>
      <c r="E148" s="8" t="s">
        <v>623</v>
      </c>
      <c r="F148" s="8" t="s">
        <v>624</v>
      </c>
      <c r="G148" s="8" t="s">
        <v>636</v>
      </c>
    </row>
    <row r="149" spans="1:7" ht="15.6" thickBot="1">
      <c r="A149" s="7" t="s">
        <v>752</v>
      </c>
      <c r="B149" s="8" t="s">
        <v>631</v>
      </c>
      <c r="C149" s="8" t="s">
        <v>622</v>
      </c>
      <c r="D149" s="8" t="s">
        <v>623</v>
      </c>
      <c r="E149" s="8" t="s">
        <v>623</v>
      </c>
      <c r="F149" s="8" t="s">
        <v>624</v>
      </c>
      <c r="G149" s="8" t="s">
        <v>628</v>
      </c>
    </row>
    <row r="150" spans="1:7" ht="15.6" thickBot="1">
      <c r="A150" s="7" t="s">
        <v>756</v>
      </c>
      <c r="B150" s="8" t="s">
        <v>631</v>
      </c>
      <c r="C150" s="8" t="s">
        <v>622</v>
      </c>
      <c r="D150" s="8" t="s">
        <v>623</v>
      </c>
      <c r="E150" s="8" t="s">
        <v>623</v>
      </c>
      <c r="F150" s="8" t="s">
        <v>624</v>
      </c>
      <c r="G150" s="8" t="s">
        <v>628</v>
      </c>
    </row>
    <row r="151" spans="1:7" ht="15.6" thickBot="1">
      <c r="A151" s="7" t="s">
        <v>761</v>
      </c>
      <c r="B151" s="8" t="s">
        <v>631</v>
      </c>
      <c r="C151" s="8" t="s">
        <v>622</v>
      </c>
      <c r="D151" s="8" t="s">
        <v>623</v>
      </c>
      <c r="E151" s="8" t="s">
        <v>623</v>
      </c>
      <c r="F151" s="8" t="s">
        <v>624</v>
      </c>
      <c r="G151" s="8" t="s">
        <v>625</v>
      </c>
    </row>
    <row r="152" spans="1:7" ht="15.6" thickBot="1">
      <c r="A152" s="7" t="s">
        <v>763</v>
      </c>
      <c r="B152" s="8" t="s">
        <v>631</v>
      </c>
      <c r="C152" s="8" t="s">
        <v>622</v>
      </c>
      <c r="D152" s="8" t="s">
        <v>623</v>
      </c>
      <c r="E152" s="8" t="s">
        <v>623</v>
      </c>
      <c r="F152" s="8" t="s">
        <v>624</v>
      </c>
      <c r="G152" s="8" t="s">
        <v>625</v>
      </c>
    </row>
    <row r="153" spans="1:7" ht="15.6" thickBot="1">
      <c r="A153" s="7" t="s">
        <v>766</v>
      </c>
      <c r="B153" s="8" t="s">
        <v>631</v>
      </c>
      <c r="C153" s="8" t="s">
        <v>622</v>
      </c>
      <c r="D153" s="8" t="s">
        <v>623</v>
      </c>
      <c r="E153" s="8" t="s">
        <v>623</v>
      </c>
      <c r="F153" s="8" t="s">
        <v>624</v>
      </c>
      <c r="G153" s="8" t="s">
        <v>628</v>
      </c>
    </row>
    <row r="154" spans="1:7" ht="15.6" thickBot="1">
      <c r="A154" s="7" t="s">
        <v>772</v>
      </c>
      <c r="B154" s="8" t="s">
        <v>631</v>
      </c>
      <c r="C154" s="8" t="s">
        <v>622</v>
      </c>
      <c r="D154" s="8" t="s">
        <v>623</v>
      </c>
      <c r="E154" s="8" t="s">
        <v>623</v>
      </c>
      <c r="F154" s="8" t="s">
        <v>624</v>
      </c>
      <c r="G154" s="8" t="s">
        <v>625</v>
      </c>
    </row>
    <row r="155" spans="1:7" ht="15.6" thickBot="1">
      <c r="A155" s="7" t="s">
        <v>774</v>
      </c>
      <c r="B155" s="8" t="s">
        <v>631</v>
      </c>
      <c r="C155" s="8" t="s">
        <v>622</v>
      </c>
      <c r="D155" s="8" t="s">
        <v>623</v>
      </c>
      <c r="E155" s="8" t="s">
        <v>623</v>
      </c>
      <c r="F155" s="8" t="s">
        <v>624</v>
      </c>
      <c r="G155" s="8" t="s">
        <v>625</v>
      </c>
    </row>
    <row r="156" spans="1:7" ht="15.6" thickBot="1">
      <c r="A156" s="7" t="s">
        <v>775</v>
      </c>
      <c r="B156" s="8" t="s">
        <v>631</v>
      </c>
      <c r="C156" s="8" t="s">
        <v>622</v>
      </c>
      <c r="D156" s="8" t="s">
        <v>623</v>
      </c>
      <c r="E156" s="8" t="s">
        <v>623</v>
      </c>
      <c r="F156" s="8" t="s">
        <v>624</v>
      </c>
      <c r="G156" s="8" t="s">
        <v>692</v>
      </c>
    </row>
    <row r="157" spans="1:7" ht="15.6" thickBot="1">
      <c r="A157" s="7" t="s">
        <v>776</v>
      </c>
      <c r="B157" s="8" t="s">
        <v>631</v>
      </c>
      <c r="C157" s="8" t="s">
        <v>622</v>
      </c>
      <c r="D157" s="8" t="s">
        <v>623</v>
      </c>
      <c r="E157" s="8" t="s">
        <v>623</v>
      </c>
      <c r="F157" s="8" t="s">
        <v>624</v>
      </c>
      <c r="G157" s="8" t="s">
        <v>628</v>
      </c>
    </row>
    <row r="158" spans="1:7" ht="15.6" thickBot="1">
      <c r="A158" s="7" t="s">
        <v>777</v>
      </c>
      <c r="B158" s="8" t="s">
        <v>631</v>
      </c>
      <c r="C158" s="8" t="s">
        <v>622</v>
      </c>
      <c r="D158" s="8" t="s">
        <v>623</v>
      </c>
      <c r="E158" s="8" t="s">
        <v>623</v>
      </c>
      <c r="F158" s="8" t="s">
        <v>624</v>
      </c>
      <c r="G158" s="8" t="s">
        <v>728</v>
      </c>
    </row>
    <row r="159" spans="1:7" ht="15.6" thickBot="1">
      <c r="A159" s="7" t="s">
        <v>780</v>
      </c>
      <c r="B159" s="8" t="s">
        <v>631</v>
      </c>
      <c r="C159" s="8" t="s">
        <v>622</v>
      </c>
      <c r="D159" s="8" t="s">
        <v>623</v>
      </c>
      <c r="E159" s="8" t="s">
        <v>623</v>
      </c>
      <c r="F159" s="8" t="s">
        <v>781</v>
      </c>
      <c r="G159" s="8" t="s">
        <v>782</v>
      </c>
    </row>
    <row r="160" spans="1:7" ht="15.6" thickBot="1">
      <c r="A160" s="7" t="s">
        <v>783</v>
      </c>
      <c r="B160" s="8" t="s">
        <v>631</v>
      </c>
      <c r="C160" s="8" t="s">
        <v>622</v>
      </c>
      <c r="D160" s="8" t="s">
        <v>623</v>
      </c>
      <c r="E160" s="8" t="s">
        <v>623</v>
      </c>
      <c r="F160" s="8" t="s">
        <v>624</v>
      </c>
      <c r="G160" s="8" t="s">
        <v>625</v>
      </c>
    </row>
    <row r="161" spans="1:7" ht="15.6" thickBot="1">
      <c r="A161" s="7" t="s">
        <v>788</v>
      </c>
      <c r="B161" s="8" t="s">
        <v>631</v>
      </c>
      <c r="C161" s="8" t="s">
        <v>622</v>
      </c>
      <c r="D161" s="8" t="s">
        <v>623</v>
      </c>
      <c r="E161" s="8" t="s">
        <v>623</v>
      </c>
      <c r="F161" s="8" t="s">
        <v>624</v>
      </c>
      <c r="G161" s="8" t="s">
        <v>625</v>
      </c>
    </row>
    <row r="162" spans="1:7" ht="15.6" thickBot="1">
      <c r="A162" s="7" t="s">
        <v>789</v>
      </c>
      <c r="B162" s="8" t="s">
        <v>631</v>
      </c>
      <c r="C162" s="8" t="s">
        <v>622</v>
      </c>
      <c r="D162" s="8" t="s">
        <v>623</v>
      </c>
      <c r="E162" s="8" t="s">
        <v>623</v>
      </c>
      <c r="F162" s="8" t="s">
        <v>624</v>
      </c>
      <c r="G162" s="8" t="s">
        <v>628</v>
      </c>
    </row>
    <row r="163" spans="1:7" ht="15.6" thickBot="1">
      <c r="A163" s="7" t="s">
        <v>806</v>
      </c>
      <c r="B163" s="8" t="s">
        <v>631</v>
      </c>
      <c r="C163" s="8" t="s">
        <v>622</v>
      </c>
      <c r="D163" s="8" t="s">
        <v>623</v>
      </c>
      <c r="E163" s="8" t="s">
        <v>623</v>
      </c>
      <c r="F163" s="8" t="s">
        <v>624</v>
      </c>
      <c r="G163" s="8" t="s">
        <v>692</v>
      </c>
    </row>
    <row r="164" spans="1:7" ht="15.6" thickBot="1">
      <c r="A164" s="7" t="s">
        <v>807</v>
      </c>
      <c r="B164" s="8" t="s">
        <v>631</v>
      </c>
      <c r="C164" s="8" t="s">
        <v>622</v>
      </c>
      <c r="D164" s="8" t="s">
        <v>623</v>
      </c>
      <c r="E164" s="8" t="s">
        <v>623</v>
      </c>
      <c r="F164" s="8" t="s">
        <v>639</v>
      </c>
      <c r="G164" s="8" t="s">
        <v>692</v>
      </c>
    </row>
    <row r="165" spans="1:7" ht="15.6" thickBot="1">
      <c r="A165" s="7" t="s">
        <v>813</v>
      </c>
      <c r="B165" s="8" t="s">
        <v>631</v>
      </c>
      <c r="C165" s="8" t="s">
        <v>622</v>
      </c>
      <c r="D165" s="8" t="s">
        <v>623</v>
      </c>
      <c r="E165" s="8" t="s">
        <v>623</v>
      </c>
      <c r="F165" s="8" t="s">
        <v>624</v>
      </c>
      <c r="G165" s="8" t="s">
        <v>632</v>
      </c>
    </row>
    <row r="166" spans="1:7" ht="15.6" thickBot="1">
      <c r="A166" s="7" t="s">
        <v>831</v>
      </c>
      <c r="B166" s="8" t="s">
        <v>631</v>
      </c>
      <c r="C166" s="8" t="s">
        <v>622</v>
      </c>
      <c r="D166" s="8" t="s">
        <v>623</v>
      </c>
      <c r="E166" s="8" t="s">
        <v>623</v>
      </c>
      <c r="F166" s="8" t="s">
        <v>624</v>
      </c>
      <c r="G166" s="8" t="s">
        <v>625</v>
      </c>
    </row>
    <row r="167" spans="1:7" ht="15.6" thickBot="1">
      <c r="A167" s="7" t="s">
        <v>832</v>
      </c>
      <c r="B167" s="8" t="s">
        <v>631</v>
      </c>
      <c r="C167" s="8" t="s">
        <v>622</v>
      </c>
      <c r="D167" s="8" t="s">
        <v>623</v>
      </c>
      <c r="E167" s="8" t="s">
        <v>623</v>
      </c>
      <c r="F167" s="8" t="s">
        <v>624</v>
      </c>
      <c r="G167" s="8" t="s">
        <v>728</v>
      </c>
    </row>
    <row r="168" spans="1:7" ht="15.6" thickBot="1">
      <c r="A168" s="7" t="s">
        <v>834</v>
      </c>
      <c r="B168" s="8" t="s">
        <v>631</v>
      </c>
      <c r="C168" s="8" t="s">
        <v>622</v>
      </c>
      <c r="D168" s="8" t="s">
        <v>623</v>
      </c>
      <c r="E168" s="8" t="s">
        <v>623</v>
      </c>
      <c r="F168" s="8" t="s">
        <v>624</v>
      </c>
      <c r="G168" s="8" t="s">
        <v>835</v>
      </c>
    </row>
    <row r="169" spans="1:7" ht="15.6" thickBot="1">
      <c r="A169" s="7" t="s">
        <v>838</v>
      </c>
      <c r="B169" s="8" t="s">
        <v>631</v>
      </c>
      <c r="C169" s="8" t="s">
        <v>622</v>
      </c>
      <c r="D169" s="8" t="s">
        <v>623</v>
      </c>
      <c r="E169" s="8" t="s">
        <v>623</v>
      </c>
      <c r="F169" s="8" t="s">
        <v>624</v>
      </c>
      <c r="G169" s="8" t="s">
        <v>625</v>
      </c>
    </row>
    <row r="170" spans="1:7" ht="15.6" thickBot="1">
      <c r="A170" s="7" t="s">
        <v>841</v>
      </c>
      <c r="B170" s="8" t="s">
        <v>631</v>
      </c>
      <c r="C170" s="8" t="s">
        <v>622</v>
      </c>
      <c r="D170" s="8" t="s">
        <v>623</v>
      </c>
      <c r="E170" s="8" t="s">
        <v>623</v>
      </c>
      <c r="F170" s="8" t="s">
        <v>684</v>
      </c>
      <c r="G170" s="8" t="s">
        <v>685</v>
      </c>
    </row>
    <row r="171" spans="1:7" ht="15.6" thickBot="1">
      <c r="A171" s="7" t="s">
        <v>845</v>
      </c>
      <c r="B171" s="8" t="s">
        <v>631</v>
      </c>
      <c r="C171" s="8" t="s">
        <v>622</v>
      </c>
      <c r="D171" s="8" t="s">
        <v>623</v>
      </c>
      <c r="E171" s="8" t="s">
        <v>623</v>
      </c>
      <c r="F171" s="8" t="s">
        <v>624</v>
      </c>
      <c r="G171" s="8" t="s">
        <v>625</v>
      </c>
    </row>
    <row r="172" spans="1:7" ht="15.6" thickBot="1">
      <c r="A172" s="7" t="s">
        <v>846</v>
      </c>
      <c r="B172" s="8" t="s">
        <v>631</v>
      </c>
      <c r="C172" s="8" t="s">
        <v>622</v>
      </c>
      <c r="D172" s="8" t="s">
        <v>623</v>
      </c>
      <c r="E172" s="8" t="s">
        <v>623</v>
      </c>
      <c r="F172" s="8" t="s">
        <v>624</v>
      </c>
      <c r="G172" s="8" t="s">
        <v>625</v>
      </c>
    </row>
    <row r="173" spans="1:7" ht="15.6" thickBot="1">
      <c r="A173" s="7" t="s">
        <v>847</v>
      </c>
      <c r="B173" s="8" t="s">
        <v>631</v>
      </c>
      <c r="C173" s="8" t="s">
        <v>622</v>
      </c>
      <c r="D173" s="8" t="s">
        <v>623</v>
      </c>
      <c r="E173" s="8" t="s">
        <v>623</v>
      </c>
      <c r="F173" s="8" t="s">
        <v>684</v>
      </c>
      <c r="G173" s="8" t="s">
        <v>685</v>
      </c>
    </row>
    <row r="174" spans="1:7" ht="15.6" thickBot="1">
      <c r="A174" s="7" t="s">
        <v>848</v>
      </c>
      <c r="B174" s="8" t="s">
        <v>631</v>
      </c>
      <c r="C174" s="8" t="s">
        <v>622</v>
      </c>
      <c r="D174" s="8" t="s">
        <v>623</v>
      </c>
      <c r="E174" s="8" t="s">
        <v>623</v>
      </c>
      <c r="F174" s="8" t="s">
        <v>684</v>
      </c>
      <c r="G174" s="8" t="s">
        <v>685</v>
      </c>
    </row>
    <row r="175" spans="1:7" ht="15.6" thickBot="1">
      <c r="A175" s="7" t="s">
        <v>849</v>
      </c>
      <c r="B175" s="8" t="s">
        <v>631</v>
      </c>
      <c r="C175" s="8" t="s">
        <v>622</v>
      </c>
      <c r="D175" s="8" t="s">
        <v>623</v>
      </c>
      <c r="E175" s="8" t="s">
        <v>623</v>
      </c>
      <c r="F175" s="8" t="s">
        <v>684</v>
      </c>
      <c r="G175" s="8" t="s">
        <v>685</v>
      </c>
    </row>
    <row r="176" spans="1:7" ht="15.6" thickBot="1">
      <c r="A176" s="7" t="s">
        <v>852</v>
      </c>
      <c r="B176" s="8" t="s">
        <v>631</v>
      </c>
      <c r="C176" s="8" t="s">
        <v>622</v>
      </c>
      <c r="D176" s="8" t="s">
        <v>623</v>
      </c>
      <c r="E176" s="8" t="s">
        <v>623</v>
      </c>
      <c r="F176" s="8" t="s">
        <v>684</v>
      </c>
      <c r="G176" s="8" t="s">
        <v>685</v>
      </c>
    </row>
    <row r="177" spans="1:7" ht="15.6" thickBot="1">
      <c r="A177" s="7" t="s">
        <v>859</v>
      </c>
      <c r="B177" s="8" t="s">
        <v>631</v>
      </c>
      <c r="C177" s="8" t="s">
        <v>622</v>
      </c>
      <c r="D177" s="8" t="s">
        <v>623</v>
      </c>
      <c r="E177" s="8" t="s">
        <v>623</v>
      </c>
      <c r="F177" s="8" t="s">
        <v>624</v>
      </c>
      <c r="G177" s="8" t="s">
        <v>636</v>
      </c>
    </row>
    <row r="178" spans="1:7" ht="15.6" thickBot="1">
      <c r="A178" s="7" t="s">
        <v>863</v>
      </c>
      <c r="B178" s="8" t="s">
        <v>631</v>
      </c>
      <c r="C178" s="8" t="s">
        <v>622</v>
      </c>
      <c r="D178" s="8" t="s">
        <v>623</v>
      </c>
      <c r="E178" s="8" t="s">
        <v>623</v>
      </c>
      <c r="F178" s="8" t="s">
        <v>624</v>
      </c>
      <c r="G178" s="8" t="s">
        <v>636</v>
      </c>
    </row>
    <row r="179" spans="1:7" ht="15.6" thickBot="1">
      <c r="A179" s="7" t="s">
        <v>864</v>
      </c>
      <c r="B179" s="8" t="s">
        <v>631</v>
      </c>
      <c r="C179" s="8" t="s">
        <v>622</v>
      </c>
      <c r="D179" s="8" t="s">
        <v>623</v>
      </c>
      <c r="E179" s="8" t="s">
        <v>623</v>
      </c>
      <c r="F179" s="8" t="s">
        <v>624</v>
      </c>
      <c r="G179" s="8" t="s">
        <v>625</v>
      </c>
    </row>
    <row r="180" spans="1:7" ht="15.6" thickBot="1">
      <c r="A180" s="7" t="s">
        <v>865</v>
      </c>
      <c r="B180" s="8" t="s">
        <v>631</v>
      </c>
      <c r="C180" s="8" t="s">
        <v>622</v>
      </c>
      <c r="D180" s="8" t="s">
        <v>623</v>
      </c>
      <c r="E180" s="8" t="s">
        <v>623</v>
      </c>
      <c r="F180" s="8" t="s">
        <v>624</v>
      </c>
      <c r="G180" s="8" t="s">
        <v>636</v>
      </c>
    </row>
    <row r="181" spans="1:7" ht="15.6" thickBot="1">
      <c r="A181" s="7" t="s">
        <v>866</v>
      </c>
      <c r="B181" s="8" t="s">
        <v>631</v>
      </c>
      <c r="C181" s="8" t="s">
        <v>622</v>
      </c>
      <c r="D181" s="8" t="s">
        <v>623</v>
      </c>
      <c r="E181" s="8" t="s">
        <v>623</v>
      </c>
      <c r="F181" s="8" t="s">
        <v>624</v>
      </c>
      <c r="G181" s="8" t="s">
        <v>728</v>
      </c>
    </row>
    <row r="182" spans="1:7" ht="15.6" thickBot="1">
      <c r="A182" s="7" t="s">
        <v>867</v>
      </c>
      <c r="B182" s="8" t="s">
        <v>631</v>
      </c>
      <c r="C182" s="8" t="s">
        <v>622</v>
      </c>
      <c r="D182" s="8" t="s">
        <v>623</v>
      </c>
      <c r="E182" s="8" t="s">
        <v>623</v>
      </c>
      <c r="F182" s="8" t="s">
        <v>624</v>
      </c>
      <c r="G182" s="8" t="s">
        <v>728</v>
      </c>
    </row>
    <row r="183" spans="1:7" ht="15.6" thickBot="1">
      <c r="A183" s="7" t="s">
        <v>869</v>
      </c>
      <c r="B183" s="8" t="s">
        <v>631</v>
      </c>
      <c r="C183" s="8" t="s">
        <v>622</v>
      </c>
      <c r="D183" s="8" t="s">
        <v>623</v>
      </c>
      <c r="E183" s="8" t="s">
        <v>623</v>
      </c>
      <c r="F183" s="8" t="s">
        <v>624</v>
      </c>
      <c r="G183" s="8" t="s">
        <v>628</v>
      </c>
    </row>
    <row r="184" spans="1:7" ht="15.6" thickBot="1">
      <c r="A184" s="7" t="s">
        <v>870</v>
      </c>
      <c r="B184" s="8" t="s">
        <v>631</v>
      </c>
      <c r="C184" s="8" t="s">
        <v>622</v>
      </c>
      <c r="D184" s="8" t="s">
        <v>623</v>
      </c>
      <c r="E184" s="8" t="s">
        <v>623</v>
      </c>
      <c r="F184" s="8" t="s">
        <v>624</v>
      </c>
      <c r="G184" s="8" t="s">
        <v>625</v>
      </c>
    </row>
    <row r="185" spans="1:7" ht="15.6" thickBot="1">
      <c r="A185" s="7" t="s">
        <v>705</v>
      </c>
      <c r="B185" s="8" t="s">
        <v>706</v>
      </c>
      <c r="C185" s="8" t="s">
        <v>707</v>
      </c>
      <c r="D185" s="8" t="s">
        <v>708</v>
      </c>
      <c r="E185" s="8" t="s">
        <v>709</v>
      </c>
      <c r="F185" s="8" t="s">
        <v>624</v>
      </c>
      <c r="G185" s="8" t="s">
        <v>710</v>
      </c>
    </row>
    <row r="186" spans="1:7" ht="15.6" thickBot="1">
      <c r="A186" s="7" t="s">
        <v>711</v>
      </c>
      <c r="B186" s="8" t="s">
        <v>706</v>
      </c>
      <c r="C186" s="8" t="s">
        <v>707</v>
      </c>
      <c r="D186" s="8" t="s">
        <v>708</v>
      </c>
      <c r="E186" s="8" t="s">
        <v>709</v>
      </c>
      <c r="F186" s="8" t="s">
        <v>624</v>
      </c>
      <c r="G186" s="8" t="s">
        <v>628</v>
      </c>
    </row>
    <row r="187" spans="1:7" ht="15.6" thickBot="1">
      <c r="A187" s="7" t="s">
        <v>712</v>
      </c>
      <c r="B187" s="8" t="s">
        <v>706</v>
      </c>
      <c r="C187" s="8" t="s">
        <v>707</v>
      </c>
      <c r="D187" s="8" t="s">
        <v>708</v>
      </c>
      <c r="E187" s="8" t="s">
        <v>709</v>
      </c>
      <c r="F187" s="8" t="s">
        <v>624</v>
      </c>
      <c r="G187" s="8" t="s">
        <v>628</v>
      </c>
    </row>
    <row r="188" spans="1:7" ht="15.6" thickBot="1">
      <c r="A188" s="7" t="s">
        <v>713</v>
      </c>
      <c r="B188" s="8" t="s">
        <v>706</v>
      </c>
      <c r="C188" s="8" t="s">
        <v>707</v>
      </c>
      <c r="D188" s="8" t="s">
        <v>708</v>
      </c>
      <c r="E188" s="8" t="s">
        <v>709</v>
      </c>
      <c r="F188" s="8" t="s">
        <v>624</v>
      </c>
      <c r="G188" s="8" t="s">
        <v>628</v>
      </c>
    </row>
    <row r="189" spans="1:7" ht="15.6" thickBot="1">
      <c r="A189" s="7" t="s">
        <v>755</v>
      </c>
      <c r="B189" s="8" t="s">
        <v>706</v>
      </c>
      <c r="C189" s="8" t="s">
        <v>707</v>
      </c>
      <c r="D189" s="8" t="s">
        <v>708</v>
      </c>
      <c r="E189" s="8" t="s">
        <v>709</v>
      </c>
      <c r="F189" s="8" t="s">
        <v>624</v>
      </c>
      <c r="G189" s="8" t="s">
        <v>628</v>
      </c>
    </row>
  </sheetData>
  <autoFilter ref="J1:M71" xr:uid="{00000000-0009-0000-0000-00000E000000}">
    <sortState xmlns:xlrd2="http://schemas.microsoft.com/office/spreadsheetml/2017/richdata2" ref="J2:S247">
      <sortCondition ref="K1:K247"/>
    </sortState>
  </autoFilter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13"/>
  <sheetViews>
    <sheetView zoomScale="70" zoomScaleNormal="70" workbookViewId="0">
      <selection activeCell="E8" sqref="E8"/>
    </sheetView>
  </sheetViews>
  <sheetFormatPr defaultRowHeight="13.8"/>
  <cols>
    <col min="1" max="1" width="14" customWidth="1"/>
    <col min="2" max="2" width="23.8984375" customWidth="1"/>
    <col min="3" max="3" width="19.69921875" customWidth="1"/>
    <col min="4" max="4" width="12.3984375" customWidth="1"/>
    <col min="5" max="5" width="49.19921875" customWidth="1"/>
  </cols>
  <sheetData>
    <row r="1" spans="1:5" s="11" customFormat="1" ht="16.2" thickBot="1">
      <c r="A1" s="9" t="s">
        <v>614</v>
      </c>
      <c r="B1" s="10" t="s">
        <v>972</v>
      </c>
      <c r="C1" s="10" t="s">
        <v>973</v>
      </c>
      <c r="D1" s="10" t="s">
        <v>974</v>
      </c>
      <c r="E1" s="10" t="s">
        <v>975</v>
      </c>
    </row>
    <row r="2" spans="1:5" ht="15.6" thickBot="1">
      <c r="A2" s="7" t="s">
        <v>638</v>
      </c>
      <c r="B2" s="8" t="s">
        <v>976</v>
      </c>
      <c r="C2" s="8" t="s">
        <v>976</v>
      </c>
      <c r="D2" s="8" t="s">
        <v>977</v>
      </c>
      <c r="E2" s="8" t="s">
        <v>978</v>
      </c>
    </row>
    <row r="3" spans="1:5" ht="15.6" thickBot="1">
      <c r="A3" s="7" t="s">
        <v>979</v>
      </c>
      <c r="B3" s="8" t="s">
        <v>976</v>
      </c>
      <c r="C3" s="8" t="s">
        <v>976</v>
      </c>
      <c r="D3" s="8" t="s">
        <v>977</v>
      </c>
      <c r="E3" s="8" t="s">
        <v>980</v>
      </c>
    </row>
    <row r="4" spans="1:5" ht="15.6" thickBot="1">
      <c r="A4" s="7" t="s">
        <v>779</v>
      </c>
      <c r="B4" s="8" t="s">
        <v>976</v>
      </c>
      <c r="C4" s="8" t="s">
        <v>976</v>
      </c>
      <c r="D4" s="8" t="s">
        <v>977</v>
      </c>
      <c r="E4" s="8" t="s">
        <v>978</v>
      </c>
    </row>
    <row r="5" spans="1:5" ht="15.6" thickBot="1">
      <c r="A5" s="7" t="s">
        <v>830</v>
      </c>
      <c r="B5" s="8" t="s">
        <v>981</v>
      </c>
      <c r="C5" s="8" t="s">
        <v>976</v>
      </c>
      <c r="D5" s="8" t="s">
        <v>977</v>
      </c>
      <c r="E5" s="8" t="s">
        <v>978</v>
      </c>
    </row>
    <row r="6" spans="1:5" ht="15.6" thickBot="1">
      <c r="A6" s="7" t="s">
        <v>982</v>
      </c>
      <c r="B6" s="8" t="s">
        <v>981</v>
      </c>
      <c r="C6" s="8" t="s">
        <v>976</v>
      </c>
      <c r="D6" s="8" t="s">
        <v>977</v>
      </c>
      <c r="E6" s="8" t="s">
        <v>978</v>
      </c>
    </row>
    <row r="7" spans="1:5" ht="15.6" thickBot="1">
      <c r="A7" s="7" t="s">
        <v>983</v>
      </c>
      <c r="B7" s="8" t="s">
        <v>984</v>
      </c>
      <c r="C7" s="8" t="s">
        <v>976</v>
      </c>
      <c r="D7" s="8" t="s">
        <v>977</v>
      </c>
      <c r="E7" s="8" t="s">
        <v>978</v>
      </c>
    </row>
    <row r="8" spans="1:5" ht="15.6" thickBot="1">
      <c r="A8" s="7" t="s">
        <v>985</v>
      </c>
      <c r="B8" s="8" t="s">
        <v>984</v>
      </c>
      <c r="C8" s="8" t="s">
        <v>976</v>
      </c>
      <c r="D8" s="8" t="s">
        <v>977</v>
      </c>
      <c r="E8" s="8" t="s">
        <v>978</v>
      </c>
    </row>
    <row r="9" spans="1:5" ht="15.6" thickBot="1">
      <c r="A9" s="7" t="s">
        <v>836</v>
      </c>
      <c r="B9" s="8" t="s">
        <v>976</v>
      </c>
      <c r="C9" s="8" t="s">
        <v>976</v>
      </c>
      <c r="D9" s="8" t="s">
        <v>977</v>
      </c>
      <c r="E9" s="8" t="s">
        <v>978</v>
      </c>
    </row>
    <row r="10" spans="1:5" ht="15.6" thickBot="1">
      <c r="A10" s="7" t="s">
        <v>986</v>
      </c>
      <c r="B10" s="8" t="s">
        <v>987</v>
      </c>
      <c r="C10" s="8" t="s">
        <v>988</v>
      </c>
      <c r="D10" s="8" t="s">
        <v>977</v>
      </c>
      <c r="E10" s="8" t="s">
        <v>989</v>
      </c>
    </row>
    <row r="11" spans="1:5" ht="15.6" thickBot="1">
      <c r="A11" s="7" t="s">
        <v>990</v>
      </c>
      <c r="B11" s="8" t="s">
        <v>987</v>
      </c>
      <c r="C11" s="8" t="s">
        <v>988</v>
      </c>
      <c r="D11" s="8" t="s">
        <v>977</v>
      </c>
      <c r="E11" s="8" t="s">
        <v>989</v>
      </c>
    </row>
    <row r="12" spans="1:5" ht="15.6" thickBot="1">
      <c r="A12" s="7" t="s">
        <v>991</v>
      </c>
      <c r="B12" s="8" t="s">
        <v>987</v>
      </c>
      <c r="C12" s="8" t="s">
        <v>988</v>
      </c>
      <c r="D12" s="8" t="s">
        <v>977</v>
      </c>
      <c r="E12" s="8" t="s">
        <v>989</v>
      </c>
    </row>
    <row r="13" spans="1:5" ht="15.6" thickBot="1">
      <c r="A13" s="7" t="s">
        <v>992</v>
      </c>
      <c r="B13" s="8" t="s">
        <v>987</v>
      </c>
      <c r="C13" s="8" t="s">
        <v>988</v>
      </c>
      <c r="D13" s="8" t="s">
        <v>977</v>
      </c>
      <c r="E13" s="8" t="s">
        <v>989</v>
      </c>
    </row>
    <row r="14" spans="1:5" ht="15.6" thickBot="1">
      <c r="A14" s="7" t="s">
        <v>993</v>
      </c>
      <c r="B14" s="8" t="s">
        <v>987</v>
      </c>
      <c r="C14" s="8" t="s">
        <v>988</v>
      </c>
      <c r="D14" s="8" t="s">
        <v>977</v>
      </c>
      <c r="E14" s="8" t="s">
        <v>989</v>
      </c>
    </row>
    <row r="15" spans="1:5" ht="15.6" thickBot="1">
      <c r="A15" s="7" t="s">
        <v>994</v>
      </c>
      <c r="B15" s="8" t="s">
        <v>987</v>
      </c>
      <c r="C15" s="8" t="s">
        <v>988</v>
      </c>
      <c r="D15" s="8" t="s">
        <v>977</v>
      </c>
      <c r="E15" s="8" t="s">
        <v>989</v>
      </c>
    </row>
    <row r="16" spans="1:5" ht="15.6" thickBot="1">
      <c r="A16" s="7" t="s">
        <v>995</v>
      </c>
      <c r="B16" s="8" t="s">
        <v>987</v>
      </c>
      <c r="C16" s="8" t="s">
        <v>988</v>
      </c>
      <c r="D16" s="8" t="s">
        <v>977</v>
      </c>
      <c r="E16" s="8" t="s">
        <v>989</v>
      </c>
    </row>
    <row r="17" spans="1:5" ht="15.6" thickBot="1">
      <c r="A17" s="7" t="s">
        <v>996</v>
      </c>
      <c r="B17" s="8" t="s">
        <v>987</v>
      </c>
      <c r="C17" s="8" t="s">
        <v>988</v>
      </c>
      <c r="D17" s="8" t="s">
        <v>977</v>
      </c>
      <c r="E17" s="8" t="s">
        <v>989</v>
      </c>
    </row>
    <row r="18" spans="1:5" ht="15.6" thickBot="1">
      <c r="A18" s="7" t="s">
        <v>997</v>
      </c>
      <c r="B18" s="8" t="s">
        <v>987</v>
      </c>
      <c r="C18" s="8" t="s">
        <v>988</v>
      </c>
      <c r="D18" s="8" t="s">
        <v>977</v>
      </c>
      <c r="E18" s="8" t="s">
        <v>989</v>
      </c>
    </row>
    <row r="19" spans="1:5" ht="15.6" thickBot="1">
      <c r="A19" s="7" t="s">
        <v>660</v>
      </c>
      <c r="B19" s="8" t="s">
        <v>987</v>
      </c>
      <c r="C19" s="8" t="s">
        <v>988</v>
      </c>
      <c r="D19" s="8" t="s">
        <v>977</v>
      </c>
      <c r="E19" s="8" t="s">
        <v>989</v>
      </c>
    </row>
    <row r="20" spans="1:5" ht="15.6" thickBot="1">
      <c r="A20" s="7" t="s">
        <v>998</v>
      </c>
      <c r="B20" s="8" t="s">
        <v>987</v>
      </c>
      <c r="C20" s="8" t="s">
        <v>988</v>
      </c>
      <c r="D20" s="8" t="s">
        <v>977</v>
      </c>
      <c r="E20" s="8" t="s">
        <v>989</v>
      </c>
    </row>
    <row r="21" spans="1:5" ht="15.6" thickBot="1">
      <c r="A21" s="7" t="s">
        <v>999</v>
      </c>
      <c r="B21" s="8" t="s">
        <v>987</v>
      </c>
      <c r="C21" s="8" t="s">
        <v>988</v>
      </c>
      <c r="D21" s="8" t="s">
        <v>977</v>
      </c>
      <c r="E21" s="8" t="s">
        <v>989</v>
      </c>
    </row>
    <row r="22" spans="1:5" ht="15.6" thickBot="1">
      <c r="A22" s="7" t="s">
        <v>1000</v>
      </c>
      <c r="B22" s="8" t="s">
        <v>987</v>
      </c>
      <c r="C22" s="8" t="s">
        <v>988</v>
      </c>
      <c r="D22" s="8" t="s">
        <v>977</v>
      </c>
      <c r="E22" s="8" t="s">
        <v>989</v>
      </c>
    </row>
    <row r="23" spans="1:5" ht="15.6" thickBot="1">
      <c r="A23" s="7" t="s">
        <v>1001</v>
      </c>
      <c r="B23" s="8" t="s">
        <v>987</v>
      </c>
      <c r="C23" s="8" t="s">
        <v>988</v>
      </c>
      <c r="D23" s="8" t="s">
        <v>977</v>
      </c>
      <c r="E23" s="8" t="s">
        <v>989</v>
      </c>
    </row>
    <row r="24" spans="1:5" ht="15.6" thickBot="1">
      <c r="A24" s="7" t="s">
        <v>1002</v>
      </c>
      <c r="B24" s="8" t="s">
        <v>987</v>
      </c>
      <c r="C24" s="8" t="s">
        <v>988</v>
      </c>
      <c r="D24" s="8" t="s">
        <v>977</v>
      </c>
      <c r="E24" s="8" t="s">
        <v>989</v>
      </c>
    </row>
    <row r="25" spans="1:5" ht="15.6" thickBot="1">
      <c r="A25" s="7" t="s">
        <v>1003</v>
      </c>
      <c r="B25" s="8" t="s">
        <v>987</v>
      </c>
      <c r="C25" s="8" t="s">
        <v>988</v>
      </c>
      <c r="D25" s="8" t="s">
        <v>977</v>
      </c>
      <c r="E25" s="8" t="s">
        <v>989</v>
      </c>
    </row>
    <row r="26" spans="1:5" ht="15.6" thickBot="1">
      <c r="A26" s="7" t="s">
        <v>1004</v>
      </c>
      <c r="B26" s="8" t="s">
        <v>987</v>
      </c>
      <c r="C26" s="8" t="s">
        <v>988</v>
      </c>
      <c r="D26" s="8" t="s">
        <v>977</v>
      </c>
      <c r="E26" s="8" t="s">
        <v>989</v>
      </c>
    </row>
    <row r="27" spans="1:5" ht="15.6" thickBot="1">
      <c r="A27" s="7" t="s">
        <v>1005</v>
      </c>
      <c r="B27" s="8" t="s">
        <v>987</v>
      </c>
      <c r="C27" s="8" t="s">
        <v>988</v>
      </c>
      <c r="D27" s="8" t="s">
        <v>977</v>
      </c>
      <c r="E27" s="8" t="s">
        <v>989</v>
      </c>
    </row>
    <row r="28" spans="1:5" ht="15.6" thickBot="1">
      <c r="A28" s="7" t="s">
        <v>1006</v>
      </c>
      <c r="B28" s="8" t="s">
        <v>987</v>
      </c>
      <c r="C28" s="8" t="s">
        <v>988</v>
      </c>
      <c r="D28" s="8" t="s">
        <v>977</v>
      </c>
      <c r="E28" s="8" t="s">
        <v>989</v>
      </c>
    </row>
    <row r="29" spans="1:5" ht="15.6" thickBot="1">
      <c r="A29" s="7" t="s">
        <v>1007</v>
      </c>
      <c r="B29" s="8" t="s">
        <v>987</v>
      </c>
      <c r="C29" s="8" t="s">
        <v>988</v>
      </c>
      <c r="D29" s="8" t="s">
        <v>977</v>
      </c>
      <c r="E29" s="8" t="s">
        <v>989</v>
      </c>
    </row>
    <row r="30" spans="1:5" ht="15.6" thickBot="1">
      <c r="A30" s="7" t="s">
        <v>1008</v>
      </c>
      <c r="B30" s="8" t="s">
        <v>987</v>
      </c>
      <c r="C30" s="8" t="s">
        <v>988</v>
      </c>
      <c r="D30" s="8" t="s">
        <v>977</v>
      </c>
      <c r="E30" s="8" t="s">
        <v>1009</v>
      </c>
    </row>
    <row r="31" spans="1:5" ht="15.6" thickBot="1">
      <c r="A31" s="7" t="s">
        <v>1010</v>
      </c>
      <c r="B31" s="8" t="s">
        <v>987</v>
      </c>
      <c r="C31" s="8" t="s">
        <v>988</v>
      </c>
      <c r="D31" s="8" t="s">
        <v>977</v>
      </c>
      <c r="E31" s="8" t="s">
        <v>1009</v>
      </c>
    </row>
    <row r="32" spans="1:5" ht="15.6" thickBot="1">
      <c r="A32" s="7" t="s">
        <v>1011</v>
      </c>
      <c r="B32" s="8" t="s">
        <v>987</v>
      </c>
      <c r="C32" s="8" t="s">
        <v>988</v>
      </c>
      <c r="D32" s="8" t="s">
        <v>977</v>
      </c>
      <c r="E32" s="8" t="s">
        <v>989</v>
      </c>
    </row>
    <row r="33" spans="1:5" ht="15.6" thickBot="1">
      <c r="A33" s="7" t="s">
        <v>1012</v>
      </c>
      <c r="B33" s="8" t="s">
        <v>987</v>
      </c>
      <c r="C33" s="8" t="s">
        <v>988</v>
      </c>
      <c r="D33" s="8" t="s">
        <v>977</v>
      </c>
      <c r="E33" s="8" t="s">
        <v>1009</v>
      </c>
    </row>
    <row r="34" spans="1:5" ht="15.6" thickBot="1">
      <c r="A34" s="7" t="s">
        <v>1013</v>
      </c>
      <c r="B34" s="8" t="s">
        <v>987</v>
      </c>
      <c r="C34" s="8" t="s">
        <v>988</v>
      </c>
      <c r="D34" s="8" t="s">
        <v>977</v>
      </c>
      <c r="E34" s="8" t="s">
        <v>1009</v>
      </c>
    </row>
    <row r="35" spans="1:5" ht="15.6" thickBot="1">
      <c r="A35" s="7" t="s">
        <v>1014</v>
      </c>
      <c r="B35" s="8" t="s">
        <v>987</v>
      </c>
      <c r="C35" s="8" t="s">
        <v>988</v>
      </c>
      <c r="D35" s="8" t="s">
        <v>977</v>
      </c>
      <c r="E35" s="8" t="s">
        <v>989</v>
      </c>
    </row>
    <row r="36" spans="1:5" ht="15.6" thickBot="1">
      <c r="A36" s="7" t="s">
        <v>1015</v>
      </c>
      <c r="B36" s="8" t="s">
        <v>987</v>
      </c>
      <c r="C36" s="8" t="s">
        <v>988</v>
      </c>
      <c r="D36" s="8" t="s">
        <v>977</v>
      </c>
      <c r="E36" s="8" t="s">
        <v>989</v>
      </c>
    </row>
    <row r="37" spans="1:5" ht="15.6" thickBot="1">
      <c r="A37" s="7" t="s">
        <v>1016</v>
      </c>
      <c r="B37" s="8" t="s">
        <v>987</v>
      </c>
      <c r="C37" s="8" t="s">
        <v>988</v>
      </c>
      <c r="D37" s="8" t="s">
        <v>977</v>
      </c>
      <c r="E37" s="8" t="s">
        <v>989</v>
      </c>
    </row>
    <row r="38" spans="1:5" ht="15.6" thickBot="1">
      <c r="A38" s="7" t="s">
        <v>1017</v>
      </c>
      <c r="B38" s="8" t="s">
        <v>1018</v>
      </c>
      <c r="C38" s="8" t="s">
        <v>988</v>
      </c>
      <c r="D38" s="8" t="s">
        <v>977</v>
      </c>
      <c r="E38" s="8" t="s">
        <v>989</v>
      </c>
    </row>
    <row r="39" spans="1:5" ht="15.6" thickBot="1">
      <c r="A39" s="7" t="s">
        <v>1019</v>
      </c>
      <c r="B39" s="8" t="s">
        <v>1020</v>
      </c>
      <c r="C39" s="8" t="s">
        <v>988</v>
      </c>
      <c r="D39" s="8" t="s">
        <v>977</v>
      </c>
      <c r="E39" s="8" t="s">
        <v>989</v>
      </c>
    </row>
    <row r="40" spans="1:5" ht="15.6" thickBot="1">
      <c r="A40" s="7" t="s">
        <v>1021</v>
      </c>
      <c r="B40" s="8" t="s">
        <v>1020</v>
      </c>
      <c r="C40" s="8" t="s">
        <v>988</v>
      </c>
      <c r="D40" s="8" t="s">
        <v>977</v>
      </c>
      <c r="E40" s="8" t="s">
        <v>989</v>
      </c>
    </row>
    <row r="41" spans="1:5" ht="15.6" thickBot="1">
      <c r="A41" s="7" t="s">
        <v>1022</v>
      </c>
      <c r="B41" s="8" t="s">
        <v>1020</v>
      </c>
      <c r="C41" s="8" t="s">
        <v>988</v>
      </c>
      <c r="D41" s="8" t="s">
        <v>977</v>
      </c>
      <c r="E41" s="8" t="s">
        <v>989</v>
      </c>
    </row>
    <row r="42" spans="1:5" ht="15.6" thickBot="1">
      <c r="A42" s="7" t="s">
        <v>1023</v>
      </c>
      <c r="B42" s="8" t="s">
        <v>1020</v>
      </c>
      <c r="C42" s="8" t="s">
        <v>988</v>
      </c>
      <c r="D42" s="8" t="s">
        <v>977</v>
      </c>
      <c r="E42" s="8" t="s">
        <v>989</v>
      </c>
    </row>
    <row r="43" spans="1:5" ht="15.6" thickBot="1">
      <c r="A43" s="7" t="s">
        <v>1024</v>
      </c>
      <c r="B43" s="8" t="s">
        <v>1020</v>
      </c>
      <c r="C43" s="8" t="s">
        <v>988</v>
      </c>
      <c r="D43" s="8" t="s">
        <v>977</v>
      </c>
      <c r="E43" s="8" t="s">
        <v>989</v>
      </c>
    </row>
    <row r="44" spans="1:5" ht="15.6" thickBot="1">
      <c r="A44" s="7" t="s">
        <v>1025</v>
      </c>
      <c r="B44" s="8" t="s">
        <v>1020</v>
      </c>
      <c r="C44" s="8" t="s">
        <v>988</v>
      </c>
      <c r="D44" s="8" t="s">
        <v>977</v>
      </c>
      <c r="E44" s="8" t="s">
        <v>989</v>
      </c>
    </row>
    <row r="45" spans="1:5" ht="15.6" thickBot="1">
      <c r="A45" s="7" t="s">
        <v>1026</v>
      </c>
      <c r="B45" s="8" t="s">
        <v>1020</v>
      </c>
      <c r="C45" s="8" t="s">
        <v>988</v>
      </c>
      <c r="D45" s="8" t="s">
        <v>977</v>
      </c>
      <c r="E45" s="8" t="s">
        <v>989</v>
      </c>
    </row>
    <row r="46" spans="1:5" ht="15.6" thickBot="1">
      <c r="A46" s="7" t="s">
        <v>1027</v>
      </c>
      <c r="B46" s="8" t="s">
        <v>1020</v>
      </c>
      <c r="C46" s="8" t="s">
        <v>988</v>
      </c>
      <c r="D46" s="8" t="s">
        <v>977</v>
      </c>
      <c r="E46" s="8" t="s">
        <v>1028</v>
      </c>
    </row>
    <row r="47" spans="1:5" ht="15.6" thickBot="1">
      <c r="A47" s="7" t="s">
        <v>1029</v>
      </c>
      <c r="B47" s="8" t="s">
        <v>1020</v>
      </c>
      <c r="C47" s="8" t="s">
        <v>988</v>
      </c>
      <c r="D47" s="8" t="s">
        <v>977</v>
      </c>
      <c r="E47" s="8" t="s">
        <v>989</v>
      </c>
    </row>
    <row r="48" spans="1:5" ht="15.6" thickBot="1">
      <c r="A48" s="7" t="s">
        <v>1030</v>
      </c>
      <c r="B48" s="8" t="s">
        <v>1020</v>
      </c>
      <c r="C48" s="8" t="s">
        <v>988</v>
      </c>
      <c r="D48" s="8" t="s">
        <v>977</v>
      </c>
      <c r="E48" s="8" t="s">
        <v>989</v>
      </c>
    </row>
    <row r="49" spans="1:5" ht="15.6" thickBot="1">
      <c r="A49" s="7" t="s">
        <v>1031</v>
      </c>
      <c r="B49" s="8" t="s">
        <v>1020</v>
      </c>
      <c r="C49" s="8" t="s">
        <v>988</v>
      </c>
      <c r="D49" s="8" t="s">
        <v>977</v>
      </c>
      <c r="E49" s="8" t="s">
        <v>989</v>
      </c>
    </row>
    <row r="50" spans="1:5" ht="15.6" thickBot="1">
      <c r="A50" s="7" t="s">
        <v>1032</v>
      </c>
      <c r="B50" s="8" t="s">
        <v>1020</v>
      </c>
      <c r="C50" s="8" t="s">
        <v>988</v>
      </c>
      <c r="D50" s="8" t="s">
        <v>977</v>
      </c>
      <c r="E50" s="8" t="s">
        <v>989</v>
      </c>
    </row>
    <row r="51" spans="1:5" ht="15.6" thickBot="1">
      <c r="A51" s="7" t="s">
        <v>1033</v>
      </c>
      <c r="B51" s="8" t="s">
        <v>1020</v>
      </c>
      <c r="C51" s="8" t="s">
        <v>988</v>
      </c>
      <c r="D51" s="8" t="s">
        <v>977</v>
      </c>
      <c r="E51" s="8" t="s">
        <v>989</v>
      </c>
    </row>
    <row r="52" spans="1:5" ht="15.6" thickBot="1">
      <c r="A52" s="7" t="s">
        <v>1034</v>
      </c>
      <c r="B52" s="8" t="s">
        <v>1020</v>
      </c>
      <c r="C52" s="8" t="s">
        <v>988</v>
      </c>
      <c r="D52" s="8" t="s">
        <v>977</v>
      </c>
      <c r="E52" s="8" t="s">
        <v>989</v>
      </c>
    </row>
    <row r="53" spans="1:5" ht="15.6" thickBot="1">
      <c r="A53" s="7" t="s">
        <v>1035</v>
      </c>
      <c r="B53" s="8" t="s">
        <v>1020</v>
      </c>
      <c r="C53" s="8" t="s">
        <v>988</v>
      </c>
      <c r="D53" s="8" t="s">
        <v>977</v>
      </c>
      <c r="E53" s="8" t="s">
        <v>1036</v>
      </c>
    </row>
    <row r="54" spans="1:5" ht="15.6" thickBot="1">
      <c r="A54" s="7" t="s">
        <v>1037</v>
      </c>
      <c r="B54" s="8" t="s">
        <v>1020</v>
      </c>
      <c r="C54" s="8" t="s">
        <v>988</v>
      </c>
      <c r="D54" s="8" t="s">
        <v>977</v>
      </c>
      <c r="E54" s="8" t="s">
        <v>1036</v>
      </c>
    </row>
    <row r="55" spans="1:5" ht="15.6" thickBot="1">
      <c r="A55" s="7" t="s">
        <v>1038</v>
      </c>
      <c r="B55" s="8" t="s">
        <v>1039</v>
      </c>
      <c r="C55" s="8" t="s">
        <v>988</v>
      </c>
      <c r="D55" s="8" t="s">
        <v>977</v>
      </c>
      <c r="E55" s="8" t="s">
        <v>978</v>
      </c>
    </row>
    <row r="56" spans="1:5" ht="15.6" thickBot="1">
      <c r="A56" s="7" t="s">
        <v>1040</v>
      </c>
      <c r="B56" s="8" t="s">
        <v>1039</v>
      </c>
      <c r="C56" s="8" t="s">
        <v>988</v>
      </c>
      <c r="D56" s="8" t="s">
        <v>977</v>
      </c>
      <c r="E56" s="8" t="s">
        <v>978</v>
      </c>
    </row>
    <row r="57" spans="1:5" ht="15.6" thickBot="1">
      <c r="A57" s="7" t="s">
        <v>1041</v>
      </c>
      <c r="B57" s="8" t="s">
        <v>1039</v>
      </c>
      <c r="C57" s="8" t="s">
        <v>988</v>
      </c>
      <c r="D57" s="8" t="s">
        <v>977</v>
      </c>
      <c r="E57" s="8" t="s">
        <v>978</v>
      </c>
    </row>
    <row r="58" spans="1:5" ht="15.6" thickBot="1">
      <c r="A58" s="7" t="s">
        <v>1042</v>
      </c>
      <c r="B58" s="8" t="s">
        <v>1039</v>
      </c>
      <c r="C58" s="8" t="s">
        <v>988</v>
      </c>
      <c r="D58" s="8" t="s">
        <v>977</v>
      </c>
      <c r="E58" s="8" t="s">
        <v>978</v>
      </c>
    </row>
    <row r="59" spans="1:5" ht="15.6" thickBot="1">
      <c r="A59" s="7" t="s">
        <v>1043</v>
      </c>
      <c r="B59" s="8" t="s">
        <v>1039</v>
      </c>
      <c r="C59" s="8" t="s">
        <v>988</v>
      </c>
      <c r="D59" s="8" t="s">
        <v>977</v>
      </c>
      <c r="E59" s="8" t="s">
        <v>978</v>
      </c>
    </row>
    <row r="60" spans="1:5" ht="15.6" thickBot="1">
      <c r="A60" s="7" t="s">
        <v>1044</v>
      </c>
      <c r="B60" s="8" t="s">
        <v>1045</v>
      </c>
      <c r="C60" s="8" t="s">
        <v>988</v>
      </c>
      <c r="D60" s="8" t="s">
        <v>977</v>
      </c>
      <c r="E60" s="8" t="s">
        <v>989</v>
      </c>
    </row>
    <row r="61" spans="1:5" ht="15.6" thickBot="1">
      <c r="A61" s="7" t="s">
        <v>1046</v>
      </c>
      <c r="B61" s="8" t="s">
        <v>1045</v>
      </c>
      <c r="C61" s="8" t="s">
        <v>988</v>
      </c>
      <c r="D61" s="8" t="s">
        <v>977</v>
      </c>
      <c r="E61" s="8" t="s">
        <v>989</v>
      </c>
    </row>
    <row r="62" spans="1:5" ht="15.6" thickBot="1">
      <c r="A62" s="7" t="s">
        <v>1047</v>
      </c>
      <c r="B62" s="8" t="s">
        <v>1048</v>
      </c>
      <c r="C62" s="8" t="s">
        <v>1048</v>
      </c>
      <c r="D62" s="8" t="s">
        <v>977</v>
      </c>
      <c r="E62" s="8" t="s">
        <v>1049</v>
      </c>
    </row>
    <row r="63" spans="1:5" ht="15.6" thickBot="1">
      <c r="A63" s="7" t="s">
        <v>1050</v>
      </c>
      <c r="B63" s="8" t="s">
        <v>1051</v>
      </c>
      <c r="C63" s="8" t="s">
        <v>1048</v>
      </c>
      <c r="D63" s="8" t="s">
        <v>977</v>
      </c>
      <c r="E63" s="8" t="s">
        <v>1052</v>
      </c>
    </row>
    <row r="64" spans="1:5" ht="15.6" thickBot="1">
      <c r="A64" s="7" t="s">
        <v>1053</v>
      </c>
      <c r="B64" s="8" t="s">
        <v>1048</v>
      </c>
      <c r="C64" s="8" t="s">
        <v>1048</v>
      </c>
      <c r="D64" s="8" t="s">
        <v>977</v>
      </c>
      <c r="E64" s="8" t="s">
        <v>1052</v>
      </c>
    </row>
    <row r="65" spans="1:5" ht="15.6" thickBot="1">
      <c r="A65" s="7" t="s">
        <v>1054</v>
      </c>
      <c r="B65" s="8" t="s">
        <v>1048</v>
      </c>
      <c r="C65" s="8" t="s">
        <v>1048</v>
      </c>
      <c r="D65" s="8" t="s">
        <v>977</v>
      </c>
      <c r="E65" s="8" t="s">
        <v>1055</v>
      </c>
    </row>
    <row r="66" spans="1:5" ht="15.6" thickBot="1">
      <c r="A66" s="7" t="s">
        <v>1056</v>
      </c>
      <c r="B66" s="8" t="s">
        <v>1048</v>
      </c>
      <c r="C66" s="8" t="s">
        <v>1048</v>
      </c>
      <c r="D66" s="8" t="s">
        <v>977</v>
      </c>
      <c r="E66" s="8" t="s">
        <v>1057</v>
      </c>
    </row>
    <row r="67" spans="1:5" ht="15.6" thickBot="1">
      <c r="A67" s="7" t="s">
        <v>1058</v>
      </c>
      <c r="B67" s="8" t="s">
        <v>1048</v>
      </c>
      <c r="C67" s="8" t="s">
        <v>1048</v>
      </c>
      <c r="D67" s="8" t="s">
        <v>977</v>
      </c>
      <c r="E67" s="8" t="s">
        <v>1059</v>
      </c>
    </row>
    <row r="68" spans="1:5" ht="15.6" thickBot="1">
      <c r="A68" s="7" t="s">
        <v>1060</v>
      </c>
      <c r="B68" s="8" t="s">
        <v>1061</v>
      </c>
      <c r="C68" s="8" t="s">
        <v>1061</v>
      </c>
      <c r="D68" s="8" t="s">
        <v>977</v>
      </c>
      <c r="E68" s="8" t="s">
        <v>978</v>
      </c>
    </row>
    <row r="69" spans="1:5" ht="15.6" thickBot="1">
      <c r="A69" s="7" t="s">
        <v>1062</v>
      </c>
      <c r="B69" s="8" t="s">
        <v>1061</v>
      </c>
      <c r="C69" s="8" t="s">
        <v>1061</v>
      </c>
      <c r="D69" s="8" t="s">
        <v>977</v>
      </c>
      <c r="E69" s="8" t="s">
        <v>978</v>
      </c>
    </row>
    <row r="70" spans="1:5" ht="15.6" thickBot="1">
      <c r="A70" s="7" t="s">
        <v>1063</v>
      </c>
      <c r="B70" s="8" t="s">
        <v>1061</v>
      </c>
      <c r="C70" s="8" t="s">
        <v>1061</v>
      </c>
      <c r="D70" s="8" t="s">
        <v>977</v>
      </c>
      <c r="E70" s="8" t="s">
        <v>978</v>
      </c>
    </row>
    <row r="71" spans="1:5" ht="15.6" thickBot="1">
      <c r="A71" s="7" t="s">
        <v>1064</v>
      </c>
      <c r="B71" s="8" t="s">
        <v>1061</v>
      </c>
      <c r="C71" s="8" t="s">
        <v>1061</v>
      </c>
      <c r="D71" s="8" t="s">
        <v>977</v>
      </c>
      <c r="E71" s="8" t="s">
        <v>978</v>
      </c>
    </row>
    <row r="72" spans="1:5" ht="15.6" thickBot="1">
      <c r="A72" s="7" t="s">
        <v>1065</v>
      </c>
      <c r="B72" s="8" t="s">
        <v>1066</v>
      </c>
      <c r="C72" s="8" t="s">
        <v>1066</v>
      </c>
      <c r="D72" s="8" t="s">
        <v>977</v>
      </c>
      <c r="E72" s="8" t="s">
        <v>978</v>
      </c>
    </row>
    <row r="73" spans="1:5" ht="15.6" thickBot="1">
      <c r="A73" s="7" t="s">
        <v>1067</v>
      </c>
      <c r="B73" s="8" t="s">
        <v>1068</v>
      </c>
      <c r="C73" s="8" t="s">
        <v>1068</v>
      </c>
      <c r="D73" s="8" t="s">
        <v>977</v>
      </c>
      <c r="E73" s="8" t="s">
        <v>1052</v>
      </c>
    </row>
    <row r="74" spans="1:5" ht="15.6" thickBot="1">
      <c r="A74" s="7" t="s">
        <v>1069</v>
      </c>
      <c r="B74" s="8" t="s">
        <v>1068</v>
      </c>
      <c r="C74" s="8" t="s">
        <v>1068</v>
      </c>
      <c r="D74" s="8" t="s">
        <v>977</v>
      </c>
      <c r="E74" s="8" t="s">
        <v>1052</v>
      </c>
    </row>
    <row r="75" spans="1:5" ht="15.6" thickBot="1">
      <c r="A75" s="7" t="s">
        <v>1070</v>
      </c>
      <c r="B75" s="8" t="s">
        <v>1068</v>
      </c>
      <c r="C75" s="8" t="s">
        <v>1068</v>
      </c>
      <c r="D75" s="8" t="s">
        <v>977</v>
      </c>
      <c r="E75" s="8" t="s">
        <v>1052</v>
      </c>
    </row>
    <row r="76" spans="1:5" ht="15.6" thickBot="1">
      <c r="A76" s="7" t="s">
        <v>1071</v>
      </c>
      <c r="B76" s="8" t="s">
        <v>1068</v>
      </c>
      <c r="C76" s="8" t="s">
        <v>1068</v>
      </c>
      <c r="D76" s="8" t="s">
        <v>977</v>
      </c>
      <c r="E76" s="8" t="s">
        <v>1052</v>
      </c>
    </row>
    <row r="77" spans="1:5" ht="15.6" thickBot="1">
      <c r="A77" s="7" t="s">
        <v>1072</v>
      </c>
      <c r="B77" s="8" t="s">
        <v>1068</v>
      </c>
      <c r="C77" s="8" t="s">
        <v>1068</v>
      </c>
      <c r="D77" s="8" t="s">
        <v>977</v>
      </c>
      <c r="E77" s="8" t="s">
        <v>1073</v>
      </c>
    </row>
    <row r="78" spans="1:5" ht="15.6" thickBot="1">
      <c r="A78" s="7" t="s">
        <v>1074</v>
      </c>
      <c r="B78" s="8" t="s">
        <v>1068</v>
      </c>
      <c r="C78" s="8" t="s">
        <v>1068</v>
      </c>
      <c r="D78" s="8" t="s">
        <v>977</v>
      </c>
      <c r="E78" s="8" t="s">
        <v>1073</v>
      </c>
    </row>
    <row r="79" spans="1:5" ht="15.6" thickBot="1">
      <c r="A79" s="7" t="s">
        <v>1075</v>
      </c>
      <c r="B79" s="8" t="s">
        <v>1068</v>
      </c>
      <c r="C79" s="8" t="s">
        <v>1068</v>
      </c>
      <c r="D79" s="8" t="s">
        <v>977</v>
      </c>
      <c r="E79" s="8" t="s">
        <v>1052</v>
      </c>
    </row>
    <row r="80" spans="1:5" ht="15.6" thickBot="1">
      <c r="A80" s="7" t="s">
        <v>1076</v>
      </c>
      <c r="B80" s="8" t="s">
        <v>1068</v>
      </c>
      <c r="C80" s="8" t="s">
        <v>1068</v>
      </c>
      <c r="D80" s="8" t="s">
        <v>977</v>
      </c>
      <c r="E80" s="8" t="s">
        <v>1073</v>
      </c>
    </row>
    <row r="81" spans="1:5" ht="15.6" thickBot="1">
      <c r="A81" s="7" t="s">
        <v>1077</v>
      </c>
      <c r="B81" s="8" t="s">
        <v>1068</v>
      </c>
      <c r="C81" s="8" t="s">
        <v>1068</v>
      </c>
      <c r="D81" s="8" t="s">
        <v>977</v>
      </c>
      <c r="E81" s="8" t="s">
        <v>1052</v>
      </c>
    </row>
    <row r="82" spans="1:5" ht="15.6" thickBot="1">
      <c r="A82" s="7" t="s">
        <v>1078</v>
      </c>
      <c r="B82" s="8" t="s">
        <v>1068</v>
      </c>
      <c r="C82" s="8" t="s">
        <v>1068</v>
      </c>
      <c r="D82" s="8" t="s">
        <v>977</v>
      </c>
      <c r="E82" s="8" t="s">
        <v>1052</v>
      </c>
    </row>
    <row r="83" spans="1:5" ht="15.6" thickBot="1">
      <c r="A83" s="7" t="s">
        <v>1079</v>
      </c>
      <c r="B83" s="8" t="s">
        <v>1068</v>
      </c>
      <c r="C83" s="8" t="s">
        <v>1068</v>
      </c>
      <c r="D83" s="8" t="s">
        <v>977</v>
      </c>
      <c r="E83" s="8" t="s">
        <v>1073</v>
      </c>
    </row>
    <row r="84" spans="1:5" ht="15.6" thickBot="1">
      <c r="A84" s="7" t="s">
        <v>1080</v>
      </c>
      <c r="B84" s="8" t="s">
        <v>1068</v>
      </c>
      <c r="C84" s="8" t="s">
        <v>1068</v>
      </c>
      <c r="D84" s="8" t="s">
        <v>977</v>
      </c>
      <c r="E84" s="8" t="s">
        <v>1052</v>
      </c>
    </row>
    <row r="85" spans="1:5" ht="15.6" thickBot="1">
      <c r="A85" s="7" t="s">
        <v>1081</v>
      </c>
      <c r="B85" s="8" t="s">
        <v>1068</v>
      </c>
      <c r="C85" s="8" t="s">
        <v>1068</v>
      </c>
      <c r="D85" s="8" t="s">
        <v>977</v>
      </c>
      <c r="E85" s="8" t="s">
        <v>1052</v>
      </c>
    </row>
    <row r="86" spans="1:5" ht="15.6" thickBot="1">
      <c r="A86" s="7" t="s">
        <v>1082</v>
      </c>
      <c r="B86" s="8" t="s">
        <v>1068</v>
      </c>
      <c r="C86" s="8" t="s">
        <v>1068</v>
      </c>
      <c r="D86" s="8" t="s">
        <v>977</v>
      </c>
      <c r="E86" s="8" t="s">
        <v>1052</v>
      </c>
    </row>
    <row r="87" spans="1:5" ht="15.6" thickBot="1">
      <c r="A87" s="7" t="s">
        <v>1083</v>
      </c>
      <c r="B87" s="8" t="s">
        <v>1068</v>
      </c>
      <c r="C87" s="8" t="s">
        <v>1068</v>
      </c>
      <c r="D87" s="8" t="s">
        <v>977</v>
      </c>
      <c r="E87" s="8" t="s">
        <v>1052</v>
      </c>
    </row>
    <row r="88" spans="1:5" ht="15.6" thickBot="1">
      <c r="A88" s="7" t="s">
        <v>1084</v>
      </c>
      <c r="B88" s="8" t="s">
        <v>1068</v>
      </c>
      <c r="C88" s="8" t="s">
        <v>1068</v>
      </c>
      <c r="D88" s="8" t="s">
        <v>977</v>
      </c>
      <c r="E88" s="8" t="s">
        <v>1052</v>
      </c>
    </row>
    <row r="89" spans="1:5" ht="15.6" thickBot="1">
      <c r="A89" s="7" t="s">
        <v>1085</v>
      </c>
      <c r="B89" s="8" t="s">
        <v>1068</v>
      </c>
      <c r="C89" s="8" t="s">
        <v>1068</v>
      </c>
      <c r="D89" s="8" t="s">
        <v>977</v>
      </c>
      <c r="E89" s="8" t="s">
        <v>1073</v>
      </c>
    </row>
    <row r="90" spans="1:5" ht="15.6" thickBot="1">
      <c r="A90" s="7" t="s">
        <v>1086</v>
      </c>
      <c r="B90" s="8" t="s">
        <v>1068</v>
      </c>
      <c r="C90" s="8" t="s">
        <v>1068</v>
      </c>
      <c r="D90" s="8" t="s">
        <v>977</v>
      </c>
      <c r="E90" s="8" t="s">
        <v>1055</v>
      </c>
    </row>
    <row r="91" spans="1:5" ht="15.6" thickBot="1">
      <c r="A91" s="7" t="s">
        <v>1087</v>
      </c>
      <c r="B91" s="8" t="s">
        <v>1068</v>
      </c>
      <c r="C91" s="8" t="s">
        <v>1068</v>
      </c>
      <c r="D91" s="8" t="s">
        <v>977</v>
      </c>
      <c r="E91" s="8" t="s">
        <v>978</v>
      </c>
    </row>
    <row r="92" spans="1:5" ht="15.6" thickBot="1">
      <c r="A92" s="7" t="s">
        <v>1088</v>
      </c>
      <c r="B92" s="8" t="s">
        <v>1089</v>
      </c>
      <c r="C92" s="8" t="s">
        <v>1090</v>
      </c>
      <c r="D92" s="8" t="s">
        <v>977</v>
      </c>
      <c r="E92" s="8" t="s">
        <v>1055</v>
      </c>
    </row>
    <row r="93" spans="1:5" ht="15.6" thickBot="1">
      <c r="A93" s="7" t="s">
        <v>1091</v>
      </c>
      <c r="B93" s="8" t="s">
        <v>1089</v>
      </c>
      <c r="C93" s="8" t="s">
        <v>1090</v>
      </c>
      <c r="D93" s="8" t="s">
        <v>977</v>
      </c>
      <c r="E93" s="8" t="s">
        <v>1055</v>
      </c>
    </row>
    <row r="94" spans="1:5" ht="15.6" thickBot="1">
      <c r="A94" s="7" t="s">
        <v>1092</v>
      </c>
      <c r="B94" s="8" t="s">
        <v>1089</v>
      </c>
      <c r="C94" s="8" t="s">
        <v>1090</v>
      </c>
      <c r="D94" s="8" t="s">
        <v>977</v>
      </c>
      <c r="E94" s="8" t="s">
        <v>1093</v>
      </c>
    </row>
    <row r="95" spans="1:5" ht="15.6" thickBot="1">
      <c r="A95" s="7" t="s">
        <v>1094</v>
      </c>
      <c r="B95" s="8" t="s">
        <v>1095</v>
      </c>
      <c r="C95" s="8" t="s">
        <v>1090</v>
      </c>
      <c r="D95" s="8" t="s">
        <v>977</v>
      </c>
      <c r="E95" s="8" t="s">
        <v>1052</v>
      </c>
    </row>
    <row r="96" spans="1:5" ht="15.6" thickBot="1">
      <c r="A96" s="7" t="s">
        <v>747</v>
      </c>
      <c r="B96" s="8" t="s">
        <v>1096</v>
      </c>
      <c r="C96" s="8" t="s">
        <v>1090</v>
      </c>
      <c r="D96" s="8" t="s">
        <v>977</v>
      </c>
      <c r="E96" s="8" t="s">
        <v>1052</v>
      </c>
    </row>
    <row r="97" spans="1:5" ht="15.6" thickBot="1">
      <c r="A97" s="7" t="s">
        <v>1097</v>
      </c>
      <c r="B97" s="8" t="s">
        <v>1089</v>
      </c>
      <c r="C97" s="8" t="s">
        <v>1090</v>
      </c>
      <c r="D97" s="8" t="s">
        <v>977</v>
      </c>
      <c r="E97" s="8" t="s">
        <v>1052</v>
      </c>
    </row>
    <row r="98" spans="1:5" ht="15.6" thickBot="1">
      <c r="A98" s="7" t="s">
        <v>1098</v>
      </c>
      <c r="B98" s="8" t="s">
        <v>1095</v>
      </c>
      <c r="C98" s="8" t="s">
        <v>1090</v>
      </c>
      <c r="D98" s="8" t="s">
        <v>977</v>
      </c>
      <c r="E98" s="8" t="s">
        <v>1052</v>
      </c>
    </row>
    <row r="99" spans="1:5" ht="15.6" thickBot="1">
      <c r="A99" s="7" t="s">
        <v>1099</v>
      </c>
      <c r="B99" s="8" t="s">
        <v>1095</v>
      </c>
      <c r="C99" s="8" t="s">
        <v>1090</v>
      </c>
      <c r="D99" s="8" t="s">
        <v>977</v>
      </c>
      <c r="E99" s="8" t="s">
        <v>1052</v>
      </c>
    </row>
    <row r="100" spans="1:5" ht="15.6" thickBot="1">
      <c r="A100" s="7" t="s">
        <v>1100</v>
      </c>
      <c r="B100" s="8" t="s">
        <v>1101</v>
      </c>
      <c r="C100" s="8" t="s">
        <v>1090</v>
      </c>
      <c r="D100" s="8" t="s">
        <v>977</v>
      </c>
      <c r="E100" s="8" t="s">
        <v>1052</v>
      </c>
    </row>
    <row r="101" spans="1:5" ht="15.6" thickBot="1">
      <c r="A101" s="7" t="s">
        <v>1102</v>
      </c>
      <c r="B101" s="8" t="s">
        <v>1103</v>
      </c>
      <c r="C101" s="8" t="s">
        <v>1090</v>
      </c>
      <c r="D101" s="8" t="s">
        <v>977</v>
      </c>
      <c r="E101" s="8" t="s">
        <v>1052</v>
      </c>
    </row>
    <row r="102" spans="1:5" ht="15.6" thickBot="1">
      <c r="A102" s="7" t="s">
        <v>1104</v>
      </c>
      <c r="B102" s="8" t="s">
        <v>1105</v>
      </c>
      <c r="C102" s="8" t="s">
        <v>1090</v>
      </c>
      <c r="D102" s="8" t="s">
        <v>977</v>
      </c>
      <c r="E102" s="8" t="s">
        <v>1052</v>
      </c>
    </row>
    <row r="103" spans="1:5" ht="15.6" thickBot="1">
      <c r="A103" s="7" t="s">
        <v>1106</v>
      </c>
      <c r="B103" s="8" t="s">
        <v>1107</v>
      </c>
      <c r="C103" s="8" t="s">
        <v>1090</v>
      </c>
      <c r="D103" s="8" t="s">
        <v>977</v>
      </c>
      <c r="E103" s="8" t="s">
        <v>1052</v>
      </c>
    </row>
    <row r="104" spans="1:5" ht="15.6" thickBot="1">
      <c r="A104" s="7" t="s">
        <v>1108</v>
      </c>
      <c r="B104" s="8" t="s">
        <v>1107</v>
      </c>
      <c r="C104" s="8" t="s">
        <v>1090</v>
      </c>
      <c r="D104" s="8" t="s">
        <v>977</v>
      </c>
      <c r="E104" s="8" t="s">
        <v>1052</v>
      </c>
    </row>
    <row r="105" spans="1:5" ht="15.6" thickBot="1">
      <c r="A105" s="7" t="s">
        <v>1109</v>
      </c>
      <c r="B105" s="8" t="s">
        <v>1107</v>
      </c>
      <c r="C105" s="8" t="s">
        <v>1090</v>
      </c>
      <c r="D105" s="8" t="s">
        <v>977</v>
      </c>
      <c r="E105" s="8" t="s">
        <v>1052</v>
      </c>
    </row>
    <row r="106" spans="1:5" ht="15.6" thickBot="1">
      <c r="A106" s="7" t="s">
        <v>1110</v>
      </c>
      <c r="B106" s="8" t="s">
        <v>1107</v>
      </c>
      <c r="C106" s="8" t="s">
        <v>1090</v>
      </c>
      <c r="D106" s="8" t="s">
        <v>977</v>
      </c>
      <c r="E106" s="8" t="s">
        <v>1052</v>
      </c>
    </row>
    <row r="107" spans="1:5" ht="15.6" thickBot="1">
      <c r="A107" s="7" t="s">
        <v>1111</v>
      </c>
      <c r="B107" s="8" t="s">
        <v>1107</v>
      </c>
      <c r="C107" s="8" t="s">
        <v>1090</v>
      </c>
      <c r="D107" s="8" t="s">
        <v>977</v>
      </c>
      <c r="E107" s="8" t="s">
        <v>1052</v>
      </c>
    </row>
    <row r="108" spans="1:5" ht="15.6" thickBot="1">
      <c r="A108" s="7" t="s">
        <v>750</v>
      </c>
      <c r="B108" s="8" t="s">
        <v>1112</v>
      </c>
      <c r="C108" s="8" t="s">
        <v>1090</v>
      </c>
      <c r="D108" s="8" t="s">
        <v>977</v>
      </c>
      <c r="E108" s="8" t="s">
        <v>1052</v>
      </c>
    </row>
    <row r="109" spans="1:5" ht="15.6" thickBot="1">
      <c r="A109" s="7" t="s">
        <v>1113</v>
      </c>
      <c r="B109" s="8" t="s">
        <v>1112</v>
      </c>
      <c r="C109" s="8" t="s">
        <v>1090</v>
      </c>
      <c r="D109" s="8" t="s">
        <v>977</v>
      </c>
      <c r="E109" s="8" t="s">
        <v>978</v>
      </c>
    </row>
    <row r="110" spans="1:5" ht="15.6" thickBot="1">
      <c r="A110" s="7" t="s">
        <v>1114</v>
      </c>
      <c r="B110" s="8" t="s">
        <v>1096</v>
      </c>
      <c r="C110" s="8" t="s">
        <v>1090</v>
      </c>
      <c r="D110" s="8" t="s">
        <v>977</v>
      </c>
      <c r="E110" s="8" t="s">
        <v>1052</v>
      </c>
    </row>
    <row r="111" spans="1:5" ht="15.6" thickBot="1">
      <c r="A111" s="7" t="s">
        <v>1115</v>
      </c>
      <c r="B111" s="8" t="s">
        <v>1112</v>
      </c>
      <c r="C111" s="8" t="s">
        <v>1090</v>
      </c>
      <c r="D111" s="8" t="s">
        <v>977</v>
      </c>
      <c r="E111" s="8" t="s">
        <v>1052</v>
      </c>
    </row>
    <row r="112" spans="1:5" ht="15.6" thickBot="1">
      <c r="A112" s="7" t="s">
        <v>751</v>
      </c>
      <c r="B112" s="8" t="s">
        <v>1112</v>
      </c>
      <c r="C112" s="8" t="s">
        <v>1090</v>
      </c>
      <c r="D112" s="8" t="s">
        <v>977</v>
      </c>
      <c r="E112" s="8" t="s">
        <v>1052</v>
      </c>
    </row>
    <row r="113" spans="1:5" ht="15.6" thickBot="1">
      <c r="A113" s="7" t="s">
        <v>1116</v>
      </c>
      <c r="B113" s="8" t="s">
        <v>1112</v>
      </c>
      <c r="C113" s="8" t="s">
        <v>1090</v>
      </c>
      <c r="D113" s="8" t="s">
        <v>977</v>
      </c>
      <c r="E113" s="8" t="s">
        <v>1055</v>
      </c>
    </row>
    <row r="114" spans="1:5" ht="15.6" thickBot="1">
      <c r="A114" s="7" t="s">
        <v>1117</v>
      </c>
      <c r="B114" s="8" t="s">
        <v>1112</v>
      </c>
      <c r="C114" s="8" t="s">
        <v>1090</v>
      </c>
      <c r="D114" s="8" t="s">
        <v>977</v>
      </c>
      <c r="E114" s="8" t="s">
        <v>1052</v>
      </c>
    </row>
    <row r="115" spans="1:5" ht="15.6" thickBot="1">
      <c r="A115" s="7" t="s">
        <v>1118</v>
      </c>
      <c r="B115" s="8" t="s">
        <v>1103</v>
      </c>
      <c r="C115" s="8" t="s">
        <v>1090</v>
      </c>
      <c r="D115" s="8" t="s">
        <v>977</v>
      </c>
      <c r="E115" s="8" t="s">
        <v>1052</v>
      </c>
    </row>
    <row r="116" spans="1:5" ht="15.6" thickBot="1">
      <c r="A116" s="7" t="s">
        <v>1119</v>
      </c>
      <c r="B116" s="8" t="s">
        <v>1096</v>
      </c>
      <c r="C116" s="8" t="s">
        <v>1090</v>
      </c>
      <c r="D116" s="8" t="s">
        <v>977</v>
      </c>
      <c r="E116" s="8" t="s">
        <v>1052</v>
      </c>
    </row>
    <row r="117" spans="1:5" ht="15.6" thickBot="1">
      <c r="A117" s="7" t="s">
        <v>1120</v>
      </c>
      <c r="B117" s="8" t="s">
        <v>1103</v>
      </c>
      <c r="C117" s="8" t="s">
        <v>1090</v>
      </c>
      <c r="D117" s="8" t="s">
        <v>977</v>
      </c>
      <c r="E117" s="8" t="s">
        <v>1052</v>
      </c>
    </row>
    <row r="118" spans="1:5" ht="15.6" thickBot="1">
      <c r="A118" s="7" t="s">
        <v>1121</v>
      </c>
      <c r="B118" s="8" t="s">
        <v>1096</v>
      </c>
      <c r="C118" s="8" t="s">
        <v>1090</v>
      </c>
      <c r="D118" s="8" t="s">
        <v>977</v>
      </c>
      <c r="E118" s="8" t="s">
        <v>1052</v>
      </c>
    </row>
    <row r="119" spans="1:5" ht="15.6" thickBot="1">
      <c r="A119" s="7" t="s">
        <v>1122</v>
      </c>
      <c r="B119" s="8" t="s">
        <v>1095</v>
      </c>
      <c r="C119" s="8" t="s">
        <v>1090</v>
      </c>
      <c r="D119" s="8" t="s">
        <v>977</v>
      </c>
      <c r="E119" s="8" t="s">
        <v>1052</v>
      </c>
    </row>
    <row r="120" spans="1:5" ht="15.6" thickBot="1">
      <c r="A120" s="7" t="s">
        <v>1123</v>
      </c>
      <c r="B120" s="8" t="s">
        <v>1096</v>
      </c>
      <c r="C120" s="8" t="s">
        <v>1090</v>
      </c>
      <c r="D120" s="8" t="s">
        <v>977</v>
      </c>
      <c r="E120" s="8" t="s">
        <v>1052</v>
      </c>
    </row>
    <row r="121" spans="1:5" ht="15.6" thickBot="1">
      <c r="A121" s="7" t="s">
        <v>1124</v>
      </c>
      <c r="B121" s="8" t="s">
        <v>1101</v>
      </c>
      <c r="C121" s="8" t="s">
        <v>1090</v>
      </c>
      <c r="D121" s="8" t="s">
        <v>977</v>
      </c>
      <c r="E121" s="8" t="s">
        <v>1052</v>
      </c>
    </row>
    <row r="122" spans="1:5" ht="15.6" thickBot="1">
      <c r="A122" s="7" t="s">
        <v>1125</v>
      </c>
      <c r="B122" s="8" t="s">
        <v>1096</v>
      </c>
      <c r="C122" s="8" t="s">
        <v>1090</v>
      </c>
      <c r="D122" s="8" t="s">
        <v>977</v>
      </c>
      <c r="E122" s="8" t="s">
        <v>1073</v>
      </c>
    </row>
    <row r="123" spans="1:5" ht="15.6" thickBot="1">
      <c r="A123" s="7" t="s">
        <v>1126</v>
      </c>
      <c r="B123" s="8" t="s">
        <v>1095</v>
      </c>
      <c r="C123" s="8" t="s">
        <v>1090</v>
      </c>
      <c r="D123" s="8" t="s">
        <v>977</v>
      </c>
      <c r="E123" s="8" t="s">
        <v>1052</v>
      </c>
    </row>
    <row r="124" spans="1:5" ht="15.6" thickBot="1">
      <c r="A124" s="7" t="s">
        <v>1127</v>
      </c>
      <c r="B124" s="8" t="s">
        <v>1105</v>
      </c>
      <c r="C124" s="8" t="s">
        <v>1090</v>
      </c>
      <c r="D124" s="8" t="s">
        <v>977</v>
      </c>
      <c r="E124" s="8" t="s">
        <v>1052</v>
      </c>
    </row>
    <row r="125" spans="1:5" ht="15.6" thickBot="1">
      <c r="A125" s="7" t="s">
        <v>1128</v>
      </c>
      <c r="B125" s="8" t="s">
        <v>1089</v>
      </c>
      <c r="C125" s="8" t="s">
        <v>1090</v>
      </c>
      <c r="D125" s="8" t="s">
        <v>977</v>
      </c>
      <c r="E125" s="8" t="s">
        <v>1052</v>
      </c>
    </row>
    <row r="126" spans="1:5" ht="15.6" thickBot="1">
      <c r="A126" s="7" t="s">
        <v>1129</v>
      </c>
      <c r="B126" s="8" t="s">
        <v>1105</v>
      </c>
      <c r="C126" s="8" t="s">
        <v>1090</v>
      </c>
      <c r="D126" s="8" t="s">
        <v>977</v>
      </c>
      <c r="E126" s="8" t="s">
        <v>1052</v>
      </c>
    </row>
    <row r="127" spans="1:5" ht="15.6" thickBot="1">
      <c r="A127" s="7" t="s">
        <v>1130</v>
      </c>
      <c r="B127" s="8" t="s">
        <v>1112</v>
      </c>
      <c r="C127" s="8" t="s">
        <v>1090</v>
      </c>
      <c r="D127" s="8" t="s">
        <v>977</v>
      </c>
      <c r="E127" s="8" t="s">
        <v>1052</v>
      </c>
    </row>
    <row r="128" spans="1:5" ht="15.6" thickBot="1">
      <c r="A128" s="7" t="s">
        <v>1131</v>
      </c>
      <c r="B128" s="8" t="s">
        <v>1105</v>
      </c>
      <c r="C128" s="8" t="s">
        <v>1090</v>
      </c>
      <c r="D128" s="8" t="s">
        <v>977</v>
      </c>
      <c r="E128" s="8" t="s">
        <v>1052</v>
      </c>
    </row>
    <row r="129" spans="1:5" ht="15.6" thickBot="1">
      <c r="A129" s="7" t="s">
        <v>1132</v>
      </c>
      <c r="B129" s="8" t="s">
        <v>1112</v>
      </c>
      <c r="C129" s="8" t="s">
        <v>1090</v>
      </c>
      <c r="D129" s="8" t="s">
        <v>977</v>
      </c>
      <c r="E129" s="8" t="s">
        <v>1052</v>
      </c>
    </row>
    <row r="130" spans="1:5" ht="15.6" thickBot="1">
      <c r="A130" s="7" t="s">
        <v>1133</v>
      </c>
      <c r="B130" s="8" t="s">
        <v>1112</v>
      </c>
      <c r="C130" s="8" t="s">
        <v>1090</v>
      </c>
      <c r="D130" s="8" t="s">
        <v>977</v>
      </c>
      <c r="E130" s="8" t="s">
        <v>1052</v>
      </c>
    </row>
    <row r="131" spans="1:5" ht="15.6" thickBot="1">
      <c r="A131" s="7" t="s">
        <v>1134</v>
      </c>
      <c r="B131" s="8" t="s">
        <v>1112</v>
      </c>
      <c r="C131" s="8" t="s">
        <v>1090</v>
      </c>
      <c r="D131" s="8" t="s">
        <v>977</v>
      </c>
      <c r="E131" s="8" t="s">
        <v>1052</v>
      </c>
    </row>
    <row r="132" spans="1:5" ht="15.6" thickBot="1">
      <c r="A132" s="7" t="s">
        <v>1135</v>
      </c>
      <c r="B132" s="8" t="s">
        <v>1112</v>
      </c>
      <c r="C132" s="8" t="s">
        <v>1090</v>
      </c>
      <c r="D132" s="8" t="s">
        <v>977</v>
      </c>
      <c r="E132" s="8" t="s">
        <v>1055</v>
      </c>
    </row>
    <row r="133" spans="1:5" ht="15.6" thickBot="1">
      <c r="A133" s="7" t="s">
        <v>1136</v>
      </c>
      <c r="B133" s="8" t="s">
        <v>1112</v>
      </c>
      <c r="C133" s="8" t="s">
        <v>1090</v>
      </c>
      <c r="D133" s="8" t="s">
        <v>977</v>
      </c>
      <c r="E133" s="8" t="s">
        <v>1052</v>
      </c>
    </row>
    <row r="134" spans="1:5" ht="15.6" thickBot="1">
      <c r="A134" s="7" t="s">
        <v>1137</v>
      </c>
      <c r="B134" s="8" t="s">
        <v>1103</v>
      </c>
      <c r="C134" s="8" t="s">
        <v>1090</v>
      </c>
      <c r="D134" s="8" t="s">
        <v>977</v>
      </c>
      <c r="E134" s="8" t="s">
        <v>1052</v>
      </c>
    </row>
    <row r="135" spans="1:5" ht="15.6" thickBot="1">
      <c r="A135" s="7" t="s">
        <v>1138</v>
      </c>
      <c r="B135" s="8" t="s">
        <v>1139</v>
      </c>
      <c r="C135" s="8" t="s">
        <v>1090</v>
      </c>
      <c r="D135" s="8" t="s">
        <v>977</v>
      </c>
      <c r="E135" s="8" t="s">
        <v>1052</v>
      </c>
    </row>
    <row r="136" spans="1:5" ht="15.6" thickBot="1">
      <c r="A136" s="7" t="s">
        <v>1140</v>
      </c>
      <c r="B136" s="8" t="s">
        <v>1089</v>
      </c>
      <c r="C136" s="8" t="s">
        <v>1090</v>
      </c>
      <c r="D136" s="8" t="s">
        <v>977</v>
      </c>
      <c r="E136" s="8" t="s">
        <v>1052</v>
      </c>
    </row>
    <row r="137" spans="1:5" ht="15.6" thickBot="1">
      <c r="A137" s="7" t="s">
        <v>1141</v>
      </c>
      <c r="B137" s="8" t="s">
        <v>1103</v>
      </c>
      <c r="C137" s="8" t="s">
        <v>1090</v>
      </c>
      <c r="D137" s="8" t="s">
        <v>977</v>
      </c>
      <c r="E137" s="8" t="s">
        <v>1052</v>
      </c>
    </row>
    <row r="138" spans="1:5" ht="15.6" thickBot="1">
      <c r="A138" s="7" t="s">
        <v>1142</v>
      </c>
      <c r="B138" s="8" t="s">
        <v>1103</v>
      </c>
      <c r="C138" s="8" t="s">
        <v>1090</v>
      </c>
      <c r="D138" s="8" t="s">
        <v>977</v>
      </c>
      <c r="E138" s="8" t="s">
        <v>1052</v>
      </c>
    </row>
    <row r="139" spans="1:5" ht="15.6" thickBot="1">
      <c r="A139" s="7" t="s">
        <v>759</v>
      </c>
      <c r="B139" s="8" t="s">
        <v>1089</v>
      </c>
      <c r="C139" s="8" t="s">
        <v>1090</v>
      </c>
      <c r="D139" s="8" t="s">
        <v>977</v>
      </c>
      <c r="E139" s="8" t="s">
        <v>1143</v>
      </c>
    </row>
    <row r="140" spans="1:5" ht="15.6" thickBot="1">
      <c r="A140" s="7" t="s">
        <v>1144</v>
      </c>
      <c r="B140" s="8" t="s">
        <v>1089</v>
      </c>
      <c r="C140" s="8" t="s">
        <v>1090</v>
      </c>
      <c r="D140" s="8" t="s">
        <v>977</v>
      </c>
      <c r="E140" s="8" t="s">
        <v>1052</v>
      </c>
    </row>
    <row r="141" spans="1:5" ht="15.6" thickBot="1">
      <c r="A141" s="7" t="s">
        <v>1145</v>
      </c>
      <c r="B141" s="8" t="s">
        <v>1089</v>
      </c>
      <c r="C141" s="8" t="s">
        <v>1090</v>
      </c>
      <c r="D141" s="8" t="s">
        <v>977</v>
      </c>
      <c r="E141" s="8" t="s">
        <v>1052</v>
      </c>
    </row>
    <row r="142" spans="1:5" ht="15.6" thickBot="1">
      <c r="A142" s="7" t="s">
        <v>1146</v>
      </c>
      <c r="B142" s="8" t="s">
        <v>1103</v>
      </c>
      <c r="C142" s="8" t="s">
        <v>1090</v>
      </c>
      <c r="D142" s="8" t="s">
        <v>977</v>
      </c>
      <c r="E142" s="8" t="s">
        <v>1055</v>
      </c>
    </row>
    <row r="143" spans="1:5" ht="15.6" thickBot="1">
      <c r="A143" s="7" t="s">
        <v>1147</v>
      </c>
      <c r="B143" s="8" t="s">
        <v>1148</v>
      </c>
      <c r="C143" s="8" t="s">
        <v>1149</v>
      </c>
      <c r="D143" s="8" t="s">
        <v>977</v>
      </c>
      <c r="E143" s="8" t="s">
        <v>1052</v>
      </c>
    </row>
    <row r="144" spans="1:5" ht="15.6" thickBot="1">
      <c r="A144" s="7" t="s">
        <v>1150</v>
      </c>
      <c r="B144" s="8" t="s">
        <v>1148</v>
      </c>
      <c r="C144" s="8" t="s">
        <v>1149</v>
      </c>
      <c r="D144" s="8" t="s">
        <v>977</v>
      </c>
      <c r="E144" s="8" t="s">
        <v>1052</v>
      </c>
    </row>
    <row r="145" spans="1:5" ht="15.6" thickBot="1">
      <c r="A145" s="7" t="s">
        <v>1151</v>
      </c>
      <c r="B145" s="8" t="s">
        <v>1148</v>
      </c>
      <c r="C145" s="8" t="s">
        <v>1149</v>
      </c>
      <c r="D145" s="8" t="s">
        <v>977</v>
      </c>
      <c r="E145" s="8" t="s">
        <v>1052</v>
      </c>
    </row>
    <row r="146" spans="1:5" ht="15.6" thickBot="1">
      <c r="A146" s="7" t="s">
        <v>1152</v>
      </c>
      <c r="B146" s="8" t="s">
        <v>1153</v>
      </c>
      <c r="C146" s="8" t="s">
        <v>1153</v>
      </c>
      <c r="D146" s="8" t="s">
        <v>977</v>
      </c>
      <c r="E146" s="8" t="s">
        <v>978</v>
      </c>
    </row>
    <row r="147" spans="1:5" ht="15.6" thickBot="1">
      <c r="A147" s="7" t="s">
        <v>927</v>
      </c>
      <c r="B147" s="8" t="s">
        <v>1153</v>
      </c>
      <c r="C147" s="8" t="s">
        <v>1153</v>
      </c>
      <c r="D147" s="8" t="s">
        <v>977</v>
      </c>
      <c r="E147" s="8" t="s">
        <v>978</v>
      </c>
    </row>
    <row r="148" spans="1:5" ht="15.6" thickBot="1">
      <c r="A148" s="7" t="s">
        <v>1154</v>
      </c>
      <c r="B148" s="8" t="s">
        <v>1153</v>
      </c>
      <c r="C148" s="8" t="s">
        <v>1153</v>
      </c>
      <c r="D148" s="8" t="s">
        <v>977</v>
      </c>
      <c r="E148" s="8" t="s">
        <v>978</v>
      </c>
    </row>
    <row r="149" spans="1:5" ht="15.6" thickBot="1">
      <c r="A149" s="7" t="s">
        <v>1155</v>
      </c>
      <c r="B149" s="8" t="s">
        <v>1156</v>
      </c>
      <c r="C149" s="8" t="s">
        <v>1156</v>
      </c>
      <c r="D149" s="8" t="s">
        <v>977</v>
      </c>
      <c r="E149" s="8" t="s">
        <v>978</v>
      </c>
    </row>
    <row r="150" spans="1:5" ht="15.6" thickBot="1">
      <c r="A150" s="7" t="s">
        <v>1157</v>
      </c>
      <c r="B150" s="8" t="s">
        <v>1158</v>
      </c>
      <c r="C150" s="8" t="s">
        <v>1159</v>
      </c>
      <c r="D150" s="8" t="s">
        <v>977</v>
      </c>
      <c r="E150" s="8" t="s">
        <v>978</v>
      </c>
    </row>
    <row r="151" spans="1:5" ht="15.6" thickBot="1">
      <c r="A151" s="7" t="s">
        <v>1160</v>
      </c>
      <c r="B151" s="8" t="s">
        <v>1161</v>
      </c>
      <c r="C151" s="8" t="s">
        <v>1161</v>
      </c>
      <c r="D151" s="8" t="s">
        <v>977</v>
      </c>
      <c r="E151" s="8" t="s">
        <v>978</v>
      </c>
    </row>
    <row r="152" spans="1:5" ht="15.6" thickBot="1">
      <c r="A152" s="7" t="s">
        <v>1162</v>
      </c>
      <c r="B152" s="8" t="s">
        <v>1163</v>
      </c>
      <c r="C152" s="8" t="s">
        <v>1163</v>
      </c>
      <c r="D152" s="8" t="s">
        <v>977</v>
      </c>
      <c r="E152" s="8" t="s">
        <v>1055</v>
      </c>
    </row>
    <row r="153" spans="1:5" ht="15.6" thickBot="1">
      <c r="A153" s="7" t="s">
        <v>1164</v>
      </c>
      <c r="B153" s="8" t="s">
        <v>1163</v>
      </c>
      <c r="C153" s="8" t="s">
        <v>1163</v>
      </c>
      <c r="D153" s="8" t="s">
        <v>977</v>
      </c>
      <c r="E153" s="8" t="s">
        <v>1055</v>
      </c>
    </row>
    <row r="154" spans="1:5" ht="15.6" thickBot="1">
      <c r="A154" s="7" t="s">
        <v>1165</v>
      </c>
      <c r="B154" s="8" t="s">
        <v>1163</v>
      </c>
      <c r="C154" s="8" t="s">
        <v>1163</v>
      </c>
      <c r="D154" s="8" t="s">
        <v>977</v>
      </c>
      <c r="E154" s="8" t="s">
        <v>1055</v>
      </c>
    </row>
    <row r="155" spans="1:5" ht="15.6" thickBot="1">
      <c r="A155" s="7" t="s">
        <v>1166</v>
      </c>
      <c r="B155" s="8" t="s">
        <v>1163</v>
      </c>
      <c r="C155" s="8" t="s">
        <v>1163</v>
      </c>
      <c r="D155" s="8" t="s">
        <v>977</v>
      </c>
      <c r="E155" s="8" t="s">
        <v>1055</v>
      </c>
    </row>
    <row r="156" spans="1:5" ht="15.6" thickBot="1">
      <c r="A156" s="7" t="s">
        <v>1167</v>
      </c>
      <c r="B156" s="8" t="s">
        <v>1163</v>
      </c>
      <c r="C156" s="8" t="s">
        <v>1163</v>
      </c>
      <c r="D156" s="8" t="s">
        <v>977</v>
      </c>
      <c r="E156" s="8" t="s">
        <v>1052</v>
      </c>
    </row>
    <row r="157" spans="1:5" ht="15.6" thickBot="1">
      <c r="A157" s="7" t="s">
        <v>1168</v>
      </c>
      <c r="B157" s="8" t="s">
        <v>1163</v>
      </c>
      <c r="C157" s="8" t="s">
        <v>1163</v>
      </c>
      <c r="D157" s="8" t="s">
        <v>977</v>
      </c>
      <c r="E157" s="8" t="s">
        <v>1052</v>
      </c>
    </row>
    <row r="158" spans="1:5" ht="15.6" thickBot="1">
      <c r="A158" s="7" t="s">
        <v>865</v>
      </c>
      <c r="B158" s="8" t="s">
        <v>1163</v>
      </c>
      <c r="C158" s="8" t="s">
        <v>1163</v>
      </c>
      <c r="D158" s="8" t="s">
        <v>977</v>
      </c>
      <c r="E158" s="8" t="s">
        <v>1052</v>
      </c>
    </row>
    <row r="159" spans="1:5" ht="15.6" thickBot="1">
      <c r="A159" s="7" t="s">
        <v>1169</v>
      </c>
      <c r="B159" s="8" t="s">
        <v>1163</v>
      </c>
      <c r="C159" s="8" t="s">
        <v>1163</v>
      </c>
      <c r="D159" s="8" t="s">
        <v>977</v>
      </c>
      <c r="E159" s="8" t="s">
        <v>1052</v>
      </c>
    </row>
    <row r="160" spans="1:5" ht="15.6" thickBot="1">
      <c r="A160" s="7" t="s">
        <v>1170</v>
      </c>
      <c r="B160" s="8" t="s">
        <v>1163</v>
      </c>
      <c r="C160" s="8" t="s">
        <v>1163</v>
      </c>
      <c r="D160" s="8" t="s">
        <v>977</v>
      </c>
      <c r="E160" s="8" t="s">
        <v>1052</v>
      </c>
    </row>
    <row r="161" spans="1:5" ht="15.6" thickBot="1">
      <c r="A161" s="7" t="s">
        <v>1171</v>
      </c>
      <c r="B161" s="8" t="s">
        <v>1163</v>
      </c>
      <c r="C161" s="8" t="s">
        <v>1163</v>
      </c>
      <c r="D161" s="8" t="s">
        <v>977</v>
      </c>
      <c r="E161" s="8" t="s">
        <v>1052</v>
      </c>
    </row>
    <row r="162" spans="1:5" ht="15.6" thickBot="1">
      <c r="A162" s="7" t="s">
        <v>1172</v>
      </c>
      <c r="B162" s="8" t="s">
        <v>1163</v>
      </c>
      <c r="C162" s="8" t="s">
        <v>1163</v>
      </c>
      <c r="D162" s="8" t="s">
        <v>977</v>
      </c>
      <c r="E162" s="8" t="s">
        <v>1052</v>
      </c>
    </row>
    <row r="163" spans="1:5" ht="15.6" thickBot="1">
      <c r="A163" s="7" t="s">
        <v>1173</v>
      </c>
      <c r="B163" s="8" t="s">
        <v>1163</v>
      </c>
      <c r="C163" s="8" t="s">
        <v>1163</v>
      </c>
      <c r="D163" s="8" t="s">
        <v>977</v>
      </c>
      <c r="E163" s="8" t="s">
        <v>1052</v>
      </c>
    </row>
    <row r="164" spans="1:5" ht="15.6" thickBot="1">
      <c r="A164" s="7" t="s">
        <v>1174</v>
      </c>
      <c r="B164" s="8" t="s">
        <v>1163</v>
      </c>
      <c r="C164" s="8" t="s">
        <v>1163</v>
      </c>
      <c r="D164" s="8" t="s">
        <v>977</v>
      </c>
      <c r="E164" s="8" t="s">
        <v>1052</v>
      </c>
    </row>
    <row r="165" spans="1:5" ht="15.6" thickBot="1">
      <c r="A165" s="7" t="s">
        <v>1175</v>
      </c>
      <c r="B165" s="8" t="s">
        <v>1163</v>
      </c>
      <c r="C165" s="8" t="s">
        <v>1163</v>
      </c>
      <c r="D165" s="8" t="s">
        <v>977</v>
      </c>
      <c r="E165" s="8" t="s">
        <v>1052</v>
      </c>
    </row>
    <row r="166" spans="1:5" ht="15.6" thickBot="1">
      <c r="A166" s="7" t="s">
        <v>1176</v>
      </c>
      <c r="B166" s="8" t="s">
        <v>1163</v>
      </c>
      <c r="C166" s="8" t="s">
        <v>1163</v>
      </c>
      <c r="D166" s="8" t="s">
        <v>977</v>
      </c>
      <c r="E166" s="8" t="s">
        <v>1052</v>
      </c>
    </row>
    <row r="167" spans="1:5" ht="15.6" thickBot="1">
      <c r="A167" s="7" t="s">
        <v>1177</v>
      </c>
      <c r="B167" s="8" t="s">
        <v>1163</v>
      </c>
      <c r="C167" s="8" t="s">
        <v>1163</v>
      </c>
      <c r="D167" s="8" t="s">
        <v>977</v>
      </c>
      <c r="E167" s="8" t="s">
        <v>1052</v>
      </c>
    </row>
    <row r="168" spans="1:5" ht="15.6" thickBot="1">
      <c r="A168" s="7" t="s">
        <v>1178</v>
      </c>
      <c r="B168" s="8" t="s">
        <v>1163</v>
      </c>
      <c r="C168" s="8" t="s">
        <v>1163</v>
      </c>
      <c r="D168" s="8" t="s">
        <v>977</v>
      </c>
      <c r="E168" s="8" t="s">
        <v>1052</v>
      </c>
    </row>
    <row r="169" spans="1:5" ht="15.6" thickBot="1">
      <c r="A169" s="7" t="s">
        <v>1179</v>
      </c>
      <c r="B169" s="8" t="s">
        <v>1163</v>
      </c>
      <c r="C169" s="8" t="s">
        <v>1163</v>
      </c>
      <c r="D169" s="8" t="s">
        <v>977</v>
      </c>
      <c r="E169" s="8" t="s">
        <v>1052</v>
      </c>
    </row>
    <row r="170" spans="1:5" ht="15.6" thickBot="1">
      <c r="A170" s="7" t="s">
        <v>1180</v>
      </c>
      <c r="B170" s="8" t="s">
        <v>1181</v>
      </c>
      <c r="C170" s="8" t="s">
        <v>1181</v>
      </c>
      <c r="D170" s="8" t="s">
        <v>977</v>
      </c>
      <c r="E170" s="8" t="s">
        <v>978</v>
      </c>
    </row>
    <row r="171" spans="1:5" ht="15.6" thickBot="1">
      <c r="A171" s="7" t="s">
        <v>1182</v>
      </c>
      <c r="B171" s="8" t="s">
        <v>1181</v>
      </c>
      <c r="C171" s="8" t="s">
        <v>1181</v>
      </c>
      <c r="D171" s="8" t="s">
        <v>977</v>
      </c>
      <c r="E171" s="8" t="s">
        <v>978</v>
      </c>
    </row>
    <row r="172" spans="1:5" ht="15.6" thickBot="1">
      <c r="A172" s="7" t="s">
        <v>1183</v>
      </c>
      <c r="B172" s="8" t="s">
        <v>1184</v>
      </c>
      <c r="C172" s="8" t="s">
        <v>1185</v>
      </c>
      <c r="D172" s="8" t="s">
        <v>1186</v>
      </c>
      <c r="E172" s="8" t="s">
        <v>980</v>
      </c>
    </row>
    <row r="173" spans="1:5" ht="15.6" thickBot="1">
      <c r="A173" s="7" t="s">
        <v>1187</v>
      </c>
      <c r="B173" s="8" t="s">
        <v>1184</v>
      </c>
      <c r="C173" s="8" t="s">
        <v>1185</v>
      </c>
      <c r="D173" s="8" t="s">
        <v>1186</v>
      </c>
      <c r="E173" s="8" t="s">
        <v>980</v>
      </c>
    </row>
    <row r="174" spans="1:5" ht="15.6" thickBot="1">
      <c r="A174" s="7" t="s">
        <v>1188</v>
      </c>
      <c r="B174" s="8" t="s">
        <v>1161</v>
      </c>
      <c r="C174" s="8" t="s">
        <v>1185</v>
      </c>
      <c r="D174" s="8" t="s">
        <v>1186</v>
      </c>
      <c r="E174" s="8" t="s">
        <v>980</v>
      </c>
    </row>
    <row r="175" spans="1:5" ht="15.6" thickBot="1">
      <c r="A175" s="7" t="s">
        <v>1189</v>
      </c>
      <c r="B175" s="8" t="s">
        <v>1190</v>
      </c>
      <c r="C175" s="8" t="s">
        <v>1185</v>
      </c>
      <c r="D175" s="8" t="s">
        <v>1186</v>
      </c>
      <c r="E175" s="8" t="s">
        <v>980</v>
      </c>
    </row>
    <row r="176" spans="1:5" ht="15.6" thickBot="1">
      <c r="A176" s="7" t="s">
        <v>1191</v>
      </c>
      <c r="B176" s="8" t="s">
        <v>1192</v>
      </c>
      <c r="C176" s="8" t="s">
        <v>1185</v>
      </c>
      <c r="D176" s="8" t="s">
        <v>1186</v>
      </c>
      <c r="E176" s="8" t="s">
        <v>980</v>
      </c>
    </row>
    <row r="177" spans="1:5" ht="15.6" thickBot="1">
      <c r="A177" s="7" t="s">
        <v>1193</v>
      </c>
      <c r="B177" s="8" t="s">
        <v>1190</v>
      </c>
      <c r="C177" s="8" t="s">
        <v>1185</v>
      </c>
      <c r="D177" s="8" t="s">
        <v>1186</v>
      </c>
      <c r="E177" s="8" t="s">
        <v>980</v>
      </c>
    </row>
    <row r="178" spans="1:5" ht="15.6" thickBot="1">
      <c r="A178" s="7" t="s">
        <v>644</v>
      </c>
      <c r="B178" s="8" t="s">
        <v>1194</v>
      </c>
      <c r="C178" s="8" t="s">
        <v>1185</v>
      </c>
      <c r="D178" s="8" t="s">
        <v>1186</v>
      </c>
      <c r="E178" s="8" t="s">
        <v>980</v>
      </c>
    </row>
    <row r="179" spans="1:5" ht="15.6" thickBot="1">
      <c r="A179" s="7" t="s">
        <v>646</v>
      </c>
      <c r="B179" s="8" t="s">
        <v>1194</v>
      </c>
      <c r="C179" s="8" t="s">
        <v>1185</v>
      </c>
      <c r="D179" s="8" t="s">
        <v>1186</v>
      </c>
      <c r="E179" s="8" t="s">
        <v>980</v>
      </c>
    </row>
    <row r="180" spans="1:5" ht="15.6" thickBot="1">
      <c r="A180" s="7" t="s">
        <v>647</v>
      </c>
      <c r="B180" s="8" t="s">
        <v>1194</v>
      </c>
      <c r="C180" s="8" t="s">
        <v>1185</v>
      </c>
      <c r="D180" s="8" t="s">
        <v>1186</v>
      </c>
      <c r="E180" s="8" t="s">
        <v>980</v>
      </c>
    </row>
    <row r="181" spans="1:5" ht="15.6" thickBot="1">
      <c r="A181" s="7" t="s">
        <v>1195</v>
      </c>
      <c r="B181" s="8" t="s">
        <v>1192</v>
      </c>
      <c r="C181" s="8" t="s">
        <v>1185</v>
      </c>
      <c r="D181" s="8" t="s">
        <v>1186</v>
      </c>
      <c r="E181" s="8" t="s">
        <v>980</v>
      </c>
    </row>
    <row r="182" spans="1:5" ht="15.6" thickBot="1">
      <c r="A182" s="7" t="s">
        <v>1196</v>
      </c>
      <c r="B182" s="8" t="s">
        <v>1190</v>
      </c>
      <c r="C182" s="8" t="s">
        <v>1185</v>
      </c>
      <c r="D182" s="8" t="s">
        <v>1186</v>
      </c>
      <c r="E182" s="8" t="s">
        <v>980</v>
      </c>
    </row>
    <row r="183" spans="1:5" ht="15.6" thickBot="1">
      <c r="A183" s="7" t="s">
        <v>1197</v>
      </c>
      <c r="B183" s="8" t="s">
        <v>1192</v>
      </c>
      <c r="C183" s="8" t="s">
        <v>1185</v>
      </c>
      <c r="D183" s="8" t="s">
        <v>1186</v>
      </c>
      <c r="E183" s="8" t="s">
        <v>980</v>
      </c>
    </row>
    <row r="184" spans="1:5" ht="15.6" thickBot="1">
      <c r="A184" s="7" t="s">
        <v>1198</v>
      </c>
      <c r="B184" s="8" t="s">
        <v>1199</v>
      </c>
      <c r="C184" s="8" t="s">
        <v>1185</v>
      </c>
      <c r="D184" s="8" t="s">
        <v>1186</v>
      </c>
      <c r="E184" s="8" t="s">
        <v>1200</v>
      </c>
    </row>
    <row r="185" spans="1:5" ht="15.6" thickBot="1">
      <c r="A185" s="7" t="s">
        <v>1201</v>
      </c>
      <c r="B185" s="8" t="s">
        <v>1202</v>
      </c>
      <c r="C185" s="8" t="s">
        <v>1185</v>
      </c>
      <c r="D185" s="8" t="s">
        <v>1186</v>
      </c>
      <c r="E185" s="8" t="s">
        <v>978</v>
      </c>
    </row>
    <row r="186" spans="1:5" ht="15.6" thickBot="1">
      <c r="A186" s="7" t="s">
        <v>1203</v>
      </c>
      <c r="B186" s="8" t="s">
        <v>1202</v>
      </c>
      <c r="C186" s="8" t="s">
        <v>1185</v>
      </c>
      <c r="D186" s="8" t="s">
        <v>1186</v>
      </c>
      <c r="E186" s="8" t="s">
        <v>980</v>
      </c>
    </row>
    <row r="187" spans="1:5" ht="15.6" thickBot="1">
      <c r="A187" s="7" t="s">
        <v>1204</v>
      </c>
      <c r="B187" s="8" t="s">
        <v>1202</v>
      </c>
      <c r="C187" s="8" t="s">
        <v>1185</v>
      </c>
      <c r="D187" s="8" t="s">
        <v>1186</v>
      </c>
      <c r="E187" s="8" t="s">
        <v>980</v>
      </c>
    </row>
    <row r="188" spans="1:5" ht="15.6" thickBot="1">
      <c r="A188" s="7" t="s">
        <v>1205</v>
      </c>
      <c r="B188" s="8" t="s">
        <v>1202</v>
      </c>
      <c r="C188" s="8" t="s">
        <v>1185</v>
      </c>
      <c r="D188" s="8" t="s">
        <v>1186</v>
      </c>
      <c r="E188" s="8" t="s">
        <v>980</v>
      </c>
    </row>
    <row r="189" spans="1:5" ht="15.6" thickBot="1">
      <c r="A189" s="7" t="s">
        <v>1206</v>
      </c>
      <c r="B189" s="8" t="s">
        <v>1202</v>
      </c>
      <c r="C189" s="8" t="s">
        <v>1185</v>
      </c>
      <c r="D189" s="8" t="s">
        <v>1186</v>
      </c>
      <c r="E189" s="8" t="s">
        <v>980</v>
      </c>
    </row>
    <row r="190" spans="1:5" ht="15.6" thickBot="1">
      <c r="A190" s="7" t="s">
        <v>1207</v>
      </c>
      <c r="B190" s="8" t="s">
        <v>1202</v>
      </c>
      <c r="C190" s="8" t="s">
        <v>1185</v>
      </c>
      <c r="D190" s="8" t="s">
        <v>1186</v>
      </c>
      <c r="E190" s="8" t="s">
        <v>980</v>
      </c>
    </row>
    <row r="191" spans="1:5" ht="15.6" thickBot="1">
      <c r="A191" s="7" t="s">
        <v>1208</v>
      </c>
      <c r="B191" s="8" t="s">
        <v>1202</v>
      </c>
      <c r="C191" s="8" t="s">
        <v>1185</v>
      </c>
      <c r="D191" s="8" t="s">
        <v>1186</v>
      </c>
      <c r="E191" s="8" t="s">
        <v>980</v>
      </c>
    </row>
    <row r="192" spans="1:5" ht="15.6" thickBot="1">
      <c r="A192" s="7" t="s">
        <v>1209</v>
      </c>
      <c r="B192" s="8" t="s">
        <v>1202</v>
      </c>
      <c r="C192" s="8" t="s">
        <v>1185</v>
      </c>
      <c r="D192" s="8" t="s">
        <v>1186</v>
      </c>
      <c r="E192" s="8" t="s">
        <v>980</v>
      </c>
    </row>
    <row r="193" spans="1:5" ht="15.6" thickBot="1">
      <c r="A193" s="7" t="s">
        <v>1210</v>
      </c>
      <c r="B193" s="8" t="s">
        <v>1202</v>
      </c>
      <c r="C193" s="8" t="s">
        <v>1185</v>
      </c>
      <c r="D193" s="8" t="s">
        <v>1186</v>
      </c>
      <c r="E193" s="8" t="s">
        <v>980</v>
      </c>
    </row>
    <row r="194" spans="1:5" ht="15.6" thickBot="1">
      <c r="A194" s="7" t="s">
        <v>1211</v>
      </c>
      <c r="B194" s="8" t="s">
        <v>1202</v>
      </c>
      <c r="C194" s="8" t="s">
        <v>1185</v>
      </c>
      <c r="D194" s="8" t="s">
        <v>1186</v>
      </c>
      <c r="E194" s="8" t="s">
        <v>980</v>
      </c>
    </row>
    <row r="195" spans="1:5" ht="15.6" thickBot="1">
      <c r="A195" s="7" t="s">
        <v>1212</v>
      </c>
      <c r="B195" s="8" t="s">
        <v>1202</v>
      </c>
      <c r="C195" s="8" t="s">
        <v>1185</v>
      </c>
      <c r="D195" s="8" t="s">
        <v>1186</v>
      </c>
      <c r="E195" s="8" t="s">
        <v>980</v>
      </c>
    </row>
    <row r="196" spans="1:5" ht="15.6" thickBot="1">
      <c r="A196" s="7" t="s">
        <v>1213</v>
      </c>
      <c r="B196" s="8" t="s">
        <v>1202</v>
      </c>
      <c r="C196" s="8" t="s">
        <v>1185</v>
      </c>
      <c r="D196" s="8" t="s">
        <v>1186</v>
      </c>
      <c r="E196" s="8" t="s">
        <v>980</v>
      </c>
    </row>
    <row r="197" spans="1:5" ht="15.6" thickBot="1">
      <c r="A197" s="7" t="s">
        <v>1214</v>
      </c>
      <c r="B197" s="8" t="s">
        <v>1192</v>
      </c>
      <c r="C197" s="8" t="s">
        <v>1185</v>
      </c>
      <c r="D197" s="8" t="s">
        <v>1186</v>
      </c>
      <c r="E197" s="8" t="s">
        <v>980</v>
      </c>
    </row>
    <row r="198" spans="1:5" ht="15.6" thickBot="1">
      <c r="A198" s="7" t="s">
        <v>1215</v>
      </c>
      <c r="B198" s="8" t="s">
        <v>1192</v>
      </c>
      <c r="C198" s="8" t="s">
        <v>1185</v>
      </c>
      <c r="D198" s="8" t="s">
        <v>1186</v>
      </c>
      <c r="E198" s="8" t="s">
        <v>980</v>
      </c>
    </row>
    <row r="199" spans="1:5" ht="15.6" thickBot="1">
      <c r="A199" s="7" t="s">
        <v>1216</v>
      </c>
      <c r="B199" s="8" t="s">
        <v>1217</v>
      </c>
      <c r="C199" s="8" t="s">
        <v>1185</v>
      </c>
      <c r="D199" s="8" t="s">
        <v>1186</v>
      </c>
      <c r="E199" s="8" t="s">
        <v>980</v>
      </c>
    </row>
    <row r="200" spans="1:5" ht="15.6" thickBot="1">
      <c r="A200" s="7" t="s">
        <v>1218</v>
      </c>
      <c r="B200" s="8" t="s">
        <v>1219</v>
      </c>
      <c r="C200" s="8" t="s">
        <v>1185</v>
      </c>
      <c r="D200" s="8" t="s">
        <v>1186</v>
      </c>
      <c r="E200" s="8" t="s">
        <v>980</v>
      </c>
    </row>
    <row r="201" spans="1:5" ht="15.6" thickBot="1">
      <c r="A201" s="7" t="s">
        <v>1220</v>
      </c>
      <c r="B201" s="8" t="s">
        <v>1221</v>
      </c>
      <c r="C201" s="8" t="s">
        <v>1185</v>
      </c>
      <c r="D201" s="8" t="s">
        <v>1186</v>
      </c>
      <c r="E201" s="8" t="s">
        <v>980</v>
      </c>
    </row>
    <row r="202" spans="1:5" ht="15.6" thickBot="1">
      <c r="A202" s="7" t="s">
        <v>1222</v>
      </c>
      <c r="B202" s="8" t="s">
        <v>1192</v>
      </c>
      <c r="C202" s="8" t="s">
        <v>1185</v>
      </c>
      <c r="D202" s="8" t="s">
        <v>1186</v>
      </c>
      <c r="E202" s="8" t="s">
        <v>980</v>
      </c>
    </row>
    <row r="203" spans="1:5" ht="15.6" thickBot="1">
      <c r="A203" s="7" t="s">
        <v>1223</v>
      </c>
      <c r="B203" s="8" t="s">
        <v>1192</v>
      </c>
      <c r="C203" s="8" t="s">
        <v>1185</v>
      </c>
      <c r="D203" s="8" t="s">
        <v>1186</v>
      </c>
      <c r="E203" s="8" t="s">
        <v>980</v>
      </c>
    </row>
    <row r="204" spans="1:5" ht="15.6" thickBot="1">
      <c r="A204" s="7" t="s">
        <v>1224</v>
      </c>
      <c r="B204" s="8" t="s">
        <v>1192</v>
      </c>
      <c r="C204" s="8" t="s">
        <v>1185</v>
      </c>
      <c r="D204" s="8" t="s">
        <v>1186</v>
      </c>
      <c r="E204" s="8" t="s">
        <v>980</v>
      </c>
    </row>
    <row r="205" spans="1:5" ht="15.6" thickBot="1">
      <c r="A205" s="7" t="s">
        <v>1225</v>
      </c>
      <c r="B205" s="8" t="s">
        <v>1217</v>
      </c>
      <c r="C205" s="8" t="s">
        <v>1185</v>
      </c>
      <c r="D205" s="8" t="s">
        <v>1186</v>
      </c>
      <c r="E205" s="8" t="s">
        <v>980</v>
      </c>
    </row>
    <row r="206" spans="1:5" ht="15.6" thickBot="1">
      <c r="A206" s="7" t="s">
        <v>1226</v>
      </c>
      <c r="B206" s="8" t="s">
        <v>1161</v>
      </c>
      <c r="C206" s="8" t="s">
        <v>1185</v>
      </c>
      <c r="D206" s="8" t="s">
        <v>1186</v>
      </c>
      <c r="E206" s="8" t="s">
        <v>980</v>
      </c>
    </row>
    <row r="207" spans="1:5" ht="15.6" thickBot="1">
      <c r="A207" s="7" t="s">
        <v>1227</v>
      </c>
      <c r="B207" s="8" t="s">
        <v>1190</v>
      </c>
      <c r="C207" s="8" t="s">
        <v>1185</v>
      </c>
      <c r="D207" s="8" t="s">
        <v>1186</v>
      </c>
      <c r="E207" s="8" t="s">
        <v>980</v>
      </c>
    </row>
    <row r="208" spans="1:5" ht="15.6" thickBot="1">
      <c r="A208" s="7" t="s">
        <v>1228</v>
      </c>
      <c r="B208" s="8" t="s">
        <v>1194</v>
      </c>
      <c r="C208" s="8" t="s">
        <v>1185</v>
      </c>
      <c r="D208" s="8" t="s">
        <v>1186</v>
      </c>
      <c r="E208" s="8" t="s">
        <v>980</v>
      </c>
    </row>
    <row r="209" spans="1:5" ht="15.6" thickBot="1">
      <c r="A209" s="7" t="s">
        <v>1229</v>
      </c>
      <c r="B209" s="8" t="s">
        <v>1192</v>
      </c>
      <c r="C209" s="8" t="s">
        <v>1185</v>
      </c>
      <c r="D209" s="8" t="s">
        <v>1186</v>
      </c>
      <c r="E209" s="8" t="s">
        <v>980</v>
      </c>
    </row>
    <row r="210" spans="1:5" ht="15.6" thickBot="1">
      <c r="A210" s="7" t="s">
        <v>1230</v>
      </c>
      <c r="B210" s="8" t="s">
        <v>1217</v>
      </c>
      <c r="C210" s="8" t="s">
        <v>1185</v>
      </c>
      <c r="D210" s="8" t="s">
        <v>1186</v>
      </c>
      <c r="E210" s="8" t="s">
        <v>980</v>
      </c>
    </row>
    <row r="211" spans="1:5" ht="15.6" thickBot="1">
      <c r="A211" s="7" t="s">
        <v>1231</v>
      </c>
      <c r="B211" s="8" t="s">
        <v>1192</v>
      </c>
      <c r="C211" s="8" t="s">
        <v>1185</v>
      </c>
      <c r="D211" s="8" t="s">
        <v>1186</v>
      </c>
      <c r="E211" s="8" t="s">
        <v>980</v>
      </c>
    </row>
    <row r="212" spans="1:5" ht="15.6" thickBot="1">
      <c r="A212" s="7" t="s">
        <v>1232</v>
      </c>
      <c r="B212" s="8" t="s">
        <v>1192</v>
      </c>
      <c r="C212" s="8" t="s">
        <v>1185</v>
      </c>
      <c r="D212" s="8" t="s">
        <v>1186</v>
      </c>
      <c r="E212" s="8" t="s">
        <v>980</v>
      </c>
    </row>
    <row r="213" spans="1:5" ht="15.6" thickBot="1">
      <c r="A213" s="7" t="s">
        <v>1233</v>
      </c>
      <c r="B213" s="8" t="s">
        <v>1234</v>
      </c>
      <c r="C213" s="8" t="s">
        <v>1185</v>
      </c>
      <c r="D213" s="8" t="s">
        <v>1186</v>
      </c>
      <c r="E213" s="8" t="s">
        <v>978</v>
      </c>
    </row>
    <row r="214" spans="1:5" ht="15.6" thickBot="1">
      <c r="A214" s="7" t="s">
        <v>1235</v>
      </c>
      <c r="B214" s="8" t="s">
        <v>1236</v>
      </c>
      <c r="C214" s="8" t="s">
        <v>1185</v>
      </c>
      <c r="D214" s="8" t="s">
        <v>1186</v>
      </c>
      <c r="E214" s="8" t="s">
        <v>980</v>
      </c>
    </row>
    <row r="215" spans="1:5" ht="15.6" thickBot="1">
      <c r="A215" s="7" t="s">
        <v>1237</v>
      </c>
      <c r="B215" s="8" t="s">
        <v>1161</v>
      </c>
      <c r="C215" s="8" t="s">
        <v>1185</v>
      </c>
      <c r="D215" s="8" t="s">
        <v>1186</v>
      </c>
      <c r="E215" s="8" t="s">
        <v>980</v>
      </c>
    </row>
    <row r="216" spans="1:5" ht="15.6" thickBot="1">
      <c r="A216" s="7" t="s">
        <v>1238</v>
      </c>
      <c r="B216" s="8" t="s">
        <v>1199</v>
      </c>
      <c r="C216" s="8" t="s">
        <v>1185</v>
      </c>
      <c r="D216" s="8" t="s">
        <v>1186</v>
      </c>
      <c r="E216" s="8" t="s">
        <v>1143</v>
      </c>
    </row>
    <row r="217" spans="1:5" ht="15.6" thickBot="1">
      <c r="A217" s="7" t="s">
        <v>1239</v>
      </c>
      <c r="B217" s="8" t="s">
        <v>1199</v>
      </c>
      <c r="C217" s="8" t="s">
        <v>1185</v>
      </c>
      <c r="D217" s="8" t="s">
        <v>1186</v>
      </c>
      <c r="E217" s="8" t="s">
        <v>1059</v>
      </c>
    </row>
    <row r="218" spans="1:5" ht="15.6" thickBot="1">
      <c r="A218" s="7" t="s">
        <v>1240</v>
      </c>
      <c r="B218" s="8" t="s">
        <v>1199</v>
      </c>
      <c r="C218" s="8" t="s">
        <v>1185</v>
      </c>
      <c r="D218" s="8" t="s">
        <v>1186</v>
      </c>
      <c r="E218" s="8" t="s">
        <v>1143</v>
      </c>
    </row>
    <row r="219" spans="1:5" ht="15.6" thickBot="1">
      <c r="A219" s="7" t="s">
        <v>1241</v>
      </c>
      <c r="B219" s="8" t="s">
        <v>1199</v>
      </c>
      <c r="C219" s="8" t="s">
        <v>1185</v>
      </c>
      <c r="D219" s="8" t="s">
        <v>1186</v>
      </c>
      <c r="E219" s="8" t="s">
        <v>1143</v>
      </c>
    </row>
    <row r="220" spans="1:5" ht="15.6" thickBot="1">
      <c r="A220" s="7" t="s">
        <v>1242</v>
      </c>
      <c r="B220" s="8" t="s">
        <v>1199</v>
      </c>
      <c r="C220" s="8" t="s">
        <v>1185</v>
      </c>
      <c r="D220" s="8" t="s">
        <v>1186</v>
      </c>
      <c r="E220" s="8" t="s">
        <v>1143</v>
      </c>
    </row>
    <row r="221" spans="1:5" ht="15.6" thickBot="1">
      <c r="A221" s="7" t="s">
        <v>1243</v>
      </c>
      <c r="B221" s="8" t="s">
        <v>1199</v>
      </c>
      <c r="C221" s="8" t="s">
        <v>1185</v>
      </c>
      <c r="D221" s="8" t="s">
        <v>1186</v>
      </c>
      <c r="E221" s="8" t="s">
        <v>1143</v>
      </c>
    </row>
    <row r="222" spans="1:5" ht="15.6" thickBot="1">
      <c r="A222" s="7" t="s">
        <v>1244</v>
      </c>
      <c r="B222" s="8" t="s">
        <v>1199</v>
      </c>
      <c r="C222" s="8" t="s">
        <v>1185</v>
      </c>
      <c r="D222" s="8" t="s">
        <v>1186</v>
      </c>
      <c r="E222" s="8" t="s">
        <v>1143</v>
      </c>
    </row>
    <row r="223" spans="1:5" ht="15.6" thickBot="1">
      <c r="A223" s="7" t="s">
        <v>1245</v>
      </c>
      <c r="B223" s="8" t="s">
        <v>1199</v>
      </c>
      <c r="C223" s="8" t="s">
        <v>1185</v>
      </c>
      <c r="D223" s="8" t="s">
        <v>1186</v>
      </c>
      <c r="E223" s="8" t="s">
        <v>1143</v>
      </c>
    </row>
    <row r="224" spans="1:5" ht="15.6" thickBot="1">
      <c r="A224" s="7" t="s">
        <v>1246</v>
      </c>
      <c r="B224" s="8" t="s">
        <v>1199</v>
      </c>
      <c r="C224" s="8" t="s">
        <v>1185</v>
      </c>
      <c r="D224" s="8" t="s">
        <v>1186</v>
      </c>
      <c r="E224" s="8" t="s">
        <v>1143</v>
      </c>
    </row>
    <row r="225" spans="1:5" ht="15.6" thickBot="1">
      <c r="A225" s="7" t="s">
        <v>1247</v>
      </c>
      <c r="B225" s="8" t="s">
        <v>1199</v>
      </c>
      <c r="C225" s="8" t="s">
        <v>1185</v>
      </c>
      <c r="D225" s="8" t="s">
        <v>1186</v>
      </c>
      <c r="E225" s="8" t="s">
        <v>1143</v>
      </c>
    </row>
    <row r="226" spans="1:5" ht="15.6" thickBot="1">
      <c r="A226" s="7" t="s">
        <v>1248</v>
      </c>
      <c r="B226" s="8" t="s">
        <v>1161</v>
      </c>
      <c r="C226" s="8" t="s">
        <v>1185</v>
      </c>
      <c r="D226" s="8" t="s">
        <v>1186</v>
      </c>
      <c r="E226" s="8" t="s">
        <v>980</v>
      </c>
    </row>
    <row r="227" spans="1:5" ht="15.6" thickBot="1">
      <c r="A227" s="7" t="s">
        <v>1249</v>
      </c>
      <c r="B227" s="8" t="s">
        <v>1250</v>
      </c>
      <c r="C227" s="8" t="s">
        <v>1185</v>
      </c>
      <c r="D227" s="8" t="s">
        <v>1186</v>
      </c>
      <c r="E227" s="8" t="s">
        <v>980</v>
      </c>
    </row>
    <row r="228" spans="1:5" ht="15.6" thickBot="1">
      <c r="A228" s="7" t="s">
        <v>1251</v>
      </c>
      <c r="B228" s="8" t="s">
        <v>1219</v>
      </c>
      <c r="C228" s="8" t="s">
        <v>1185</v>
      </c>
      <c r="D228" s="8" t="s">
        <v>1186</v>
      </c>
      <c r="E228" s="8" t="s">
        <v>980</v>
      </c>
    </row>
    <row r="229" spans="1:5" ht="15.6" thickBot="1">
      <c r="A229" s="7" t="s">
        <v>1252</v>
      </c>
      <c r="B229" s="8" t="s">
        <v>1250</v>
      </c>
      <c r="C229" s="8" t="s">
        <v>1185</v>
      </c>
      <c r="D229" s="8" t="s">
        <v>1186</v>
      </c>
      <c r="E229" s="8" t="s">
        <v>980</v>
      </c>
    </row>
    <row r="230" spans="1:5" ht="15.6" thickBot="1">
      <c r="A230" s="7" t="s">
        <v>1253</v>
      </c>
      <c r="B230" s="8" t="s">
        <v>1221</v>
      </c>
      <c r="C230" s="8" t="s">
        <v>1185</v>
      </c>
      <c r="D230" s="8" t="s">
        <v>1186</v>
      </c>
      <c r="E230" s="8" t="s">
        <v>980</v>
      </c>
    </row>
    <row r="231" spans="1:5" ht="15.6" thickBot="1">
      <c r="A231" s="7" t="s">
        <v>1254</v>
      </c>
      <c r="B231" s="8" t="s">
        <v>1192</v>
      </c>
      <c r="C231" s="8" t="s">
        <v>1185</v>
      </c>
      <c r="D231" s="8" t="s">
        <v>1186</v>
      </c>
      <c r="E231" s="8" t="s">
        <v>980</v>
      </c>
    </row>
    <row r="232" spans="1:5" ht="15.6" thickBot="1">
      <c r="A232" s="7" t="s">
        <v>1255</v>
      </c>
      <c r="B232" s="8" t="s">
        <v>1192</v>
      </c>
      <c r="C232" s="8" t="s">
        <v>1185</v>
      </c>
      <c r="D232" s="8" t="s">
        <v>1186</v>
      </c>
      <c r="E232" s="8" t="s">
        <v>980</v>
      </c>
    </row>
    <row r="233" spans="1:5" ht="15.6" thickBot="1">
      <c r="A233" s="7" t="s">
        <v>1256</v>
      </c>
      <c r="B233" s="8" t="s">
        <v>1192</v>
      </c>
      <c r="C233" s="8" t="s">
        <v>1185</v>
      </c>
      <c r="D233" s="8" t="s">
        <v>1186</v>
      </c>
      <c r="E233" s="8" t="s">
        <v>980</v>
      </c>
    </row>
    <row r="234" spans="1:5" ht="15.6" thickBot="1">
      <c r="A234" s="7" t="s">
        <v>1257</v>
      </c>
      <c r="B234" s="8" t="s">
        <v>1192</v>
      </c>
      <c r="C234" s="8" t="s">
        <v>1185</v>
      </c>
      <c r="D234" s="8" t="s">
        <v>1186</v>
      </c>
      <c r="E234" s="8" t="s">
        <v>980</v>
      </c>
    </row>
    <row r="235" spans="1:5" ht="15.6" thickBot="1">
      <c r="A235" s="7" t="s">
        <v>1258</v>
      </c>
      <c r="B235" s="8" t="s">
        <v>1217</v>
      </c>
      <c r="C235" s="8" t="s">
        <v>1185</v>
      </c>
      <c r="D235" s="8" t="s">
        <v>1186</v>
      </c>
      <c r="E235" s="8" t="s">
        <v>980</v>
      </c>
    </row>
    <row r="236" spans="1:5" ht="15.6" thickBot="1">
      <c r="A236" s="7" t="s">
        <v>1259</v>
      </c>
      <c r="B236" s="8" t="s">
        <v>1260</v>
      </c>
      <c r="C236" s="8" t="s">
        <v>1185</v>
      </c>
      <c r="D236" s="8" t="s">
        <v>1186</v>
      </c>
      <c r="E236" s="8" t="s">
        <v>980</v>
      </c>
    </row>
    <row r="237" spans="1:5" ht="15.6" thickBot="1">
      <c r="A237" s="7" t="s">
        <v>1261</v>
      </c>
      <c r="B237" s="8" t="s">
        <v>1260</v>
      </c>
      <c r="C237" s="8" t="s">
        <v>1185</v>
      </c>
      <c r="D237" s="8" t="s">
        <v>1186</v>
      </c>
      <c r="E237" s="8" t="s">
        <v>980</v>
      </c>
    </row>
    <row r="238" spans="1:5" ht="15.6" thickBot="1">
      <c r="A238" s="7" t="s">
        <v>1262</v>
      </c>
      <c r="B238" s="8" t="s">
        <v>1260</v>
      </c>
      <c r="C238" s="8" t="s">
        <v>1185</v>
      </c>
      <c r="D238" s="8" t="s">
        <v>1186</v>
      </c>
      <c r="E238" s="8" t="s">
        <v>980</v>
      </c>
    </row>
    <row r="239" spans="1:5" ht="15.6" thickBot="1">
      <c r="A239" s="7" t="s">
        <v>1263</v>
      </c>
      <c r="B239" s="8" t="s">
        <v>1260</v>
      </c>
      <c r="C239" s="8" t="s">
        <v>1185</v>
      </c>
      <c r="D239" s="8" t="s">
        <v>1186</v>
      </c>
      <c r="E239" s="8" t="s">
        <v>980</v>
      </c>
    </row>
    <row r="240" spans="1:5" ht="15.6" thickBot="1">
      <c r="A240" s="7" t="s">
        <v>1264</v>
      </c>
      <c r="B240" s="8" t="s">
        <v>1260</v>
      </c>
      <c r="C240" s="8" t="s">
        <v>1185</v>
      </c>
      <c r="D240" s="8" t="s">
        <v>1186</v>
      </c>
      <c r="E240" s="8" t="s">
        <v>980</v>
      </c>
    </row>
    <row r="241" spans="1:5" ht="15.6" thickBot="1">
      <c r="A241" s="7" t="s">
        <v>1265</v>
      </c>
      <c r="B241" s="8" t="s">
        <v>1161</v>
      </c>
      <c r="C241" s="8" t="s">
        <v>1185</v>
      </c>
      <c r="D241" s="8" t="s">
        <v>1186</v>
      </c>
      <c r="E241" s="8" t="s">
        <v>980</v>
      </c>
    </row>
    <row r="242" spans="1:5" ht="15.6" thickBot="1">
      <c r="A242" s="7" t="s">
        <v>1266</v>
      </c>
      <c r="B242" s="8" t="s">
        <v>1267</v>
      </c>
      <c r="C242" s="8" t="s">
        <v>1185</v>
      </c>
      <c r="D242" s="8" t="s">
        <v>1186</v>
      </c>
      <c r="E242" s="8" t="s">
        <v>1268</v>
      </c>
    </row>
    <row r="243" spans="1:5" ht="15.6" thickBot="1">
      <c r="A243" s="7" t="s">
        <v>1269</v>
      </c>
      <c r="B243" s="8" t="s">
        <v>1217</v>
      </c>
      <c r="C243" s="8" t="s">
        <v>1185</v>
      </c>
      <c r="D243" s="8" t="s">
        <v>1186</v>
      </c>
      <c r="E243" s="8" t="s">
        <v>980</v>
      </c>
    </row>
    <row r="244" spans="1:5" ht="15.6" thickBot="1">
      <c r="A244" s="7" t="s">
        <v>1270</v>
      </c>
      <c r="B244" s="8" t="s">
        <v>1234</v>
      </c>
      <c r="C244" s="8" t="s">
        <v>1185</v>
      </c>
      <c r="D244" s="8" t="s">
        <v>1186</v>
      </c>
      <c r="E244" s="8" t="s">
        <v>978</v>
      </c>
    </row>
    <row r="245" spans="1:5" ht="15.6" thickBot="1">
      <c r="A245" s="7" t="s">
        <v>1271</v>
      </c>
      <c r="B245" s="8" t="s">
        <v>1250</v>
      </c>
      <c r="C245" s="8" t="s">
        <v>1185</v>
      </c>
      <c r="D245" s="8" t="s">
        <v>1186</v>
      </c>
      <c r="E245" s="8" t="s">
        <v>980</v>
      </c>
    </row>
    <row r="246" spans="1:5" ht="15.6" thickBot="1">
      <c r="A246" s="7" t="s">
        <v>1272</v>
      </c>
      <c r="B246" s="8" t="s">
        <v>1250</v>
      </c>
      <c r="C246" s="8" t="s">
        <v>1185</v>
      </c>
      <c r="D246" s="8" t="s">
        <v>1186</v>
      </c>
      <c r="E246" s="8" t="s">
        <v>980</v>
      </c>
    </row>
    <row r="247" spans="1:5" ht="15.6" thickBot="1">
      <c r="A247" s="7" t="s">
        <v>1273</v>
      </c>
      <c r="B247" s="8" t="s">
        <v>1161</v>
      </c>
      <c r="C247" s="8" t="s">
        <v>1185</v>
      </c>
      <c r="D247" s="8" t="s">
        <v>1186</v>
      </c>
      <c r="E247" s="8" t="s">
        <v>980</v>
      </c>
    </row>
    <row r="248" spans="1:5" ht="15.6" thickBot="1">
      <c r="A248" s="7" t="s">
        <v>1274</v>
      </c>
      <c r="B248" s="8" t="s">
        <v>1161</v>
      </c>
      <c r="C248" s="8" t="s">
        <v>1185</v>
      </c>
      <c r="D248" s="8" t="s">
        <v>1186</v>
      </c>
      <c r="E248" s="8" t="s">
        <v>980</v>
      </c>
    </row>
    <row r="249" spans="1:5" ht="15.6" thickBot="1">
      <c r="A249" s="7" t="s">
        <v>1275</v>
      </c>
      <c r="B249" s="8" t="s">
        <v>1190</v>
      </c>
      <c r="C249" s="8" t="s">
        <v>1185</v>
      </c>
      <c r="D249" s="8" t="s">
        <v>1186</v>
      </c>
      <c r="E249" s="8" t="s">
        <v>980</v>
      </c>
    </row>
    <row r="250" spans="1:5" ht="15.6" thickBot="1">
      <c r="A250" s="7" t="s">
        <v>1276</v>
      </c>
      <c r="B250" s="8" t="s">
        <v>1192</v>
      </c>
      <c r="C250" s="8" t="s">
        <v>1185</v>
      </c>
      <c r="D250" s="8" t="s">
        <v>1186</v>
      </c>
      <c r="E250" s="8" t="s">
        <v>980</v>
      </c>
    </row>
    <row r="251" spans="1:5" ht="15.6" thickBot="1">
      <c r="A251" s="7" t="s">
        <v>1277</v>
      </c>
      <c r="B251" s="8" t="s">
        <v>1192</v>
      </c>
      <c r="C251" s="8" t="s">
        <v>1185</v>
      </c>
      <c r="D251" s="8" t="s">
        <v>1186</v>
      </c>
      <c r="E251" s="8" t="s">
        <v>980</v>
      </c>
    </row>
    <row r="252" spans="1:5" ht="15.6" thickBot="1">
      <c r="A252" s="7" t="s">
        <v>1278</v>
      </c>
      <c r="B252" s="8" t="s">
        <v>1161</v>
      </c>
      <c r="C252" s="8" t="s">
        <v>1185</v>
      </c>
      <c r="D252" s="8" t="s">
        <v>1186</v>
      </c>
      <c r="E252" s="8" t="s">
        <v>980</v>
      </c>
    </row>
    <row r="253" spans="1:5" ht="15.6" thickBot="1">
      <c r="A253" s="7" t="s">
        <v>1279</v>
      </c>
      <c r="B253" s="8" t="s">
        <v>1161</v>
      </c>
      <c r="C253" s="8" t="s">
        <v>1185</v>
      </c>
      <c r="D253" s="8" t="s">
        <v>1186</v>
      </c>
      <c r="E253" s="8" t="s">
        <v>980</v>
      </c>
    </row>
    <row r="254" spans="1:5" ht="15.6" thickBot="1">
      <c r="A254" s="7" t="s">
        <v>1280</v>
      </c>
      <c r="B254" s="8" t="s">
        <v>1161</v>
      </c>
      <c r="C254" s="8" t="s">
        <v>1185</v>
      </c>
      <c r="D254" s="8" t="s">
        <v>1186</v>
      </c>
      <c r="E254" s="8" t="s">
        <v>980</v>
      </c>
    </row>
    <row r="255" spans="1:5" ht="15.6" thickBot="1">
      <c r="A255" s="7" t="s">
        <v>1281</v>
      </c>
      <c r="B255" s="8" t="s">
        <v>1194</v>
      </c>
      <c r="C255" s="8" t="s">
        <v>1185</v>
      </c>
      <c r="D255" s="8" t="s">
        <v>1186</v>
      </c>
      <c r="E255" s="8" t="s">
        <v>980</v>
      </c>
    </row>
    <row r="256" spans="1:5" ht="15.6" thickBot="1">
      <c r="A256" s="7" t="s">
        <v>1282</v>
      </c>
      <c r="B256" s="8" t="s">
        <v>1260</v>
      </c>
      <c r="C256" s="8" t="s">
        <v>1185</v>
      </c>
      <c r="D256" s="8" t="s">
        <v>1186</v>
      </c>
      <c r="E256" s="8" t="s">
        <v>980</v>
      </c>
    </row>
    <row r="257" spans="1:5" ht="15.6" thickBot="1">
      <c r="A257" s="7" t="s">
        <v>1283</v>
      </c>
      <c r="B257" s="8" t="s">
        <v>1284</v>
      </c>
      <c r="C257" s="8" t="s">
        <v>1185</v>
      </c>
      <c r="D257" s="8" t="s">
        <v>1186</v>
      </c>
      <c r="E257" s="8" t="s">
        <v>980</v>
      </c>
    </row>
    <row r="258" spans="1:5" ht="15.6" thickBot="1">
      <c r="A258" s="7" t="s">
        <v>1285</v>
      </c>
      <c r="B258" s="8" t="s">
        <v>1184</v>
      </c>
      <c r="C258" s="8" t="s">
        <v>1185</v>
      </c>
      <c r="D258" s="8" t="s">
        <v>1186</v>
      </c>
      <c r="E258" s="8" t="s">
        <v>980</v>
      </c>
    </row>
    <row r="259" spans="1:5" ht="15.6" thickBot="1">
      <c r="A259" s="7" t="s">
        <v>1286</v>
      </c>
      <c r="B259" s="8" t="s">
        <v>1192</v>
      </c>
      <c r="C259" s="8" t="s">
        <v>1185</v>
      </c>
      <c r="D259" s="8" t="s">
        <v>1186</v>
      </c>
      <c r="E259" s="8" t="s">
        <v>980</v>
      </c>
    </row>
    <row r="260" spans="1:5" ht="15.6" thickBot="1">
      <c r="A260" s="7" t="s">
        <v>1287</v>
      </c>
      <c r="B260" s="8" t="s">
        <v>1288</v>
      </c>
      <c r="C260" s="8" t="s">
        <v>1185</v>
      </c>
      <c r="D260" s="8" t="s">
        <v>1186</v>
      </c>
      <c r="E260" s="8" t="s">
        <v>980</v>
      </c>
    </row>
    <row r="261" spans="1:5" ht="15.6" thickBot="1">
      <c r="A261" s="7" t="s">
        <v>1289</v>
      </c>
      <c r="B261" s="8" t="s">
        <v>1161</v>
      </c>
      <c r="C261" s="8" t="s">
        <v>1185</v>
      </c>
      <c r="D261" s="8" t="s">
        <v>1186</v>
      </c>
      <c r="E261" s="8" t="s">
        <v>980</v>
      </c>
    </row>
    <row r="262" spans="1:5" ht="15.6" thickBot="1">
      <c r="A262" s="7" t="s">
        <v>1290</v>
      </c>
      <c r="B262" s="8" t="s">
        <v>1291</v>
      </c>
      <c r="C262" s="8" t="s">
        <v>1185</v>
      </c>
      <c r="D262" s="8" t="s">
        <v>1186</v>
      </c>
      <c r="E262" s="8" t="s">
        <v>980</v>
      </c>
    </row>
    <row r="263" spans="1:5" ht="15.6" thickBot="1">
      <c r="A263" s="7" t="s">
        <v>1292</v>
      </c>
      <c r="B263" s="8" t="s">
        <v>1194</v>
      </c>
      <c r="C263" s="8" t="s">
        <v>1185</v>
      </c>
      <c r="D263" s="8" t="s">
        <v>1186</v>
      </c>
      <c r="E263" s="8" t="s">
        <v>980</v>
      </c>
    </row>
    <row r="264" spans="1:5" ht="15.6" thickBot="1">
      <c r="A264" s="7" t="s">
        <v>1293</v>
      </c>
      <c r="B264" s="8" t="s">
        <v>1192</v>
      </c>
      <c r="C264" s="8" t="s">
        <v>1185</v>
      </c>
      <c r="D264" s="8" t="s">
        <v>1186</v>
      </c>
      <c r="E264" s="8" t="s">
        <v>980</v>
      </c>
    </row>
    <row r="265" spans="1:5" ht="15.6" thickBot="1">
      <c r="A265" s="7" t="s">
        <v>1294</v>
      </c>
      <c r="B265" s="8" t="s">
        <v>1192</v>
      </c>
      <c r="C265" s="8" t="s">
        <v>1185</v>
      </c>
      <c r="D265" s="8" t="s">
        <v>1186</v>
      </c>
      <c r="E265" s="8" t="s">
        <v>980</v>
      </c>
    </row>
    <row r="266" spans="1:5" ht="15.6" thickBot="1">
      <c r="A266" s="7" t="s">
        <v>1295</v>
      </c>
      <c r="B266" s="8" t="s">
        <v>1192</v>
      </c>
      <c r="C266" s="8" t="s">
        <v>1185</v>
      </c>
      <c r="D266" s="8" t="s">
        <v>1186</v>
      </c>
      <c r="E266" s="8" t="s">
        <v>980</v>
      </c>
    </row>
    <row r="267" spans="1:5" ht="15.6" thickBot="1">
      <c r="A267" s="7" t="s">
        <v>1296</v>
      </c>
      <c r="B267" s="8" t="s">
        <v>1192</v>
      </c>
      <c r="C267" s="8" t="s">
        <v>1185</v>
      </c>
      <c r="D267" s="8" t="s">
        <v>1186</v>
      </c>
      <c r="E267" s="8" t="s">
        <v>980</v>
      </c>
    </row>
    <row r="268" spans="1:5" ht="15.6" thickBot="1">
      <c r="A268" s="7" t="s">
        <v>1297</v>
      </c>
      <c r="B268" s="8" t="s">
        <v>1192</v>
      </c>
      <c r="C268" s="8" t="s">
        <v>1185</v>
      </c>
      <c r="D268" s="8" t="s">
        <v>1186</v>
      </c>
      <c r="E268" s="8" t="s">
        <v>980</v>
      </c>
    </row>
    <row r="269" spans="1:5" ht="15.6" thickBot="1">
      <c r="A269" s="7" t="s">
        <v>1298</v>
      </c>
      <c r="B269" s="8" t="s">
        <v>1192</v>
      </c>
      <c r="C269" s="8" t="s">
        <v>1185</v>
      </c>
      <c r="D269" s="8" t="s">
        <v>1186</v>
      </c>
      <c r="E269" s="8" t="s">
        <v>980</v>
      </c>
    </row>
    <row r="270" spans="1:5" ht="15.6" thickBot="1">
      <c r="A270" s="7" t="s">
        <v>1299</v>
      </c>
      <c r="B270" s="8" t="s">
        <v>1192</v>
      </c>
      <c r="C270" s="8" t="s">
        <v>1185</v>
      </c>
      <c r="D270" s="8" t="s">
        <v>1186</v>
      </c>
      <c r="E270" s="8" t="s">
        <v>980</v>
      </c>
    </row>
    <row r="271" spans="1:5" ht="15.6" thickBot="1">
      <c r="A271" s="7" t="s">
        <v>1300</v>
      </c>
      <c r="B271" s="8" t="s">
        <v>1192</v>
      </c>
      <c r="C271" s="8" t="s">
        <v>1185</v>
      </c>
      <c r="D271" s="8" t="s">
        <v>1186</v>
      </c>
      <c r="E271" s="8" t="s">
        <v>980</v>
      </c>
    </row>
    <row r="272" spans="1:5" ht="15.6" thickBot="1">
      <c r="A272" s="7" t="s">
        <v>1301</v>
      </c>
      <c r="B272" s="8" t="s">
        <v>1190</v>
      </c>
      <c r="C272" s="8" t="s">
        <v>1185</v>
      </c>
      <c r="D272" s="8" t="s">
        <v>1186</v>
      </c>
      <c r="E272" s="8" t="s">
        <v>980</v>
      </c>
    </row>
    <row r="273" spans="1:5" ht="15.6" thickBot="1">
      <c r="A273" s="7" t="s">
        <v>1302</v>
      </c>
      <c r="B273" s="8" t="s">
        <v>1190</v>
      </c>
      <c r="C273" s="8" t="s">
        <v>1185</v>
      </c>
      <c r="D273" s="8" t="s">
        <v>1186</v>
      </c>
      <c r="E273" s="8" t="s">
        <v>980</v>
      </c>
    </row>
    <row r="274" spans="1:5" ht="15.6" thickBot="1">
      <c r="A274" s="7" t="s">
        <v>893</v>
      </c>
      <c r="B274" s="8" t="s">
        <v>1192</v>
      </c>
      <c r="C274" s="8" t="s">
        <v>1185</v>
      </c>
      <c r="D274" s="8" t="s">
        <v>1186</v>
      </c>
      <c r="E274" s="8" t="s">
        <v>980</v>
      </c>
    </row>
    <row r="275" spans="1:5" ht="15.6" thickBot="1">
      <c r="A275" s="7" t="s">
        <v>1303</v>
      </c>
      <c r="B275" s="8" t="s">
        <v>1192</v>
      </c>
      <c r="C275" s="8" t="s">
        <v>1185</v>
      </c>
      <c r="D275" s="8" t="s">
        <v>1186</v>
      </c>
      <c r="E275" s="8" t="s">
        <v>980</v>
      </c>
    </row>
    <row r="276" spans="1:5" ht="15.6" thickBot="1">
      <c r="A276" s="7" t="s">
        <v>1304</v>
      </c>
      <c r="B276" s="8" t="s">
        <v>1192</v>
      </c>
      <c r="C276" s="8" t="s">
        <v>1185</v>
      </c>
      <c r="D276" s="8" t="s">
        <v>1186</v>
      </c>
      <c r="E276" s="8" t="s">
        <v>980</v>
      </c>
    </row>
    <row r="277" spans="1:5" ht="15.6" thickBot="1">
      <c r="A277" s="7" t="s">
        <v>1305</v>
      </c>
      <c r="B277" s="8" t="s">
        <v>1192</v>
      </c>
      <c r="C277" s="8" t="s">
        <v>1185</v>
      </c>
      <c r="D277" s="8" t="s">
        <v>1186</v>
      </c>
      <c r="E277" s="8" t="s">
        <v>980</v>
      </c>
    </row>
    <row r="278" spans="1:5" ht="15.6" thickBot="1">
      <c r="A278" s="7" t="s">
        <v>1306</v>
      </c>
      <c r="B278" s="8" t="s">
        <v>1192</v>
      </c>
      <c r="C278" s="8" t="s">
        <v>1185</v>
      </c>
      <c r="D278" s="8" t="s">
        <v>1186</v>
      </c>
      <c r="E278" s="8" t="s">
        <v>980</v>
      </c>
    </row>
    <row r="279" spans="1:5" ht="15.6" thickBot="1">
      <c r="A279" s="7" t="s">
        <v>1307</v>
      </c>
      <c r="B279" s="8" t="s">
        <v>1190</v>
      </c>
      <c r="C279" s="8" t="s">
        <v>1185</v>
      </c>
      <c r="D279" s="8" t="s">
        <v>1186</v>
      </c>
      <c r="E279" s="8" t="s">
        <v>980</v>
      </c>
    </row>
    <row r="280" spans="1:5" ht="15.6" thickBot="1">
      <c r="A280" s="7" t="s">
        <v>1308</v>
      </c>
      <c r="B280" s="8" t="s">
        <v>1161</v>
      </c>
      <c r="C280" s="8" t="s">
        <v>1185</v>
      </c>
      <c r="D280" s="8" t="s">
        <v>1186</v>
      </c>
      <c r="E280" s="8" t="s">
        <v>980</v>
      </c>
    </row>
    <row r="281" spans="1:5" ht="15.6" thickBot="1">
      <c r="A281" s="7" t="s">
        <v>1309</v>
      </c>
      <c r="B281" s="8" t="s">
        <v>1190</v>
      </c>
      <c r="C281" s="8" t="s">
        <v>1185</v>
      </c>
      <c r="D281" s="8" t="s">
        <v>1186</v>
      </c>
      <c r="E281" s="8" t="s">
        <v>980</v>
      </c>
    </row>
    <row r="282" spans="1:5" ht="15.6" thickBot="1">
      <c r="A282" s="7" t="s">
        <v>1310</v>
      </c>
      <c r="B282" s="8" t="s">
        <v>1192</v>
      </c>
      <c r="C282" s="8" t="s">
        <v>1185</v>
      </c>
      <c r="D282" s="8" t="s">
        <v>1186</v>
      </c>
      <c r="E282" s="8" t="s">
        <v>980</v>
      </c>
    </row>
    <row r="283" spans="1:5" ht="15.6" thickBot="1">
      <c r="A283" s="7" t="s">
        <v>1311</v>
      </c>
      <c r="B283" s="8" t="s">
        <v>1192</v>
      </c>
      <c r="C283" s="8" t="s">
        <v>1185</v>
      </c>
      <c r="D283" s="8" t="s">
        <v>1186</v>
      </c>
      <c r="E283" s="8" t="s">
        <v>980</v>
      </c>
    </row>
    <row r="284" spans="1:5" ht="15.6" thickBot="1">
      <c r="A284" s="7" t="s">
        <v>1312</v>
      </c>
      <c r="B284" s="8" t="s">
        <v>1250</v>
      </c>
      <c r="C284" s="8" t="s">
        <v>1185</v>
      </c>
      <c r="D284" s="8" t="s">
        <v>1186</v>
      </c>
      <c r="E284" s="8" t="s">
        <v>980</v>
      </c>
    </row>
    <row r="285" spans="1:5" ht="15.6" thickBot="1">
      <c r="A285" s="7" t="s">
        <v>1313</v>
      </c>
      <c r="B285" s="8" t="s">
        <v>1192</v>
      </c>
      <c r="C285" s="8" t="s">
        <v>1185</v>
      </c>
      <c r="D285" s="8" t="s">
        <v>1186</v>
      </c>
      <c r="E285" s="8" t="s">
        <v>980</v>
      </c>
    </row>
    <row r="286" spans="1:5" ht="15.6" thickBot="1">
      <c r="A286" s="7" t="s">
        <v>1314</v>
      </c>
      <c r="B286" s="8" t="s">
        <v>1250</v>
      </c>
      <c r="C286" s="8" t="s">
        <v>1185</v>
      </c>
      <c r="D286" s="8" t="s">
        <v>1186</v>
      </c>
      <c r="E286" s="8" t="s">
        <v>980</v>
      </c>
    </row>
    <row r="287" spans="1:5" ht="15.6" thickBot="1">
      <c r="A287" s="7" t="s">
        <v>1315</v>
      </c>
      <c r="B287" s="8" t="s">
        <v>1250</v>
      </c>
      <c r="C287" s="8" t="s">
        <v>1185</v>
      </c>
      <c r="D287" s="8" t="s">
        <v>1186</v>
      </c>
      <c r="E287" s="8" t="s">
        <v>980</v>
      </c>
    </row>
    <row r="288" spans="1:5" ht="15.6" thickBot="1">
      <c r="A288" s="7" t="s">
        <v>1316</v>
      </c>
      <c r="B288" s="8" t="s">
        <v>1192</v>
      </c>
      <c r="C288" s="8" t="s">
        <v>1185</v>
      </c>
      <c r="D288" s="8" t="s">
        <v>1186</v>
      </c>
      <c r="E288" s="8" t="s">
        <v>980</v>
      </c>
    </row>
    <row r="289" spans="1:5" ht="15.6" thickBot="1">
      <c r="A289" s="7" t="s">
        <v>1317</v>
      </c>
      <c r="B289" s="8" t="s">
        <v>1192</v>
      </c>
      <c r="C289" s="8" t="s">
        <v>1185</v>
      </c>
      <c r="D289" s="8" t="s">
        <v>1186</v>
      </c>
      <c r="E289" s="8" t="s">
        <v>980</v>
      </c>
    </row>
    <row r="290" spans="1:5" ht="15.6" thickBot="1">
      <c r="A290" s="7" t="s">
        <v>1318</v>
      </c>
      <c r="B290" s="8" t="s">
        <v>1192</v>
      </c>
      <c r="C290" s="8" t="s">
        <v>1185</v>
      </c>
      <c r="D290" s="8" t="s">
        <v>1186</v>
      </c>
      <c r="E290" s="8" t="s">
        <v>980</v>
      </c>
    </row>
    <row r="291" spans="1:5" ht="15.6" thickBot="1">
      <c r="A291" s="7" t="s">
        <v>1319</v>
      </c>
      <c r="B291" s="8" t="s">
        <v>1192</v>
      </c>
      <c r="C291" s="8" t="s">
        <v>1185</v>
      </c>
      <c r="D291" s="8" t="s">
        <v>1186</v>
      </c>
      <c r="E291" s="8" t="s">
        <v>980</v>
      </c>
    </row>
    <row r="292" spans="1:5" ht="15.6" thickBot="1">
      <c r="A292" s="7" t="s">
        <v>1320</v>
      </c>
      <c r="B292" s="8" t="s">
        <v>1192</v>
      </c>
      <c r="C292" s="8" t="s">
        <v>1185</v>
      </c>
      <c r="D292" s="8" t="s">
        <v>1186</v>
      </c>
      <c r="E292" s="8" t="s">
        <v>980</v>
      </c>
    </row>
    <row r="293" spans="1:5" ht="15.6" thickBot="1">
      <c r="A293" s="7" t="s">
        <v>1321</v>
      </c>
      <c r="B293" s="8" t="s">
        <v>1192</v>
      </c>
      <c r="C293" s="8" t="s">
        <v>1185</v>
      </c>
      <c r="D293" s="8" t="s">
        <v>1186</v>
      </c>
      <c r="E293" s="8" t="s">
        <v>980</v>
      </c>
    </row>
    <row r="294" spans="1:5" ht="15.6" thickBot="1">
      <c r="A294" s="7" t="s">
        <v>1322</v>
      </c>
      <c r="B294" s="8" t="s">
        <v>1192</v>
      </c>
      <c r="C294" s="8" t="s">
        <v>1185</v>
      </c>
      <c r="D294" s="8" t="s">
        <v>1186</v>
      </c>
      <c r="E294" s="8" t="s">
        <v>980</v>
      </c>
    </row>
    <row r="295" spans="1:5" ht="15.6" thickBot="1">
      <c r="A295" s="7" t="s">
        <v>1323</v>
      </c>
      <c r="B295" s="8" t="s">
        <v>1161</v>
      </c>
      <c r="C295" s="8" t="s">
        <v>1185</v>
      </c>
      <c r="D295" s="8" t="s">
        <v>1186</v>
      </c>
      <c r="E295" s="8" t="s">
        <v>980</v>
      </c>
    </row>
    <row r="296" spans="1:5" ht="15.6" thickBot="1">
      <c r="A296" s="7" t="s">
        <v>1324</v>
      </c>
      <c r="B296" s="8" t="s">
        <v>1192</v>
      </c>
      <c r="C296" s="8" t="s">
        <v>1185</v>
      </c>
      <c r="D296" s="8" t="s">
        <v>1186</v>
      </c>
      <c r="E296" s="8" t="s">
        <v>980</v>
      </c>
    </row>
    <row r="297" spans="1:5" ht="15.6" thickBot="1">
      <c r="A297" s="7" t="s">
        <v>1325</v>
      </c>
      <c r="B297" s="8" t="s">
        <v>1192</v>
      </c>
      <c r="C297" s="8" t="s">
        <v>1185</v>
      </c>
      <c r="D297" s="8" t="s">
        <v>1186</v>
      </c>
      <c r="E297" s="8" t="s">
        <v>980</v>
      </c>
    </row>
    <row r="298" spans="1:5" ht="15.6" thickBot="1">
      <c r="A298" s="7" t="s">
        <v>1326</v>
      </c>
      <c r="B298" s="8" t="s">
        <v>1192</v>
      </c>
      <c r="C298" s="8" t="s">
        <v>1185</v>
      </c>
      <c r="D298" s="8" t="s">
        <v>1186</v>
      </c>
      <c r="E298" s="8" t="s">
        <v>980</v>
      </c>
    </row>
    <row r="299" spans="1:5" ht="15.6" thickBot="1">
      <c r="A299" s="7" t="s">
        <v>1327</v>
      </c>
      <c r="B299" s="8" t="s">
        <v>1192</v>
      </c>
      <c r="C299" s="8" t="s">
        <v>1185</v>
      </c>
      <c r="D299" s="8" t="s">
        <v>1186</v>
      </c>
      <c r="E299" s="8" t="s">
        <v>980</v>
      </c>
    </row>
    <row r="300" spans="1:5" ht="15.6" thickBot="1">
      <c r="A300" s="7" t="s">
        <v>1328</v>
      </c>
      <c r="B300" s="8" t="s">
        <v>1192</v>
      </c>
      <c r="C300" s="8" t="s">
        <v>1185</v>
      </c>
      <c r="D300" s="8" t="s">
        <v>1186</v>
      </c>
      <c r="E300" s="8" t="s">
        <v>980</v>
      </c>
    </row>
    <row r="301" spans="1:5" ht="15.6" thickBot="1">
      <c r="A301" s="7" t="s">
        <v>1329</v>
      </c>
      <c r="B301" s="8" t="s">
        <v>1192</v>
      </c>
      <c r="C301" s="8" t="s">
        <v>1185</v>
      </c>
      <c r="D301" s="8" t="s">
        <v>1186</v>
      </c>
      <c r="E301" s="8" t="s">
        <v>980</v>
      </c>
    </row>
    <row r="302" spans="1:5" ht="15.6" thickBot="1">
      <c r="A302" s="7" t="s">
        <v>1330</v>
      </c>
      <c r="B302" s="8" t="s">
        <v>1192</v>
      </c>
      <c r="C302" s="8" t="s">
        <v>1185</v>
      </c>
      <c r="D302" s="8" t="s">
        <v>1186</v>
      </c>
      <c r="E302" s="8" t="s">
        <v>980</v>
      </c>
    </row>
    <row r="303" spans="1:5" ht="15.6" thickBot="1">
      <c r="A303" s="7" t="s">
        <v>697</v>
      </c>
      <c r="B303" s="8" t="s">
        <v>1284</v>
      </c>
      <c r="C303" s="8" t="s">
        <v>1185</v>
      </c>
      <c r="D303" s="8" t="s">
        <v>1186</v>
      </c>
      <c r="E303" s="8" t="s">
        <v>980</v>
      </c>
    </row>
    <row r="304" spans="1:5" ht="15.6" thickBot="1">
      <c r="A304" s="7" t="s">
        <v>1331</v>
      </c>
      <c r="B304" s="8" t="s">
        <v>1219</v>
      </c>
      <c r="C304" s="8" t="s">
        <v>1185</v>
      </c>
      <c r="D304" s="8" t="s">
        <v>1186</v>
      </c>
      <c r="E304" s="8" t="s">
        <v>980</v>
      </c>
    </row>
    <row r="305" spans="1:5" ht="15.6" thickBot="1">
      <c r="A305" s="7" t="s">
        <v>1332</v>
      </c>
      <c r="B305" s="8" t="s">
        <v>1219</v>
      </c>
      <c r="C305" s="8" t="s">
        <v>1185</v>
      </c>
      <c r="D305" s="8" t="s">
        <v>1186</v>
      </c>
      <c r="E305" s="8" t="s">
        <v>980</v>
      </c>
    </row>
    <row r="306" spans="1:5" ht="15.6" thickBot="1">
      <c r="A306" s="7" t="s">
        <v>1333</v>
      </c>
      <c r="B306" s="8" t="s">
        <v>1334</v>
      </c>
      <c r="C306" s="8" t="s">
        <v>1185</v>
      </c>
      <c r="D306" s="8" t="s">
        <v>1186</v>
      </c>
      <c r="E306" s="8" t="s">
        <v>978</v>
      </c>
    </row>
    <row r="307" spans="1:5" ht="15.6" thickBot="1">
      <c r="A307" s="7" t="s">
        <v>1335</v>
      </c>
      <c r="B307" s="8" t="s">
        <v>1334</v>
      </c>
      <c r="C307" s="8" t="s">
        <v>1185</v>
      </c>
      <c r="D307" s="8" t="s">
        <v>1186</v>
      </c>
      <c r="E307" s="8" t="s">
        <v>978</v>
      </c>
    </row>
    <row r="308" spans="1:5" ht="15.6" thickBot="1">
      <c r="A308" s="7" t="s">
        <v>1336</v>
      </c>
      <c r="B308" s="8" t="s">
        <v>1194</v>
      </c>
      <c r="C308" s="8" t="s">
        <v>1185</v>
      </c>
      <c r="D308" s="8" t="s">
        <v>1186</v>
      </c>
      <c r="E308" s="8" t="s">
        <v>980</v>
      </c>
    </row>
    <row r="309" spans="1:5" ht="15.6" thickBot="1">
      <c r="A309" s="7" t="s">
        <v>1337</v>
      </c>
      <c r="B309" s="8" t="s">
        <v>1192</v>
      </c>
      <c r="C309" s="8" t="s">
        <v>1185</v>
      </c>
      <c r="D309" s="8" t="s">
        <v>1186</v>
      </c>
      <c r="E309" s="8" t="s">
        <v>980</v>
      </c>
    </row>
    <row r="310" spans="1:5" ht="15.6" thickBot="1">
      <c r="A310" s="7" t="s">
        <v>1338</v>
      </c>
      <c r="B310" s="8" t="s">
        <v>1192</v>
      </c>
      <c r="C310" s="8" t="s">
        <v>1185</v>
      </c>
      <c r="D310" s="8" t="s">
        <v>1186</v>
      </c>
      <c r="E310" s="8" t="s">
        <v>980</v>
      </c>
    </row>
    <row r="311" spans="1:5" ht="15.6" thickBot="1">
      <c r="A311" s="7" t="s">
        <v>1339</v>
      </c>
      <c r="B311" s="8" t="s">
        <v>1219</v>
      </c>
      <c r="C311" s="8" t="s">
        <v>1185</v>
      </c>
      <c r="D311" s="8" t="s">
        <v>1186</v>
      </c>
      <c r="E311" s="8" t="s">
        <v>980</v>
      </c>
    </row>
    <row r="312" spans="1:5" ht="15.6" thickBot="1">
      <c r="A312" s="7" t="s">
        <v>1340</v>
      </c>
      <c r="B312" s="8" t="s">
        <v>1190</v>
      </c>
      <c r="C312" s="8" t="s">
        <v>1185</v>
      </c>
      <c r="D312" s="8" t="s">
        <v>1186</v>
      </c>
      <c r="E312" s="8" t="s">
        <v>980</v>
      </c>
    </row>
    <row r="313" spans="1:5" ht="15.6" thickBot="1">
      <c r="A313" s="7" t="s">
        <v>1341</v>
      </c>
      <c r="B313" s="8" t="s">
        <v>1334</v>
      </c>
      <c r="C313" s="8" t="s">
        <v>1185</v>
      </c>
      <c r="D313" s="8" t="s">
        <v>1186</v>
      </c>
      <c r="E313" s="8" t="s">
        <v>980</v>
      </c>
    </row>
    <row r="314" spans="1:5" ht="15.6" thickBot="1">
      <c r="A314" s="7" t="s">
        <v>1342</v>
      </c>
      <c r="B314" s="8" t="s">
        <v>1219</v>
      </c>
      <c r="C314" s="8" t="s">
        <v>1185</v>
      </c>
      <c r="D314" s="8" t="s">
        <v>1186</v>
      </c>
      <c r="E314" s="8" t="s">
        <v>980</v>
      </c>
    </row>
    <row r="315" spans="1:5" ht="15.6" thickBot="1">
      <c r="A315" s="7" t="s">
        <v>1343</v>
      </c>
      <c r="B315" s="8" t="s">
        <v>1260</v>
      </c>
      <c r="C315" s="8" t="s">
        <v>1185</v>
      </c>
      <c r="D315" s="8" t="s">
        <v>1186</v>
      </c>
      <c r="E315" s="8" t="s">
        <v>980</v>
      </c>
    </row>
    <row r="316" spans="1:5" ht="15.6" thickBot="1">
      <c r="A316" s="7" t="s">
        <v>1344</v>
      </c>
      <c r="B316" s="8" t="s">
        <v>1192</v>
      </c>
      <c r="C316" s="8" t="s">
        <v>1185</v>
      </c>
      <c r="D316" s="8" t="s">
        <v>1186</v>
      </c>
      <c r="E316" s="8" t="s">
        <v>980</v>
      </c>
    </row>
    <row r="317" spans="1:5" ht="15.6" thickBot="1">
      <c r="A317" s="7" t="s">
        <v>1345</v>
      </c>
      <c r="B317" s="8" t="s">
        <v>1284</v>
      </c>
      <c r="C317" s="8" t="s">
        <v>1185</v>
      </c>
      <c r="D317" s="8" t="s">
        <v>1186</v>
      </c>
      <c r="E317" s="8" t="s">
        <v>980</v>
      </c>
    </row>
    <row r="318" spans="1:5" ht="15.6" thickBot="1">
      <c r="A318" s="7" t="s">
        <v>1346</v>
      </c>
      <c r="B318" s="8" t="s">
        <v>1284</v>
      </c>
      <c r="C318" s="8" t="s">
        <v>1185</v>
      </c>
      <c r="D318" s="8" t="s">
        <v>1186</v>
      </c>
      <c r="E318" s="8" t="s">
        <v>980</v>
      </c>
    </row>
    <row r="319" spans="1:5" ht="15.6" thickBot="1">
      <c r="A319" s="7" t="s">
        <v>704</v>
      </c>
      <c r="B319" s="8" t="s">
        <v>1284</v>
      </c>
      <c r="C319" s="8" t="s">
        <v>1185</v>
      </c>
      <c r="D319" s="8" t="s">
        <v>1186</v>
      </c>
      <c r="E319" s="8" t="s">
        <v>980</v>
      </c>
    </row>
    <row r="320" spans="1:5" ht="15.6" thickBot="1">
      <c r="A320" s="7" t="s">
        <v>1347</v>
      </c>
      <c r="B320" s="8" t="s">
        <v>1284</v>
      </c>
      <c r="C320" s="8" t="s">
        <v>1185</v>
      </c>
      <c r="D320" s="8" t="s">
        <v>1186</v>
      </c>
      <c r="E320" s="8" t="s">
        <v>980</v>
      </c>
    </row>
    <row r="321" spans="1:5" ht="15.6" thickBot="1">
      <c r="A321" s="7" t="s">
        <v>1348</v>
      </c>
      <c r="B321" s="8" t="s">
        <v>1161</v>
      </c>
      <c r="C321" s="8" t="s">
        <v>1185</v>
      </c>
      <c r="D321" s="8" t="s">
        <v>1186</v>
      </c>
      <c r="E321" s="8" t="s">
        <v>980</v>
      </c>
    </row>
    <row r="322" spans="1:5" ht="15.6" thickBot="1">
      <c r="A322" s="7" t="s">
        <v>1349</v>
      </c>
      <c r="B322" s="8" t="s">
        <v>1184</v>
      </c>
      <c r="C322" s="8" t="s">
        <v>1185</v>
      </c>
      <c r="D322" s="8" t="s">
        <v>1186</v>
      </c>
      <c r="E322" s="8" t="s">
        <v>980</v>
      </c>
    </row>
    <row r="323" spans="1:5" ht="15.6" thickBot="1">
      <c r="A323" s="7" t="s">
        <v>1350</v>
      </c>
      <c r="B323" s="8" t="s">
        <v>1351</v>
      </c>
      <c r="C323" s="8" t="s">
        <v>1185</v>
      </c>
      <c r="D323" s="8" t="s">
        <v>1186</v>
      </c>
      <c r="E323" s="8" t="s">
        <v>980</v>
      </c>
    </row>
    <row r="324" spans="1:5" ht="15.6" thickBot="1">
      <c r="A324" s="7" t="s">
        <v>1352</v>
      </c>
      <c r="B324" s="8" t="s">
        <v>1351</v>
      </c>
      <c r="C324" s="8" t="s">
        <v>1185</v>
      </c>
      <c r="D324" s="8" t="s">
        <v>1186</v>
      </c>
      <c r="E324" s="8" t="s">
        <v>980</v>
      </c>
    </row>
    <row r="325" spans="1:5" ht="15.6" thickBot="1">
      <c r="A325" s="7" t="s">
        <v>1353</v>
      </c>
      <c r="B325" s="8" t="s">
        <v>1351</v>
      </c>
      <c r="C325" s="8" t="s">
        <v>1185</v>
      </c>
      <c r="D325" s="8" t="s">
        <v>1186</v>
      </c>
      <c r="E325" s="8" t="s">
        <v>980</v>
      </c>
    </row>
    <row r="326" spans="1:5" ht="15.6" thickBot="1">
      <c r="A326" s="7" t="s">
        <v>1354</v>
      </c>
      <c r="B326" s="8" t="s">
        <v>1351</v>
      </c>
      <c r="C326" s="8" t="s">
        <v>1185</v>
      </c>
      <c r="D326" s="8" t="s">
        <v>1186</v>
      </c>
      <c r="E326" s="8" t="s">
        <v>980</v>
      </c>
    </row>
    <row r="327" spans="1:5" ht="15.6" thickBot="1">
      <c r="A327" s="7" t="s">
        <v>1355</v>
      </c>
      <c r="B327" s="8" t="s">
        <v>1184</v>
      </c>
      <c r="C327" s="8" t="s">
        <v>1185</v>
      </c>
      <c r="D327" s="8" t="s">
        <v>1186</v>
      </c>
      <c r="E327" s="8" t="s">
        <v>978</v>
      </c>
    </row>
    <row r="328" spans="1:5" ht="15.6" thickBot="1">
      <c r="A328" s="7" t="s">
        <v>1356</v>
      </c>
      <c r="B328" s="8" t="s">
        <v>1351</v>
      </c>
      <c r="C328" s="8" t="s">
        <v>1185</v>
      </c>
      <c r="D328" s="8" t="s">
        <v>1186</v>
      </c>
      <c r="E328" s="8" t="s">
        <v>980</v>
      </c>
    </row>
    <row r="329" spans="1:5" ht="15.6" thickBot="1">
      <c r="A329" s="7" t="s">
        <v>1357</v>
      </c>
      <c r="B329" s="8" t="s">
        <v>1184</v>
      </c>
      <c r="C329" s="8" t="s">
        <v>1185</v>
      </c>
      <c r="D329" s="8" t="s">
        <v>1186</v>
      </c>
      <c r="E329" s="8" t="s">
        <v>978</v>
      </c>
    </row>
    <row r="330" spans="1:5" ht="15.6" thickBot="1">
      <c r="A330" s="7" t="s">
        <v>1358</v>
      </c>
      <c r="B330" s="8" t="s">
        <v>1351</v>
      </c>
      <c r="C330" s="8" t="s">
        <v>1185</v>
      </c>
      <c r="D330" s="8" t="s">
        <v>1186</v>
      </c>
      <c r="E330" s="8" t="s">
        <v>980</v>
      </c>
    </row>
    <row r="331" spans="1:5" ht="15.6" thickBot="1">
      <c r="A331" s="7" t="s">
        <v>912</v>
      </c>
      <c r="B331" s="8" t="s">
        <v>1351</v>
      </c>
      <c r="C331" s="8" t="s">
        <v>1185</v>
      </c>
      <c r="D331" s="8" t="s">
        <v>1186</v>
      </c>
      <c r="E331" s="8" t="s">
        <v>980</v>
      </c>
    </row>
    <row r="332" spans="1:5" ht="15.6" thickBot="1">
      <c r="A332" s="7" t="s">
        <v>1359</v>
      </c>
      <c r="B332" s="8" t="s">
        <v>1184</v>
      </c>
      <c r="C332" s="8" t="s">
        <v>1185</v>
      </c>
      <c r="D332" s="8" t="s">
        <v>1186</v>
      </c>
      <c r="E332" s="8" t="s">
        <v>980</v>
      </c>
    </row>
    <row r="333" spans="1:5" ht="15.6" thickBot="1">
      <c r="A333" s="7" t="s">
        <v>1360</v>
      </c>
      <c r="B333" s="8" t="s">
        <v>1351</v>
      </c>
      <c r="C333" s="8" t="s">
        <v>1185</v>
      </c>
      <c r="D333" s="8" t="s">
        <v>1186</v>
      </c>
      <c r="E333" s="8" t="s">
        <v>980</v>
      </c>
    </row>
    <row r="334" spans="1:5" ht="15.6" thickBot="1">
      <c r="A334" s="7" t="s">
        <v>1361</v>
      </c>
      <c r="B334" s="8" t="s">
        <v>1351</v>
      </c>
      <c r="C334" s="8" t="s">
        <v>1185</v>
      </c>
      <c r="D334" s="8" t="s">
        <v>1186</v>
      </c>
      <c r="E334" s="8" t="s">
        <v>980</v>
      </c>
    </row>
    <row r="335" spans="1:5" ht="15.6" thickBot="1">
      <c r="A335" s="7" t="s">
        <v>1362</v>
      </c>
      <c r="B335" s="8" t="s">
        <v>1351</v>
      </c>
      <c r="C335" s="8" t="s">
        <v>1185</v>
      </c>
      <c r="D335" s="8" t="s">
        <v>1186</v>
      </c>
      <c r="E335" s="8" t="s">
        <v>980</v>
      </c>
    </row>
    <row r="336" spans="1:5" ht="15.6" thickBot="1">
      <c r="A336" s="7" t="s">
        <v>1363</v>
      </c>
      <c r="B336" s="8" t="s">
        <v>1351</v>
      </c>
      <c r="C336" s="8" t="s">
        <v>1185</v>
      </c>
      <c r="D336" s="8" t="s">
        <v>1186</v>
      </c>
      <c r="E336" s="8" t="s">
        <v>980</v>
      </c>
    </row>
    <row r="337" spans="1:5" ht="15.6" thickBot="1">
      <c r="A337" s="7" t="s">
        <v>1364</v>
      </c>
      <c r="B337" s="8" t="s">
        <v>1351</v>
      </c>
      <c r="C337" s="8" t="s">
        <v>1185</v>
      </c>
      <c r="D337" s="8" t="s">
        <v>1186</v>
      </c>
      <c r="E337" s="8" t="s">
        <v>980</v>
      </c>
    </row>
    <row r="338" spans="1:5" ht="15.6" thickBot="1">
      <c r="A338" s="7" t="s">
        <v>1365</v>
      </c>
      <c r="B338" s="8" t="s">
        <v>1351</v>
      </c>
      <c r="C338" s="8" t="s">
        <v>1185</v>
      </c>
      <c r="D338" s="8" t="s">
        <v>1186</v>
      </c>
      <c r="E338" s="8" t="s">
        <v>980</v>
      </c>
    </row>
    <row r="339" spans="1:5" ht="15.6" thickBot="1">
      <c r="A339" s="7" t="s">
        <v>1366</v>
      </c>
      <c r="B339" s="8" t="s">
        <v>1351</v>
      </c>
      <c r="C339" s="8" t="s">
        <v>1185</v>
      </c>
      <c r="D339" s="8" t="s">
        <v>1186</v>
      </c>
      <c r="E339" s="8" t="s">
        <v>980</v>
      </c>
    </row>
    <row r="340" spans="1:5" ht="15.6" thickBot="1">
      <c r="A340" s="7" t="s">
        <v>1367</v>
      </c>
      <c r="B340" s="8" t="s">
        <v>1351</v>
      </c>
      <c r="C340" s="8" t="s">
        <v>1185</v>
      </c>
      <c r="D340" s="8" t="s">
        <v>1186</v>
      </c>
      <c r="E340" s="8" t="s">
        <v>980</v>
      </c>
    </row>
    <row r="341" spans="1:5" ht="15.6" thickBot="1">
      <c r="A341" s="7" t="s">
        <v>1368</v>
      </c>
      <c r="B341" s="8" t="s">
        <v>1351</v>
      </c>
      <c r="C341" s="8" t="s">
        <v>1185</v>
      </c>
      <c r="D341" s="8" t="s">
        <v>1186</v>
      </c>
      <c r="E341" s="8" t="s">
        <v>980</v>
      </c>
    </row>
    <row r="342" spans="1:5" ht="15.6" thickBot="1">
      <c r="A342" s="7" t="s">
        <v>1369</v>
      </c>
      <c r="B342" s="8" t="s">
        <v>1351</v>
      </c>
      <c r="C342" s="8" t="s">
        <v>1185</v>
      </c>
      <c r="D342" s="8" t="s">
        <v>1186</v>
      </c>
      <c r="E342" s="8" t="s">
        <v>980</v>
      </c>
    </row>
    <row r="343" spans="1:5" ht="15.6" thickBot="1">
      <c r="A343" s="7" t="s">
        <v>1370</v>
      </c>
      <c r="B343" s="8" t="s">
        <v>1351</v>
      </c>
      <c r="C343" s="8" t="s">
        <v>1185</v>
      </c>
      <c r="D343" s="8" t="s">
        <v>1186</v>
      </c>
      <c r="E343" s="8" t="s">
        <v>980</v>
      </c>
    </row>
    <row r="344" spans="1:5" ht="15.6" thickBot="1">
      <c r="A344" s="7" t="s">
        <v>1371</v>
      </c>
      <c r="B344" s="8" t="s">
        <v>1184</v>
      </c>
      <c r="C344" s="8" t="s">
        <v>1185</v>
      </c>
      <c r="D344" s="8" t="s">
        <v>1186</v>
      </c>
      <c r="E344" s="8" t="s">
        <v>980</v>
      </c>
    </row>
    <row r="345" spans="1:5" ht="15.6" thickBot="1">
      <c r="A345" s="7" t="s">
        <v>1372</v>
      </c>
      <c r="B345" s="8" t="s">
        <v>1184</v>
      </c>
      <c r="C345" s="8" t="s">
        <v>1185</v>
      </c>
      <c r="D345" s="8" t="s">
        <v>1186</v>
      </c>
      <c r="E345" s="8" t="s">
        <v>980</v>
      </c>
    </row>
    <row r="346" spans="1:5" ht="15.6" thickBot="1">
      <c r="A346" s="7" t="s">
        <v>1373</v>
      </c>
      <c r="B346" s="8" t="s">
        <v>1184</v>
      </c>
      <c r="C346" s="8" t="s">
        <v>1185</v>
      </c>
      <c r="D346" s="8" t="s">
        <v>1186</v>
      </c>
      <c r="E346" s="8" t="s">
        <v>980</v>
      </c>
    </row>
    <row r="347" spans="1:5" ht="15.6" thickBot="1">
      <c r="A347" s="7" t="s">
        <v>1374</v>
      </c>
      <c r="B347" s="8" t="s">
        <v>1284</v>
      </c>
      <c r="C347" s="8" t="s">
        <v>1185</v>
      </c>
      <c r="D347" s="8" t="s">
        <v>1186</v>
      </c>
      <c r="E347" s="8" t="s">
        <v>980</v>
      </c>
    </row>
    <row r="348" spans="1:5" ht="15.6" thickBot="1">
      <c r="A348" s="7" t="s">
        <v>1375</v>
      </c>
      <c r="B348" s="8" t="s">
        <v>1190</v>
      </c>
      <c r="C348" s="8" t="s">
        <v>1185</v>
      </c>
      <c r="D348" s="8" t="s">
        <v>1186</v>
      </c>
      <c r="E348" s="8" t="s">
        <v>980</v>
      </c>
    </row>
    <row r="349" spans="1:5" ht="15.6" thickBot="1">
      <c r="A349" s="7" t="s">
        <v>1376</v>
      </c>
      <c r="B349" s="8" t="s">
        <v>1192</v>
      </c>
      <c r="C349" s="8" t="s">
        <v>1185</v>
      </c>
      <c r="D349" s="8" t="s">
        <v>1186</v>
      </c>
      <c r="E349" s="8" t="s">
        <v>980</v>
      </c>
    </row>
    <row r="350" spans="1:5" ht="15.6" thickBot="1">
      <c r="A350" s="7" t="s">
        <v>913</v>
      </c>
      <c r="B350" s="8" t="s">
        <v>1194</v>
      </c>
      <c r="C350" s="8" t="s">
        <v>1185</v>
      </c>
      <c r="D350" s="8" t="s">
        <v>1186</v>
      </c>
      <c r="E350" s="8" t="s">
        <v>980</v>
      </c>
    </row>
    <row r="351" spans="1:5" ht="15.6" thickBot="1">
      <c r="A351" s="7" t="s">
        <v>1377</v>
      </c>
      <c r="B351" s="8" t="s">
        <v>1378</v>
      </c>
      <c r="C351" s="8" t="s">
        <v>1185</v>
      </c>
      <c r="D351" s="8" t="s">
        <v>1186</v>
      </c>
      <c r="E351" s="8" t="s">
        <v>980</v>
      </c>
    </row>
    <row r="352" spans="1:5" ht="15.6" thickBot="1">
      <c r="A352" s="7" t="s">
        <v>1379</v>
      </c>
      <c r="B352" s="8" t="s">
        <v>1217</v>
      </c>
      <c r="C352" s="8" t="s">
        <v>1185</v>
      </c>
      <c r="D352" s="8" t="s">
        <v>1186</v>
      </c>
      <c r="E352" s="8" t="s">
        <v>980</v>
      </c>
    </row>
    <row r="353" spans="1:5" ht="15.6" thickBot="1">
      <c r="A353" s="7" t="s">
        <v>715</v>
      </c>
      <c r="B353" s="8" t="s">
        <v>1217</v>
      </c>
      <c r="C353" s="8" t="s">
        <v>1185</v>
      </c>
      <c r="D353" s="8" t="s">
        <v>1186</v>
      </c>
      <c r="E353" s="8" t="s">
        <v>980</v>
      </c>
    </row>
    <row r="354" spans="1:5" ht="15.6" thickBot="1">
      <c r="A354" s="7" t="s">
        <v>1380</v>
      </c>
      <c r="B354" s="8" t="s">
        <v>1192</v>
      </c>
      <c r="C354" s="8" t="s">
        <v>1185</v>
      </c>
      <c r="D354" s="8" t="s">
        <v>1186</v>
      </c>
      <c r="E354" s="8" t="s">
        <v>980</v>
      </c>
    </row>
    <row r="355" spans="1:5" ht="15.6" thickBot="1">
      <c r="A355" s="7" t="s">
        <v>1381</v>
      </c>
      <c r="B355" s="8" t="s">
        <v>1192</v>
      </c>
      <c r="C355" s="8" t="s">
        <v>1185</v>
      </c>
      <c r="D355" s="8" t="s">
        <v>1186</v>
      </c>
      <c r="E355" s="8" t="s">
        <v>980</v>
      </c>
    </row>
    <row r="356" spans="1:5" ht="15.6" thickBot="1">
      <c r="A356" s="7" t="s">
        <v>1382</v>
      </c>
      <c r="B356" s="8" t="s">
        <v>1192</v>
      </c>
      <c r="C356" s="8" t="s">
        <v>1185</v>
      </c>
      <c r="D356" s="8" t="s">
        <v>1186</v>
      </c>
      <c r="E356" s="8" t="s">
        <v>980</v>
      </c>
    </row>
    <row r="357" spans="1:5" ht="15.6" thickBot="1">
      <c r="A357" s="7" t="s">
        <v>1383</v>
      </c>
      <c r="B357" s="8" t="s">
        <v>1161</v>
      </c>
      <c r="C357" s="8" t="s">
        <v>1185</v>
      </c>
      <c r="D357" s="8" t="s">
        <v>1186</v>
      </c>
      <c r="E357" s="8" t="s">
        <v>980</v>
      </c>
    </row>
    <row r="358" spans="1:5" ht="15.6" thickBot="1">
      <c r="A358" s="7" t="s">
        <v>1384</v>
      </c>
      <c r="B358" s="8" t="s">
        <v>1161</v>
      </c>
      <c r="C358" s="8" t="s">
        <v>1185</v>
      </c>
      <c r="D358" s="8" t="s">
        <v>1186</v>
      </c>
      <c r="E358" s="8" t="s">
        <v>980</v>
      </c>
    </row>
    <row r="359" spans="1:5" ht="15.6" thickBot="1">
      <c r="A359" s="7" t="s">
        <v>1385</v>
      </c>
      <c r="B359" s="8" t="s">
        <v>1161</v>
      </c>
      <c r="C359" s="8" t="s">
        <v>1185</v>
      </c>
      <c r="D359" s="8" t="s">
        <v>1186</v>
      </c>
      <c r="E359" s="8" t="s">
        <v>980</v>
      </c>
    </row>
    <row r="360" spans="1:5" ht="15.6" thickBot="1">
      <c r="A360" s="7" t="s">
        <v>1386</v>
      </c>
      <c r="B360" s="8" t="s">
        <v>1161</v>
      </c>
      <c r="C360" s="8" t="s">
        <v>1185</v>
      </c>
      <c r="D360" s="8" t="s">
        <v>1186</v>
      </c>
      <c r="E360" s="8" t="s">
        <v>980</v>
      </c>
    </row>
    <row r="361" spans="1:5" ht="15.6" thickBot="1">
      <c r="A361" s="7" t="s">
        <v>1387</v>
      </c>
      <c r="B361" s="8" t="s">
        <v>1161</v>
      </c>
      <c r="C361" s="8" t="s">
        <v>1185</v>
      </c>
      <c r="D361" s="8" t="s">
        <v>1186</v>
      </c>
      <c r="E361" s="8" t="s">
        <v>980</v>
      </c>
    </row>
    <row r="362" spans="1:5" ht="15.6" thickBot="1">
      <c r="A362" s="7" t="s">
        <v>1388</v>
      </c>
      <c r="B362" s="8" t="s">
        <v>1389</v>
      </c>
      <c r="C362" s="8" t="s">
        <v>1185</v>
      </c>
      <c r="D362" s="8" t="s">
        <v>1186</v>
      </c>
      <c r="E362" s="8" t="s">
        <v>980</v>
      </c>
    </row>
    <row r="363" spans="1:5" ht="15.6" thickBot="1">
      <c r="A363" s="7" t="s">
        <v>1390</v>
      </c>
      <c r="B363" s="8" t="s">
        <v>1161</v>
      </c>
      <c r="C363" s="8" t="s">
        <v>1185</v>
      </c>
      <c r="D363" s="8" t="s">
        <v>1186</v>
      </c>
      <c r="E363" s="8" t="s">
        <v>980</v>
      </c>
    </row>
    <row r="364" spans="1:5" ht="15.6" thickBot="1">
      <c r="A364" s="7" t="s">
        <v>1391</v>
      </c>
      <c r="B364" s="8" t="s">
        <v>1192</v>
      </c>
      <c r="C364" s="8" t="s">
        <v>1185</v>
      </c>
      <c r="D364" s="8" t="s">
        <v>1186</v>
      </c>
      <c r="E364" s="8" t="s">
        <v>980</v>
      </c>
    </row>
    <row r="365" spans="1:5" ht="15.6" thickBot="1">
      <c r="A365" s="7" t="s">
        <v>1392</v>
      </c>
      <c r="B365" s="8" t="s">
        <v>1250</v>
      </c>
      <c r="C365" s="8" t="s">
        <v>1185</v>
      </c>
      <c r="D365" s="8" t="s">
        <v>1186</v>
      </c>
      <c r="E365" s="8" t="s">
        <v>980</v>
      </c>
    </row>
    <row r="366" spans="1:5" ht="15.6" thickBot="1">
      <c r="A366" s="7" t="s">
        <v>1393</v>
      </c>
      <c r="B366" s="8" t="s">
        <v>1192</v>
      </c>
      <c r="C366" s="8" t="s">
        <v>1185</v>
      </c>
      <c r="D366" s="8" t="s">
        <v>1186</v>
      </c>
      <c r="E366" s="8" t="s">
        <v>980</v>
      </c>
    </row>
    <row r="367" spans="1:5" ht="15.6" thickBot="1">
      <c r="A367" s="7" t="s">
        <v>1394</v>
      </c>
      <c r="B367" s="8" t="s">
        <v>1395</v>
      </c>
      <c r="C367" s="8" t="s">
        <v>1185</v>
      </c>
      <c r="D367" s="8" t="s">
        <v>1186</v>
      </c>
      <c r="E367" s="8" t="s">
        <v>980</v>
      </c>
    </row>
    <row r="368" spans="1:5" ht="15.6" thickBot="1">
      <c r="A368" s="7" t="s">
        <v>1396</v>
      </c>
      <c r="B368" s="8" t="s">
        <v>1395</v>
      </c>
      <c r="C368" s="8" t="s">
        <v>1185</v>
      </c>
      <c r="D368" s="8" t="s">
        <v>1186</v>
      </c>
      <c r="E368" s="8" t="s">
        <v>980</v>
      </c>
    </row>
    <row r="369" spans="1:5" ht="15.6" thickBot="1">
      <c r="A369" s="7" t="s">
        <v>1397</v>
      </c>
      <c r="B369" s="8" t="s">
        <v>1395</v>
      </c>
      <c r="C369" s="8" t="s">
        <v>1185</v>
      </c>
      <c r="D369" s="8" t="s">
        <v>1186</v>
      </c>
      <c r="E369" s="8" t="s">
        <v>980</v>
      </c>
    </row>
    <row r="370" spans="1:5" ht="15.6" thickBot="1">
      <c r="A370" s="7" t="s">
        <v>1398</v>
      </c>
      <c r="B370" s="8" t="s">
        <v>1395</v>
      </c>
      <c r="C370" s="8" t="s">
        <v>1185</v>
      </c>
      <c r="D370" s="8" t="s">
        <v>1186</v>
      </c>
      <c r="E370" s="8" t="s">
        <v>980</v>
      </c>
    </row>
    <row r="371" spans="1:5" ht="15.6" thickBot="1">
      <c r="A371" s="7" t="s">
        <v>1399</v>
      </c>
      <c r="B371" s="8" t="s">
        <v>1395</v>
      </c>
      <c r="C371" s="8" t="s">
        <v>1185</v>
      </c>
      <c r="D371" s="8" t="s">
        <v>1186</v>
      </c>
      <c r="E371" s="8" t="s">
        <v>980</v>
      </c>
    </row>
    <row r="372" spans="1:5" ht="15.6" thickBot="1">
      <c r="A372" s="7" t="s">
        <v>1400</v>
      </c>
      <c r="B372" s="8" t="s">
        <v>1395</v>
      </c>
      <c r="C372" s="8" t="s">
        <v>1185</v>
      </c>
      <c r="D372" s="8" t="s">
        <v>1186</v>
      </c>
      <c r="E372" s="8" t="s">
        <v>980</v>
      </c>
    </row>
    <row r="373" spans="1:5" ht="15.6" thickBot="1">
      <c r="A373" s="7" t="s">
        <v>1401</v>
      </c>
      <c r="B373" s="8" t="s">
        <v>1395</v>
      </c>
      <c r="C373" s="8" t="s">
        <v>1185</v>
      </c>
      <c r="D373" s="8" t="s">
        <v>1186</v>
      </c>
      <c r="E373" s="8" t="s">
        <v>980</v>
      </c>
    </row>
    <row r="374" spans="1:5" ht="15.6" thickBot="1">
      <c r="A374" s="7" t="s">
        <v>1402</v>
      </c>
      <c r="B374" s="8" t="s">
        <v>1395</v>
      </c>
      <c r="C374" s="8" t="s">
        <v>1185</v>
      </c>
      <c r="D374" s="8" t="s">
        <v>1186</v>
      </c>
      <c r="E374" s="8" t="s">
        <v>980</v>
      </c>
    </row>
    <row r="375" spans="1:5" ht="15.6" thickBot="1">
      <c r="A375" s="7" t="s">
        <v>1403</v>
      </c>
      <c r="B375" s="8" t="s">
        <v>1395</v>
      </c>
      <c r="C375" s="8" t="s">
        <v>1185</v>
      </c>
      <c r="D375" s="8" t="s">
        <v>1186</v>
      </c>
      <c r="E375" s="8" t="s">
        <v>980</v>
      </c>
    </row>
    <row r="376" spans="1:5" ht="15.6" thickBot="1">
      <c r="A376" s="7" t="s">
        <v>1404</v>
      </c>
      <c r="B376" s="8" t="s">
        <v>1395</v>
      </c>
      <c r="C376" s="8" t="s">
        <v>1185</v>
      </c>
      <c r="D376" s="8" t="s">
        <v>1186</v>
      </c>
      <c r="E376" s="8" t="s">
        <v>980</v>
      </c>
    </row>
    <row r="377" spans="1:5" ht="15.6" thickBot="1">
      <c r="A377" s="7" t="s">
        <v>1405</v>
      </c>
      <c r="B377" s="8" t="s">
        <v>1406</v>
      </c>
      <c r="C377" s="8" t="s">
        <v>1185</v>
      </c>
      <c r="D377" s="8" t="s">
        <v>1186</v>
      </c>
      <c r="E377" s="8" t="s">
        <v>980</v>
      </c>
    </row>
    <row r="378" spans="1:5" ht="15.6" thickBot="1">
      <c r="A378" s="7" t="s">
        <v>1407</v>
      </c>
      <c r="B378" s="8" t="s">
        <v>1192</v>
      </c>
      <c r="C378" s="8" t="s">
        <v>1185</v>
      </c>
      <c r="D378" s="8" t="s">
        <v>1186</v>
      </c>
      <c r="E378" s="8" t="s">
        <v>980</v>
      </c>
    </row>
    <row r="379" spans="1:5" ht="15.6" thickBot="1">
      <c r="A379" s="7" t="s">
        <v>1408</v>
      </c>
      <c r="B379" s="8" t="s">
        <v>1192</v>
      </c>
      <c r="C379" s="8" t="s">
        <v>1185</v>
      </c>
      <c r="D379" s="8" t="s">
        <v>1186</v>
      </c>
      <c r="E379" s="8" t="s">
        <v>980</v>
      </c>
    </row>
    <row r="380" spans="1:5" ht="15.6" thickBot="1">
      <c r="A380" s="7" t="s">
        <v>1409</v>
      </c>
      <c r="B380" s="8" t="s">
        <v>1184</v>
      </c>
      <c r="C380" s="8" t="s">
        <v>1185</v>
      </c>
      <c r="D380" s="8" t="s">
        <v>1186</v>
      </c>
      <c r="E380" s="8" t="s">
        <v>980</v>
      </c>
    </row>
    <row r="381" spans="1:5" ht="15.6" thickBot="1">
      <c r="A381" s="7" t="s">
        <v>1410</v>
      </c>
      <c r="B381" s="8" t="s">
        <v>1250</v>
      </c>
      <c r="C381" s="8" t="s">
        <v>1185</v>
      </c>
      <c r="D381" s="8" t="s">
        <v>1186</v>
      </c>
      <c r="E381" s="8" t="s">
        <v>980</v>
      </c>
    </row>
    <row r="382" spans="1:5" ht="15.6" thickBot="1">
      <c r="A382" s="7" t="s">
        <v>1411</v>
      </c>
      <c r="B382" s="8" t="s">
        <v>1250</v>
      </c>
      <c r="C382" s="8" t="s">
        <v>1185</v>
      </c>
      <c r="D382" s="8" t="s">
        <v>1186</v>
      </c>
      <c r="E382" s="8" t="s">
        <v>980</v>
      </c>
    </row>
    <row r="383" spans="1:5" ht="15.6" thickBot="1">
      <c r="A383" s="7" t="s">
        <v>1412</v>
      </c>
      <c r="B383" s="8" t="s">
        <v>1250</v>
      </c>
      <c r="C383" s="8" t="s">
        <v>1185</v>
      </c>
      <c r="D383" s="8" t="s">
        <v>1186</v>
      </c>
      <c r="E383" s="8" t="s">
        <v>980</v>
      </c>
    </row>
    <row r="384" spans="1:5" ht="15.6" thickBot="1">
      <c r="A384" s="7" t="s">
        <v>1413</v>
      </c>
      <c r="B384" s="8" t="s">
        <v>1192</v>
      </c>
      <c r="C384" s="8" t="s">
        <v>1185</v>
      </c>
      <c r="D384" s="8" t="s">
        <v>1186</v>
      </c>
      <c r="E384" s="8" t="s">
        <v>980</v>
      </c>
    </row>
    <row r="385" spans="1:5" ht="15.6" thickBot="1">
      <c r="A385" s="7" t="s">
        <v>1414</v>
      </c>
      <c r="B385" s="8" t="s">
        <v>1192</v>
      </c>
      <c r="C385" s="8" t="s">
        <v>1185</v>
      </c>
      <c r="D385" s="8" t="s">
        <v>1186</v>
      </c>
      <c r="E385" s="8" t="s">
        <v>980</v>
      </c>
    </row>
    <row r="386" spans="1:5" ht="15.6" thickBot="1">
      <c r="A386" s="7" t="s">
        <v>1415</v>
      </c>
      <c r="B386" s="8" t="s">
        <v>1236</v>
      </c>
      <c r="C386" s="8" t="s">
        <v>1185</v>
      </c>
      <c r="D386" s="8" t="s">
        <v>1186</v>
      </c>
      <c r="E386" s="8" t="s">
        <v>980</v>
      </c>
    </row>
    <row r="387" spans="1:5" ht="15.6" thickBot="1">
      <c r="A387" s="7" t="s">
        <v>1416</v>
      </c>
      <c r="B387" s="8" t="s">
        <v>1236</v>
      </c>
      <c r="C387" s="8" t="s">
        <v>1185</v>
      </c>
      <c r="D387" s="8" t="s">
        <v>1186</v>
      </c>
      <c r="E387" s="8" t="s">
        <v>980</v>
      </c>
    </row>
    <row r="388" spans="1:5" ht="15.6" thickBot="1">
      <c r="A388" s="7" t="s">
        <v>1417</v>
      </c>
      <c r="B388" s="8" t="s">
        <v>1250</v>
      </c>
      <c r="C388" s="8" t="s">
        <v>1185</v>
      </c>
      <c r="D388" s="8" t="s">
        <v>1186</v>
      </c>
      <c r="E388" s="8" t="s">
        <v>980</v>
      </c>
    </row>
    <row r="389" spans="1:5" ht="15.6" thickBot="1">
      <c r="A389" s="7" t="s">
        <v>1418</v>
      </c>
      <c r="B389" s="8" t="s">
        <v>1250</v>
      </c>
      <c r="C389" s="8" t="s">
        <v>1185</v>
      </c>
      <c r="D389" s="8" t="s">
        <v>1186</v>
      </c>
      <c r="E389" s="8" t="s">
        <v>980</v>
      </c>
    </row>
    <row r="390" spans="1:5" ht="15.6" thickBot="1">
      <c r="A390" s="7" t="s">
        <v>1419</v>
      </c>
      <c r="B390" s="8" t="s">
        <v>1236</v>
      </c>
      <c r="C390" s="8" t="s">
        <v>1185</v>
      </c>
      <c r="D390" s="8" t="s">
        <v>1186</v>
      </c>
      <c r="E390" s="8" t="s">
        <v>980</v>
      </c>
    </row>
    <row r="391" spans="1:5" ht="15.6" thickBot="1">
      <c r="A391" s="7" t="s">
        <v>1420</v>
      </c>
      <c r="B391" s="8" t="s">
        <v>1236</v>
      </c>
      <c r="C391" s="8" t="s">
        <v>1185</v>
      </c>
      <c r="D391" s="8" t="s">
        <v>1186</v>
      </c>
      <c r="E391" s="8" t="s">
        <v>980</v>
      </c>
    </row>
    <row r="392" spans="1:5" ht="15.6" thickBot="1">
      <c r="A392" s="7" t="s">
        <v>1421</v>
      </c>
      <c r="B392" s="8" t="s">
        <v>1161</v>
      </c>
      <c r="C392" s="8" t="s">
        <v>1185</v>
      </c>
      <c r="D392" s="8" t="s">
        <v>1186</v>
      </c>
      <c r="E392" s="8" t="s">
        <v>980</v>
      </c>
    </row>
    <row r="393" spans="1:5" ht="15.6" thickBot="1">
      <c r="A393" s="7" t="s">
        <v>1422</v>
      </c>
      <c r="B393" s="8" t="s">
        <v>1161</v>
      </c>
      <c r="C393" s="8" t="s">
        <v>1185</v>
      </c>
      <c r="D393" s="8" t="s">
        <v>1186</v>
      </c>
      <c r="E393" s="8" t="s">
        <v>980</v>
      </c>
    </row>
    <row r="394" spans="1:5" ht="15.6" thickBot="1">
      <c r="A394" s="7" t="s">
        <v>1423</v>
      </c>
      <c r="B394" s="8" t="s">
        <v>1250</v>
      </c>
      <c r="C394" s="8" t="s">
        <v>1185</v>
      </c>
      <c r="D394" s="8" t="s">
        <v>1186</v>
      </c>
      <c r="E394" s="8" t="s">
        <v>980</v>
      </c>
    </row>
    <row r="395" spans="1:5" ht="15.6" thickBot="1">
      <c r="A395" s="7" t="s">
        <v>727</v>
      </c>
      <c r="B395" s="8" t="s">
        <v>1250</v>
      </c>
      <c r="C395" s="8" t="s">
        <v>1185</v>
      </c>
      <c r="D395" s="8" t="s">
        <v>1186</v>
      </c>
      <c r="E395" s="8" t="s">
        <v>980</v>
      </c>
    </row>
    <row r="396" spans="1:5" ht="15.6" thickBot="1">
      <c r="A396" s="7" t="s">
        <v>1424</v>
      </c>
      <c r="B396" s="8" t="s">
        <v>1219</v>
      </c>
      <c r="C396" s="8" t="s">
        <v>1185</v>
      </c>
      <c r="D396" s="8" t="s">
        <v>1186</v>
      </c>
      <c r="E396" s="8" t="s">
        <v>1059</v>
      </c>
    </row>
    <row r="397" spans="1:5" ht="15.6" thickBot="1">
      <c r="A397" s="7" t="s">
        <v>1425</v>
      </c>
      <c r="B397" s="8" t="s">
        <v>1192</v>
      </c>
      <c r="C397" s="8" t="s">
        <v>1185</v>
      </c>
      <c r="D397" s="8" t="s">
        <v>1186</v>
      </c>
      <c r="E397" s="8" t="s">
        <v>980</v>
      </c>
    </row>
    <row r="398" spans="1:5" ht="15.6" thickBot="1">
      <c r="A398" s="7" t="s">
        <v>1426</v>
      </c>
      <c r="B398" s="8" t="s">
        <v>1427</v>
      </c>
      <c r="C398" s="8" t="s">
        <v>1185</v>
      </c>
      <c r="D398" s="8" t="s">
        <v>1186</v>
      </c>
      <c r="E398" s="8" t="s">
        <v>980</v>
      </c>
    </row>
    <row r="399" spans="1:5" ht="15.6" thickBot="1">
      <c r="A399" s="7" t="s">
        <v>1428</v>
      </c>
      <c r="B399" s="8" t="s">
        <v>1192</v>
      </c>
      <c r="C399" s="8" t="s">
        <v>1185</v>
      </c>
      <c r="D399" s="8" t="s">
        <v>1186</v>
      </c>
      <c r="E399" s="8" t="s">
        <v>980</v>
      </c>
    </row>
    <row r="400" spans="1:5" ht="15.6" thickBot="1">
      <c r="A400" s="7" t="s">
        <v>1429</v>
      </c>
      <c r="B400" s="8" t="s">
        <v>1427</v>
      </c>
      <c r="C400" s="8" t="s">
        <v>1185</v>
      </c>
      <c r="D400" s="8" t="s">
        <v>1186</v>
      </c>
      <c r="E400" s="8" t="s">
        <v>980</v>
      </c>
    </row>
    <row r="401" spans="1:5" ht="15.6" thickBot="1">
      <c r="A401" s="7" t="s">
        <v>1430</v>
      </c>
      <c r="B401" s="8" t="s">
        <v>1250</v>
      </c>
      <c r="C401" s="8" t="s">
        <v>1185</v>
      </c>
      <c r="D401" s="8" t="s">
        <v>1186</v>
      </c>
      <c r="E401" s="8" t="s">
        <v>980</v>
      </c>
    </row>
    <row r="402" spans="1:5" ht="15.6" thickBot="1">
      <c r="A402" s="7" t="s">
        <v>1431</v>
      </c>
      <c r="B402" s="8" t="s">
        <v>1250</v>
      </c>
      <c r="C402" s="8" t="s">
        <v>1185</v>
      </c>
      <c r="D402" s="8" t="s">
        <v>1186</v>
      </c>
      <c r="E402" s="8" t="s">
        <v>980</v>
      </c>
    </row>
    <row r="403" spans="1:5" ht="15.6" thickBot="1">
      <c r="A403" s="7" t="s">
        <v>1432</v>
      </c>
      <c r="B403" s="8" t="s">
        <v>1190</v>
      </c>
      <c r="C403" s="8" t="s">
        <v>1185</v>
      </c>
      <c r="D403" s="8" t="s">
        <v>1186</v>
      </c>
      <c r="E403" s="8" t="s">
        <v>980</v>
      </c>
    </row>
    <row r="404" spans="1:5" ht="15.6" thickBot="1">
      <c r="A404" s="7" t="s">
        <v>1433</v>
      </c>
      <c r="B404" s="8" t="s">
        <v>1192</v>
      </c>
      <c r="C404" s="8" t="s">
        <v>1185</v>
      </c>
      <c r="D404" s="8" t="s">
        <v>1186</v>
      </c>
      <c r="E404" s="8" t="s">
        <v>980</v>
      </c>
    </row>
    <row r="405" spans="1:5" ht="15.6" thickBot="1">
      <c r="A405" s="7" t="s">
        <v>1434</v>
      </c>
      <c r="B405" s="8" t="s">
        <v>1192</v>
      </c>
      <c r="C405" s="8" t="s">
        <v>1185</v>
      </c>
      <c r="D405" s="8" t="s">
        <v>1186</v>
      </c>
      <c r="E405" s="8" t="s">
        <v>980</v>
      </c>
    </row>
    <row r="406" spans="1:5" ht="15.6" thickBot="1">
      <c r="A406" s="7" t="s">
        <v>1435</v>
      </c>
      <c r="B406" s="8" t="s">
        <v>1194</v>
      </c>
      <c r="C406" s="8" t="s">
        <v>1185</v>
      </c>
      <c r="D406" s="8" t="s">
        <v>1186</v>
      </c>
      <c r="E406" s="8" t="s">
        <v>980</v>
      </c>
    </row>
    <row r="407" spans="1:5" ht="15.6" thickBot="1">
      <c r="A407" s="7" t="s">
        <v>1436</v>
      </c>
      <c r="B407" s="8" t="s">
        <v>1217</v>
      </c>
      <c r="C407" s="8" t="s">
        <v>1185</v>
      </c>
      <c r="D407" s="8" t="s">
        <v>1186</v>
      </c>
      <c r="E407" s="8" t="s">
        <v>980</v>
      </c>
    </row>
    <row r="408" spans="1:5" ht="15.6" thickBot="1">
      <c r="A408" s="7" t="s">
        <v>1437</v>
      </c>
      <c r="B408" s="8" t="s">
        <v>1190</v>
      </c>
      <c r="C408" s="8" t="s">
        <v>1185</v>
      </c>
      <c r="D408" s="8" t="s">
        <v>1186</v>
      </c>
      <c r="E408" s="8" t="s">
        <v>980</v>
      </c>
    </row>
    <row r="409" spans="1:5" ht="15.6" thickBot="1">
      <c r="A409" s="7" t="s">
        <v>743</v>
      </c>
      <c r="B409" s="8" t="s">
        <v>1438</v>
      </c>
      <c r="C409" s="8" t="s">
        <v>1185</v>
      </c>
      <c r="D409" s="8" t="s">
        <v>1186</v>
      </c>
      <c r="E409" s="8" t="s">
        <v>980</v>
      </c>
    </row>
    <row r="410" spans="1:5" ht="15.6" thickBot="1">
      <c r="A410" s="7" t="s">
        <v>1439</v>
      </c>
      <c r="B410" s="8" t="s">
        <v>1438</v>
      </c>
      <c r="C410" s="8" t="s">
        <v>1185</v>
      </c>
      <c r="D410" s="8" t="s">
        <v>1186</v>
      </c>
      <c r="E410" s="8" t="s">
        <v>980</v>
      </c>
    </row>
    <row r="411" spans="1:5" ht="15.6" thickBot="1">
      <c r="A411" s="7" t="s">
        <v>1440</v>
      </c>
      <c r="B411" s="8" t="s">
        <v>1260</v>
      </c>
      <c r="C411" s="8" t="s">
        <v>1185</v>
      </c>
      <c r="D411" s="8" t="s">
        <v>1186</v>
      </c>
      <c r="E411" s="8" t="s">
        <v>980</v>
      </c>
    </row>
    <row r="412" spans="1:5" ht="15.6" thickBot="1">
      <c r="A412" s="7" t="s">
        <v>1441</v>
      </c>
      <c r="B412" s="8" t="s">
        <v>1260</v>
      </c>
      <c r="C412" s="8" t="s">
        <v>1185</v>
      </c>
      <c r="D412" s="8" t="s">
        <v>1186</v>
      </c>
      <c r="E412" s="8" t="s">
        <v>980</v>
      </c>
    </row>
    <row r="413" spans="1:5" ht="15.6" thickBot="1">
      <c r="A413" s="7" t="s">
        <v>744</v>
      </c>
      <c r="B413" s="8" t="s">
        <v>1260</v>
      </c>
      <c r="C413" s="8" t="s">
        <v>1185</v>
      </c>
      <c r="D413" s="8" t="s">
        <v>1186</v>
      </c>
      <c r="E413" s="8" t="s">
        <v>980</v>
      </c>
    </row>
    <row r="414" spans="1:5" ht="15.6" thickBot="1">
      <c r="A414" s="7" t="s">
        <v>745</v>
      </c>
      <c r="B414" s="8" t="s">
        <v>1260</v>
      </c>
      <c r="C414" s="8" t="s">
        <v>1185</v>
      </c>
      <c r="D414" s="8" t="s">
        <v>1186</v>
      </c>
      <c r="E414" s="8" t="s">
        <v>980</v>
      </c>
    </row>
    <row r="415" spans="1:5" ht="15.6" thickBot="1">
      <c r="A415" s="7" t="s">
        <v>1442</v>
      </c>
      <c r="B415" s="8" t="s">
        <v>1260</v>
      </c>
      <c r="C415" s="8" t="s">
        <v>1185</v>
      </c>
      <c r="D415" s="8" t="s">
        <v>1186</v>
      </c>
      <c r="E415" s="8" t="s">
        <v>980</v>
      </c>
    </row>
    <row r="416" spans="1:5" ht="15.6" thickBot="1">
      <c r="A416" s="7" t="s">
        <v>1443</v>
      </c>
      <c r="B416" s="8" t="s">
        <v>1260</v>
      </c>
      <c r="C416" s="8" t="s">
        <v>1185</v>
      </c>
      <c r="D416" s="8" t="s">
        <v>1186</v>
      </c>
      <c r="E416" s="8" t="s">
        <v>980</v>
      </c>
    </row>
    <row r="417" spans="1:5" ht="15.6" thickBot="1">
      <c r="A417" s="7" t="s">
        <v>1444</v>
      </c>
      <c r="B417" s="8" t="s">
        <v>1260</v>
      </c>
      <c r="C417" s="8" t="s">
        <v>1185</v>
      </c>
      <c r="D417" s="8" t="s">
        <v>1186</v>
      </c>
      <c r="E417" s="8" t="s">
        <v>980</v>
      </c>
    </row>
    <row r="418" spans="1:5" ht="15.6" thickBot="1">
      <c r="A418" s="7" t="s">
        <v>1445</v>
      </c>
      <c r="B418" s="8" t="s">
        <v>1260</v>
      </c>
      <c r="C418" s="8" t="s">
        <v>1185</v>
      </c>
      <c r="D418" s="8" t="s">
        <v>1186</v>
      </c>
      <c r="E418" s="8" t="s">
        <v>980</v>
      </c>
    </row>
    <row r="419" spans="1:5" ht="15.6" thickBot="1">
      <c r="A419" s="7" t="s">
        <v>1446</v>
      </c>
      <c r="B419" s="8" t="s">
        <v>1260</v>
      </c>
      <c r="C419" s="8" t="s">
        <v>1185</v>
      </c>
      <c r="D419" s="8" t="s">
        <v>1186</v>
      </c>
      <c r="E419" s="8" t="s">
        <v>980</v>
      </c>
    </row>
    <row r="420" spans="1:5" ht="15.6" thickBot="1">
      <c r="A420" s="7" t="s">
        <v>1447</v>
      </c>
      <c r="B420" s="8" t="s">
        <v>1260</v>
      </c>
      <c r="C420" s="8" t="s">
        <v>1185</v>
      </c>
      <c r="D420" s="8" t="s">
        <v>1186</v>
      </c>
      <c r="E420" s="8" t="s">
        <v>980</v>
      </c>
    </row>
    <row r="421" spans="1:5" ht="15.6" thickBot="1">
      <c r="A421" s="7" t="s">
        <v>1448</v>
      </c>
      <c r="B421" s="8" t="s">
        <v>1260</v>
      </c>
      <c r="C421" s="8" t="s">
        <v>1185</v>
      </c>
      <c r="D421" s="8" t="s">
        <v>1186</v>
      </c>
      <c r="E421" s="8" t="s">
        <v>978</v>
      </c>
    </row>
    <row r="422" spans="1:5" ht="15.6" thickBot="1">
      <c r="A422" s="7" t="s">
        <v>1449</v>
      </c>
      <c r="B422" s="8" t="s">
        <v>1161</v>
      </c>
      <c r="C422" s="8" t="s">
        <v>1185</v>
      </c>
      <c r="D422" s="8" t="s">
        <v>1186</v>
      </c>
      <c r="E422" s="8" t="s">
        <v>980</v>
      </c>
    </row>
    <row r="423" spans="1:5" ht="15.6" thickBot="1">
      <c r="A423" s="7" t="s">
        <v>1450</v>
      </c>
      <c r="B423" s="8" t="s">
        <v>1250</v>
      </c>
      <c r="C423" s="8" t="s">
        <v>1185</v>
      </c>
      <c r="D423" s="8" t="s">
        <v>1186</v>
      </c>
      <c r="E423" s="8" t="s">
        <v>980</v>
      </c>
    </row>
    <row r="424" spans="1:5" ht="15.6" thickBot="1">
      <c r="A424" s="7" t="s">
        <v>1451</v>
      </c>
      <c r="B424" s="8" t="s">
        <v>1194</v>
      </c>
      <c r="C424" s="8" t="s">
        <v>1185</v>
      </c>
      <c r="D424" s="8" t="s">
        <v>1186</v>
      </c>
      <c r="E424" s="8" t="s">
        <v>980</v>
      </c>
    </row>
    <row r="425" spans="1:5" ht="15.6" thickBot="1">
      <c r="A425" s="7" t="s">
        <v>1452</v>
      </c>
      <c r="B425" s="8" t="s">
        <v>1194</v>
      </c>
      <c r="C425" s="8" t="s">
        <v>1185</v>
      </c>
      <c r="D425" s="8" t="s">
        <v>1186</v>
      </c>
      <c r="E425" s="8" t="s">
        <v>980</v>
      </c>
    </row>
    <row r="426" spans="1:5" ht="15.6" thickBot="1">
      <c r="A426" s="7" t="s">
        <v>1453</v>
      </c>
      <c r="B426" s="8" t="s">
        <v>1454</v>
      </c>
      <c r="C426" s="8" t="s">
        <v>1185</v>
      </c>
      <c r="D426" s="8" t="s">
        <v>1186</v>
      </c>
      <c r="E426" s="8" t="s">
        <v>1143</v>
      </c>
    </row>
    <row r="427" spans="1:5" ht="15.6" thickBot="1">
      <c r="A427" s="7" t="s">
        <v>1455</v>
      </c>
      <c r="B427" s="8" t="s">
        <v>1199</v>
      </c>
      <c r="C427" s="8" t="s">
        <v>1185</v>
      </c>
      <c r="D427" s="8" t="s">
        <v>1186</v>
      </c>
      <c r="E427" s="8" t="s">
        <v>1055</v>
      </c>
    </row>
    <row r="428" spans="1:5" ht="15.6" thickBot="1">
      <c r="A428" s="7" t="s">
        <v>1456</v>
      </c>
      <c r="B428" s="8" t="s">
        <v>1454</v>
      </c>
      <c r="C428" s="8" t="s">
        <v>1185</v>
      </c>
      <c r="D428" s="8" t="s">
        <v>1186</v>
      </c>
      <c r="E428" s="8" t="s">
        <v>1143</v>
      </c>
    </row>
    <row r="429" spans="1:5" ht="15.6" thickBot="1">
      <c r="A429" s="7" t="s">
        <v>1457</v>
      </c>
      <c r="B429" s="8" t="s">
        <v>1454</v>
      </c>
      <c r="C429" s="8" t="s">
        <v>1185</v>
      </c>
      <c r="D429" s="8" t="s">
        <v>1186</v>
      </c>
      <c r="E429" s="8" t="s">
        <v>1143</v>
      </c>
    </row>
    <row r="430" spans="1:5" ht="15.6" thickBot="1">
      <c r="A430" s="7" t="s">
        <v>1458</v>
      </c>
      <c r="B430" s="8" t="s">
        <v>1199</v>
      </c>
      <c r="C430" s="8" t="s">
        <v>1185</v>
      </c>
      <c r="D430" s="8" t="s">
        <v>1186</v>
      </c>
      <c r="E430" s="8" t="s">
        <v>1055</v>
      </c>
    </row>
    <row r="431" spans="1:5" ht="15.6" thickBot="1">
      <c r="A431" s="7" t="s">
        <v>1459</v>
      </c>
      <c r="B431" s="8" t="s">
        <v>1217</v>
      </c>
      <c r="C431" s="8" t="s">
        <v>1185</v>
      </c>
      <c r="D431" s="8" t="s">
        <v>1186</v>
      </c>
      <c r="E431" s="8" t="s">
        <v>980</v>
      </c>
    </row>
    <row r="432" spans="1:5" ht="15.6" thickBot="1">
      <c r="A432" s="7" t="s">
        <v>1460</v>
      </c>
      <c r="B432" s="8" t="s">
        <v>1217</v>
      </c>
      <c r="C432" s="8" t="s">
        <v>1185</v>
      </c>
      <c r="D432" s="8" t="s">
        <v>1186</v>
      </c>
      <c r="E432" s="8" t="s">
        <v>980</v>
      </c>
    </row>
    <row r="433" spans="1:5" ht="15.6" thickBot="1">
      <c r="A433" s="7" t="s">
        <v>1461</v>
      </c>
      <c r="B433" s="8" t="s">
        <v>1194</v>
      </c>
      <c r="C433" s="8" t="s">
        <v>1185</v>
      </c>
      <c r="D433" s="8" t="s">
        <v>1186</v>
      </c>
      <c r="E433" s="8" t="s">
        <v>980</v>
      </c>
    </row>
    <row r="434" spans="1:5" ht="15.6" thickBot="1">
      <c r="A434" s="7" t="s">
        <v>1462</v>
      </c>
      <c r="B434" s="8" t="s">
        <v>1194</v>
      </c>
      <c r="C434" s="8" t="s">
        <v>1185</v>
      </c>
      <c r="D434" s="8" t="s">
        <v>1186</v>
      </c>
      <c r="E434" s="8" t="s">
        <v>980</v>
      </c>
    </row>
    <row r="435" spans="1:5" ht="15.6" thickBot="1">
      <c r="A435" s="7" t="s">
        <v>1463</v>
      </c>
      <c r="B435" s="8" t="s">
        <v>1194</v>
      </c>
      <c r="C435" s="8" t="s">
        <v>1185</v>
      </c>
      <c r="D435" s="8" t="s">
        <v>1186</v>
      </c>
      <c r="E435" s="8" t="s">
        <v>980</v>
      </c>
    </row>
    <row r="436" spans="1:5" ht="15.6" thickBot="1">
      <c r="A436" s="7" t="s">
        <v>923</v>
      </c>
      <c r="B436" s="8" t="s">
        <v>1464</v>
      </c>
      <c r="C436" s="8" t="s">
        <v>1185</v>
      </c>
      <c r="D436" s="8" t="s">
        <v>1186</v>
      </c>
      <c r="E436" s="8" t="s">
        <v>980</v>
      </c>
    </row>
    <row r="437" spans="1:5" ht="15.6" thickBot="1">
      <c r="A437" s="7" t="s">
        <v>1465</v>
      </c>
      <c r="B437" s="8" t="s">
        <v>1217</v>
      </c>
      <c r="C437" s="8" t="s">
        <v>1185</v>
      </c>
      <c r="D437" s="8" t="s">
        <v>1186</v>
      </c>
      <c r="E437" s="8" t="s">
        <v>980</v>
      </c>
    </row>
    <row r="438" spans="1:5" ht="15.6" thickBot="1">
      <c r="A438" s="7" t="s">
        <v>1466</v>
      </c>
      <c r="B438" s="8" t="s">
        <v>1217</v>
      </c>
      <c r="C438" s="8" t="s">
        <v>1185</v>
      </c>
      <c r="D438" s="8" t="s">
        <v>1186</v>
      </c>
      <c r="E438" s="8" t="s">
        <v>980</v>
      </c>
    </row>
    <row r="439" spans="1:5" ht="15.6" thickBot="1">
      <c r="A439" s="7" t="s">
        <v>1467</v>
      </c>
      <c r="B439" s="8" t="s">
        <v>1260</v>
      </c>
      <c r="C439" s="8" t="s">
        <v>1185</v>
      </c>
      <c r="D439" s="8" t="s">
        <v>1186</v>
      </c>
      <c r="E439" s="8" t="s">
        <v>980</v>
      </c>
    </row>
    <row r="440" spans="1:5" ht="15.6" thickBot="1">
      <c r="A440" s="7" t="s">
        <v>1468</v>
      </c>
      <c r="B440" s="8" t="s">
        <v>1184</v>
      </c>
      <c r="C440" s="8" t="s">
        <v>1185</v>
      </c>
      <c r="D440" s="8" t="s">
        <v>1186</v>
      </c>
      <c r="E440" s="8" t="s">
        <v>980</v>
      </c>
    </row>
    <row r="441" spans="1:5" ht="15.6" thickBot="1">
      <c r="A441" s="7" t="s">
        <v>755</v>
      </c>
      <c r="B441" s="8" t="s">
        <v>1184</v>
      </c>
      <c r="C441" s="8" t="s">
        <v>1185</v>
      </c>
      <c r="D441" s="8" t="s">
        <v>1186</v>
      </c>
      <c r="E441" s="8" t="s">
        <v>980</v>
      </c>
    </row>
    <row r="442" spans="1:5" ht="15.6" thickBot="1">
      <c r="A442" s="7" t="s">
        <v>924</v>
      </c>
      <c r="B442" s="8" t="s">
        <v>1192</v>
      </c>
      <c r="C442" s="8" t="s">
        <v>1185</v>
      </c>
      <c r="D442" s="8" t="s">
        <v>1186</v>
      </c>
      <c r="E442" s="8" t="s">
        <v>980</v>
      </c>
    </row>
    <row r="443" spans="1:5" ht="15.6" thickBot="1">
      <c r="A443" s="7" t="s">
        <v>1469</v>
      </c>
      <c r="B443" s="8" t="s">
        <v>1192</v>
      </c>
      <c r="C443" s="8" t="s">
        <v>1185</v>
      </c>
      <c r="D443" s="8" t="s">
        <v>1186</v>
      </c>
      <c r="E443" s="8" t="s">
        <v>980</v>
      </c>
    </row>
    <row r="444" spans="1:5" ht="15.6" thickBot="1">
      <c r="A444" s="7" t="s">
        <v>1470</v>
      </c>
      <c r="B444" s="8" t="s">
        <v>1194</v>
      </c>
      <c r="C444" s="8" t="s">
        <v>1185</v>
      </c>
      <c r="D444" s="8" t="s">
        <v>1186</v>
      </c>
      <c r="E444" s="8" t="s">
        <v>980</v>
      </c>
    </row>
    <row r="445" spans="1:5" ht="15.6" thickBot="1">
      <c r="A445" s="7" t="s">
        <v>1471</v>
      </c>
      <c r="B445" s="8" t="s">
        <v>1192</v>
      </c>
      <c r="C445" s="8" t="s">
        <v>1185</v>
      </c>
      <c r="D445" s="8" t="s">
        <v>1186</v>
      </c>
      <c r="E445" s="8" t="s">
        <v>980</v>
      </c>
    </row>
    <row r="446" spans="1:5" ht="15.6" thickBot="1">
      <c r="A446" s="7" t="s">
        <v>1472</v>
      </c>
      <c r="B446" s="8" t="s">
        <v>1192</v>
      </c>
      <c r="C446" s="8" t="s">
        <v>1185</v>
      </c>
      <c r="D446" s="8" t="s">
        <v>1186</v>
      </c>
      <c r="E446" s="8" t="s">
        <v>980</v>
      </c>
    </row>
    <row r="447" spans="1:5" ht="15.6" thickBot="1">
      <c r="A447" s="7" t="s">
        <v>1473</v>
      </c>
      <c r="B447" s="8" t="s">
        <v>1284</v>
      </c>
      <c r="C447" s="8" t="s">
        <v>1185</v>
      </c>
      <c r="D447" s="8" t="s">
        <v>1186</v>
      </c>
      <c r="E447" s="8" t="s">
        <v>980</v>
      </c>
    </row>
    <row r="448" spans="1:5" ht="15.6" thickBot="1">
      <c r="A448" s="7" t="s">
        <v>1474</v>
      </c>
      <c r="B448" s="8" t="s">
        <v>1192</v>
      </c>
      <c r="C448" s="8" t="s">
        <v>1185</v>
      </c>
      <c r="D448" s="8" t="s">
        <v>1186</v>
      </c>
      <c r="E448" s="8" t="s">
        <v>980</v>
      </c>
    </row>
    <row r="449" spans="1:5" ht="15.6" thickBot="1">
      <c r="A449" s="7" t="s">
        <v>1475</v>
      </c>
      <c r="B449" s="8" t="s">
        <v>1161</v>
      </c>
      <c r="C449" s="8" t="s">
        <v>1185</v>
      </c>
      <c r="D449" s="8" t="s">
        <v>1186</v>
      </c>
      <c r="E449" s="8" t="s">
        <v>978</v>
      </c>
    </row>
    <row r="450" spans="1:5" ht="15.6" thickBot="1">
      <c r="A450" s="7" t="s">
        <v>1476</v>
      </c>
      <c r="B450" s="8" t="s">
        <v>1161</v>
      </c>
      <c r="C450" s="8" t="s">
        <v>1185</v>
      </c>
      <c r="D450" s="8" t="s">
        <v>1186</v>
      </c>
      <c r="E450" s="8" t="s">
        <v>980</v>
      </c>
    </row>
    <row r="451" spans="1:5" ht="15.6" thickBot="1">
      <c r="A451" s="7" t="s">
        <v>1477</v>
      </c>
      <c r="B451" s="8" t="s">
        <v>1192</v>
      </c>
      <c r="C451" s="8" t="s">
        <v>1185</v>
      </c>
      <c r="D451" s="8" t="s">
        <v>1186</v>
      </c>
      <c r="E451" s="8" t="s">
        <v>980</v>
      </c>
    </row>
    <row r="452" spans="1:5" ht="15.6" thickBot="1">
      <c r="A452" s="7" t="s">
        <v>1478</v>
      </c>
      <c r="B452" s="8" t="s">
        <v>1192</v>
      </c>
      <c r="C452" s="8" t="s">
        <v>1185</v>
      </c>
      <c r="D452" s="8" t="s">
        <v>1186</v>
      </c>
      <c r="E452" s="8" t="s">
        <v>980</v>
      </c>
    </row>
    <row r="453" spans="1:5" ht="15.6" thickBot="1">
      <c r="A453" s="7" t="s">
        <v>1479</v>
      </c>
      <c r="B453" s="8" t="s">
        <v>1334</v>
      </c>
      <c r="C453" s="8" t="s">
        <v>1185</v>
      </c>
      <c r="D453" s="8" t="s">
        <v>1186</v>
      </c>
      <c r="E453" s="8" t="s">
        <v>978</v>
      </c>
    </row>
    <row r="454" spans="1:5" ht="15.6" thickBot="1">
      <c r="A454" s="7" t="s">
        <v>1480</v>
      </c>
      <c r="B454" s="8" t="s">
        <v>1219</v>
      </c>
      <c r="C454" s="8" t="s">
        <v>1185</v>
      </c>
      <c r="D454" s="8" t="s">
        <v>1186</v>
      </c>
      <c r="E454" s="8" t="s">
        <v>980</v>
      </c>
    </row>
    <row r="455" spans="1:5" ht="15.6" thickBot="1">
      <c r="A455" s="7" t="s">
        <v>1481</v>
      </c>
      <c r="B455" s="8" t="s">
        <v>1219</v>
      </c>
      <c r="C455" s="8" t="s">
        <v>1185</v>
      </c>
      <c r="D455" s="8" t="s">
        <v>1186</v>
      </c>
      <c r="E455" s="8" t="s">
        <v>980</v>
      </c>
    </row>
    <row r="456" spans="1:5" ht="15.6" thickBot="1">
      <c r="A456" s="7" t="s">
        <v>1482</v>
      </c>
      <c r="B456" s="8" t="s">
        <v>1184</v>
      </c>
      <c r="C456" s="8" t="s">
        <v>1185</v>
      </c>
      <c r="D456" s="8" t="s">
        <v>1186</v>
      </c>
      <c r="E456" s="8" t="s">
        <v>980</v>
      </c>
    </row>
    <row r="457" spans="1:5" ht="15.6" thickBot="1">
      <c r="A457" s="7" t="s">
        <v>1483</v>
      </c>
      <c r="B457" s="8" t="s">
        <v>1284</v>
      </c>
      <c r="C457" s="8" t="s">
        <v>1185</v>
      </c>
      <c r="D457" s="8" t="s">
        <v>1186</v>
      </c>
      <c r="E457" s="8" t="s">
        <v>980</v>
      </c>
    </row>
    <row r="458" spans="1:5" ht="15.6" thickBot="1">
      <c r="A458" s="7" t="s">
        <v>1484</v>
      </c>
      <c r="B458" s="8" t="s">
        <v>1161</v>
      </c>
      <c r="C458" s="8" t="s">
        <v>1185</v>
      </c>
      <c r="D458" s="8" t="s">
        <v>1186</v>
      </c>
      <c r="E458" s="8" t="s">
        <v>980</v>
      </c>
    </row>
    <row r="459" spans="1:5" ht="15.6" thickBot="1">
      <c r="A459" s="7" t="s">
        <v>1485</v>
      </c>
      <c r="B459" s="8" t="s">
        <v>1190</v>
      </c>
      <c r="C459" s="8" t="s">
        <v>1185</v>
      </c>
      <c r="D459" s="8" t="s">
        <v>1186</v>
      </c>
      <c r="E459" s="8" t="s">
        <v>980</v>
      </c>
    </row>
    <row r="460" spans="1:5" ht="15.6" thickBot="1">
      <c r="A460" s="7" t="s">
        <v>1486</v>
      </c>
      <c r="B460" s="8" t="s">
        <v>1284</v>
      </c>
      <c r="C460" s="8" t="s">
        <v>1185</v>
      </c>
      <c r="D460" s="8" t="s">
        <v>1186</v>
      </c>
      <c r="E460" s="8" t="s">
        <v>980</v>
      </c>
    </row>
    <row r="461" spans="1:5" ht="15.6" thickBot="1">
      <c r="A461" s="7" t="s">
        <v>1487</v>
      </c>
      <c r="B461" s="8" t="s">
        <v>1192</v>
      </c>
      <c r="C461" s="8" t="s">
        <v>1185</v>
      </c>
      <c r="D461" s="8" t="s">
        <v>1186</v>
      </c>
      <c r="E461" s="8" t="s">
        <v>980</v>
      </c>
    </row>
    <row r="462" spans="1:5" ht="15.6" thickBot="1">
      <c r="A462" s="7" t="s">
        <v>1488</v>
      </c>
      <c r="B462" s="8" t="s">
        <v>1161</v>
      </c>
      <c r="C462" s="8" t="s">
        <v>1185</v>
      </c>
      <c r="D462" s="8" t="s">
        <v>1186</v>
      </c>
      <c r="E462" s="8" t="s">
        <v>980</v>
      </c>
    </row>
    <row r="463" spans="1:5" ht="15.6" thickBot="1">
      <c r="A463" s="7" t="s">
        <v>1489</v>
      </c>
      <c r="B463" s="8" t="s">
        <v>1234</v>
      </c>
      <c r="C463" s="8" t="s">
        <v>1185</v>
      </c>
      <c r="D463" s="8" t="s">
        <v>1186</v>
      </c>
      <c r="E463" s="8" t="s">
        <v>978</v>
      </c>
    </row>
    <row r="464" spans="1:5" ht="15.6" thickBot="1">
      <c r="A464" s="7" t="s">
        <v>1490</v>
      </c>
      <c r="B464" s="8" t="s">
        <v>1192</v>
      </c>
      <c r="C464" s="8" t="s">
        <v>1185</v>
      </c>
      <c r="D464" s="8" t="s">
        <v>1186</v>
      </c>
      <c r="E464" s="8" t="s">
        <v>980</v>
      </c>
    </row>
    <row r="465" spans="1:5" ht="15.6" thickBot="1">
      <c r="A465" s="7" t="s">
        <v>1491</v>
      </c>
      <c r="B465" s="8" t="s">
        <v>1492</v>
      </c>
      <c r="C465" s="8" t="s">
        <v>1185</v>
      </c>
      <c r="D465" s="8" t="s">
        <v>1186</v>
      </c>
      <c r="E465" s="8" t="s">
        <v>980</v>
      </c>
    </row>
    <row r="466" spans="1:5" ht="15.6" thickBot="1">
      <c r="A466" s="7" t="s">
        <v>767</v>
      </c>
      <c r="B466" s="8" t="s">
        <v>1493</v>
      </c>
      <c r="C466" s="8" t="s">
        <v>1185</v>
      </c>
      <c r="D466" s="8" t="s">
        <v>1186</v>
      </c>
      <c r="E466" s="8" t="s">
        <v>980</v>
      </c>
    </row>
    <row r="467" spans="1:5" ht="15.6" thickBot="1">
      <c r="A467" s="7" t="s">
        <v>1494</v>
      </c>
      <c r="B467" s="8" t="s">
        <v>1492</v>
      </c>
      <c r="C467" s="8" t="s">
        <v>1185</v>
      </c>
      <c r="D467" s="8" t="s">
        <v>1186</v>
      </c>
      <c r="E467" s="8" t="s">
        <v>980</v>
      </c>
    </row>
    <row r="468" spans="1:5" ht="15.6" thickBot="1">
      <c r="A468" s="7" t="s">
        <v>1495</v>
      </c>
      <c r="B468" s="8" t="s">
        <v>1492</v>
      </c>
      <c r="C468" s="8" t="s">
        <v>1185</v>
      </c>
      <c r="D468" s="8" t="s">
        <v>1186</v>
      </c>
      <c r="E468" s="8" t="s">
        <v>980</v>
      </c>
    </row>
    <row r="469" spans="1:5" ht="15.6" thickBot="1">
      <c r="A469" s="7" t="s">
        <v>1496</v>
      </c>
      <c r="B469" s="8" t="s">
        <v>1497</v>
      </c>
      <c r="C469" s="8" t="s">
        <v>1185</v>
      </c>
      <c r="D469" s="8" t="s">
        <v>1186</v>
      </c>
      <c r="E469" s="8" t="s">
        <v>980</v>
      </c>
    </row>
    <row r="470" spans="1:5" ht="15.6" thickBot="1">
      <c r="A470" s="7" t="s">
        <v>769</v>
      </c>
      <c r="B470" s="8" t="s">
        <v>1492</v>
      </c>
      <c r="C470" s="8" t="s">
        <v>1185</v>
      </c>
      <c r="D470" s="8" t="s">
        <v>1186</v>
      </c>
      <c r="E470" s="8" t="s">
        <v>980</v>
      </c>
    </row>
    <row r="471" spans="1:5" ht="15.6" thickBot="1">
      <c r="A471" s="7" t="s">
        <v>1498</v>
      </c>
      <c r="B471" s="8" t="s">
        <v>1499</v>
      </c>
      <c r="C471" s="8" t="s">
        <v>1185</v>
      </c>
      <c r="D471" s="8" t="s">
        <v>1186</v>
      </c>
      <c r="E471" s="8" t="s">
        <v>980</v>
      </c>
    </row>
    <row r="472" spans="1:5" ht="15.6" thickBot="1">
      <c r="A472" s="7" t="s">
        <v>1500</v>
      </c>
      <c r="B472" s="8" t="s">
        <v>1501</v>
      </c>
      <c r="C472" s="8" t="s">
        <v>1185</v>
      </c>
      <c r="D472" s="8" t="s">
        <v>1186</v>
      </c>
      <c r="E472" s="8" t="s">
        <v>980</v>
      </c>
    </row>
    <row r="473" spans="1:5" ht="15.6" thickBot="1">
      <c r="A473" s="7" t="s">
        <v>1502</v>
      </c>
      <c r="B473" s="8" t="s">
        <v>1499</v>
      </c>
      <c r="C473" s="8" t="s">
        <v>1185</v>
      </c>
      <c r="D473" s="8" t="s">
        <v>1186</v>
      </c>
      <c r="E473" s="8" t="s">
        <v>980</v>
      </c>
    </row>
    <row r="474" spans="1:5" ht="15.6" thickBot="1">
      <c r="A474" s="7" t="s">
        <v>771</v>
      </c>
      <c r="B474" s="8" t="s">
        <v>1492</v>
      </c>
      <c r="C474" s="8" t="s">
        <v>1185</v>
      </c>
      <c r="D474" s="8" t="s">
        <v>1186</v>
      </c>
      <c r="E474" s="8" t="s">
        <v>980</v>
      </c>
    </row>
    <row r="475" spans="1:5" ht="15.6" thickBot="1">
      <c r="A475" s="7" t="s">
        <v>1503</v>
      </c>
      <c r="B475" s="8" t="s">
        <v>1501</v>
      </c>
      <c r="C475" s="8" t="s">
        <v>1185</v>
      </c>
      <c r="D475" s="8" t="s">
        <v>1186</v>
      </c>
      <c r="E475" s="8" t="s">
        <v>980</v>
      </c>
    </row>
    <row r="476" spans="1:5" ht="15.6" thickBot="1">
      <c r="A476" s="7" t="s">
        <v>929</v>
      </c>
      <c r="B476" s="8" t="s">
        <v>1504</v>
      </c>
      <c r="C476" s="8" t="s">
        <v>1185</v>
      </c>
      <c r="D476" s="8" t="s">
        <v>1186</v>
      </c>
      <c r="E476" s="8" t="s">
        <v>1059</v>
      </c>
    </row>
    <row r="477" spans="1:5" ht="15.6" thickBot="1">
      <c r="A477" s="7" t="s">
        <v>930</v>
      </c>
      <c r="B477" s="8" t="s">
        <v>1501</v>
      </c>
      <c r="C477" s="8" t="s">
        <v>1185</v>
      </c>
      <c r="D477" s="8" t="s">
        <v>1186</v>
      </c>
      <c r="E477" s="8" t="s">
        <v>1059</v>
      </c>
    </row>
    <row r="478" spans="1:5" ht="15.6" thickBot="1">
      <c r="A478" s="7" t="s">
        <v>1505</v>
      </c>
      <c r="B478" s="8" t="s">
        <v>1506</v>
      </c>
      <c r="C478" s="8" t="s">
        <v>1185</v>
      </c>
      <c r="D478" s="8" t="s">
        <v>1186</v>
      </c>
      <c r="E478" s="8" t="s">
        <v>980</v>
      </c>
    </row>
    <row r="479" spans="1:5" ht="15.6" thickBot="1">
      <c r="A479" s="7" t="s">
        <v>1507</v>
      </c>
      <c r="B479" s="8" t="s">
        <v>1427</v>
      </c>
      <c r="C479" s="8" t="s">
        <v>1185</v>
      </c>
      <c r="D479" s="8" t="s">
        <v>1186</v>
      </c>
      <c r="E479" s="8" t="s">
        <v>978</v>
      </c>
    </row>
    <row r="480" spans="1:5" ht="15.6" thickBot="1">
      <c r="A480" s="7" t="s">
        <v>934</v>
      </c>
      <c r="B480" s="8" t="s">
        <v>1192</v>
      </c>
      <c r="C480" s="8" t="s">
        <v>1185</v>
      </c>
      <c r="D480" s="8" t="s">
        <v>1186</v>
      </c>
      <c r="E480" s="8" t="s">
        <v>980</v>
      </c>
    </row>
    <row r="481" spans="1:5" ht="15.6" thickBot="1">
      <c r="A481" s="7" t="s">
        <v>1508</v>
      </c>
      <c r="B481" s="8" t="s">
        <v>1192</v>
      </c>
      <c r="C481" s="8" t="s">
        <v>1185</v>
      </c>
      <c r="D481" s="8" t="s">
        <v>1186</v>
      </c>
      <c r="E481" s="8" t="s">
        <v>980</v>
      </c>
    </row>
    <row r="482" spans="1:5" ht="15.6" thickBot="1">
      <c r="A482" s="7" t="s">
        <v>1509</v>
      </c>
      <c r="B482" s="8" t="s">
        <v>1192</v>
      </c>
      <c r="C482" s="8" t="s">
        <v>1185</v>
      </c>
      <c r="D482" s="8" t="s">
        <v>1186</v>
      </c>
      <c r="E482" s="8" t="s">
        <v>980</v>
      </c>
    </row>
    <row r="483" spans="1:5" ht="15.6" thickBot="1">
      <c r="A483" s="7" t="s">
        <v>1510</v>
      </c>
      <c r="B483" s="8" t="s">
        <v>1284</v>
      </c>
      <c r="C483" s="8" t="s">
        <v>1185</v>
      </c>
      <c r="D483" s="8" t="s">
        <v>1186</v>
      </c>
      <c r="E483" s="8" t="s">
        <v>978</v>
      </c>
    </row>
    <row r="484" spans="1:5" ht="15.6" thickBot="1">
      <c r="A484" s="7" t="s">
        <v>1511</v>
      </c>
      <c r="B484" s="8" t="s">
        <v>1284</v>
      </c>
      <c r="C484" s="8" t="s">
        <v>1185</v>
      </c>
      <c r="D484" s="8" t="s">
        <v>1186</v>
      </c>
      <c r="E484" s="8" t="s">
        <v>978</v>
      </c>
    </row>
    <row r="485" spans="1:5" ht="15.6" thickBot="1">
      <c r="A485" s="7" t="s">
        <v>1512</v>
      </c>
      <c r="B485" s="8" t="s">
        <v>1284</v>
      </c>
      <c r="C485" s="8" t="s">
        <v>1185</v>
      </c>
      <c r="D485" s="8" t="s">
        <v>1186</v>
      </c>
      <c r="E485" s="8" t="s">
        <v>978</v>
      </c>
    </row>
    <row r="486" spans="1:5" ht="15.6" thickBot="1">
      <c r="A486" s="7" t="s">
        <v>1513</v>
      </c>
      <c r="B486" s="8" t="s">
        <v>1334</v>
      </c>
      <c r="C486" s="8" t="s">
        <v>1185</v>
      </c>
      <c r="D486" s="8" t="s">
        <v>1186</v>
      </c>
      <c r="E486" s="8" t="s">
        <v>980</v>
      </c>
    </row>
    <row r="487" spans="1:5" ht="15.6" thickBot="1">
      <c r="A487" s="7" t="s">
        <v>1514</v>
      </c>
      <c r="B487" s="8" t="s">
        <v>1395</v>
      </c>
      <c r="C487" s="8" t="s">
        <v>1185</v>
      </c>
      <c r="D487" s="8" t="s">
        <v>1186</v>
      </c>
      <c r="E487" s="8" t="s">
        <v>978</v>
      </c>
    </row>
    <row r="488" spans="1:5" ht="15.6" thickBot="1">
      <c r="A488" s="7" t="s">
        <v>1515</v>
      </c>
      <c r="B488" s="8" t="s">
        <v>1192</v>
      </c>
      <c r="C488" s="8" t="s">
        <v>1185</v>
      </c>
      <c r="D488" s="8" t="s">
        <v>1186</v>
      </c>
      <c r="E488" s="8" t="s">
        <v>980</v>
      </c>
    </row>
    <row r="489" spans="1:5" ht="15.6" thickBot="1">
      <c r="A489" s="7" t="s">
        <v>1516</v>
      </c>
      <c r="B489" s="8" t="s">
        <v>1284</v>
      </c>
      <c r="C489" s="8" t="s">
        <v>1185</v>
      </c>
      <c r="D489" s="8" t="s">
        <v>1186</v>
      </c>
      <c r="E489" s="8" t="s">
        <v>980</v>
      </c>
    </row>
    <row r="490" spans="1:5" ht="15.6" thickBot="1">
      <c r="A490" s="7" t="s">
        <v>1517</v>
      </c>
      <c r="B490" s="8" t="s">
        <v>1192</v>
      </c>
      <c r="C490" s="8" t="s">
        <v>1185</v>
      </c>
      <c r="D490" s="8" t="s">
        <v>1186</v>
      </c>
      <c r="E490" s="8" t="s">
        <v>980</v>
      </c>
    </row>
    <row r="491" spans="1:5" ht="15.6" thickBot="1">
      <c r="A491" s="7" t="s">
        <v>1518</v>
      </c>
      <c r="B491" s="8" t="s">
        <v>1161</v>
      </c>
      <c r="C491" s="8" t="s">
        <v>1185</v>
      </c>
      <c r="D491" s="8" t="s">
        <v>1186</v>
      </c>
      <c r="E491" s="8" t="s">
        <v>980</v>
      </c>
    </row>
    <row r="492" spans="1:5" ht="15.6" thickBot="1">
      <c r="A492" s="7" t="s">
        <v>1519</v>
      </c>
      <c r="B492" s="8" t="s">
        <v>1161</v>
      </c>
      <c r="C492" s="8" t="s">
        <v>1185</v>
      </c>
      <c r="D492" s="8" t="s">
        <v>1186</v>
      </c>
      <c r="E492" s="8" t="s">
        <v>980</v>
      </c>
    </row>
    <row r="493" spans="1:5" ht="15.6" thickBot="1">
      <c r="A493" s="7" t="s">
        <v>1520</v>
      </c>
      <c r="B493" s="8" t="s">
        <v>1161</v>
      </c>
      <c r="C493" s="8" t="s">
        <v>1185</v>
      </c>
      <c r="D493" s="8" t="s">
        <v>1186</v>
      </c>
      <c r="E493" s="8" t="s">
        <v>978</v>
      </c>
    </row>
    <row r="494" spans="1:5" ht="15.6" thickBot="1">
      <c r="A494" s="7" t="s">
        <v>1521</v>
      </c>
      <c r="B494" s="8" t="s">
        <v>1190</v>
      </c>
      <c r="C494" s="8" t="s">
        <v>1185</v>
      </c>
      <c r="D494" s="8" t="s">
        <v>1186</v>
      </c>
      <c r="E494" s="8" t="s">
        <v>980</v>
      </c>
    </row>
    <row r="495" spans="1:5" ht="15.6" thickBot="1">
      <c r="A495" s="7" t="s">
        <v>1522</v>
      </c>
      <c r="B495" s="8" t="s">
        <v>1194</v>
      </c>
      <c r="C495" s="8" t="s">
        <v>1185</v>
      </c>
      <c r="D495" s="8" t="s">
        <v>1186</v>
      </c>
      <c r="E495" s="8" t="s">
        <v>980</v>
      </c>
    </row>
    <row r="496" spans="1:5" ht="15.6" thickBot="1">
      <c r="A496" s="7" t="s">
        <v>1523</v>
      </c>
      <c r="B496" s="8" t="s">
        <v>1161</v>
      </c>
      <c r="C496" s="8" t="s">
        <v>1185</v>
      </c>
      <c r="D496" s="8" t="s">
        <v>1186</v>
      </c>
      <c r="E496" s="8" t="s">
        <v>980</v>
      </c>
    </row>
    <row r="497" spans="1:5" ht="15.6" thickBot="1">
      <c r="A497" s="7" t="s">
        <v>1524</v>
      </c>
      <c r="B497" s="8" t="s">
        <v>1192</v>
      </c>
      <c r="C497" s="8" t="s">
        <v>1185</v>
      </c>
      <c r="D497" s="8" t="s">
        <v>1186</v>
      </c>
      <c r="E497" s="8" t="s">
        <v>980</v>
      </c>
    </row>
    <row r="498" spans="1:5" ht="15.6" thickBot="1">
      <c r="A498" s="7" t="s">
        <v>1525</v>
      </c>
      <c r="B498" s="8" t="s">
        <v>1161</v>
      </c>
      <c r="C498" s="8" t="s">
        <v>1185</v>
      </c>
      <c r="D498" s="8" t="s">
        <v>1186</v>
      </c>
      <c r="E498" s="8" t="s">
        <v>980</v>
      </c>
    </row>
    <row r="499" spans="1:5" ht="15.6" thickBot="1">
      <c r="A499" s="7" t="s">
        <v>1526</v>
      </c>
      <c r="B499" s="8" t="s">
        <v>1192</v>
      </c>
      <c r="C499" s="8" t="s">
        <v>1185</v>
      </c>
      <c r="D499" s="8" t="s">
        <v>1186</v>
      </c>
      <c r="E499" s="8" t="s">
        <v>980</v>
      </c>
    </row>
    <row r="500" spans="1:5" ht="15.6" thickBot="1">
      <c r="A500" s="7" t="s">
        <v>780</v>
      </c>
      <c r="B500" s="8" t="s">
        <v>1194</v>
      </c>
      <c r="C500" s="8" t="s">
        <v>1185</v>
      </c>
      <c r="D500" s="8" t="s">
        <v>1186</v>
      </c>
      <c r="E500" s="8" t="s">
        <v>980</v>
      </c>
    </row>
    <row r="501" spans="1:5" ht="15.6" thickBot="1">
      <c r="A501" s="7" t="s">
        <v>1527</v>
      </c>
      <c r="B501" s="8" t="s">
        <v>1194</v>
      </c>
      <c r="C501" s="8" t="s">
        <v>1185</v>
      </c>
      <c r="D501" s="8" t="s">
        <v>1186</v>
      </c>
      <c r="E501" s="8" t="s">
        <v>980</v>
      </c>
    </row>
    <row r="502" spans="1:5" ht="15.6" thickBot="1">
      <c r="A502" s="7" t="s">
        <v>1528</v>
      </c>
      <c r="B502" s="8" t="s">
        <v>1194</v>
      </c>
      <c r="C502" s="8" t="s">
        <v>1185</v>
      </c>
      <c r="D502" s="8" t="s">
        <v>1186</v>
      </c>
      <c r="E502" s="8" t="s">
        <v>980</v>
      </c>
    </row>
    <row r="503" spans="1:5" ht="15.6" thickBot="1">
      <c r="A503" s="7" t="s">
        <v>1529</v>
      </c>
      <c r="B503" s="8" t="s">
        <v>1194</v>
      </c>
      <c r="C503" s="8" t="s">
        <v>1185</v>
      </c>
      <c r="D503" s="8" t="s">
        <v>1186</v>
      </c>
      <c r="E503" s="8" t="s">
        <v>980</v>
      </c>
    </row>
    <row r="504" spans="1:5" ht="15.6" thickBot="1">
      <c r="A504" s="7" t="s">
        <v>1530</v>
      </c>
      <c r="B504" s="8" t="s">
        <v>1284</v>
      </c>
      <c r="C504" s="8" t="s">
        <v>1185</v>
      </c>
      <c r="D504" s="8" t="s">
        <v>1186</v>
      </c>
      <c r="E504" s="8" t="s">
        <v>980</v>
      </c>
    </row>
    <row r="505" spans="1:5" ht="15.6" thickBot="1">
      <c r="A505" s="7" t="s">
        <v>1531</v>
      </c>
      <c r="B505" s="8" t="s">
        <v>1192</v>
      </c>
      <c r="C505" s="8" t="s">
        <v>1185</v>
      </c>
      <c r="D505" s="8" t="s">
        <v>1186</v>
      </c>
      <c r="E505" s="8" t="s">
        <v>980</v>
      </c>
    </row>
    <row r="506" spans="1:5" ht="15.6" thickBot="1">
      <c r="A506" s="7" t="s">
        <v>1532</v>
      </c>
      <c r="B506" s="8" t="s">
        <v>1192</v>
      </c>
      <c r="C506" s="8" t="s">
        <v>1185</v>
      </c>
      <c r="D506" s="8" t="s">
        <v>1186</v>
      </c>
      <c r="E506" s="8" t="s">
        <v>980</v>
      </c>
    </row>
    <row r="507" spans="1:5" ht="15.6" thickBot="1">
      <c r="A507" s="7" t="s">
        <v>1533</v>
      </c>
      <c r="B507" s="8" t="s">
        <v>1199</v>
      </c>
      <c r="C507" s="8" t="s">
        <v>1185</v>
      </c>
      <c r="D507" s="8" t="s">
        <v>1186</v>
      </c>
      <c r="E507" s="8" t="s">
        <v>1143</v>
      </c>
    </row>
    <row r="508" spans="1:5" ht="15.6" thickBot="1">
      <c r="A508" s="7" t="s">
        <v>1534</v>
      </c>
      <c r="B508" s="8" t="s">
        <v>1161</v>
      </c>
      <c r="C508" s="8" t="s">
        <v>1185</v>
      </c>
      <c r="D508" s="8" t="s">
        <v>1186</v>
      </c>
      <c r="E508" s="8" t="s">
        <v>980</v>
      </c>
    </row>
    <row r="509" spans="1:5" ht="15.6" thickBot="1">
      <c r="A509" s="7" t="s">
        <v>1535</v>
      </c>
      <c r="B509" s="8" t="s">
        <v>1161</v>
      </c>
      <c r="C509" s="8" t="s">
        <v>1185</v>
      </c>
      <c r="D509" s="8" t="s">
        <v>1186</v>
      </c>
      <c r="E509" s="8" t="s">
        <v>980</v>
      </c>
    </row>
    <row r="510" spans="1:5" ht="15.6" thickBot="1">
      <c r="A510" s="7" t="s">
        <v>1536</v>
      </c>
      <c r="B510" s="8" t="s">
        <v>1217</v>
      </c>
      <c r="C510" s="8" t="s">
        <v>1185</v>
      </c>
      <c r="D510" s="8" t="s">
        <v>1186</v>
      </c>
      <c r="E510" s="8" t="s">
        <v>980</v>
      </c>
    </row>
    <row r="511" spans="1:5" ht="15.6" thickBot="1">
      <c r="A511" s="7" t="s">
        <v>1537</v>
      </c>
      <c r="B511" s="8" t="s">
        <v>1192</v>
      </c>
      <c r="C511" s="8" t="s">
        <v>1185</v>
      </c>
      <c r="D511" s="8" t="s">
        <v>1186</v>
      </c>
      <c r="E511" s="8" t="s">
        <v>980</v>
      </c>
    </row>
    <row r="512" spans="1:5" ht="15.6" thickBot="1">
      <c r="A512" s="7" t="s">
        <v>1538</v>
      </c>
      <c r="B512" s="8" t="s">
        <v>1192</v>
      </c>
      <c r="C512" s="8" t="s">
        <v>1185</v>
      </c>
      <c r="D512" s="8" t="s">
        <v>1186</v>
      </c>
      <c r="E512" s="8" t="s">
        <v>980</v>
      </c>
    </row>
    <row r="513" spans="1:5" ht="15.6" thickBot="1">
      <c r="A513" s="7" t="s">
        <v>1539</v>
      </c>
      <c r="B513" s="8" t="s">
        <v>1192</v>
      </c>
      <c r="C513" s="8" t="s">
        <v>1185</v>
      </c>
      <c r="D513" s="8" t="s">
        <v>1186</v>
      </c>
      <c r="E513" s="8" t="s">
        <v>980</v>
      </c>
    </row>
    <row r="514" spans="1:5" ht="15.6" thickBot="1">
      <c r="A514" s="7" t="s">
        <v>1540</v>
      </c>
      <c r="B514" s="8" t="s">
        <v>1194</v>
      </c>
      <c r="C514" s="8" t="s">
        <v>1185</v>
      </c>
      <c r="D514" s="8" t="s">
        <v>1186</v>
      </c>
      <c r="E514" s="8" t="s">
        <v>980</v>
      </c>
    </row>
    <row r="515" spans="1:5" ht="15.6" thickBot="1">
      <c r="A515" s="7" t="s">
        <v>1541</v>
      </c>
      <c r="B515" s="8" t="s">
        <v>1334</v>
      </c>
      <c r="C515" s="8" t="s">
        <v>1185</v>
      </c>
      <c r="D515" s="8" t="s">
        <v>1186</v>
      </c>
      <c r="E515" s="8" t="s">
        <v>980</v>
      </c>
    </row>
    <row r="516" spans="1:5" ht="15.6" thickBot="1">
      <c r="A516" s="7" t="s">
        <v>1542</v>
      </c>
      <c r="B516" s="8" t="s">
        <v>1219</v>
      </c>
      <c r="C516" s="8" t="s">
        <v>1185</v>
      </c>
      <c r="D516" s="8" t="s">
        <v>1186</v>
      </c>
      <c r="E516" s="8" t="s">
        <v>980</v>
      </c>
    </row>
    <row r="517" spans="1:5" ht="15.6" thickBot="1">
      <c r="A517" s="7" t="s">
        <v>1543</v>
      </c>
      <c r="B517" s="8" t="s">
        <v>1334</v>
      </c>
      <c r="C517" s="8" t="s">
        <v>1185</v>
      </c>
      <c r="D517" s="8" t="s">
        <v>1186</v>
      </c>
      <c r="E517" s="8" t="s">
        <v>978</v>
      </c>
    </row>
    <row r="518" spans="1:5" ht="15.6" thickBot="1">
      <c r="A518" s="7" t="s">
        <v>1544</v>
      </c>
      <c r="B518" s="8" t="s">
        <v>1389</v>
      </c>
      <c r="C518" s="8" t="s">
        <v>1185</v>
      </c>
      <c r="D518" s="8" t="s">
        <v>1186</v>
      </c>
      <c r="E518" s="8" t="s">
        <v>980</v>
      </c>
    </row>
    <row r="519" spans="1:5" ht="15.6" thickBot="1">
      <c r="A519" s="7" t="s">
        <v>1545</v>
      </c>
      <c r="B519" s="8" t="s">
        <v>1389</v>
      </c>
      <c r="C519" s="8" t="s">
        <v>1185</v>
      </c>
      <c r="D519" s="8" t="s">
        <v>1186</v>
      </c>
      <c r="E519" s="8" t="s">
        <v>980</v>
      </c>
    </row>
    <row r="520" spans="1:5" ht="15.6" thickBot="1">
      <c r="A520" s="7" t="s">
        <v>1546</v>
      </c>
      <c r="B520" s="8" t="s">
        <v>1547</v>
      </c>
      <c r="C520" s="8" t="s">
        <v>1185</v>
      </c>
      <c r="D520" s="8" t="s">
        <v>1186</v>
      </c>
      <c r="E520" s="8" t="s">
        <v>980</v>
      </c>
    </row>
    <row r="521" spans="1:5" ht="15.6" thickBot="1">
      <c r="A521" s="7" t="s">
        <v>1548</v>
      </c>
      <c r="B521" s="8" t="s">
        <v>1234</v>
      </c>
      <c r="C521" s="8" t="s">
        <v>1185</v>
      </c>
      <c r="D521" s="8" t="s">
        <v>1186</v>
      </c>
      <c r="E521" s="8" t="s">
        <v>978</v>
      </c>
    </row>
    <row r="522" spans="1:5" ht="15.6" thickBot="1">
      <c r="A522" s="7" t="s">
        <v>1549</v>
      </c>
      <c r="B522" s="8" t="s">
        <v>1234</v>
      </c>
      <c r="C522" s="8" t="s">
        <v>1185</v>
      </c>
      <c r="D522" s="8" t="s">
        <v>1186</v>
      </c>
      <c r="E522" s="8" t="s">
        <v>978</v>
      </c>
    </row>
    <row r="523" spans="1:5" ht="15.6" thickBot="1">
      <c r="A523" s="7" t="s">
        <v>1550</v>
      </c>
      <c r="B523" s="8" t="s">
        <v>1192</v>
      </c>
      <c r="C523" s="8" t="s">
        <v>1185</v>
      </c>
      <c r="D523" s="8" t="s">
        <v>1186</v>
      </c>
      <c r="E523" s="8" t="s">
        <v>980</v>
      </c>
    </row>
    <row r="524" spans="1:5" ht="15.6" thickBot="1">
      <c r="A524" s="7" t="s">
        <v>1551</v>
      </c>
      <c r="B524" s="8" t="s">
        <v>1192</v>
      </c>
      <c r="C524" s="8" t="s">
        <v>1185</v>
      </c>
      <c r="D524" s="8" t="s">
        <v>1186</v>
      </c>
      <c r="E524" s="8" t="s">
        <v>980</v>
      </c>
    </row>
    <row r="525" spans="1:5" ht="15.6" thickBot="1">
      <c r="A525" s="7" t="s">
        <v>1552</v>
      </c>
      <c r="B525" s="8" t="s">
        <v>1284</v>
      </c>
      <c r="C525" s="8" t="s">
        <v>1185</v>
      </c>
      <c r="D525" s="8" t="s">
        <v>1186</v>
      </c>
      <c r="E525" s="8" t="s">
        <v>980</v>
      </c>
    </row>
    <row r="526" spans="1:5" ht="15.6" thickBot="1">
      <c r="A526" s="7" t="s">
        <v>1553</v>
      </c>
      <c r="B526" s="8" t="s">
        <v>1190</v>
      </c>
      <c r="C526" s="8" t="s">
        <v>1185</v>
      </c>
      <c r="D526" s="8" t="s">
        <v>1186</v>
      </c>
      <c r="E526" s="8" t="s">
        <v>980</v>
      </c>
    </row>
    <row r="527" spans="1:5" ht="15.6" thickBot="1">
      <c r="A527" s="7" t="s">
        <v>1554</v>
      </c>
      <c r="B527" s="8" t="s">
        <v>1190</v>
      </c>
      <c r="C527" s="8" t="s">
        <v>1185</v>
      </c>
      <c r="D527" s="8" t="s">
        <v>1186</v>
      </c>
      <c r="E527" s="8" t="s">
        <v>980</v>
      </c>
    </row>
    <row r="528" spans="1:5" ht="15.6" thickBot="1">
      <c r="A528" s="7" t="s">
        <v>1555</v>
      </c>
      <c r="B528" s="8" t="s">
        <v>1190</v>
      </c>
      <c r="C528" s="8" t="s">
        <v>1185</v>
      </c>
      <c r="D528" s="8" t="s">
        <v>1186</v>
      </c>
      <c r="E528" s="8" t="s">
        <v>980</v>
      </c>
    </row>
    <row r="529" spans="1:5" ht="15.6" thickBot="1">
      <c r="A529" s="7" t="s">
        <v>1556</v>
      </c>
      <c r="B529" s="8" t="s">
        <v>1284</v>
      </c>
      <c r="C529" s="8" t="s">
        <v>1185</v>
      </c>
      <c r="D529" s="8" t="s">
        <v>1186</v>
      </c>
      <c r="E529" s="8" t="s">
        <v>980</v>
      </c>
    </row>
    <row r="530" spans="1:5" ht="15.6" thickBot="1">
      <c r="A530" s="7" t="s">
        <v>1557</v>
      </c>
      <c r="B530" s="8" t="s">
        <v>1194</v>
      </c>
      <c r="C530" s="8" t="s">
        <v>1185</v>
      </c>
      <c r="D530" s="8" t="s">
        <v>1186</v>
      </c>
      <c r="E530" s="8" t="s">
        <v>980</v>
      </c>
    </row>
    <row r="531" spans="1:5" ht="15.6" thickBot="1">
      <c r="A531" s="7" t="s">
        <v>1558</v>
      </c>
      <c r="B531" s="8" t="s">
        <v>1192</v>
      </c>
      <c r="C531" s="8" t="s">
        <v>1185</v>
      </c>
      <c r="D531" s="8" t="s">
        <v>1186</v>
      </c>
      <c r="E531" s="8" t="s">
        <v>980</v>
      </c>
    </row>
    <row r="532" spans="1:5" ht="15.6" thickBot="1">
      <c r="A532" s="7" t="s">
        <v>1559</v>
      </c>
      <c r="B532" s="8" t="s">
        <v>1192</v>
      </c>
      <c r="C532" s="8" t="s">
        <v>1185</v>
      </c>
      <c r="D532" s="8" t="s">
        <v>1186</v>
      </c>
      <c r="E532" s="8" t="s">
        <v>980</v>
      </c>
    </row>
    <row r="533" spans="1:5" ht="15.6" thickBot="1">
      <c r="A533" s="7" t="s">
        <v>1560</v>
      </c>
      <c r="B533" s="8" t="s">
        <v>1192</v>
      </c>
      <c r="C533" s="8" t="s">
        <v>1185</v>
      </c>
      <c r="D533" s="8" t="s">
        <v>1186</v>
      </c>
      <c r="E533" s="8" t="s">
        <v>980</v>
      </c>
    </row>
    <row r="534" spans="1:5" ht="15.6" thickBot="1">
      <c r="A534" s="7" t="s">
        <v>788</v>
      </c>
      <c r="B534" s="8" t="s">
        <v>1194</v>
      </c>
      <c r="C534" s="8" t="s">
        <v>1185</v>
      </c>
      <c r="D534" s="8" t="s">
        <v>1186</v>
      </c>
      <c r="E534" s="8" t="s">
        <v>980</v>
      </c>
    </row>
    <row r="535" spans="1:5" ht="15.6" thickBot="1">
      <c r="A535" s="7" t="s">
        <v>1561</v>
      </c>
      <c r="B535" s="8" t="s">
        <v>1194</v>
      </c>
      <c r="C535" s="8" t="s">
        <v>1185</v>
      </c>
      <c r="D535" s="8" t="s">
        <v>1186</v>
      </c>
      <c r="E535" s="8" t="s">
        <v>980</v>
      </c>
    </row>
    <row r="536" spans="1:5" ht="15.6" thickBot="1">
      <c r="A536" s="7" t="s">
        <v>1562</v>
      </c>
      <c r="B536" s="8" t="s">
        <v>1194</v>
      </c>
      <c r="C536" s="8" t="s">
        <v>1185</v>
      </c>
      <c r="D536" s="8" t="s">
        <v>1186</v>
      </c>
      <c r="E536" s="8" t="s">
        <v>980</v>
      </c>
    </row>
    <row r="537" spans="1:5" ht="15.6" thickBot="1">
      <c r="A537" s="7" t="s">
        <v>1563</v>
      </c>
      <c r="B537" s="8" t="s">
        <v>1194</v>
      </c>
      <c r="C537" s="8" t="s">
        <v>1185</v>
      </c>
      <c r="D537" s="8" t="s">
        <v>1186</v>
      </c>
      <c r="E537" s="8" t="s">
        <v>980</v>
      </c>
    </row>
    <row r="538" spans="1:5" ht="15.6" thickBot="1">
      <c r="A538" s="7" t="s">
        <v>1564</v>
      </c>
      <c r="B538" s="8" t="s">
        <v>1389</v>
      </c>
      <c r="C538" s="8" t="s">
        <v>1185</v>
      </c>
      <c r="D538" s="8" t="s">
        <v>1186</v>
      </c>
      <c r="E538" s="8" t="s">
        <v>980</v>
      </c>
    </row>
    <row r="539" spans="1:5" ht="15.6" thickBot="1">
      <c r="A539" s="7" t="s">
        <v>1565</v>
      </c>
      <c r="B539" s="8" t="s">
        <v>1389</v>
      </c>
      <c r="C539" s="8" t="s">
        <v>1185</v>
      </c>
      <c r="D539" s="8" t="s">
        <v>1186</v>
      </c>
      <c r="E539" s="8" t="s">
        <v>980</v>
      </c>
    </row>
    <row r="540" spans="1:5" ht="15.6" thickBot="1">
      <c r="A540" s="7" t="s">
        <v>797</v>
      </c>
      <c r="B540" s="8" t="s">
        <v>1194</v>
      </c>
      <c r="C540" s="8" t="s">
        <v>1185</v>
      </c>
      <c r="D540" s="8" t="s">
        <v>1186</v>
      </c>
      <c r="E540" s="8" t="s">
        <v>980</v>
      </c>
    </row>
    <row r="541" spans="1:5" ht="15.6" thickBot="1">
      <c r="A541" s="7" t="s">
        <v>798</v>
      </c>
      <c r="B541" s="8" t="s">
        <v>1194</v>
      </c>
      <c r="C541" s="8" t="s">
        <v>1185</v>
      </c>
      <c r="D541" s="8" t="s">
        <v>1186</v>
      </c>
      <c r="E541" s="8" t="s">
        <v>980</v>
      </c>
    </row>
    <row r="542" spans="1:5" ht="15.6" thickBot="1">
      <c r="A542" s="7" t="s">
        <v>799</v>
      </c>
      <c r="B542" s="8" t="s">
        <v>1194</v>
      </c>
      <c r="C542" s="8" t="s">
        <v>1185</v>
      </c>
      <c r="D542" s="8" t="s">
        <v>1186</v>
      </c>
      <c r="E542" s="8" t="s">
        <v>980</v>
      </c>
    </row>
    <row r="543" spans="1:5" ht="15.6" thickBot="1">
      <c r="A543" s="7" t="s">
        <v>800</v>
      </c>
      <c r="B543" s="8" t="s">
        <v>1194</v>
      </c>
      <c r="C543" s="8" t="s">
        <v>1185</v>
      </c>
      <c r="D543" s="8" t="s">
        <v>1186</v>
      </c>
      <c r="E543" s="8" t="s">
        <v>980</v>
      </c>
    </row>
    <row r="544" spans="1:5" ht="15.6" thickBot="1">
      <c r="A544" s="7" t="s">
        <v>801</v>
      </c>
      <c r="B544" s="8" t="s">
        <v>1194</v>
      </c>
      <c r="C544" s="8" t="s">
        <v>1185</v>
      </c>
      <c r="D544" s="8" t="s">
        <v>1186</v>
      </c>
      <c r="E544" s="8" t="s">
        <v>980</v>
      </c>
    </row>
    <row r="545" spans="1:5" ht="15.6" thickBot="1">
      <c r="A545" s="7" t="s">
        <v>802</v>
      </c>
      <c r="B545" s="8" t="s">
        <v>1194</v>
      </c>
      <c r="C545" s="8" t="s">
        <v>1185</v>
      </c>
      <c r="D545" s="8" t="s">
        <v>1186</v>
      </c>
      <c r="E545" s="8" t="s">
        <v>980</v>
      </c>
    </row>
    <row r="546" spans="1:5" ht="15.6" thickBot="1">
      <c r="A546" s="7" t="s">
        <v>1566</v>
      </c>
      <c r="B546" s="8" t="s">
        <v>1217</v>
      </c>
      <c r="C546" s="8" t="s">
        <v>1185</v>
      </c>
      <c r="D546" s="8" t="s">
        <v>1186</v>
      </c>
      <c r="E546" s="8" t="s">
        <v>980</v>
      </c>
    </row>
    <row r="547" spans="1:5" ht="15.6" thickBot="1">
      <c r="A547" s="7" t="s">
        <v>1567</v>
      </c>
      <c r="B547" s="8" t="s">
        <v>1161</v>
      </c>
      <c r="C547" s="8" t="s">
        <v>1185</v>
      </c>
      <c r="D547" s="8" t="s">
        <v>1186</v>
      </c>
      <c r="E547" s="8" t="s">
        <v>980</v>
      </c>
    </row>
    <row r="548" spans="1:5" ht="15.6" thickBot="1">
      <c r="A548" s="7" t="s">
        <v>1568</v>
      </c>
      <c r="B548" s="8" t="s">
        <v>1161</v>
      </c>
      <c r="C548" s="8" t="s">
        <v>1185</v>
      </c>
      <c r="D548" s="8" t="s">
        <v>1186</v>
      </c>
      <c r="E548" s="8" t="s">
        <v>980</v>
      </c>
    </row>
    <row r="549" spans="1:5" ht="15.6" thickBot="1">
      <c r="A549" s="7" t="s">
        <v>1569</v>
      </c>
      <c r="B549" s="8" t="s">
        <v>1194</v>
      </c>
      <c r="C549" s="8" t="s">
        <v>1185</v>
      </c>
      <c r="D549" s="8" t="s">
        <v>1186</v>
      </c>
      <c r="E549" s="8" t="s">
        <v>980</v>
      </c>
    </row>
    <row r="550" spans="1:5" ht="15.6" thickBot="1">
      <c r="A550" s="7" t="s">
        <v>1570</v>
      </c>
      <c r="B550" s="8" t="s">
        <v>1194</v>
      </c>
      <c r="C550" s="8" t="s">
        <v>1185</v>
      </c>
      <c r="D550" s="8" t="s">
        <v>1186</v>
      </c>
      <c r="E550" s="8" t="s">
        <v>980</v>
      </c>
    </row>
    <row r="551" spans="1:5" ht="15.6" thickBot="1">
      <c r="A551" s="7" t="s">
        <v>1571</v>
      </c>
      <c r="B551" s="8" t="s">
        <v>1192</v>
      </c>
      <c r="C551" s="8" t="s">
        <v>1185</v>
      </c>
      <c r="D551" s="8" t="s">
        <v>1186</v>
      </c>
      <c r="E551" s="8" t="s">
        <v>980</v>
      </c>
    </row>
    <row r="552" spans="1:5" ht="15.6" thickBot="1">
      <c r="A552" s="7" t="s">
        <v>1572</v>
      </c>
      <c r="B552" s="8" t="s">
        <v>1190</v>
      </c>
      <c r="C552" s="8" t="s">
        <v>1185</v>
      </c>
      <c r="D552" s="8" t="s">
        <v>1186</v>
      </c>
      <c r="E552" s="8" t="s">
        <v>980</v>
      </c>
    </row>
    <row r="553" spans="1:5" ht="15.6" thickBot="1">
      <c r="A553" s="7" t="s">
        <v>1573</v>
      </c>
      <c r="B553" s="8" t="s">
        <v>1190</v>
      </c>
      <c r="C553" s="8" t="s">
        <v>1185</v>
      </c>
      <c r="D553" s="8" t="s">
        <v>1186</v>
      </c>
      <c r="E553" s="8" t="s">
        <v>980</v>
      </c>
    </row>
    <row r="554" spans="1:5" ht="15.6" thickBot="1">
      <c r="A554" s="7" t="s">
        <v>1574</v>
      </c>
      <c r="B554" s="8" t="s">
        <v>1192</v>
      </c>
      <c r="C554" s="8" t="s">
        <v>1185</v>
      </c>
      <c r="D554" s="8" t="s">
        <v>1186</v>
      </c>
      <c r="E554" s="8" t="s">
        <v>980</v>
      </c>
    </row>
    <row r="555" spans="1:5" ht="15.6" thickBot="1">
      <c r="A555" s="7" t="s">
        <v>1575</v>
      </c>
      <c r="B555" s="8" t="s">
        <v>1190</v>
      </c>
      <c r="C555" s="8" t="s">
        <v>1185</v>
      </c>
      <c r="D555" s="8" t="s">
        <v>1186</v>
      </c>
      <c r="E555" s="8" t="s">
        <v>980</v>
      </c>
    </row>
    <row r="556" spans="1:5" ht="15.6" thickBot="1">
      <c r="A556" s="7" t="s">
        <v>1576</v>
      </c>
      <c r="B556" s="8" t="s">
        <v>1334</v>
      </c>
      <c r="C556" s="8" t="s">
        <v>1185</v>
      </c>
      <c r="D556" s="8" t="s">
        <v>1186</v>
      </c>
      <c r="E556" s="8" t="s">
        <v>980</v>
      </c>
    </row>
    <row r="557" spans="1:5" ht="15.6" thickBot="1">
      <c r="A557" s="7" t="s">
        <v>1577</v>
      </c>
      <c r="B557" s="8" t="s">
        <v>1190</v>
      </c>
      <c r="C557" s="8" t="s">
        <v>1185</v>
      </c>
      <c r="D557" s="8" t="s">
        <v>1186</v>
      </c>
      <c r="E557" s="8" t="s">
        <v>980</v>
      </c>
    </row>
    <row r="558" spans="1:5" ht="15.6" thickBot="1">
      <c r="A558" s="7" t="s">
        <v>1578</v>
      </c>
      <c r="B558" s="8" t="s">
        <v>1194</v>
      </c>
      <c r="C558" s="8" t="s">
        <v>1185</v>
      </c>
      <c r="D558" s="8" t="s">
        <v>1186</v>
      </c>
      <c r="E558" s="8" t="s">
        <v>980</v>
      </c>
    </row>
    <row r="559" spans="1:5" ht="15.6" thickBot="1">
      <c r="A559" s="7" t="s">
        <v>1579</v>
      </c>
      <c r="B559" s="8" t="s">
        <v>1194</v>
      </c>
      <c r="C559" s="8" t="s">
        <v>1185</v>
      </c>
      <c r="D559" s="8" t="s">
        <v>1186</v>
      </c>
      <c r="E559" s="8" t="s">
        <v>980</v>
      </c>
    </row>
    <row r="560" spans="1:5" ht="15.6" thickBot="1">
      <c r="A560" s="7" t="s">
        <v>1580</v>
      </c>
      <c r="B560" s="8" t="s">
        <v>1194</v>
      </c>
      <c r="C560" s="8" t="s">
        <v>1185</v>
      </c>
      <c r="D560" s="8" t="s">
        <v>1186</v>
      </c>
      <c r="E560" s="8" t="s">
        <v>980</v>
      </c>
    </row>
    <row r="561" spans="1:5" ht="15.6" thickBot="1">
      <c r="A561" s="7" t="s">
        <v>1581</v>
      </c>
      <c r="B561" s="8" t="s">
        <v>1194</v>
      </c>
      <c r="C561" s="8" t="s">
        <v>1185</v>
      </c>
      <c r="D561" s="8" t="s">
        <v>1186</v>
      </c>
      <c r="E561" s="8" t="s">
        <v>980</v>
      </c>
    </row>
    <row r="562" spans="1:5" ht="15.6" thickBot="1">
      <c r="A562" s="7" t="s">
        <v>1582</v>
      </c>
      <c r="B562" s="8" t="s">
        <v>1194</v>
      </c>
      <c r="C562" s="8" t="s">
        <v>1185</v>
      </c>
      <c r="D562" s="8" t="s">
        <v>1186</v>
      </c>
      <c r="E562" s="8" t="s">
        <v>980</v>
      </c>
    </row>
    <row r="563" spans="1:5" ht="15.6" thickBot="1">
      <c r="A563" s="7" t="s">
        <v>1583</v>
      </c>
      <c r="B563" s="8" t="s">
        <v>1194</v>
      </c>
      <c r="C563" s="8" t="s">
        <v>1185</v>
      </c>
      <c r="D563" s="8" t="s">
        <v>1186</v>
      </c>
      <c r="E563" s="8" t="s">
        <v>980</v>
      </c>
    </row>
    <row r="564" spans="1:5" ht="15.6" thickBot="1">
      <c r="A564" s="7" t="s">
        <v>1584</v>
      </c>
      <c r="B564" s="8" t="s">
        <v>1194</v>
      </c>
      <c r="C564" s="8" t="s">
        <v>1185</v>
      </c>
      <c r="D564" s="8" t="s">
        <v>1186</v>
      </c>
      <c r="E564" s="8" t="s">
        <v>980</v>
      </c>
    </row>
    <row r="565" spans="1:5" ht="15.6" thickBot="1">
      <c r="A565" s="7" t="s">
        <v>1585</v>
      </c>
      <c r="B565" s="8" t="s">
        <v>1194</v>
      </c>
      <c r="C565" s="8" t="s">
        <v>1185</v>
      </c>
      <c r="D565" s="8" t="s">
        <v>1186</v>
      </c>
      <c r="E565" s="8" t="s">
        <v>980</v>
      </c>
    </row>
    <row r="566" spans="1:5" ht="15.6" thickBot="1">
      <c r="A566" s="7" t="s">
        <v>1586</v>
      </c>
      <c r="B566" s="8" t="s">
        <v>1192</v>
      </c>
      <c r="C566" s="8" t="s">
        <v>1185</v>
      </c>
      <c r="D566" s="8" t="s">
        <v>1186</v>
      </c>
      <c r="E566" s="8" t="s">
        <v>980</v>
      </c>
    </row>
    <row r="567" spans="1:5" ht="15.6" thickBot="1">
      <c r="A567" s="7" t="s">
        <v>1587</v>
      </c>
      <c r="B567" s="8" t="s">
        <v>1192</v>
      </c>
      <c r="C567" s="8" t="s">
        <v>1185</v>
      </c>
      <c r="D567" s="8" t="s">
        <v>1186</v>
      </c>
      <c r="E567" s="8" t="s">
        <v>980</v>
      </c>
    </row>
    <row r="568" spans="1:5" ht="15.6" thickBot="1">
      <c r="A568" s="7" t="s">
        <v>1588</v>
      </c>
      <c r="B568" s="8" t="s">
        <v>1217</v>
      </c>
      <c r="C568" s="8" t="s">
        <v>1185</v>
      </c>
      <c r="D568" s="8" t="s">
        <v>1186</v>
      </c>
      <c r="E568" s="8" t="s">
        <v>980</v>
      </c>
    </row>
    <row r="569" spans="1:5" ht="15.6" thickBot="1">
      <c r="A569" s="7" t="s">
        <v>1589</v>
      </c>
      <c r="B569" s="8" t="s">
        <v>1217</v>
      </c>
      <c r="C569" s="8" t="s">
        <v>1185</v>
      </c>
      <c r="D569" s="8" t="s">
        <v>1186</v>
      </c>
      <c r="E569" s="8" t="s">
        <v>980</v>
      </c>
    </row>
    <row r="570" spans="1:5" ht="15.6" thickBot="1">
      <c r="A570" s="7" t="s">
        <v>1590</v>
      </c>
      <c r="B570" s="8" t="s">
        <v>1192</v>
      </c>
      <c r="C570" s="8" t="s">
        <v>1185</v>
      </c>
      <c r="D570" s="8" t="s">
        <v>1186</v>
      </c>
      <c r="E570" s="8" t="s">
        <v>980</v>
      </c>
    </row>
    <row r="571" spans="1:5" ht="15.6" thickBot="1">
      <c r="A571" s="7" t="s">
        <v>1591</v>
      </c>
      <c r="B571" s="8" t="s">
        <v>1284</v>
      </c>
      <c r="C571" s="8" t="s">
        <v>1185</v>
      </c>
      <c r="D571" s="8" t="s">
        <v>1186</v>
      </c>
      <c r="E571" s="8" t="s">
        <v>980</v>
      </c>
    </row>
    <row r="572" spans="1:5" ht="15.6" thickBot="1">
      <c r="A572" s="7" t="s">
        <v>1592</v>
      </c>
      <c r="B572" s="8" t="s">
        <v>1221</v>
      </c>
      <c r="C572" s="8" t="s">
        <v>1185</v>
      </c>
      <c r="D572" s="8" t="s">
        <v>1186</v>
      </c>
      <c r="E572" s="8" t="s">
        <v>980</v>
      </c>
    </row>
    <row r="573" spans="1:5" ht="15.6" thickBot="1">
      <c r="A573" s="7" t="s">
        <v>1593</v>
      </c>
      <c r="B573" s="8" t="s">
        <v>1250</v>
      </c>
      <c r="C573" s="8" t="s">
        <v>1185</v>
      </c>
      <c r="D573" s="8" t="s">
        <v>1186</v>
      </c>
      <c r="E573" s="8" t="s">
        <v>980</v>
      </c>
    </row>
    <row r="574" spans="1:5" ht="15.6" thickBot="1">
      <c r="A574" s="7" t="s">
        <v>1594</v>
      </c>
      <c r="B574" s="8" t="s">
        <v>1250</v>
      </c>
      <c r="C574" s="8" t="s">
        <v>1185</v>
      </c>
      <c r="D574" s="8" t="s">
        <v>1186</v>
      </c>
      <c r="E574" s="8" t="s">
        <v>980</v>
      </c>
    </row>
    <row r="575" spans="1:5" ht="15.6" thickBot="1">
      <c r="A575" s="7" t="s">
        <v>1595</v>
      </c>
      <c r="B575" s="8" t="s">
        <v>1250</v>
      </c>
      <c r="C575" s="8" t="s">
        <v>1185</v>
      </c>
      <c r="D575" s="8" t="s">
        <v>1186</v>
      </c>
      <c r="E575" s="8" t="s">
        <v>978</v>
      </c>
    </row>
    <row r="576" spans="1:5" ht="15.6" thickBot="1">
      <c r="A576" s="7" t="s">
        <v>1596</v>
      </c>
      <c r="B576" s="8" t="s">
        <v>1192</v>
      </c>
      <c r="C576" s="8" t="s">
        <v>1185</v>
      </c>
      <c r="D576" s="8" t="s">
        <v>1186</v>
      </c>
      <c r="E576" s="8" t="s">
        <v>980</v>
      </c>
    </row>
    <row r="577" spans="1:5" ht="15.6" thickBot="1">
      <c r="A577" s="7" t="s">
        <v>1597</v>
      </c>
      <c r="B577" s="8" t="s">
        <v>1192</v>
      </c>
      <c r="C577" s="8" t="s">
        <v>1185</v>
      </c>
      <c r="D577" s="8" t="s">
        <v>1186</v>
      </c>
      <c r="E577" s="8" t="s">
        <v>980</v>
      </c>
    </row>
    <row r="578" spans="1:5" ht="15.6" thickBot="1">
      <c r="A578" s="7" t="s">
        <v>1598</v>
      </c>
      <c r="B578" s="8" t="s">
        <v>1192</v>
      </c>
      <c r="C578" s="8" t="s">
        <v>1185</v>
      </c>
      <c r="D578" s="8" t="s">
        <v>1186</v>
      </c>
      <c r="E578" s="8" t="s">
        <v>980</v>
      </c>
    </row>
    <row r="579" spans="1:5" ht="15.6" thickBot="1">
      <c r="A579" s="7" t="s">
        <v>1599</v>
      </c>
      <c r="B579" s="8" t="s">
        <v>1389</v>
      </c>
      <c r="C579" s="8" t="s">
        <v>1185</v>
      </c>
      <c r="D579" s="8" t="s">
        <v>1186</v>
      </c>
      <c r="E579" s="8" t="s">
        <v>980</v>
      </c>
    </row>
    <row r="580" spans="1:5" ht="15.6" thickBot="1">
      <c r="A580" s="7" t="s">
        <v>1600</v>
      </c>
      <c r="B580" s="8" t="s">
        <v>1427</v>
      </c>
      <c r="C580" s="8" t="s">
        <v>1185</v>
      </c>
      <c r="D580" s="8" t="s">
        <v>1186</v>
      </c>
      <c r="E580" s="8" t="s">
        <v>978</v>
      </c>
    </row>
    <row r="581" spans="1:5" ht="15.6" thickBot="1">
      <c r="A581" s="7" t="s">
        <v>1601</v>
      </c>
      <c r="B581" s="8" t="s">
        <v>1184</v>
      </c>
      <c r="C581" s="8" t="s">
        <v>1185</v>
      </c>
      <c r="D581" s="8" t="s">
        <v>1186</v>
      </c>
      <c r="E581" s="8" t="s">
        <v>980</v>
      </c>
    </row>
    <row r="582" spans="1:5" ht="15.6" thickBot="1">
      <c r="A582" s="7" t="s">
        <v>1602</v>
      </c>
      <c r="B582" s="8" t="s">
        <v>1217</v>
      </c>
      <c r="C582" s="8" t="s">
        <v>1185</v>
      </c>
      <c r="D582" s="8" t="s">
        <v>1186</v>
      </c>
      <c r="E582" s="8" t="s">
        <v>980</v>
      </c>
    </row>
    <row r="583" spans="1:5" ht="15.6" thickBot="1">
      <c r="A583" s="7" t="s">
        <v>1603</v>
      </c>
      <c r="B583" s="8" t="s">
        <v>1192</v>
      </c>
      <c r="C583" s="8" t="s">
        <v>1185</v>
      </c>
      <c r="D583" s="8" t="s">
        <v>1186</v>
      </c>
      <c r="E583" s="8" t="s">
        <v>980</v>
      </c>
    </row>
    <row r="584" spans="1:5" ht="15.6" thickBot="1">
      <c r="A584" s="7" t="s">
        <v>1604</v>
      </c>
      <c r="B584" s="8" t="s">
        <v>1192</v>
      </c>
      <c r="C584" s="8" t="s">
        <v>1185</v>
      </c>
      <c r="D584" s="8" t="s">
        <v>1186</v>
      </c>
      <c r="E584" s="8" t="s">
        <v>980</v>
      </c>
    </row>
    <row r="585" spans="1:5" ht="15.6" thickBot="1">
      <c r="A585" s="7" t="s">
        <v>1605</v>
      </c>
      <c r="B585" s="8" t="s">
        <v>1192</v>
      </c>
      <c r="C585" s="8" t="s">
        <v>1185</v>
      </c>
      <c r="D585" s="8" t="s">
        <v>1186</v>
      </c>
      <c r="E585" s="8" t="s">
        <v>980</v>
      </c>
    </row>
    <row r="586" spans="1:5" ht="15.6" thickBot="1">
      <c r="A586" s="7" t="s">
        <v>1606</v>
      </c>
      <c r="B586" s="8" t="s">
        <v>1194</v>
      </c>
      <c r="C586" s="8" t="s">
        <v>1185</v>
      </c>
      <c r="D586" s="8" t="s">
        <v>1186</v>
      </c>
      <c r="E586" s="8" t="s">
        <v>980</v>
      </c>
    </row>
    <row r="587" spans="1:5" ht="15.6" thickBot="1">
      <c r="A587" s="7" t="s">
        <v>1607</v>
      </c>
      <c r="B587" s="8" t="s">
        <v>1194</v>
      </c>
      <c r="C587" s="8" t="s">
        <v>1185</v>
      </c>
      <c r="D587" s="8" t="s">
        <v>1186</v>
      </c>
      <c r="E587" s="8" t="s">
        <v>980</v>
      </c>
    </row>
    <row r="588" spans="1:5" ht="15.6" thickBot="1">
      <c r="A588" s="7" t="s">
        <v>1608</v>
      </c>
      <c r="B588" s="8" t="s">
        <v>1217</v>
      </c>
      <c r="C588" s="8" t="s">
        <v>1185</v>
      </c>
      <c r="D588" s="8" t="s">
        <v>1186</v>
      </c>
      <c r="E588" s="8" t="s">
        <v>980</v>
      </c>
    </row>
    <row r="589" spans="1:5" ht="15.6" thickBot="1">
      <c r="A589" s="7" t="s">
        <v>1609</v>
      </c>
      <c r="B589" s="8" t="s">
        <v>1217</v>
      </c>
      <c r="C589" s="8" t="s">
        <v>1185</v>
      </c>
      <c r="D589" s="8" t="s">
        <v>1186</v>
      </c>
      <c r="E589" s="8" t="s">
        <v>980</v>
      </c>
    </row>
    <row r="590" spans="1:5" ht="15.6" thickBot="1">
      <c r="A590" s="7" t="s">
        <v>1610</v>
      </c>
      <c r="B590" s="8" t="s">
        <v>1194</v>
      </c>
      <c r="C590" s="8" t="s">
        <v>1185</v>
      </c>
      <c r="D590" s="8" t="s">
        <v>1186</v>
      </c>
      <c r="E590" s="8" t="s">
        <v>980</v>
      </c>
    </row>
    <row r="591" spans="1:5" ht="15.6" thickBot="1">
      <c r="A591" s="7" t="s">
        <v>1611</v>
      </c>
      <c r="B591" s="8" t="s">
        <v>1194</v>
      </c>
      <c r="C591" s="8" t="s">
        <v>1185</v>
      </c>
      <c r="D591" s="8" t="s">
        <v>1186</v>
      </c>
      <c r="E591" s="8" t="s">
        <v>980</v>
      </c>
    </row>
    <row r="592" spans="1:5" ht="15.6" thickBot="1">
      <c r="A592" s="7" t="s">
        <v>1612</v>
      </c>
      <c r="B592" s="8" t="s">
        <v>1194</v>
      </c>
      <c r="C592" s="8" t="s">
        <v>1185</v>
      </c>
      <c r="D592" s="8" t="s">
        <v>1186</v>
      </c>
      <c r="E592" s="8" t="s">
        <v>980</v>
      </c>
    </row>
    <row r="593" spans="1:5" ht="15.6" thickBot="1">
      <c r="A593" s="7" t="s">
        <v>1613</v>
      </c>
      <c r="B593" s="8" t="s">
        <v>1161</v>
      </c>
      <c r="C593" s="8" t="s">
        <v>1185</v>
      </c>
      <c r="D593" s="8" t="s">
        <v>1186</v>
      </c>
      <c r="E593" s="8" t="s">
        <v>980</v>
      </c>
    </row>
    <row r="594" spans="1:5" ht="15.6" thickBot="1">
      <c r="A594" s="7" t="s">
        <v>1614</v>
      </c>
      <c r="B594" s="8" t="s">
        <v>1192</v>
      </c>
      <c r="C594" s="8" t="s">
        <v>1185</v>
      </c>
      <c r="D594" s="8" t="s">
        <v>1186</v>
      </c>
      <c r="E594" s="8" t="s">
        <v>980</v>
      </c>
    </row>
    <row r="595" spans="1:5" ht="15.6" thickBot="1">
      <c r="A595" s="7" t="s">
        <v>1615</v>
      </c>
      <c r="B595" s="8" t="s">
        <v>1192</v>
      </c>
      <c r="C595" s="8" t="s">
        <v>1185</v>
      </c>
      <c r="D595" s="8" t="s">
        <v>1186</v>
      </c>
      <c r="E595" s="8" t="s">
        <v>980</v>
      </c>
    </row>
    <row r="596" spans="1:5" ht="15.6" thickBot="1">
      <c r="A596" s="7" t="s">
        <v>1616</v>
      </c>
      <c r="B596" s="8" t="s">
        <v>1192</v>
      </c>
      <c r="C596" s="8" t="s">
        <v>1185</v>
      </c>
      <c r="D596" s="8" t="s">
        <v>1186</v>
      </c>
      <c r="E596" s="8" t="s">
        <v>980</v>
      </c>
    </row>
    <row r="597" spans="1:5" ht="15.6" thickBot="1">
      <c r="A597" s="7" t="s">
        <v>1617</v>
      </c>
      <c r="B597" s="8" t="s">
        <v>1192</v>
      </c>
      <c r="C597" s="8" t="s">
        <v>1185</v>
      </c>
      <c r="D597" s="8" t="s">
        <v>1186</v>
      </c>
      <c r="E597" s="8" t="s">
        <v>980</v>
      </c>
    </row>
    <row r="598" spans="1:5" ht="15.6" thickBot="1">
      <c r="A598" s="7" t="s">
        <v>1618</v>
      </c>
      <c r="B598" s="8" t="s">
        <v>1192</v>
      </c>
      <c r="C598" s="8" t="s">
        <v>1185</v>
      </c>
      <c r="D598" s="8" t="s">
        <v>1186</v>
      </c>
      <c r="E598" s="8" t="s">
        <v>980</v>
      </c>
    </row>
    <row r="599" spans="1:5" ht="15.6" thickBot="1">
      <c r="A599" s="7" t="s">
        <v>1619</v>
      </c>
      <c r="B599" s="8" t="s">
        <v>1192</v>
      </c>
      <c r="C599" s="8" t="s">
        <v>1185</v>
      </c>
      <c r="D599" s="8" t="s">
        <v>1186</v>
      </c>
      <c r="E599" s="8" t="s">
        <v>980</v>
      </c>
    </row>
    <row r="600" spans="1:5" ht="15.6" thickBot="1">
      <c r="A600" s="7" t="s">
        <v>1620</v>
      </c>
      <c r="B600" s="8" t="s">
        <v>1192</v>
      </c>
      <c r="C600" s="8" t="s">
        <v>1185</v>
      </c>
      <c r="D600" s="8" t="s">
        <v>1186</v>
      </c>
      <c r="E600" s="8" t="s">
        <v>980</v>
      </c>
    </row>
    <row r="601" spans="1:5" ht="15.6" thickBot="1">
      <c r="A601" s="7" t="s">
        <v>1621</v>
      </c>
      <c r="B601" s="8" t="s">
        <v>1284</v>
      </c>
      <c r="C601" s="8" t="s">
        <v>1185</v>
      </c>
      <c r="D601" s="8" t="s">
        <v>1186</v>
      </c>
      <c r="E601" s="8" t="s">
        <v>980</v>
      </c>
    </row>
    <row r="602" spans="1:5" ht="15.6" thickBot="1">
      <c r="A602" s="7" t="s">
        <v>1622</v>
      </c>
      <c r="B602" s="8" t="s">
        <v>1284</v>
      </c>
      <c r="C602" s="8" t="s">
        <v>1185</v>
      </c>
      <c r="D602" s="8" t="s">
        <v>1186</v>
      </c>
      <c r="E602" s="8" t="s">
        <v>978</v>
      </c>
    </row>
    <row r="603" spans="1:5" ht="15.6" thickBot="1">
      <c r="A603" s="7" t="s">
        <v>1623</v>
      </c>
      <c r="B603" s="8" t="s">
        <v>1250</v>
      </c>
      <c r="C603" s="8" t="s">
        <v>1185</v>
      </c>
      <c r="D603" s="8" t="s">
        <v>1186</v>
      </c>
      <c r="E603" s="8" t="s">
        <v>980</v>
      </c>
    </row>
    <row r="604" spans="1:5" ht="15.6" thickBot="1">
      <c r="A604" s="7" t="s">
        <v>1624</v>
      </c>
      <c r="B604" s="8" t="s">
        <v>1236</v>
      </c>
      <c r="C604" s="8" t="s">
        <v>1185</v>
      </c>
      <c r="D604" s="8" t="s">
        <v>1186</v>
      </c>
      <c r="E604" s="8" t="s">
        <v>980</v>
      </c>
    </row>
    <row r="605" spans="1:5" ht="15.6" thickBot="1">
      <c r="A605" s="7" t="s">
        <v>1625</v>
      </c>
      <c r="B605" s="8" t="s">
        <v>1236</v>
      </c>
      <c r="C605" s="8" t="s">
        <v>1185</v>
      </c>
      <c r="D605" s="8" t="s">
        <v>1186</v>
      </c>
      <c r="E605" s="8" t="s">
        <v>980</v>
      </c>
    </row>
    <row r="606" spans="1:5" ht="15.6" thickBot="1">
      <c r="A606" s="7" t="s">
        <v>1626</v>
      </c>
      <c r="B606" s="8" t="s">
        <v>1236</v>
      </c>
      <c r="C606" s="8" t="s">
        <v>1185</v>
      </c>
      <c r="D606" s="8" t="s">
        <v>1186</v>
      </c>
      <c r="E606" s="8" t="s">
        <v>980</v>
      </c>
    </row>
    <row r="607" spans="1:5" ht="15.6" thickBot="1">
      <c r="A607" s="7" t="s">
        <v>1627</v>
      </c>
      <c r="B607" s="8" t="s">
        <v>1236</v>
      </c>
      <c r="C607" s="8" t="s">
        <v>1185</v>
      </c>
      <c r="D607" s="8" t="s">
        <v>1186</v>
      </c>
      <c r="E607" s="8" t="s">
        <v>980</v>
      </c>
    </row>
    <row r="608" spans="1:5" ht="15.6" thickBot="1">
      <c r="A608" s="7" t="s">
        <v>1628</v>
      </c>
      <c r="B608" s="8" t="s">
        <v>1427</v>
      </c>
      <c r="C608" s="8" t="s">
        <v>1185</v>
      </c>
      <c r="D608" s="8" t="s">
        <v>1186</v>
      </c>
      <c r="E608" s="8" t="s">
        <v>978</v>
      </c>
    </row>
    <row r="609" spans="1:5" ht="15.6" thickBot="1">
      <c r="A609" s="7" t="s">
        <v>1629</v>
      </c>
      <c r="B609" s="8" t="s">
        <v>1192</v>
      </c>
      <c r="C609" s="8" t="s">
        <v>1185</v>
      </c>
      <c r="D609" s="8" t="s">
        <v>1186</v>
      </c>
      <c r="E609" s="8" t="s">
        <v>980</v>
      </c>
    </row>
    <row r="610" spans="1:5" ht="15.6" thickBot="1">
      <c r="A610" s="7" t="s">
        <v>1630</v>
      </c>
      <c r="B610" s="8" t="s">
        <v>1192</v>
      </c>
      <c r="C610" s="8" t="s">
        <v>1185</v>
      </c>
      <c r="D610" s="8" t="s">
        <v>1186</v>
      </c>
      <c r="E610" s="8" t="s">
        <v>980</v>
      </c>
    </row>
    <row r="611" spans="1:5" ht="15.6" thickBot="1">
      <c r="A611" s="7" t="s">
        <v>1631</v>
      </c>
      <c r="B611" s="8" t="s">
        <v>1192</v>
      </c>
      <c r="C611" s="8" t="s">
        <v>1185</v>
      </c>
      <c r="D611" s="8" t="s">
        <v>1186</v>
      </c>
      <c r="E611" s="8" t="s">
        <v>980</v>
      </c>
    </row>
    <row r="612" spans="1:5" ht="15.6" thickBot="1">
      <c r="A612" s="7" t="s">
        <v>1632</v>
      </c>
      <c r="B612" s="8" t="s">
        <v>1192</v>
      </c>
      <c r="C612" s="8" t="s">
        <v>1185</v>
      </c>
      <c r="D612" s="8" t="s">
        <v>1186</v>
      </c>
      <c r="E612" s="8" t="s">
        <v>980</v>
      </c>
    </row>
    <row r="613" spans="1:5" ht="15.6" thickBot="1">
      <c r="A613" s="7" t="s">
        <v>1633</v>
      </c>
      <c r="B613" s="8" t="s">
        <v>1192</v>
      </c>
      <c r="C613" s="8" t="s">
        <v>1185</v>
      </c>
      <c r="D613" s="8" t="s">
        <v>1186</v>
      </c>
      <c r="E613" s="8" t="s">
        <v>980</v>
      </c>
    </row>
    <row r="614" spans="1:5" ht="15.6" thickBot="1">
      <c r="A614" s="7" t="s">
        <v>1634</v>
      </c>
      <c r="B614" s="8" t="s">
        <v>1192</v>
      </c>
      <c r="C614" s="8" t="s">
        <v>1185</v>
      </c>
      <c r="D614" s="8" t="s">
        <v>1186</v>
      </c>
      <c r="E614" s="8" t="s">
        <v>980</v>
      </c>
    </row>
    <row r="615" spans="1:5" ht="15.6" thickBot="1">
      <c r="A615" s="7" t="s">
        <v>1635</v>
      </c>
      <c r="B615" s="8" t="s">
        <v>1190</v>
      </c>
      <c r="C615" s="8" t="s">
        <v>1185</v>
      </c>
      <c r="D615" s="8" t="s">
        <v>1186</v>
      </c>
      <c r="E615" s="8" t="s">
        <v>980</v>
      </c>
    </row>
    <row r="616" spans="1:5" ht="15.6" thickBot="1">
      <c r="A616" s="7" t="s">
        <v>1636</v>
      </c>
      <c r="B616" s="8" t="s">
        <v>1190</v>
      </c>
      <c r="C616" s="8" t="s">
        <v>1185</v>
      </c>
      <c r="D616" s="8" t="s">
        <v>1186</v>
      </c>
      <c r="E616" s="8" t="s">
        <v>980</v>
      </c>
    </row>
    <row r="617" spans="1:5" ht="15.6" thickBot="1">
      <c r="A617" s="7" t="s">
        <v>1637</v>
      </c>
      <c r="B617" s="8" t="s">
        <v>1190</v>
      </c>
      <c r="C617" s="8" t="s">
        <v>1185</v>
      </c>
      <c r="D617" s="8" t="s">
        <v>1186</v>
      </c>
      <c r="E617" s="8" t="s">
        <v>980</v>
      </c>
    </row>
    <row r="618" spans="1:5" ht="15.6" thickBot="1">
      <c r="A618" s="7" t="s">
        <v>1638</v>
      </c>
      <c r="B618" s="8" t="s">
        <v>1217</v>
      </c>
      <c r="C618" s="8" t="s">
        <v>1185</v>
      </c>
      <c r="D618" s="8" t="s">
        <v>1186</v>
      </c>
      <c r="E618" s="8" t="s">
        <v>980</v>
      </c>
    </row>
    <row r="619" spans="1:5" ht="15.6" thickBot="1">
      <c r="A619" s="7" t="s">
        <v>1639</v>
      </c>
      <c r="B619" s="8" t="s">
        <v>1334</v>
      </c>
      <c r="C619" s="8" t="s">
        <v>1185</v>
      </c>
      <c r="D619" s="8" t="s">
        <v>1186</v>
      </c>
      <c r="E619" s="8" t="s">
        <v>980</v>
      </c>
    </row>
    <row r="620" spans="1:5" ht="15.6" thickBot="1">
      <c r="A620" s="7" t="s">
        <v>1640</v>
      </c>
      <c r="B620" s="8" t="s">
        <v>1217</v>
      </c>
      <c r="C620" s="8" t="s">
        <v>1185</v>
      </c>
      <c r="D620" s="8" t="s">
        <v>1186</v>
      </c>
      <c r="E620" s="8" t="s">
        <v>980</v>
      </c>
    </row>
    <row r="621" spans="1:5" ht="15.6" thickBot="1">
      <c r="A621" s="7" t="s">
        <v>1641</v>
      </c>
      <c r="B621" s="8" t="s">
        <v>1194</v>
      </c>
      <c r="C621" s="8" t="s">
        <v>1185</v>
      </c>
      <c r="D621" s="8" t="s">
        <v>1186</v>
      </c>
      <c r="E621" s="8" t="s">
        <v>980</v>
      </c>
    </row>
    <row r="622" spans="1:5" ht="15.6" thickBot="1">
      <c r="A622" s="7" t="s">
        <v>1642</v>
      </c>
      <c r="B622" s="8" t="s">
        <v>1250</v>
      </c>
      <c r="C622" s="8" t="s">
        <v>1185</v>
      </c>
      <c r="D622" s="8" t="s">
        <v>1186</v>
      </c>
      <c r="E622" s="8" t="s">
        <v>980</v>
      </c>
    </row>
    <row r="623" spans="1:5" ht="15.6" thickBot="1">
      <c r="A623" s="7" t="s">
        <v>1643</v>
      </c>
      <c r="B623" s="8" t="s">
        <v>1192</v>
      </c>
      <c r="C623" s="8" t="s">
        <v>1185</v>
      </c>
      <c r="D623" s="8" t="s">
        <v>1186</v>
      </c>
      <c r="E623" s="8" t="s">
        <v>980</v>
      </c>
    </row>
    <row r="624" spans="1:5" ht="15.6" thickBot="1">
      <c r="A624" s="7" t="s">
        <v>1644</v>
      </c>
      <c r="B624" s="8" t="s">
        <v>1192</v>
      </c>
      <c r="C624" s="8" t="s">
        <v>1185</v>
      </c>
      <c r="D624" s="8" t="s">
        <v>1186</v>
      </c>
      <c r="E624" s="8" t="s">
        <v>980</v>
      </c>
    </row>
    <row r="625" spans="1:5" ht="15.6" thickBot="1">
      <c r="A625" s="7" t="s">
        <v>1645</v>
      </c>
      <c r="B625" s="8" t="s">
        <v>1192</v>
      </c>
      <c r="C625" s="8" t="s">
        <v>1185</v>
      </c>
      <c r="D625" s="8" t="s">
        <v>1186</v>
      </c>
      <c r="E625" s="8" t="s">
        <v>980</v>
      </c>
    </row>
    <row r="626" spans="1:5" ht="15.6" thickBot="1">
      <c r="A626" s="7" t="s">
        <v>1646</v>
      </c>
      <c r="B626" s="8" t="s">
        <v>1192</v>
      </c>
      <c r="C626" s="8" t="s">
        <v>1185</v>
      </c>
      <c r="D626" s="8" t="s">
        <v>1186</v>
      </c>
      <c r="E626" s="8" t="s">
        <v>980</v>
      </c>
    </row>
    <row r="627" spans="1:5" ht="15.6" thickBot="1">
      <c r="A627" s="7" t="s">
        <v>1647</v>
      </c>
      <c r="B627" s="8" t="s">
        <v>1284</v>
      </c>
      <c r="C627" s="8" t="s">
        <v>1185</v>
      </c>
      <c r="D627" s="8" t="s">
        <v>1186</v>
      </c>
      <c r="E627" s="8" t="s">
        <v>980</v>
      </c>
    </row>
    <row r="628" spans="1:5" ht="15.6" thickBot="1">
      <c r="A628" s="7" t="s">
        <v>1648</v>
      </c>
      <c r="B628" s="8" t="s">
        <v>1649</v>
      </c>
      <c r="C628" s="8" t="s">
        <v>1185</v>
      </c>
      <c r="D628" s="8" t="s">
        <v>1186</v>
      </c>
      <c r="E628" s="8" t="s">
        <v>980</v>
      </c>
    </row>
    <row r="629" spans="1:5" ht="15.6" thickBot="1">
      <c r="A629" s="7" t="s">
        <v>1650</v>
      </c>
      <c r="B629" s="8" t="s">
        <v>1649</v>
      </c>
      <c r="C629" s="8" t="s">
        <v>1185</v>
      </c>
      <c r="D629" s="8" t="s">
        <v>1186</v>
      </c>
      <c r="E629" s="8" t="s">
        <v>980</v>
      </c>
    </row>
    <row r="630" spans="1:5" ht="15.6" thickBot="1">
      <c r="A630" s="7" t="s">
        <v>1651</v>
      </c>
      <c r="B630" s="8" t="s">
        <v>1652</v>
      </c>
      <c r="C630" s="8" t="s">
        <v>1185</v>
      </c>
      <c r="D630" s="8" t="s">
        <v>1186</v>
      </c>
      <c r="E630" s="8" t="s">
        <v>980</v>
      </c>
    </row>
    <row r="631" spans="1:5" ht="15.6" thickBot="1">
      <c r="A631" s="7" t="s">
        <v>1653</v>
      </c>
      <c r="B631" s="8" t="s">
        <v>1652</v>
      </c>
      <c r="C631" s="8" t="s">
        <v>1185</v>
      </c>
      <c r="D631" s="8" t="s">
        <v>1186</v>
      </c>
      <c r="E631" s="8" t="s">
        <v>980</v>
      </c>
    </row>
    <row r="632" spans="1:5" ht="15.6" thickBot="1">
      <c r="A632" s="7" t="s">
        <v>1654</v>
      </c>
      <c r="B632" s="8" t="s">
        <v>1649</v>
      </c>
      <c r="C632" s="8" t="s">
        <v>1185</v>
      </c>
      <c r="D632" s="8" t="s">
        <v>1186</v>
      </c>
      <c r="E632" s="8" t="s">
        <v>980</v>
      </c>
    </row>
    <row r="633" spans="1:5" ht="15.6" thickBot="1">
      <c r="A633" s="7" t="s">
        <v>1655</v>
      </c>
      <c r="B633" s="8" t="s">
        <v>1649</v>
      </c>
      <c r="C633" s="8" t="s">
        <v>1185</v>
      </c>
      <c r="D633" s="8" t="s">
        <v>1186</v>
      </c>
      <c r="E633" s="8" t="s">
        <v>978</v>
      </c>
    </row>
    <row r="634" spans="1:5" ht="15.6" thickBot="1">
      <c r="A634" s="7" t="s">
        <v>1656</v>
      </c>
      <c r="B634" s="8" t="s">
        <v>1652</v>
      </c>
      <c r="C634" s="8" t="s">
        <v>1185</v>
      </c>
      <c r="D634" s="8" t="s">
        <v>1186</v>
      </c>
      <c r="E634" s="8" t="s">
        <v>980</v>
      </c>
    </row>
    <row r="635" spans="1:5" ht="15.6" thickBot="1">
      <c r="A635" s="7" t="s">
        <v>1657</v>
      </c>
      <c r="B635" s="8" t="s">
        <v>1649</v>
      </c>
      <c r="C635" s="8" t="s">
        <v>1185</v>
      </c>
      <c r="D635" s="8" t="s">
        <v>1186</v>
      </c>
      <c r="E635" s="8" t="s">
        <v>980</v>
      </c>
    </row>
    <row r="636" spans="1:5" ht="15.6" thickBot="1">
      <c r="A636" s="7" t="s">
        <v>1658</v>
      </c>
      <c r="B636" s="8" t="s">
        <v>1161</v>
      </c>
      <c r="C636" s="8" t="s">
        <v>1185</v>
      </c>
      <c r="D636" s="8" t="s">
        <v>1186</v>
      </c>
      <c r="E636" s="8" t="s">
        <v>980</v>
      </c>
    </row>
    <row r="637" spans="1:5" ht="15.6" thickBot="1">
      <c r="A637" s="7" t="s">
        <v>1659</v>
      </c>
      <c r="B637" s="8" t="s">
        <v>1217</v>
      </c>
      <c r="C637" s="8" t="s">
        <v>1185</v>
      </c>
      <c r="D637" s="8" t="s">
        <v>1186</v>
      </c>
      <c r="E637" s="8" t="s">
        <v>980</v>
      </c>
    </row>
    <row r="638" spans="1:5" ht="15.6" thickBot="1">
      <c r="A638" s="7" t="s">
        <v>1660</v>
      </c>
      <c r="B638" s="8" t="s">
        <v>1194</v>
      </c>
      <c r="C638" s="8" t="s">
        <v>1185</v>
      </c>
      <c r="D638" s="8" t="s">
        <v>1186</v>
      </c>
      <c r="E638" s="8" t="s">
        <v>980</v>
      </c>
    </row>
    <row r="639" spans="1:5" ht="15.6" thickBot="1">
      <c r="A639" s="7" t="s">
        <v>1661</v>
      </c>
      <c r="B639" s="8" t="s">
        <v>1161</v>
      </c>
      <c r="C639" s="8" t="s">
        <v>1185</v>
      </c>
      <c r="D639" s="8" t="s">
        <v>1186</v>
      </c>
      <c r="E639" s="8" t="s">
        <v>980</v>
      </c>
    </row>
    <row r="640" spans="1:5" ht="15.6" thickBot="1">
      <c r="A640" s="7" t="s">
        <v>1662</v>
      </c>
      <c r="B640" s="8" t="s">
        <v>1221</v>
      </c>
      <c r="C640" s="8" t="s">
        <v>1185</v>
      </c>
      <c r="D640" s="8" t="s">
        <v>1186</v>
      </c>
      <c r="E640" s="8" t="s">
        <v>980</v>
      </c>
    </row>
    <row r="641" spans="1:5" ht="15.6" thickBot="1">
      <c r="A641" s="7" t="s">
        <v>1663</v>
      </c>
      <c r="B641" s="8" t="s">
        <v>1192</v>
      </c>
      <c r="C641" s="8" t="s">
        <v>1185</v>
      </c>
      <c r="D641" s="8" t="s">
        <v>1186</v>
      </c>
      <c r="E641" s="8" t="s">
        <v>980</v>
      </c>
    </row>
    <row r="642" spans="1:5" ht="15.6" thickBot="1">
      <c r="A642" s="7" t="s">
        <v>1664</v>
      </c>
      <c r="B642" s="8" t="s">
        <v>1192</v>
      </c>
      <c r="C642" s="8" t="s">
        <v>1185</v>
      </c>
      <c r="D642" s="8" t="s">
        <v>1186</v>
      </c>
      <c r="E642" s="8" t="s">
        <v>980</v>
      </c>
    </row>
    <row r="643" spans="1:5" ht="15.6" thickBot="1">
      <c r="A643" s="7" t="s">
        <v>1665</v>
      </c>
      <c r="B643" s="8" t="s">
        <v>1192</v>
      </c>
      <c r="C643" s="8" t="s">
        <v>1185</v>
      </c>
      <c r="D643" s="8" t="s">
        <v>1186</v>
      </c>
      <c r="E643" s="8" t="s">
        <v>980</v>
      </c>
    </row>
    <row r="644" spans="1:5" ht="15.6" thickBot="1">
      <c r="A644" s="7" t="s">
        <v>1666</v>
      </c>
      <c r="B644" s="8" t="s">
        <v>1217</v>
      </c>
      <c r="C644" s="8" t="s">
        <v>1185</v>
      </c>
      <c r="D644" s="8" t="s">
        <v>1186</v>
      </c>
      <c r="E644" s="8" t="s">
        <v>980</v>
      </c>
    </row>
    <row r="645" spans="1:5" ht="15.6" thickBot="1">
      <c r="A645" s="7" t="s">
        <v>1667</v>
      </c>
      <c r="B645" s="8" t="s">
        <v>1217</v>
      </c>
      <c r="C645" s="8" t="s">
        <v>1185</v>
      </c>
      <c r="D645" s="8" t="s">
        <v>1186</v>
      </c>
      <c r="E645" s="8" t="s">
        <v>980</v>
      </c>
    </row>
    <row r="646" spans="1:5" ht="15.6" thickBot="1">
      <c r="A646" s="7" t="s">
        <v>1668</v>
      </c>
      <c r="B646" s="8" t="s">
        <v>1190</v>
      </c>
      <c r="C646" s="8" t="s">
        <v>1185</v>
      </c>
      <c r="D646" s="8" t="s">
        <v>1186</v>
      </c>
      <c r="E646" s="8" t="s">
        <v>980</v>
      </c>
    </row>
    <row r="647" spans="1:5" ht="15.6" thickBot="1">
      <c r="A647" s="7" t="s">
        <v>1669</v>
      </c>
      <c r="B647" s="8" t="s">
        <v>1190</v>
      </c>
      <c r="C647" s="8" t="s">
        <v>1185</v>
      </c>
      <c r="D647" s="8" t="s">
        <v>1186</v>
      </c>
      <c r="E647" s="8" t="s">
        <v>980</v>
      </c>
    </row>
    <row r="648" spans="1:5" ht="15.6" thickBot="1">
      <c r="A648" s="7" t="s">
        <v>1670</v>
      </c>
      <c r="B648" s="8" t="s">
        <v>1190</v>
      </c>
      <c r="C648" s="8" t="s">
        <v>1185</v>
      </c>
      <c r="D648" s="8" t="s">
        <v>1186</v>
      </c>
      <c r="E648" s="8" t="s">
        <v>980</v>
      </c>
    </row>
    <row r="649" spans="1:5" ht="15.6" thickBot="1">
      <c r="A649" s="7" t="s">
        <v>1671</v>
      </c>
      <c r="B649" s="8" t="s">
        <v>1184</v>
      </c>
      <c r="C649" s="8" t="s">
        <v>1185</v>
      </c>
      <c r="D649" s="8" t="s">
        <v>1186</v>
      </c>
      <c r="E649" s="8" t="s">
        <v>980</v>
      </c>
    </row>
    <row r="650" spans="1:5" ht="15.6" thickBot="1">
      <c r="A650" s="7" t="s">
        <v>1672</v>
      </c>
      <c r="B650" s="8" t="s">
        <v>1184</v>
      </c>
      <c r="C650" s="8" t="s">
        <v>1185</v>
      </c>
      <c r="D650" s="8" t="s">
        <v>1186</v>
      </c>
      <c r="E650" s="8" t="s">
        <v>980</v>
      </c>
    </row>
    <row r="651" spans="1:5" ht="15.6" thickBot="1">
      <c r="A651" s="7" t="s">
        <v>1673</v>
      </c>
      <c r="B651" s="8" t="s">
        <v>1184</v>
      </c>
      <c r="C651" s="8" t="s">
        <v>1185</v>
      </c>
      <c r="D651" s="8" t="s">
        <v>1186</v>
      </c>
      <c r="E651" s="8" t="s">
        <v>980</v>
      </c>
    </row>
    <row r="652" spans="1:5" ht="15.6" thickBot="1">
      <c r="A652" s="7" t="s">
        <v>1674</v>
      </c>
      <c r="B652" s="8" t="s">
        <v>1334</v>
      </c>
      <c r="C652" s="8" t="s">
        <v>1185</v>
      </c>
      <c r="D652" s="8" t="s">
        <v>1186</v>
      </c>
      <c r="E652" s="8" t="s">
        <v>980</v>
      </c>
    </row>
    <row r="653" spans="1:5" ht="15.6" thickBot="1">
      <c r="A653" s="7" t="s">
        <v>1675</v>
      </c>
      <c r="B653" s="8" t="s">
        <v>1676</v>
      </c>
      <c r="C653" s="8" t="s">
        <v>1185</v>
      </c>
      <c r="D653" s="8" t="s">
        <v>1186</v>
      </c>
      <c r="E653" s="8" t="s">
        <v>980</v>
      </c>
    </row>
    <row r="654" spans="1:5" ht="15.6" thickBot="1">
      <c r="A654" s="7" t="s">
        <v>1677</v>
      </c>
      <c r="B654" s="8" t="s">
        <v>1676</v>
      </c>
      <c r="C654" s="8" t="s">
        <v>1185</v>
      </c>
      <c r="D654" s="8" t="s">
        <v>1186</v>
      </c>
      <c r="E654" s="8" t="s">
        <v>978</v>
      </c>
    </row>
    <row r="655" spans="1:5" ht="15.6" thickBot="1">
      <c r="A655" s="7" t="s">
        <v>1678</v>
      </c>
      <c r="B655" s="8" t="s">
        <v>1679</v>
      </c>
      <c r="C655" s="8" t="s">
        <v>1185</v>
      </c>
      <c r="D655" s="8" t="s">
        <v>1186</v>
      </c>
      <c r="E655" s="8" t="s">
        <v>980</v>
      </c>
    </row>
    <row r="656" spans="1:5" ht="15.6" thickBot="1">
      <c r="A656" s="7" t="s">
        <v>1680</v>
      </c>
      <c r="B656" s="8" t="s">
        <v>1676</v>
      </c>
      <c r="C656" s="8" t="s">
        <v>1185</v>
      </c>
      <c r="D656" s="8" t="s">
        <v>1186</v>
      </c>
      <c r="E656" s="8" t="s">
        <v>978</v>
      </c>
    </row>
    <row r="657" spans="1:5" ht="15.6" thickBot="1">
      <c r="A657" s="7" t="s">
        <v>1681</v>
      </c>
      <c r="B657" s="8" t="s">
        <v>1676</v>
      </c>
      <c r="C657" s="8" t="s">
        <v>1185</v>
      </c>
      <c r="D657" s="8" t="s">
        <v>1186</v>
      </c>
      <c r="E657" s="8" t="s">
        <v>980</v>
      </c>
    </row>
    <row r="658" spans="1:5" ht="15.6" thickBot="1">
      <c r="A658" s="7" t="s">
        <v>1682</v>
      </c>
      <c r="B658" s="8" t="s">
        <v>1676</v>
      </c>
      <c r="C658" s="8" t="s">
        <v>1185</v>
      </c>
      <c r="D658" s="8" t="s">
        <v>1186</v>
      </c>
      <c r="E658" s="8" t="s">
        <v>980</v>
      </c>
    </row>
    <row r="659" spans="1:5" ht="15.6" thickBot="1">
      <c r="A659" s="7" t="s">
        <v>1683</v>
      </c>
      <c r="B659" s="8" t="s">
        <v>1676</v>
      </c>
      <c r="C659" s="8" t="s">
        <v>1185</v>
      </c>
      <c r="D659" s="8" t="s">
        <v>1186</v>
      </c>
      <c r="E659" s="8" t="s">
        <v>980</v>
      </c>
    </row>
    <row r="660" spans="1:5" ht="15.6" thickBot="1">
      <c r="A660" s="7" t="s">
        <v>1684</v>
      </c>
      <c r="B660" s="8" t="s">
        <v>1192</v>
      </c>
      <c r="C660" s="8" t="s">
        <v>1185</v>
      </c>
      <c r="D660" s="8" t="s">
        <v>1186</v>
      </c>
      <c r="E660" s="8" t="s">
        <v>980</v>
      </c>
    </row>
    <row r="661" spans="1:5" ht="15.6" thickBot="1">
      <c r="A661" s="7" t="s">
        <v>1685</v>
      </c>
      <c r="B661" s="8" t="s">
        <v>1192</v>
      </c>
      <c r="C661" s="8" t="s">
        <v>1185</v>
      </c>
      <c r="D661" s="8" t="s">
        <v>1186</v>
      </c>
      <c r="E661" s="8" t="s">
        <v>980</v>
      </c>
    </row>
    <row r="662" spans="1:5" ht="15.6" thickBot="1">
      <c r="A662" s="7" t="s">
        <v>1686</v>
      </c>
      <c r="B662" s="8" t="s">
        <v>1192</v>
      </c>
      <c r="C662" s="8" t="s">
        <v>1185</v>
      </c>
      <c r="D662" s="8" t="s">
        <v>1186</v>
      </c>
      <c r="E662" s="8" t="s">
        <v>980</v>
      </c>
    </row>
    <row r="663" spans="1:5" ht="15.6" thickBot="1">
      <c r="A663" s="7" t="s">
        <v>1687</v>
      </c>
      <c r="B663" s="8" t="s">
        <v>1192</v>
      </c>
      <c r="C663" s="8" t="s">
        <v>1185</v>
      </c>
      <c r="D663" s="8" t="s">
        <v>1186</v>
      </c>
      <c r="E663" s="8" t="s">
        <v>980</v>
      </c>
    </row>
    <row r="664" spans="1:5" ht="15.6" thickBot="1">
      <c r="A664" s="7" t="s">
        <v>1688</v>
      </c>
      <c r="B664" s="8" t="s">
        <v>1192</v>
      </c>
      <c r="C664" s="8" t="s">
        <v>1185</v>
      </c>
      <c r="D664" s="8" t="s">
        <v>1186</v>
      </c>
      <c r="E664" s="8" t="s">
        <v>980</v>
      </c>
    </row>
    <row r="665" spans="1:5" ht="15.6" thickBot="1">
      <c r="A665" s="7" t="s">
        <v>1689</v>
      </c>
      <c r="B665" s="8" t="s">
        <v>1690</v>
      </c>
      <c r="C665" s="8" t="s">
        <v>1185</v>
      </c>
      <c r="D665" s="8" t="s">
        <v>1186</v>
      </c>
      <c r="E665" s="8" t="s">
        <v>980</v>
      </c>
    </row>
    <row r="666" spans="1:5" ht="15.6" thickBot="1">
      <c r="A666" s="7" t="s">
        <v>859</v>
      </c>
      <c r="B666" s="8" t="s">
        <v>1199</v>
      </c>
      <c r="C666" s="8" t="s">
        <v>1185</v>
      </c>
      <c r="D666" s="8" t="s">
        <v>1186</v>
      </c>
      <c r="E666" s="8" t="s">
        <v>1049</v>
      </c>
    </row>
    <row r="667" spans="1:5" ht="15.6" thickBot="1">
      <c r="A667" s="7" t="s">
        <v>1691</v>
      </c>
      <c r="B667" s="8" t="s">
        <v>1199</v>
      </c>
      <c r="C667" s="8" t="s">
        <v>1185</v>
      </c>
      <c r="D667" s="8" t="s">
        <v>1186</v>
      </c>
      <c r="E667" s="8" t="s">
        <v>980</v>
      </c>
    </row>
    <row r="668" spans="1:5" ht="15.6" thickBot="1">
      <c r="A668" s="7" t="s">
        <v>1692</v>
      </c>
      <c r="B668" s="8" t="s">
        <v>1199</v>
      </c>
      <c r="C668" s="8" t="s">
        <v>1185</v>
      </c>
      <c r="D668" s="8" t="s">
        <v>1186</v>
      </c>
      <c r="E668" s="8" t="s">
        <v>1049</v>
      </c>
    </row>
    <row r="669" spans="1:5" ht="15.6" thickBot="1">
      <c r="A669" s="7" t="s">
        <v>1693</v>
      </c>
      <c r="B669" s="8" t="s">
        <v>1199</v>
      </c>
      <c r="C669" s="8" t="s">
        <v>1185</v>
      </c>
      <c r="D669" s="8" t="s">
        <v>1186</v>
      </c>
      <c r="E669" s="8" t="s">
        <v>1049</v>
      </c>
    </row>
    <row r="670" spans="1:5" ht="15.6" thickBot="1">
      <c r="A670" s="7" t="s">
        <v>1694</v>
      </c>
      <c r="B670" s="8" t="s">
        <v>1199</v>
      </c>
      <c r="C670" s="8" t="s">
        <v>1185</v>
      </c>
      <c r="D670" s="8" t="s">
        <v>1186</v>
      </c>
      <c r="E670" s="8" t="s">
        <v>978</v>
      </c>
    </row>
    <row r="671" spans="1:5" ht="15.6" thickBot="1">
      <c r="A671" s="7" t="s">
        <v>1695</v>
      </c>
      <c r="B671" s="8" t="s">
        <v>1161</v>
      </c>
      <c r="C671" s="8" t="s">
        <v>1185</v>
      </c>
      <c r="D671" s="8" t="s">
        <v>1186</v>
      </c>
      <c r="E671" s="8" t="s">
        <v>980</v>
      </c>
    </row>
    <row r="672" spans="1:5" ht="15.6" thickBot="1">
      <c r="A672" s="7" t="s">
        <v>1696</v>
      </c>
      <c r="B672" s="8" t="s">
        <v>1427</v>
      </c>
      <c r="C672" s="8" t="s">
        <v>1185</v>
      </c>
      <c r="D672" s="8" t="s">
        <v>1186</v>
      </c>
      <c r="E672" s="8" t="s">
        <v>978</v>
      </c>
    </row>
    <row r="673" spans="1:5" ht="15.6" thickBot="1">
      <c r="A673" s="7" t="s">
        <v>1697</v>
      </c>
      <c r="B673" s="8" t="s">
        <v>1698</v>
      </c>
      <c r="C673" s="8" t="s">
        <v>1185</v>
      </c>
      <c r="D673" s="8" t="s">
        <v>1186</v>
      </c>
      <c r="E673" s="8" t="s">
        <v>980</v>
      </c>
    </row>
    <row r="674" spans="1:5" ht="15.6" thickBot="1">
      <c r="A674" s="7" t="s">
        <v>1699</v>
      </c>
      <c r="B674" s="8" t="s">
        <v>1192</v>
      </c>
      <c r="C674" s="8" t="s">
        <v>1185</v>
      </c>
      <c r="D674" s="8" t="s">
        <v>1186</v>
      </c>
      <c r="E674" s="8" t="s">
        <v>980</v>
      </c>
    </row>
    <row r="675" spans="1:5" ht="15.6" thickBot="1">
      <c r="A675" s="7" t="s">
        <v>1700</v>
      </c>
      <c r="B675" s="8" t="s">
        <v>1334</v>
      </c>
      <c r="C675" s="8" t="s">
        <v>1185</v>
      </c>
      <c r="D675" s="8" t="s">
        <v>1186</v>
      </c>
      <c r="E675" s="8" t="s">
        <v>980</v>
      </c>
    </row>
    <row r="676" spans="1:5" ht="15.6" thickBot="1">
      <c r="A676" s="7" t="s">
        <v>1701</v>
      </c>
      <c r="B676" s="8" t="s">
        <v>1192</v>
      </c>
      <c r="C676" s="8" t="s">
        <v>1185</v>
      </c>
      <c r="D676" s="8" t="s">
        <v>1186</v>
      </c>
      <c r="E676" s="8" t="s">
        <v>980</v>
      </c>
    </row>
    <row r="677" spans="1:5" ht="15.6" thickBot="1">
      <c r="A677" s="7" t="s">
        <v>1702</v>
      </c>
      <c r="B677" s="8" t="s">
        <v>1192</v>
      </c>
      <c r="C677" s="8" t="s">
        <v>1185</v>
      </c>
      <c r="D677" s="8" t="s">
        <v>1186</v>
      </c>
      <c r="E677" s="8" t="s">
        <v>980</v>
      </c>
    </row>
    <row r="678" spans="1:5" ht="15.6" thickBot="1">
      <c r="A678" s="7" t="s">
        <v>1703</v>
      </c>
      <c r="B678" s="8" t="s">
        <v>1250</v>
      </c>
      <c r="C678" s="8" t="s">
        <v>1185</v>
      </c>
      <c r="D678" s="8" t="s">
        <v>1186</v>
      </c>
      <c r="E678" s="8" t="s">
        <v>980</v>
      </c>
    </row>
    <row r="679" spans="1:5" ht="15.6" thickBot="1">
      <c r="A679" s="7" t="s">
        <v>1704</v>
      </c>
      <c r="B679" s="8" t="s">
        <v>1161</v>
      </c>
      <c r="C679" s="8" t="s">
        <v>1185</v>
      </c>
      <c r="D679" s="8" t="s">
        <v>1186</v>
      </c>
      <c r="E679" s="8" t="s">
        <v>980</v>
      </c>
    </row>
    <row r="680" spans="1:5" ht="15.6" thickBot="1">
      <c r="A680" s="7" t="s">
        <v>1705</v>
      </c>
      <c r="B680" s="8" t="s">
        <v>1192</v>
      </c>
      <c r="C680" s="8" t="s">
        <v>1185</v>
      </c>
      <c r="D680" s="8" t="s">
        <v>1186</v>
      </c>
      <c r="E680" s="8" t="s">
        <v>980</v>
      </c>
    </row>
    <row r="681" spans="1:5" ht="15.6" thickBot="1">
      <c r="A681" s="7" t="s">
        <v>1706</v>
      </c>
      <c r="B681" s="8" t="s">
        <v>1161</v>
      </c>
      <c r="C681" s="8" t="s">
        <v>1185</v>
      </c>
      <c r="D681" s="8" t="s">
        <v>1186</v>
      </c>
      <c r="E681" s="8" t="s">
        <v>980</v>
      </c>
    </row>
    <row r="682" spans="1:5" ht="15.6" thickBot="1">
      <c r="A682" s="7" t="s">
        <v>1707</v>
      </c>
      <c r="B682" s="8" t="s">
        <v>1194</v>
      </c>
      <c r="C682" s="8" t="s">
        <v>1185</v>
      </c>
      <c r="D682" s="8" t="s">
        <v>1186</v>
      </c>
      <c r="E682" s="8" t="s">
        <v>980</v>
      </c>
    </row>
    <row r="683" spans="1:5" ht="15.6" thickBot="1">
      <c r="A683" s="7" t="s">
        <v>1708</v>
      </c>
      <c r="B683" s="8" t="s">
        <v>1284</v>
      </c>
      <c r="C683" s="8" t="s">
        <v>1185</v>
      </c>
      <c r="D683" s="8" t="s">
        <v>1186</v>
      </c>
      <c r="E683" s="8" t="s">
        <v>980</v>
      </c>
    </row>
    <row r="684" spans="1:5" ht="15.6" thickBot="1">
      <c r="A684" s="7" t="s">
        <v>1709</v>
      </c>
      <c r="B684" s="8" t="s">
        <v>1192</v>
      </c>
      <c r="C684" s="8" t="s">
        <v>1185</v>
      </c>
      <c r="D684" s="8" t="s">
        <v>1186</v>
      </c>
      <c r="E684" s="8" t="s">
        <v>980</v>
      </c>
    </row>
    <row r="685" spans="1:5" ht="15.6" thickBot="1">
      <c r="A685" s="7" t="s">
        <v>1710</v>
      </c>
      <c r="B685" s="8" t="s">
        <v>1192</v>
      </c>
      <c r="C685" s="8" t="s">
        <v>1185</v>
      </c>
      <c r="D685" s="8" t="s">
        <v>1186</v>
      </c>
      <c r="E685" s="8" t="s">
        <v>980</v>
      </c>
    </row>
    <row r="686" spans="1:5" ht="15.6" thickBot="1">
      <c r="A686" s="7" t="s">
        <v>1711</v>
      </c>
      <c r="B686" s="8" t="s">
        <v>1161</v>
      </c>
      <c r="C686" s="8" t="s">
        <v>1185</v>
      </c>
      <c r="D686" s="8" t="s">
        <v>1186</v>
      </c>
      <c r="E686" s="8" t="s">
        <v>980</v>
      </c>
    </row>
    <row r="687" spans="1:5" ht="15.6" thickBot="1">
      <c r="A687" s="7" t="s">
        <v>1712</v>
      </c>
      <c r="B687" s="8" t="s">
        <v>1161</v>
      </c>
      <c r="C687" s="8" t="s">
        <v>1185</v>
      </c>
      <c r="D687" s="8" t="s">
        <v>1186</v>
      </c>
      <c r="E687" s="8" t="s">
        <v>980</v>
      </c>
    </row>
    <row r="688" spans="1:5" ht="15.6" thickBot="1">
      <c r="A688" s="7" t="s">
        <v>1713</v>
      </c>
      <c r="B688" s="8" t="s">
        <v>1192</v>
      </c>
      <c r="C688" s="8" t="s">
        <v>1185</v>
      </c>
      <c r="D688" s="8" t="s">
        <v>1186</v>
      </c>
      <c r="E688" s="8" t="s">
        <v>980</v>
      </c>
    </row>
    <row r="689" spans="1:5" ht="15.6" thickBot="1">
      <c r="A689" s="7" t="s">
        <v>1714</v>
      </c>
      <c r="B689" s="8" t="s">
        <v>1192</v>
      </c>
      <c r="C689" s="8" t="s">
        <v>1185</v>
      </c>
      <c r="D689" s="8" t="s">
        <v>1186</v>
      </c>
      <c r="E689" s="8" t="s">
        <v>980</v>
      </c>
    </row>
    <row r="690" spans="1:5" ht="15.6" thickBot="1">
      <c r="A690" s="7" t="s">
        <v>1715</v>
      </c>
      <c r="B690" s="8" t="s">
        <v>1192</v>
      </c>
      <c r="C690" s="8" t="s">
        <v>1185</v>
      </c>
      <c r="D690" s="8" t="s">
        <v>1186</v>
      </c>
      <c r="E690" s="8" t="s">
        <v>980</v>
      </c>
    </row>
    <row r="691" spans="1:5" ht="15.6" thickBot="1">
      <c r="A691" s="7" t="s">
        <v>870</v>
      </c>
      <c r="B691" s="8" t="s">
        <v>1190</v>
      </c>
      <c r="C691" s="8" t="s">
        <v>1185</v>
      </c>
      <c r="D691" s="8" t="s">
        <v>1186</v>
      </c>
      <c r="E691" s="8" t="s">
        <v>980</v>
      </c>
    </row>
    <row r="692" spans="1:5" ht="15.6" thickBot="1">
      <c r="A692" s="7" t="s">
        <v>1716</v>
      </c>
      <c r="B692" s="8" t="s">
        <v>1389</v>
      </c>
      <c r="C692" s="8" t="s">
        <v>1185</v>
      </c>
      <c r="D692" s="8" t="s">
        <v>1186</v>
      </c>
      <c r="E692" s="8" t="s">
        <v>978</v>
      </c>
    </row>
    <row r="693" spans="1:5" ht="15.6" thickBot="1">
      <c r="A693" s="7" t="s">
        <v>1717</v>
      </c>
      <c r="B693" s="8" t="s">
        <v>1389</v>
      </c>
      <c r="C693" s="8" t="s">
        <v>1185</v>
      </c>
      <c r="D693" s="8" t="s">
        <v>1186</v>
      </c>
      <c r="E693" s="8" t="s">
        <v>980</v>
      </c>
    </row>
    <row r="694" spans="1:5" ht="15.6" thickBot="1">
      <c r="A694" s="7" t="s">
        <v>1718</v>
      </c>
      <c r="B694" s="8" t="s">
        <v>1389</v>
      </c>
      <c r="C694" s="8" t="s">
        <v>1185</v>
      </c>
      <c r="D694" s="8" t="s">
        <v>1186</v>
      </c>
      <c r="E694" s="8" t="s">
        <v>980</v>
      </c>
    </row>
    <row r="695" spans="1:5" ht="15.6" thickBot="1">
      <c r="A695" s="7" t="s">
        <v>1719</v>
      </c>
      <c r="B695" s="8" t="s">
        <v>1389</v>
      </c>
      <c r="C695" s="8" t="s">
        <v>1185</v>
      </c>
      <c r="D695" s="8" t="s">
        <v>1186</v>
      </c>
      <c r="E695" s="8" t="s">
        <v>1059</v>
      </c>
    </row>
    <row r="696" spans="1:5" ht="15.6" thickBot="1">
      <c r="A696" s="7" t="s">
        <v>1720</v>
      </c>
      <c r="B696" s="8" t="s">
        <v>1284</v>
      </c>
      <c r="C696" s="8" t="s">
        <v>1185</v>
      </c>
      <c r="D696" s="8" t="s">
        <v>1186</v>
      </c>
      <c r="E696" s="8" t="s">
        <v>978</v>
      </c>
    </row>
    <row r="697" spans="1:5" ht="15.6" thickBot="1">
      <c r="A697" s="7" t="s">
        <v>1721</v>
      </c>
      <c r="B697" s="8" t="s">
        <v>1161</v>
      </c>
      <c r="C697" s="8" t="s">
        <v>1185</v>
      </c>
      <c r="D697" s="8" t="s">
        <v>1186</v>
      </c>
      <c r="E697" s="8" t="s">
        <v>980</v>
      </c>
    </row>
    <row r="698" spans="1:5" ht="15.6" thickBot="1">
      <c r="A698" s="7" t="s">
        <v>1722</v>
      </c>
      <c r="B698" s="8" t="s">
        <v>1161</v>
      </c>
      <c r="C698" s="8" t="s">
        <v>1185</v>
      </c>
      <c r="D698" s="8" t="s">
        <v>1186</v>
      </c>
      <c r="E698" s="8" t="s">
        <v>980</v>
      </c>
    </row>
    <row r="699" spans="1:5" ht="15.6" thickBot="1">
      <c r="A699" s="7" t="s">
        <v>1723</v>
      </c>
      <c r="B699" s="8" t="s">
        <v>1161</v>
      </c>
      <c r="C699" s="8" t="s">
        <v>1185</v>
      </c>
      <c r="D699" s="8" t="s">
        <v>1186</v>
      </c>
      <c r="E699" s="8" t="s">
        <v>980</v>
      </c>
    </row>
    <row r="700" spans="1:5" ht="15.6" thickBot="1">
      <c r="A700" s="7" t="s">
        <v>1724</v>
      </c>
      <c r="B700" s="8" t="s">
        <v>1192</v>
      </c>
      <c r="C700" s="8" t="s">
        <v>1185</v>
      </c>
      <c r="D700" s="8" t="s">
        <v>1186</v>
      </c>
      <c r="E700" s="8" t="s">
        <v>980</v>
      </c>
    </row>
    <row r="701" spans="1:5" ht="15.6" thickBot="1">
      <c r="A701" s="7" t="s">
        <v>1725</v>
      </c>
      <c r="B701" s="8" t="s">
        <v>1192</v>
      </c>
      <c r="C701" s="8" t="s">
        <v>1185</v>
      </c>
      <c r="D701" s="8" t="s">
        <v>1186</v>
      </c>
      <c r="E701" s="8" t="s">
        <v>980</v>
      </c>
    </row>
    <row r="702" spans="1:5" ht="15.6" thickBot="1">
      <c r="A702" s="7" t="s">
        <v>1726</v>
      </c>
      <c r="B702" s="8" t="s">
        <v>1192</v>
      </c>
      <c r="C702" s="8" t="s">
        <v>1185</v>
      </c>
      <c r="D702" s="8" t="s">
        <v>1186</v>
      </c>
      <c r="E702" s="8" t="s">
        <v>980</v>
      </c>
    </row>
    <row r="703" spans="1:5" ht="15.6" thickBot="1">
      <c r="A703" s="7" t="s">
        <v>1727</v>
      </c>
      <c r="B703" s="8" t="s">
        <v>1192</v>
      </c>
      <c r="C703" s="8" t="s">
        <v>1185</v>
      </c>
      <c r="D703" s="8" t="s">
        <v>1186</v>
      </c>
      <c r="E703" s="8" t="s">
        <v>980</v>
      </c>
    </row>
    <row r="704" spans="1:5" ht="15.6" thickBot="1">
      <c r="A704" s="7" t="s">
        <v>1728</v>
      </c>
      <c r="B704" s="8" t="s">
        <v>1192</v>
      </c>
      <c r="C704" s="8" t="s">
        <v>1185</v>
      </c>
      <c r="D704" s="8" t="s">
        <v>1186</v>
      </c>
      <c r="E704" s="8" t="s">
        <v>980</v>
      </c>
    </row>
    <row r="705" spans="1:5" ht="15.6" thickBot="1">
      <c r="A705" s="7" t="s">
        <v>1729</v>
      </c>
      <c r="B705" s="8" t="s">
        <v>1192</v>
      </c>
      <c r="C705" s="8" t="s">
        <v>1185</v>
      </c>
      <c r="D705" s="8" t="s">
        <v>1186</v>
      </c>
      <c r="E705" s="8" t="s">
        <v>980</v>
      </c>
    </row>
    <row r="706" spans="1:5" ht="15.6" thickBot="1">
      <c r="A706" s="7" t="s">
        <v>1730</v>
      </c>
      <c r="B706" s="8" t="s">
        <v>1192</v>
      </c>
      <c r="C706" s="8" t="s">
        <v>1185</v>
      </c>
      <c r="D706" s="8" t="s">
        <v>1186</v>
      </c>
      <c r="E706" s="8" t="s">
        <v>980</v>
      </c>
    </row>
    <row r="707" spans="1:5" ht="15.6" thickBot="1">
      <c r="A707" s="7" t="s">
        <v>1731</v>
      </c>
      <c r="B707" s="8" t="s">
        <v>1192</v>
      </c>
      <c r="C707" s="8" t="s">
        <v>1185</v>
      </c>
      <c r="D707" s="8" t="s">
        <v>1186</v>
      </c>
      <c r="E707" s="8" t="s">
        <v>980</v>
      </c>
    </row>
    <row r="708" spans="1:5" ht="15.6" thickBot="1">
      <c r="A708" s="7" t="s">
        <v>1732</v>
      </c>
      <c r="B708" s="8" t="s">
        <v>1192</v>
      </c>
      <c r="C708" s="8" t="s">
        <v>1185</v>
      </c>
      <c r="D708" s="8" t="s">
        <v>1186</v>
      </c>
      <c r="E708" s="8" t="s">
        <v>980</v>
      </c>
    </row>
    <row r="709" spans="1:5" ht="15.6" thickBot="1">
      <c r="A709" s="7" t="s">
        <v>1733</v>
      </c>
      <c r="B709" s="8" t="s">
        <v>1192</v>
      </c>
      <c r="C709" s="8" t="s">
        <v>1185</v>
      </c>
      <c r="D709" s="8" t="s">
        <v>1186</v>
      </c>
      <c r="E709" s="8" t="s">
        <v>978</v>
      </c>
    </row>
    <row r="710" spans="1:5" ht="15.6" thickBot="1">
      <c r="A710" s="7" t="s">
        <v>1734</v>
      </c>
      <c r="B710" s="8" t="s">
        <v>1192</v>
      </c>
      <c r="C710" s="8" t="s">
        <v>1185</v>
      </c>
      <c r="D710" s="8" t="s">
        <v>1186</v>
      </c>
      <c r="E710" s="8" t="s">
        <v>980</v>
      </c>
    </row>
    <row r="711" spans="1:5" ht="15.6" thickBot="1">
      <c r="A711" s="7" t="s">
        <v>1735</v>
      </c>
      <c r="B711" s="8" t="s">
        <v>1192</v>
      </c>
      <c r="C711" s="8" t="s">
        <v>1185</v>
      </c>
      <c r="D711" s="8" t="s">
        <v>1186</v>
      </c>
      <c r="E711" s="8" t="s">
        <v>980</v>
      </c>
    </row>
    <row r="712" spans="1:5" ht="15.6" thickBot="1">
      <c r="A712" s="7" t="s">
        <v>1736</v>
      </c>
      <c r="B712" s="8" t="s">
        <v>1192</v>
      </c>
      <c r="C712" s="8" t="s">
        <v>1185</v>
      </c>
      <c r="D712" s="8" t="s">
        <v>1186</v>
      </c>
      <c r="E712" s="8" t="s">
        <v>980</v>
      </c>
    </row>
    <row r="713" spans="1:5" ht="15.6" thickBot="1">
      <c r="A713" s="7" t="s">
        <v>1737</v>
      </c>
      <c r="B713" s="8" t="s">
        <v>1192</v>
      </c>
      <c r="C713" s="8" t="s">
        <v>1185</v>
      </c>
      <c r="D713" s="8" t="s">
        <v>1186</v>
      </c>
      <c r="E713" s="8" t="s">
        <v>980</v>
      </c>
    </row>
    <row r="714" spans="1:5" ht="15.6" thickBot="1">
      <c r="A714" s="7" t="s">
        <v>1738</v>
      </c>
      <c r="B714" s="8" t="s">
        <v>1192</v>
      </c>
      <c r="C714" s="8" t="s">
        <v>1185</v>
      </c>
      <c r="D714" s="8" t="s">
        <v>1186</v>
      </c>
      <c r="E714" s="8" t="s">
        <v>980</v>
      </c>
    </row>
    <row r="715" spans="1:5" ht="15.6" thickBot="1">
      <c r="A715" s="7" t="s">
        <v>1739</v>
      </c>
      <c r="B715" s="8" t="s">
        <v>1192</v>
      </c>
      <c r="C715" s="8" t="s">
        <v>1185</v>
      </c>
      <c r="D715" s="8" t="s">
        <v>1186</v>
      </c>
      <c r="E715" s="8" t="s">
        <v>980</v>
      </c>
    </row>
    <row r="716" spans="1:5" ht="15.6" thickBot="1">
      <c r="A716" s="7" t="s">
        <v>1740</v>
      </c>
      <c r="B716" s="8" t="s">
        <v>1192</v>
      </c>
      <c r="C716" s="8" t="s">
        <v>1185</v>
      </c>
      <c r="D716" s="8" t="s">
        <v>1186</v>
      </c>
      <c r="E716" s="8" t="s">
        <v>980</v>
      </c>
    </row>
    <row r="717" spans="1:5" ht="15.6" thickBot="1">
      <c r="A717" s="7" t="s">
        <v>1741</v>
      </c>
      <c r="B717" s="8" t="s">
        <v>1192</v>
      </c>
      <c r="C717" s="8" t="s">
        <v>1185</v>
      </c>
      <c r="D717" s="8" t="s">
        <v>1186</v>
      </c>
      <c r="E717" s="8" t="s">
        <v>980</v>
      </c>
    </row>
    <row r="718" spans="1:5" ht="15.6" thickBot="1">
      <c r="A718" s="7" t="s">
        <v>1742</v>
      </c>
      <c r="B718" s="8" t="s">
        <v>1192</v>
      </c>
      <c r="C718" s="8" t="s">
        <v>1185</v>
      </c>
      <c r="D718" s="8" t="s">
        <v>1186</v>
      </c>
      <c r="E718" s="8" t="s">
        <v>980</v>
      </c>
    </row>
    <row r="719" spans="1:5" ht="15.6" thickBot="1">
      <c r="A719" s="7" t="s">
        <v>1743</v>
      </c>
      <c r="B719" s="8" t="s">
        <v>1192</v>
      </c>
      <c r="C719" s="8" t="s">
        <v>1185</v>
      </c>
      <c r="D719" s="8" t="s">
        <v>1186</v>
      </c>
      <c r="E719" s="8" t="s">
        <v>980</v>
      </c>
    </row>
    <row r="720" spans="1:5" ht="15.6" thickBot="1">
      <c r="A720" s="7" t="s">
        <v>1744</v>
      </c>
      <c r="B720" s="8" t="s">
        <v>1192</v>
      </c>
      <c r="C720" s="8" t="s">
        <v>1185</v>
      </c>
      <c r="D720" s="8" t="s">
        <v>1186</v>
      </c>
      <c r="E720" s="8" t="s">
        <v>980</v>
      </c>
    </row>
    <row r="721" spans="1:5" ht="15.6" thickBot="1">
      <c r="A721" s="7" t="s">
        <v>1745</v>
      </c>
      <c r="B721" s="8" t="s">
        <v>1161</v>
      </c>
      <c r="C721" s="8" t="s">
        <v>1185</v>
      </c>
      <c r="D721" s="8" t="s">
        <v>1186</v>
      </c>
      <c r="E721" s="8" t="s">
        <v>980</v>
      </c>
    </row>
    <row r="722" spans="1:5" ht="15.6" thickBot="1">
      <c r="A722" s="7" t="s">
        <v>1746</v>
      </c>
      <c r="B722" s="8" t="s">
        <v>1217</v>
      </c>
      <c r="C722" s="8" t="s">
        <v>1185</v>
      </c>
      <c r="D722" s="8" t="s">
        <v>1186</v>
      </c>
      <c r="E722" s="8" t="s">
        <v>980</v>
      </c>
    </row>
    <row r="723" spans="1:5" ht="15.6" thickBot="1">
      <c r="A723" s="7" t="s">
        <v>1747</v>
      </c>
      <c r="B723" s="8" t="s">
        <v>1192</v>
      </c>
      <c r="C723" s="8" t="s">
        <v>1185</v>
      </c>
      <c r="D723" s="8" t="s">
        <v>1186</v>
      </c>
      <c r="E723" s="8" t="s">
        <v>980</v>
      </c>
    </row>
    <row r="724" spans="1:5" ht="15.6" thickBot="1">
      <c r="A724" s="7" t="s">
        <v>1748</v>
      </c>
      <c r="B724" s="8" t="s">
        <v>1192</v>
      </c>
      <c r="C724" s="8" t="s">
        <v>1185</v>
      </c>
      <c r="D724" s="8" t="s">
        <v>1186</v>
      </c>
      <c r="E724" s="8" t="s">
        <v>980</v>
      </c>
    </row>
    <row r="725" spans="1:5" ht="15.6" thickBot="1">
      <c r="A725" s="7" t="s">
        <v>828</v>
      </c>
      <c r="B725" s="8" t="s">
        <v>976</v>
      </c>
      <c r="C725" s="8" t="s">
        <v>976</v>
      </c>
      <c r="D725" s="8" t="s">
        <v>1749</v>
      </c>
      <c r="E725" s="8" t="s">
        <v>978</v>
      </c>
    </row>
    <row r="726" spans="1:5" ht="15.6" thickBot="1">
      <c r="A726" s="7" t="s">
        <v>1750</v>
      </c>
      <c r="B726" s="8" t="s">
        <v>1751</v>
      </c>
      <c r="C726" s="8" t="s">
        <v>988</v>
      </c>
      <c r="D726" s="8" t="s">
        <v>1749</v>
      </c>
      <c r="E726" s="8" t="s">
        <v>1752</v>
      </c>
    </row>
    <row r="727" spans="1:5" ht="15.6" thickBot="1">
      <c r="A727" s="7" t="s">
        <v>1753</v>
      </c>
      <c r="B727" s="8" t="s">
        <v>1751</v>
      </c>
      <c r="C727" s="8" t="s">
        <v>988</v>
      </c>
      <c r="D727" s="8" t="s">
        <v>1749</v>
      </c>
      <c r="E727" s="8" t="s">
        <v>1752</v>
      </c>
    </row>
    <row r="728" spans="1:5" ht="15.6" thickBot="1">
      <c r="A728" s="7" t="s">
        <v>1754</v>
      </c>
      <c r="B728" s="8" t="s">
        <v>1751</v>
      </c>
      <c r="C728" s="8" t="s">
        <v>988</v>
      </c>
      <c r="D728" s="8" t="s">
        <v>1749</v>
      </c>
      <c r="E728" s="8" t="s">
        <v>1755</v>
      </c>
    </row>
    <row r="729" spans="1:5" ht="15.6" thickBot="1">
      <c r="A729" s="7" t="s">
        <v>1756</v>
      </c>
      <c r="B729" s="8" t="s">
        <v>1751</v>
      </c>
      <c r="C729" s="8" t="s">
        <v>988</v>
      </c>
      <c r="D729" s="8" t="s">
        <v>1749</v>
      </c>
      <c r="E729" s="8" t="s">
        <v>1755</v>
      </c>
    </row>
    <row r="730" spans="1:5" ht="15.6" thickBot="1">
      <c r="A730" s="7" t="s">
        <v>663</v>
      </c>
      <c r="B730" s="8" t="s">
        <v>1757</v>
      </c>
      <c r="C730" s="8" t="s">
        <v>988</v>
      </c>
      <c r="D730" s="8" t="s">
        <v>1749</v>
      </c>
      <c r="E730" s="8" t="s">
        <v>1758</v>
      </c>
    </row>
    <row r="731" spans="1:5" ht="15.6" thickBot="1">
      <c r="A731" s="7" t="s">
        <v>1759</v>
      </c>
      <c r="B731" s="8" t="s">
        <v>1757</v>
      </c>
      <c r="C731" s="8" t="s">
        <v>988</v>
      </c>
      <c r="D731" s="8" t="s">
        <v>1749</v>
      </c>
      <c r="E731" s="8" t="s">
        <v>1758</v>
      </c>
    </row>
    <row r="732" spans="1:5" ht="15.6" thickBot="1">
      <c r="A732" s="7" t="s">
        <v>664</v>
      </c>
      <c r="B732" s="8" t="s">
        <v>1757</v>
      </c>
      <c r="C732" s="8" t="s">
        <v>988</v>
      </c>
      <c r="D732" s="8" t="s">
        <v>1749</v>
      </c>
      <c r="E732" s="8" t="s">
        <v>1758</v>
      </c>
    </row>
    <row r="733" spans="1:5" ht="15.6" thickBot="1">
      <c r="A733" s="7" t="s">
        <v>1760</v>
      </c>
      <c r="B733" s="8" t="s">
        <v>1757</v>
      </c>
      <c r="C733" s="8" t="s">
        <v>988</v>
      </c>
      <c r="D733" s="8" t="s">
        <v>1749</v>
      </c>
      <c r="E733" s="8" t="s">
        <v>1758</v>
      </c>
    </row>
    <row r="734" spans="1:5" ht="15.6" thickBot="1">
      <c r="A734" s="7" t="s">
        <v>1761</v>
      </c>
      <c r="B734" s="8" t="s">
        <v>1757</v>
      </c>
      <c r="C734" s="8" t="s">
        <v>988</v>
      </c>
      <c r="D734" s="8" t="s">
        <v>1749</v>
      </c>
      <c r="E734" s="8" t="s">
        <v>1758</v>
      </c>
    </row>
    <row r="735" spans="1:5" ht="15.6" thickBot="1">
      <c r="A735" s="7" t="s">
        <v>665</v>
      </c>
      <c r="B735" s="8" t="s">
        <v>1757</v>
      </c>
      <c r="C735" s="8" t="s">
        <v>988</v>
      </c>
      <c r="D735" s="8" t="s">
        <v>1749</v>
      </c>
      <c r="E735" s="8" t="s">
        <v>1758</v>
      </c>
    </row>
    <row r="736" spans="1:5" ht="15.6" thickBot="1">
      <c r="A736" s="7" t="s">
        <v>1762</v>
      </c>
      <c r="B736" s="8" t="s">
        <v>1757</v>
      </c>
      <c r="C736" s="8" t="s">
        <v>988</v>
      </c>
      <c r="D736" s="8" t="s">
        <v>1749</v>
      </c>
      <c r="E736" s="8" t="s">
        <v>1758</v>
      </c>
    </row>
    <row r="737" spans="1:5" ht="15.6" thickBot="1">
      <c r="A737" s="7" t="s">
        <v>1763</v>
      </c>
      <c r="B737" s="8" t="s">
        <v>1757</v>
      </c>
      <c r="C737" s="8" t="s">
        <v>988</v>
      </c>
      <c r="D737" s="8" t="s">
        <v>1749</v>
      </c>
      <c r="E737" s="8" t="s">
        <v>1758</v>
      </c>
    </row>
    <row r="738" spans="1:5" ht="15.6" thickBot="1">
      <c r="A738" s="7" t="s">
        <v>1764</v>
      </c>
      <c r="B738" s="8" t="s">
        <v>1757</v>
      </c>
      <c r="C738" s="8" t="s">
        <v>988</v>
      </c>
      <c r="D738" s="8" t="s">
        <v>1749</v>
      </c>
      <c r="E738" s="8" t="s">
        <v>1758</v>
      </c>
    </row>
    <row r="739" spans="1:5" ht="15.6" thickBot="1">
      <c r="A739" s="7" t="s">
        <v>1765</v>
      </c>
      <c r="B739" s="8" t="s">
        <v>1757</v>
      </c>
      <c r="C739" s="8" t="s">
        <v>988</v>
      </c>
      <c r="D739" s="8" t="s">
        <v>1749</v>
      </c>
      <c r="E739" s="8" t="s">
        <v>1758</v>
      </c>
    </row>
    <row r="740" spans="1:5" ht="15.6" thickBot="1">
      <c r="A740" s="7" t="s">
        <v>1766</v>
      </c>
      <c r="B740" s="8" t="s">
        <v>1751</v>
      </c>
      <c r="C740" s="8" t="s">
        <v>988</v>
      </c>
      <c r="D740" s="8" t="s">
        <v>1749</v>
      </c>
      <c r="E740" s="8" t="s">
        <v>1767</v>
      </c>
    </row>
    <row r="741" spans="1:5" ht="15.6" thickBot="1">
      <c r="A741" s="7" t="s">
        <v>1768</v>
      </c>
      <c r="B741" s="8" t="s">
        <v>1757</v>
      </c>
      <c r="C741" s="8" t="s">
        <v>988</v>
      </c>
      <c r="D741" s="8" t="s">
        <v>1749</v>
      </c>
      <c r="E741" s="8" t="s">
        <v>1758</v>
      </c>
    </row>
    <row r="742" spans="1:5" ht="15.6" thickBot="1">
      <c r="A742" s="7" t="s">
        <v>1769</v>
      </c>
      <c r="B742" s="8" t="s">
        <v>1757</v>
      </c>
      <c r="C742" s="8" t="s">
        <v>988</v>
      </c>
      <c r="D742" s="8" t="s">
        <v>1749</v>
      </c>
      <c r="E742" s="8" t="s">
        <v>1758</v>
      </c>
    </row>
    <row r="743" spans="1:5" ht="15.6" thickBot="1">
      <c r="A743" s="7" t="s">
        <v>1770</v>
      </c>
      <c r="B743" s="8" t="s">
        <v>1757</v>
      </c>
      <c r="C743" s="8" t="s">
        <v>988</v>
      </c>
      <c r="D743" s="8" t="s">
        <v>1749</v>
      </c>
      <c r="E743" s="8" t="s">
        <v>1758</v>
      </c>
    </row>
    <row r="744" spans="1:5" ht="15.6" thickBot="1">
      <c r="A744" s="7" t="s">
        <v>1771</v>
      </c>
      <c r="B744" s="8" t="s">
        <v>1757</v>
      </c>
      <c r="C744" s="8" t="s">
        <v>988</v>
      </c>
      <c r="D744" s="8" t="s">
        <v>1749</v>
      </c>
      <c r="E744" s="8" t="s">
        <v>1758</v>
      </c>
    </row>
    <row r="745" spans="1:5" ht="15.6" thickBot="1">
      <c r="A745" s="7" t="s">
        <v>1772</v>
      </c>
      <c r="B745" s="8" t="s">
        <v>1757</v>
      </c>
      <c r="C745" s="8" t="s">
        <v>988</v>
      </c>
      <c r="D745" s="8" t="s">
        <v>1749</v>
      </c>
      <c r="E745" s="8" t="s">
        <v>1758</v>
      </c>
    </row>
    <row r="746" spans="1:5" ht="15.6" thickBot="1">
      <c r="A746" s="7" t="s">
        <v>1773</v>
      </c>
      <c r="B746" s="8" t="s">
        <v>1757</v>
      </c>
      <c r="C746" s="8" t="s">
        <v>988</v>
      </c>
      <c r="D746" s="8" t="s">
        <v>1749</v>
      </c>
      <c r="E746" s="8" t="s">
        <v>1758</v>
      </c>
    </row>
    <row r="747" spans="1:5" ht="15.6" thickBot="1">
      <c r="A747" s="7" t="s">
        <v>1774</v>
      </c>
      <c r="B747" s="8" t="s">
        <v>1757</v>
      </c>
      <c r="C747" s="8" t="s">
        <v>988</v>
      </c>
      <c r="D747" s="8" t="s">
        <v>1749</v>
      </c>
      <c r="E747" s="8" t="s">
        <v>1758</v>
      </c>
    </row>
    <row r="748" spans="1:5" ht="15.6" thickBot="1">
      <c r="A748" s="7" t="s">
        <v>1775</v>
      </c>
      <c r="B748" s="8" t="s">
        <v>1751</v>
      </c>
      <c r="C748" s="8" t="s">
        <v>988</v>
      </c>
      <c r="D748" s="8" t="s">
        <v>1749</v>
      </c>
      <c r="E748" s="8" t="s">
        <v>1767</v>
      </c>
    </row>
    <row r="749" spans="1:5" ht="15.6" thickBot="1">
      <c r="A749" s="7" t="s">
        <v>1776</v>
      </c>
      <c r="B749" s="8" t="s">
        <v>1757</v>
      </c>
      <c r="C749" s="8" t="s">
        <v>988</v>
      </c>
      <c r="D749" s="8" t="s">
        <v>1749</v>
      </c>
      <c r="E749" s="8" t="s">
        <v>1758</v>
      </c>
    </row>
    <row r="750" spans="1:5" ht="15.6" thickBot="1">
      <c r="A750" s="7" t="s">
        <v>1777</v>
      </c>
      <c r="B750" s="8" t="s">
        <v>1778</v>
      </c>
      <c r="C750" s="8" t="s">
        <v>1048</v>
      </c>
      <c r="D750" s="8" t="s">
        <v>1749</v>
      </c>
      <c r="E750" s="8" t="s">
        <v>1143</v>
      </c>
    </row>
    <row r="751" spans="1:5" ht="15.6" thickBot="1">
      <c r="A751" s="7" t="s">
        <v>1779</v>
      </c>
      <c r="B751" s="8" t="s">
        <v>1051</v>
      </c>
      <c r="C751" s="8" t="s">
        <v>1048</v>
      </c>
      <c r="D751" s="8" t="s">
        <v>1749</v>
      </c>
      <c r="E751" s="8" t="s">
        <v>1055</v>
      </c>
    </row>
    <row r="752" spans="1:5" ht="15.6" thickBot="1">
      <c r="A752" s="7" t="s">
        <v>1780</v>
      </c>
      <c r="B752" s="8" t="s">
        <v>1051</v>
      </c>
      <c r="C752" s="8" t="s">
        <v>1048</v>
      </c>
      <c r="D752" s="8" t="s">
        <v>1749</v>
      </c>
      <c r="E752" s="8" t="s">
        <v>1055</v>
      </c>
    </row>
    <row r="753" spans="1:5" ht="15.6" thickBot="1">
      <c r="A753" s="7" t="s">
        <v>1781</v>
      </c>
      <c r="B753" s="8" t="s">
        <v>1048</v>
      </c>
      <c r="C753" s="8" t="s">
        <v>1048</v>
      </c>
      <c r="D753" s="8" t="s">
        <v>1749</v>
      </c>
      <c r="E753" s="8" t="s">
        <v>1055</v>
      </c>
    </row>
    <row r="754" spans="1:5" ht="15.6" thickBot="1">
      <c r="A754" s="7" t="s">
        <v>1782</v>
      </c>
      <c r="B754" s="8" t="s">
        <v>1048</v>
      </c>
      <c r="C754" s="8" t="s">
        <v>1048</v>
      </c>
      <c r="D754" s="8" t="s">
        <v>1749</v>
      </c>
      <c r="E754" s="8" t="s">
        <v>1055</v>
      </c>
    </row>
    <row r="755" spans="1:5" ht="15.6" thickBot="1">
      <c r="A755" s="7" t="s">
        <v>1783</v>
      </c>
      <c r="B755" s="8" t="s">
        <v>1778</v>
      </c>
      <c r="C755" s="8" t="s">
        <v>1048</v>
      </c>
      <c r="D755" s="8" t="s">
        <v>1749</v>
      </c>
      <c r="E755" s="8" t="s">
        <v>1059</v>
      </c>
    </row>
    <row r="756" spans="1:5" ht="15.6" thickBot="1">
      <c r="A756" s="7" t="s">
        <v>1784</v>
      </c>
      <c r="B756" s="8" t="s">
        <v>1048</v>
      </c>
      <c r="C756" s="8" t="s">
        <v>1048</v>
      </c>
      <c r="D756" s="8" t="s">
        <v>1749</v>
      </c>
      <c r="E756" s="8" t="s">
        <v>1055</v>
      </c>
    </row>
    <row r="757" spans="1:5" ht="15.6" thickBot="1">
      <c r="A757" s="7" t="s">
        <v>1785</v>
      </c>
      <c r="B757" s="8" t="s">
        <v>1786</v>
      </c>
      <c r="C757" s="8" t="s">
        <v>1185</v>
      </c>
      <c r="D757" s="8" t="s">
        <v>1749</v>
      </c>
      <c r="E757" s="8" t="s">
        <v>980</v>
      </c>
    </row>
    <row r="758" spans="1:5" ht="15.6" thickBot="1">
      <c r="A758" s="7" t="s">
        <v>872</v>
      </c>
      <c r="B758" s="8" t="s">
        <v>1786</v>
      </c>
      <c r="C758" s="8" t="s">
        <v>1185</v>
      </c>
      <c r="D758" s="8" t="s">
        <v>1749</v>
      </c>
      <c r="E758" s="8" t="s">
        <v>980</v>
      </c>
    </row>
    <row r="759" spans="1:5" ht="15.6" thickBot="1">
      <c r="A759" s="7" t="s">
        <v>1787</v>
      </c>
      <c r="B759" s="8" t="s">
        <v>1199</v>
      </c>
      <c r="C759" s="8" t="s">
        <v>1185</v>
      </c>
      <c r="D759" s="8" t="s">
        <v>1749</v>
      </c>
      <c r="E759" s="8" t="s">
        <v>1143</v>
      </c>
    </row>
    <row r="760" spans="1:5" ht="15.6" thickBot="1">
      <c r="A760" s="7" t="s">
        <v>1788</v>
      </c>
      <c r="B760" s="8" t="s">
        <v>1199</v>
      </c>
      <c r="C760" s="8" t="s">
        <v>1185</v>
      </c>
      <c r="D760" s="8" t="s">
        <v>1749</v>
      </c>
      <c r="E760" s="8" t="s">
        <v>1143</v>
      </c>
    </row>
    <row r="761" spans="1:5" ht="15.6" thickBot="1">
      <c r="A761" s="7" t="s">
        <v>1789</v>
      </c>
      <c r="B761" s="8" t="s">
        <v>1199</v>
      </c>
      <c r="C761" s="8" t="s">
        <v>1185</v>
      </c>
      <c r="D761" s="8" t="s">
        <v>1749</v>
      </c>
      <c r="E761" s="8" t="s">
        <v>1143</v>
      </c>
    </row>
    <row r="762" spans="1:5" ht="15.6" thickBot="1">
      <c r="A762" s="7" t="s">
        <v>1790</v>
      </c>
      <c r="B762" s="8" t="s">
        <v>1199</v>
      </c>
      <c r="C762" s="8" t="s">
        <v>1185</v>
      </c>
      <c r="D762" s="8" t="s">
        <v>1749</v>
      </c>
      <c r="E762" s="8" t="s">
        <v>1055</v>
      </c>
    </row>
    <row r="763" spans="1:5" ht="15.6" thickBot="1">
      <c r="A763" s="7" t="s">
        <v>1791</v>
      </c>
      <c r="B763" s="8" t="s">
        <v>1199</v>
      </c>
      <c r="C763" s="8" t="s">
        <v>1185</v>
      </c>
      <c r="D763" s="8" t="s">
        <v>1749</v>
      </c>
      <c r="E763" s="8" t="s">
        <v>1143</v>
      </c>
    </row>
    <row r="764" spans="1:5" ht="15.6" thickBot="1">
      <c r="A764" s="7" t="s">
        <v>1792</v>
      </c>
      <c r="B764" s="8" t="s">
        <v>1199</v>
      </c>
      <c r="C764" s="8" t="s">
        <v>1185</v>
      </c>
      <c r="D764" s="8" t="s">
        <v>1749</v>
      </c>
      <c r="E764" s="8" t="s">
        <v>1143</v>
      </c>
    </row>
    <row r="765" spans="1:5" ht="15.6" thickBot="1">
      <c r="A765" s="7" t="s">
        <v>1793</v>
      </c>
      <c r="B765" s="8" t="s">
        <v>1786</v>
      </c>
      <c r="C765" s="8" t="s">
        <v>1185</v>
      </c>
      <c r="D765" s="8" t="s">
        <v>1749</v>
      </c>
      <c r="E765" s="8" t="s">
        <v>980</v>
      </c>
    </row>
    <row r="766" spans="1:5" ht="15.6" thickBot="1">
      <c r="A766" s="7" t="s">
        <v>1794</v>
      </c>
      <c r="B766" s="8" t="s">
        <v>1199</v>
      </c>
      <c r="C766" s="8" t="s">
        <v>1185</v>
      </c>
      <c r="D766" s="8" t="s">
        <v>1749</v>
      </c>
      <c r="E766" s="8" t="s">
        <v>1055</v>
      </c>
    </row>
    <row r="767" spans="1:5" ht="15.6" thickBot="1">
      <c r="A767" s="7" t="s">
        <v>876</v>
      </c>
      <c r="B767" s="8" t="s">
        <v>1288</v>
      </c>
      <c r="C767" s="8" t="s">
        <v>1185</v>
      </c>
      <c r="D767" s="8" t="s">
        <v>1749</v>
      </c>
      <c r="E767" s="8" t="s">
        <v>1059</v>
      </c>
    </row>
    <row r="768" spans="1:5" ht="15.6" thickBot="1">
      <c r="A768" s="7" t="s">
        <v>1795</v>
      </c>
      <c r="B768" s="8" t="s">
        <v>1786</v>
      </c>
      <c r="C768" s="8" t="s">
        <v>1185</v>
      </c>
      <c r="D768" s="8" t="s">
        <v>1749</v>
      </c>
      <c r="E768" s="8" t="s">
        <v>980</v>
      </c>
    </row>
    <row r="769" spans="1:5" ht="15.6" thickBot="1">
      <c r="A769" s="7" t="s">
        <v>1796</v>
      </c>
      <c r="B769" s="8" t="s">
        <v>1199</v>
      </c>
      <c r="C769" s="8" t="s">
        <v>1185</v>
      </c>
      <c r="D769" s="8" t="s">
        <v>1749</v>
      </c>
      <c r="E769" s="8" t="s">
        <v>1143</v>
      </c>
    </row>
    <row r="770" spans="1:5" ht="15.6" thickBot="1">
      <c r="A770" s="7" t="s">
        <v>1797</v>
      </c>
      <c r="B770" s="8" t="s">
        <v>1199</v>
      </c>
      <c r="C770" s="8" t="s">
        <v>1185</v>
      </c>
      <c r="D770" s="8" t="s">
        <v>1749</v>
      </c>
      <c r="E770" s="8" t="s">
        <v>1143</v>
      </c>
    </row>
    <row r="771" spans="1:5" ht="15.6" thickBot="1">
      <c r="A771" s="7" t="s">
        <v>1798</v>
      </c>
      <c r="B771" s="8" t="s">
        <v>1199</v>
      </c>
      <c r="C771" s="8" t="s">
        <v>1185</v>
      </c>
      <c r="D771" s="8" t="s">
        <v>1749</v>
      </c>
      <c r="E771" s="8" t="s">
        <v>1143</v>
      </c>
    </row>
    <row r="772" spans="1:5" ht="15.6" thickBot="1">
      <c r="A772" s="7" t="s">
        <v>1799</v>
      </c>
      <c r="B772" s="8" t="s">
        <v>1192</v>
      </c>
      <c r="C772" s="8" t="s">
        <v>1185</v>
      </c>
      <c r="D772" s="8" t="s">
        <v>1749</v>
      </c>
      <c r="E772" s="8" t="s">
        <v>980</v>
      </c>
    </row>
    <row r="773" spans="1:5" ht="15.6" thickBot="1">
      <c r="A773" s="7" t="s">
        <v>1800</v>
      </c>
      <c r="B773" s="8" t="s">
        <v>1192</v>
      </c>
      <c r="C773" s="8" t="s">
        <v>1185</v>
      </c>
      <c r="D773" s="8" t="s">
        <v>1749</v>
      </c>
      <c r="E773" s="8" t="s">
        <v>980</v>
      </c>
    </row>
    <row r="774" spans="1:5" ht="15.6" thickBot="1">
      <c r="A774" s="7" t="s">
        <v>1801</v>
      </c>
      <c r="B774" s="8" t="s">
        <v>1184</v>
      </c>
      <c r="C774" s="8" t="s">
        <v>1185</v>
      </c>
      <c r="D774" s="8" t="s">
        <v>1749</v>
      </c>
      <c r="E774" s="8" t="s">
        <v>978</v>
      </c>
    </row>
    <row r="775" spans="1:5" ht="15.6" thickBot="1">
      <c r="A775" s="7" t="s">
        <v>1802</v>
      </c>
      <c r="B775" s="8" t="s">
        <v>1192</v>
      </c>
      <c r="C775" s="8" t="s">
        <v>1185</v>
      </c>
      <c r="D775" s="8" t="s">
        <v>1749</v>
      </c>
      <c r="E775" s="8" t="s">
        <v>980</v>
      </c>
    </row>
    <row r="776" spans="1:5" ht="15.6" thickBot="1">
      <c r="A776" s="7" t="s">
        <v>1803</v>
      </c>
      <c r="B776" s="8" t="s">
        <v>1192</v>
      </c>
      <c r="C776" s="8" t="s">
        <v>1185</v>
      </c>
      <c r="D776" s="8" t="s">
        <v>1749</v>
      </c>
      <c r="E776" s="8" t="s">
        <v>980</v>
      </c>
    </row>
    <row r="777" spans="1:5" ht="15.6" thickBot="1">
      <c r="A777" s="7" t="s">
        <v>1804</v>
      </c>
      <c r="B777" s="8" t="s">
        <v>1192</v>
      </c>
      <c r="C777" s="8" t="s">
        <v>1185</v>
      </c>
      <c r="D777" s="8" t="s">
        <v>1749</v>
      </c>
      <c r="E777" s="8" t="s">
        <v>980</v>
      </c>
    </row>
    <row r="778" spans="1:5" ht="15.6" thickBot="1">
      <c r="A778" s="7" t="s">
        <v>1805</v>
      </c>
      <c r="B778" s="8" t="s">
        <v>1192</v>
      </c>
      <c r="C778" s="8" t="s">
        <v>1185</v>
      </c>
      <c r="D778" s="8" t="s">
        <v>1749</v>
      </c>
      <c r="E778" s="8" t="s">
        <v>980</v>
      </c>
    </row>
    <row r="779" spans="1:5" ht="15.6" thickBot="1">
      <c r="A779" s="7" t="s">
        <v>1806</v>
      </c>
      <c r="B779" s="8" t="s">
        <v>1192</v>
      </c>
      <c r="C779" s="8" t="s">
        <v>1185</v>
      </c>
      <c r="D779" s="8" t="s">
        <v>1749</v>
      </c>
      <c r="E779" s="8" t="s">
        <v>980</v>
      </c>
    </row>
    <row r="780" spans="1:5" ht="15.6" thickBot="1">
      <c r="A780" s="7" t="s">
        <v>1807</v>
      </c>
      <c r="B780" s="8" t="s">
        <v>1192</v>
      </c>
      <c r="C780" s="8" t="s">
        <v>1185</v>
      </c>
      <c r="D780" s="8" t="s">
        <v>1749</v>
      </c>
      <c r="E780" s="8" t="s">
        <v>980</v>
      </c>
    </row>
    <row r="781" spans="1:5" ht="15.6" thickBot="1">
      <c r="A781" s="7" t="s">
        <v>1808</v>
      </c>
      <c r="B781" s="8" t="s">
        <v>1192</v>
      </c>
      <c r="C781" s="8" t="s">
        <v>1185</v>
      </c>
      <c r="D781" s="8" t="s">
        <v>1749</v>
      </c>
      <c r="E781" s="8" t="s">
        <v>980</v>
      </c>
    </row>
    <row r="782" spans="1:5" ht="15.6" thickBot="1">
      <c r="A782" s="7" t="s">
        <v>1809</v>
      </c>
      <c r="B782" s="8" t="s">
        <v>1192</v>
      </c>
      <c r="C782" s="8" t="s">
        <v>1185</v>
      </c>
      <c r="D782" s="8" t="s">
        <v>1749</v>
      </c>
      <c r="E782" s="8" t="s">
        <v>980</v>
      </c>
    </row>
    <row r="783" spans="1:5" ht="15.6" thickBot="1">
      <c r="A783" s="7" t="s">
        <v>1810</v>
      </c>
      <c r="B783" s="8" t="s">
        <v>1192</v>
      </c>
      <c r="C783" s="8" t="s">
        <v>1185</v>
      </c>
      <c r="D783" s="8" t="s">
        <v>1749</v>
      </c>
      <c r="E783" s="8" t="s">
        <v>980</v>
      </c>
    </row>
    <row r="784" spans="1:5" ht="15.6" thickBot="1">
      <c r="A784" s="7" t="s">
        <v>1811</v>
      </c>
      <c r="B784" s="8" t="s">
        <v>1192</v>
      </c>
      <c r="C784" s="8" t="s">
        <v>1185</v>
      </c>
      <c r="D784" s="8" t="s">
        <v>1749</v>
      </c>
      <c r="E784" s="8" t="s">
        <v>980</v>
      </c>
    </row>
    <row r="785" spans="1:5" ht="15.6" thickBot="1">
      <c r="A785" s="7" t="s">
        <v>1812</v>
      </c>
      <c r="B785" s="8" t="s">
        <v>1192</v>
      </c>
      <c r="C785" s="8" t="s">
        <v>1185</v>
      </c>
      <c r="D785" s="8" t="s">
        <v>1749</v>
      </c>
      <c r="E785" s="8" t="s">
        <v>980</v>
      </c>
    </row>
    <row r="786" spans="1:5" ht="15.6" thickBot="1">
      <c r="A786" s="7" t="s">
        <v>1813</v>
      </c>
      <c r="B786" s="8" t="s">
        <v>1786</v>
      </c>
      <c r="C786" s="8" t="s">
        <v>1185</v>
      </c>
      <c r="D786" s="8" t="s">
        <v>1749</v>
      </c>
      <c r="E786" s="8" t="s">
        <v>980</v>
      </c>
    </row>
    <row r="787" spans="1:5" ht="15.6" thickBot="1">
      <c r="A787" s="7" t="s">
        <v>1814</v>
      </c>
      <c r="B787" s="8" t="s">
        <v>1786</v>
      </c>
      <c r="C787" s="8" t="s">
        <v>1185</v>
      </c>
      <c r="D787" s="8" t="s">
        <v>1749</v>
      </c>
      <c r="E787" s="8" t="s">
        <v>980</v>
      </c>
    </row>
    <row r="788" spans="1:5" ht="15.6" thickBot="1">
      <c r="A788" s="7" t="s">
        <v>1815</v>
      </c>
      <c r="B788" s="8" t="s">
        <v>1816</v>
      </c>
      <c r="C788" s="8" t="s">
        <v>1185</v>
      </c>
      <c r="D788" s="8" t="s">
        <v>1749</v>
      </c>
      <c r="E788" s="8" t="s">
        <v>980</v>
      </c>
    </row>
    <row r="789" spans="1:5" ht="15.6" thickBot="1">
      <c r="A789" s="7" t="s">
        <v>1817</v>
      </c>
      <c r="B789" s="8" t="s">
        <v>1816</v>
      </c>
      <c r="C789" s="8" t="s">
        <v>1185</v>
      </c>
      <c r="D789" s="8" t="s">
        <v>1749</v>
      </c>
      <c r="E789" s="8" t="s">
        <v>980</v>
      </c>
    </row>
    <row r="790" spans="1:5" ht="15.6" thickBot="1">
      <c r="A790" s="7" t="s">
        <v>1818</v>
      </c>
      <c r="B790" s="8" t="s">
        <v>1816</v>
      </c>
      <c r="C790" s="8" t="s">
        <v>1185</v>
      </c>
      <c r="D790" s="8" t="s">
        <v>1749</v>
      </c>
      <c r="E790" s="8" t="s">
        <v>980</v>
      </c>
    </row>
    <row r="791" spans="1:5" ht="15.6" thickBot="1">
      <c r="A791" s="7" t="s">
        <v>1819</v>
      </c>
      <c r="B791" s="8" t="s">
        <v>1816</v>
      </c>
      <c r="C791" s="8" t="s">
        <v>1185</v>
      </c>
      <c r="D791" s="8" t="s">
        <v>1749</v>
      </c>
      <c r="E791" s="8" t="s">
        <v>980</v>
      </c>
    </row>
    <row r="792" spans="1:5" ht="15.6" thickBot="1">
      <c r="A792" s="7" t="s">
        <v>1820</v>
      </c>
      <c r="B792" s="8" t="s">
        <v>1816</v>
      </c>
      <c r="C792" s="8" t="s">
        <v>1185</v>
      </c>
      <c r="D792" s="8" t="s">
        <v>1749</v>
      </c>
      <c r="E792" s="8" t="s">
        <v>980</v>
      </c>
    </row>
    <row r="793" spans="1:5" ht="15.6" thickBot="1">
      <c r="A793" s="7" t="s">
        <v>1821</v>
      </c>
      <c r="B793" s="8" t="s">
        <v>1816</v>
      </c>
      <c r="C793" s="8" t="s">
        <v>1185</v>
      </c>
      <c r="D793" s="8" t="s">
        <v>1749</v>
      </c>
      <c r="E793" s="8" t="s">
        <v>980</v>
      </c>
    </row>
    <row r="794" spans="1:5" ht="15.6" thickBot="1">
      <c r="A794" s="7" t="s">
        <v>1822</v>
      </c>
      <c r="B794" s="8" t="s">
        <v>1816</v>
      </c>
      <c r="C794" s="8" t="s">
        <v>1185</v>
      </c>
      <c r="D794" s="8" t="s">
        <v>1749</v>
      </c>
      <c r="E794" s="8" t="s">
        <v>980</v>
      </c>
    </row>
    <row r="795" spans="1:5" ht="15.6" thickBot="1">
      <c r="A795" s="7" t="s">
        <v>1823</v>
      </c>
      <c r="B795" s="8" t="s">
        <v>1816</v>
      </c>
      <c r="C795" s="8" t="s">
        <v>1185</v>
      </c>
      <c r="D795" s="8" t="s">
        <v>1749</v>
      </c>
      <c r="E795" s="8" t="s">
        <v>980</v>
      </c>
    </row>
    <row r="796" spans="1:5" ht="15.6" thickBot="1">
      <c r="A796" s="7" t="s">
        <v>698</v>
      </c>
      <c r="B796" s="8" t="s">
        <v>1334</v>
      </c>
      <c r="C796" s="8" t="s">
        <v>1185</v>
      </c>
      <c r="D796" s="8" t="s">
        <v>1749</v>
      </c>
      <c r="E796" s="8" t="s">
        <v>980</v>
      </c>
    </row>
    <row r="797" spans="1:5" ht="15.6" thickBot="1">
      <c r="A797" s="7" t="s">
        <v>1824</v>
      </c>
      <c r="B797" s="8" t="s">
        <v>1199</v>
      </c>
      <c r="C797" s="8" t="s">
        <v>1185</v>
      </c>
      <c r="D797" s="8" t="s">
        <v>1749</v>
      </c>
      <c r="E797" s="8" t="s">
        <v>1059</v>
      </c>
    </row>
    <row r="798" spans="1:5" ht="15.6" thickBot="1">
      <c r="A798" s="7" t="s">
        <v>1825</v>
      </c>
      <c r="B798" s="8" t="s">
        <v>1816</v>
      </c>
      <c r="C798" s="8" t="s">
        <v>1185</v>
      </c>
      <c r="D798" s="8" t="s">
        <v>1749</v>
      </c>
      <c r="E798" s="8" t="s">
        <v>980</v>
      </c>
    </row>
    <row r="799" spans="1:5" ht="15.6" thickBot="1">
      <c r="A799" s="7" t="s">
        <v>1826</v>
      </c>
      <c r="B799" s="8" t="s">
        <v>1816</v>
      </c>
      <c r="C799" s="8" t="s">
        <v>1185</v>
      </c>
      <c r="D799" s="8" t="s">
        <v>1749</v>
      </c>
      <c r="E799" s="8" t="s">
        <v>980</v>
      </c>
    </row>
    <row r="800" spans="1:5" ht="15.6" thickBot="1">
      <c r="A800" s="7" t="s">
        <v>1827</v>
      </c>
      <c r="B800" s="8" t="s">
        <v>1816</v>
      </c>
      <c r="C800" s="8" t="s">
        <v>1185</v>
      </c>
      <c r="D800" s="8" t="s">
        <v>1749</v>
      </c>
      <c r="E800" s="8" t="s">
        <v>980</v>
      </c>
    </row>
    <row r="801" spans="1:5" ht="15.6" thickBot="1">
      <c r="A801" s="7" t="s">
        <v>1828</v>
      </c>
      <c r="B801" s="8" t="s">
        <v>1816</v>
      </c>
      <c r="C801" s="8" t="s">
        <v>1185</v>
      </c>
      <c r="D801" s="8" t="s">
        <v>1749</v>
      </c>
      <c r="E801" s="8" t="s">
        <v>980</v>
      </c>
    </row>
    <row r="802" spans="1:5" ht="15.6" thickBot="1">
      <c r="A802" s="7" t="s">
        <v>1829</v>
      </c>
      <c r="B802" s="8" t="s">
        <v>1816</v>
      </c>
      <c r="C802" s="8" t="s">
        <v>1185</v>
      </c>
      <c r="D802" s="8" t="s">
        <v>1749</v>
      </c>
      <c r="E802" s="8" t="s">
        <v>980</v>
      </c>
    </row>
    <row r="803" spans="1:5" ht="15.6" thickBot="1">
      <c r="A803" s="7" t="s">
        <v>1830</v>
      </c>
      <c r="B803" s="8" t="s">
        <v>1816</v>
      </c>
      <c r="C803" s="8" t="s">
        <v>1185</v>
      </c>
      <c r="D803" s="8" t="s">
        <v>1749</v>
      </c>
      <c r="E803" s="8" t="s">
        <v>980</v>
      </c>
    </row>
    <row r="804" spans="1:5" ht="15.6" thickBot="1">
      <c r="A804" s="7" t="s">
        <v>1831</v>
      </c>
      <c r="B804" s="8" t="s">
        <v>1816</v>
      </c>
      <c r="C804" s="8" t="s">
        <v>1185</v>
      </c>
      <c r="D804" s="8" t="s">
        <v>1749</v>
      </c>
      <c r="E804" s="8" t="s">
        <v>980</v>
      </c>
    </row>
    <row r="805" spans="1:5" ht="15.6" thickBot="1">
      <c r="A805" s="7" t="s">
        <v>1832</v>
      </c>
      <c r="B805" s="8" t="s">
        <v>1816</v>
      </c>
      <c r="C805" s="8" t="s">
        <v>1185</v>
      </c>
      <c r="D805" s="8" t="s">
        <v>1749</v>
      </c>
      <c r="E805" s="8" t="s">
        <v>980</v>
      </c>
    </row>
    <row r="806" spans="1:5" ht="15.6" thickBot="1">
      <c r="A806" s="7" t="s">
        <v>1833</v>
      </c>
      <c r="B806" s="8" t="s">
        <v>1816</v>
      </c>
      <c r="C806" s="8" t="s">
        <v>1185</v>
      </c>
      <c r="D806" s="8" t="s">
        <v>1749</v>
      </c>
      <c r="E806" s="8" t="s">
        <v>980</v>
      </c>
    </row>
    <row r="807" spans="1:5" ht="15.6" thickBot="1">
      <c r="A807" s="7" t="s">
        <v>1834</v>
      </c>
      <c r="B807" s="8" t="s">
        <v>1816</v>
      </c>
      <c r="C807" s="8" t="s">
        <v>1185</v>
      </c>
      <c r="D807" s="8" t="s">
        <v>1749</v>
      </c>
      <c r="E807" s="8" t="s">
        <v>980</v>
      </c>
    </row>
    <row r="808" spans="1:5" ht="15.6" thickBot="1">
      <c r="A808" s="7" t="s">
        <v>1835</v>
      </c>
      <c r="B808" s="8" t="s">
        <v>1816</v>
      </c>
      <c r="C808" s="8" t="s">
        <v>1185</v>
      </c>
      <c r="D808" s="8" t="s">
        <v>1749</v>
      </c>
      <c r="E808" s="8" t="s">
        <v>980</v>
      </c>
    </row>
    <row r="809" spans="1:5" ht="15.6" thickBot="1">
      <c r="A809" s="7" t="s">
        <v>1836</v>
      </c>
      <c r="B809" s="8" t="s">
        <v>1816</v>
      </c>
      <c r="C809" s="8" t="s">
        <v>1185</v>
      </c>
      <c r="D809" s="8" t="s">
        <v>1749</v>
      </c>
      <c r="E809" s="8" t="s">
        <v>980</v>
      </c>
    </row>
    <row r="810" spans="1:5" ht="15.6" thickBot="1">
      <c r="A810" s="7" t="s">
        <v>1837</v>
      </c>
      <c r="B810" s="8" t="s">
        <v>1816</v>
      </c>
      <c r="C810" s="8" t="s">
        <v>1185</v>
      </c>
      <c r="D810" s="8" t="s">
        <v>1749</v>
      </c>
      <c r="E810" s="8" t="s">
        <v>980</v>
      </c>
    </row>
    <row r="811" spans="1:5" ht="15.6" thickBot="1">
      <c r="A811" s="7" t="s">
        <v>1838</v>
      </c>
      <c r="B811" s="8" t="s">
        <v>1816</v>
      </c>
      <c r="C811" s="8" t="s">
        <v>1185</v>
      </c>
      <c r="D811" s="8" t="s">
        <v>1749</v>
      </c>
      <c r="E811" s="8" t="s">
        <v>980</v>
      </c>
    </row>
    <row r="812" spans="1:5" ht="15.6" thickBot="1">
      <c r="A812" s="7" t="s">
        <v>1839</v>
      </c>
      <c r="B812" s="8" t="s">
        <v>1334</v>
      </c>
      <c r="C812" s="8" t="s">
        <v>1185</v>
      </c>
      <c r="D812" s="8" t="s">
        <v>1749</v>
      </c>
      <c r="E812" s="8" t="s">
        <v>980</v>
      </c>
    </row>
    <row r="813" spans="1:5" ht="15.6" thickBot="1">
      <c r="A813" s="7" t="s">
        <v>1840</v>
      </c>
      <c r="B813" s="8" t="s">
        <v>1334</v>
      </c>
      <c r="C813" s="8" t="s">
        <v>1185</v>
      </c>
      <c r="D813" s="8" t="s">
        <v>1749</v>
      </c>
      <c r="E813" s="8" t="s">
        <v>980</v>
      </c>
    </row>
    <row r="814" spans="1:5" ht="15.6" thickBot="1">
      <c r="A814" s="7" t="s">
        <v>1841</v>
      </c>
      <c r="B814" s="8" t="s">
        <v>1334</v>
      </c>
      <c r="C814" s="8" t="s">
        <v>1185</v>
      </c>
      <c r="D814" s="8" t="s">
        <v>1749</v>
      </c>
      <c r="E814" s="8" t="s">
        <v>980</v>
      </c>
    </row>
    <row r="815" spans="1:5" ht="15.6" thickBot="1">
      <c r="A815" s="7" t="s">
        <v>1842</v>
      </c>
      <c r="B815" s="8" t="s">
        <v>1334</v>
      </c>
      <c r="C815" s="8" t="s">
        <v>1185</v>
      </c>
      <c r="D815" s="8" t="s">
        <v>1749</v>
      </c>
      <c r="E815" s="8" t="s">
        <v>980</v>
      </c>
    </row>
    <row r="816" spans="1:5" ht="15.6" thickBot="1">
      <c r="A816" s="7" t="s">
        <v>1843</v>
      </c>
      <c r="B816" s="8" t="s">
        <v>1192</v>
      </c>
      <c r="C816" s="8" t="s">
        <v>1185</v>
      </c>
      <c r="D816" s="8" t="s">
        <v>1749</v>
      </c>
      <c r="E816" s="8" t="s">
        <v>980</v>
      </c>
    </row>
    <row r="817" spans="1:5" ht="15.6" thickBot="1">
      <c r="A817" s="7" t="s">
        <v>1844</v>
      </c>
      <c r="B817" s="8" t="s">
        <v>1192</v>
      </c>
      <c r="C817" s="8" t="s">
        <v>1185</v>
      </c>
      <c r="D817" s="8" t="s">
        <v>1749</v>
      </c>
      <c r="E817" s="8" t="s">
        <v>980</v>
      </c>
    </row>
    <row r="818" spans="1:5" ht="15.6" thickBot="1">
      <c r="A818" s="7" t="s">
        <v>1845</v>
      </c>
      <c r="B818" s="8" t="s">
        <v>1192</v>
      </c>
      <c r="C818" s="8" t="s">
        <v>1185</v>
      </c>
      <c r="D818" s="8" t="s">
        <v>1749</v>
      </c>
      <c r="E818" s="8" t="s">
        <v>980</v>
      </c>
    </row>
    <row r="819" spans="1:5" ht="15.6" thickBot="1">
      <c r="A819" s="7" t="s">
        <v>1846</v>
      </c>
      <c r="B819" s="8" t="s">
        <v>1786</v>
      </c>
      <c r="C819" s="8" t="s">
        <v>1185</v>
      </c>
      <c r="D819" s="8" t="s">
        <v>1749</v>
      </c>
      <c r="E819" s="8" t="s">
        <v>980</v>
      </c>
    </row>
    <row r="820" spans="1:5" ht="15.6" thickBot="1">
      <c r="A820" s="7" t="s">
        <v>705</v>
      </c>
      <c r="B820" s="8" t="s">
        <v>1184</v>
      </c>
      <c r="C820" s="8" t="s">
        <v>1185</v>
      </c>
      <c r="D820" s="8" t="s">
        <v>1749</v>
      </c>
      <c r="E820" s="8" t="s">
        <v>980</v>
      </c>
    </row>
    <row r="821" spans="1:5" ht="15.6" thickBot="1">
      <c r="A821" s="7" t="s">
        <v>711</v>
      </c>
      <c r="B821" s="8" t="s">
        <v>1184</v>
      </c>
      <c r="C821" s="8" t="s">
        <v>1185</v>
      </c>
      <c r="D821" s="8" t="s">
        <v>1749</v>
      </c>
      <c r="E821" s="8" t="s">
        <v>980</v>
      </c>
    </row>
    <row r="822" spans="1:5" ht="15.6" thickBot="1">
      <c r="A822" s="7" t="s">
        <v>712</v>
      </c>
      <c r="B822" s="8" t="s">
        <v>1184</v>
      </c>
      <c r="C822" s="8" t="s">
        <v>1185</v>
      </c>
      <c r="D822" s="8" t="s">
        <v>1749</v>
      </c>
      <c r="E822" s="8" t="s">
        <v>980</v>
      </c>
    </row>
    <row r="823" spans="1:5" ht="15.6" thickBot="1">
      <c r="A823" s="7" t="s">
        <v>713</v>
      </c>
      <c r="B823" s="8" t="s">
        <v>1184</v>
      </c>
      <c r="C823" s="8" t="s">
        <v>1185</v>
      </c>
      <c r="D823" s="8" t="s">
        <v>1749</v>
      </c>
      <c r="E823" s="8" t="s">
        <v>980</v>
      </c>
    </row>
    <row r="824" spans="1:5" ht="15.6" thickBot="1">
      <c r="A824" s="7" t="s">
        <v>1847</v>
      </c>
      <c r="B824" s="8" t="s">
        <v>1184</v>
      </c>
      <c r="C824" s="8" t="s">
        <v>1185</v>
      </c>
      <c r="D824" s="8" t="s">
        <v>1749</v>
      </c>
      <c r="E824" s="8" t="s">
        <v>980</v>
      </c>
    </row>
    <row r="825" spans="1:5" ht="15.6" thickBot="1">
      <c r="A825" s="7" t="s">
        <v>1848</v>
      </c>
      <c r="B825" s="8" t="s">
        <v>1849</v>
      </c>
      <c r="C825" s="8" t="s">
        <v>1185</v>
      </c>
      <c r="D825" s="8" t="s">
        <v>1749</v>
      </c>
      <c r="E825" s="8" t="s">
        <v>980</v>
      </c>
    </row>
    <row r="826" spans="1:5" ht="15.6" thickBot="1">
      <c r="A826" s="7" t="s">
        <v>1850</v>
      </c>
      <c r="B826" s="8" t="s">
        <v>1849</v>
      </c>
      <c r="C826" s="8" t="s">
        <v>1185</v>
      </c>
      <c r="D826" s="8" t="s">
        <v>1749</v>
      </c>
      <c r="E826" s="8" t="s">
        <v>980</v>
      </c>
    </row>
    <row r="827" spans="1:5" ht="15.6" thickBot="1">
      <c r="A827" s="7" t="s">
        <v>1851</v>
      </c>
      <c r="B827" s="8" t="s">
        <v>1284</v>
      </c>
      <c r="C827" s="8" t="s">
        <v>1185</v>
      </c>
      <c r="D827" s="8" t="s">
        <v>1749</v>
      </c>
      <c r="E827" s="8" t="s">
        <v>978</v>
      </c>
    </row>
    <row r="828" spans="1:5" ht="15.6" thickBot="1">
      <c r="A828" s="7" t="s">
        <v>1852</v>
      </c>
      <c r="B828" s="8" t="s">
        <v>1849</v>
      </c>
      <c r="C828" s="8" t="s">
        <v>1185</v>
      </c>
      <c r="D828" s="8" t="s">
        <v>1749</v>
      </c>
      <c r="E828" s="8" t="s">
        <v>980</v>
      </c>
    </row>
    <row r="829" spans="1:5" ht="15.6" thickBot="1">
      <c r="A829" s="7" t="s">
        <v>716</v>
      </c>
      <c r="B829" s="8" t="s">
        <v>1184</v>
      </c>
      <c r="C829" s="8" t="s">
        <v>1185</v>
      </c>
      <c r="D829" s="8" t="s">
        <v>1749</v>
      </c>
      <c r="E829" s="8" t="s">
        <v>980</v>
      </c>
    </row>
    <row r="830" spans="1:5" ht="15.6" thickBot="1">
      <c r="A830" s="7" t="s">
        <v>1853</v>
      </c>
      <c r="B830" s="8" t="s">
        <v>1192</v>
      </c>
      <c r="C830" s="8" t="s">
        <v>1185</v>
      </c>
      <c r="D830" s="8" t="s">
        <v>1749</v>
      </c>
      <c r="E830" s="8" t="s">
        <v>980</v>
      </c>
    </row>
    <row r="831" spans="1:5" ht="15.6" thickBot="1">
      <c r="A831" s="7" t="s">
        <v>1854</v>
      </c>
      <c r="B831" s="8" t="s">
        <v>1192</v>
      </c>
      <c r="C831" s="8" t="s">
        <v>1185</v>
      </c>
      <c r="D831" s="8" t="s">
        <v>1749</v>
      </c>
      <c r="E831" s="8" t="s">
        <v>980</v>
      </c>
    </row>
    <row r="832" spans="1:5" ht="15.6" thickBot="1">
      <c r="A832" s="7" t="s">
        <v>1855</v>
      </c>
      <c r="B832" s="8" t="s">
        <v>1192</v>
      </c>
      <c r="C832" s="8" t="s">
        <v>1185</v>
      </c>
      <c r="D832" s="8" t="s">
        <v>1749</v>
      </c>
      <c r="E832" s="8" t="s">
        <v>980</v>
      </c>
    </row>
    <row r="833" spans="1:5" ht="15.6" thickBot="1">
      <c r="A833" s="7" t="s">
        <v>1856</v>
      </c>
      <c r="B833" s="8" t="s">
        <v>1192</v>
      </c>
      <c r="C833" s="8" t="s">
        <v>1185</v>
      </c>
      <c r="D833" s="8" t="s">
        <v>1749</v>
      </c>
      <c r="E833" s="8" t="s">
        <v>980</v>
      </c>
    </row>
    <row r="834" spans="1:5" ht="15.6" thickBot="1">
      <c r="A834" s="7" t="s">
        <v>1857</v>
      </c>
      <c r="B834" s="8" t="s">
        <v>1192</v>
      </c>
      <c r="C834" s="8" t="s">
        <v>1185</v>
      </c>
      <c r="D834" s="8" t="s">
        <v>1749</v>
      </c>
      <c r="E834" s="8" t="s">
        <v>980</v>
      </c>
    </row>
    <row r="835" spans="1:5" ht="15.6" thickBot="1">
      <c r="A835" s="7" t="s">
        <v>1858</v>
      </c>
      <c r="B835" s="8" t="s">
        <v>1192</v>
      </c>
      <c r="C835" s="8" t="s">
        <v>1185</v>
      </c>
      <c r="D835" s="8" t="s">
        <v>1749</v>
      </c>
      <c r="E835" s="8" t="s">
        <v>980</v>
      </c>
    </row>
    <row r="836" spans="1:5" ht="15.6" thickBot="1">
      <c r="A836" s="7" t="s">
        <v>1859</v>
      </c>
      <c r="B836" s="8" t="s">
        <v>1192</v>
      </c>
      <c r="C836" s="8" t="s">
        <v>1185</v>
      </c>
      <c r="D836" s="8" t="s">
        <v>1749</v>
      </c>
      <c r="E836" s="8" t="s">
        <v>980</v>
      </c>
    </row>
    <row r="837" spans="1:5" ht="15.6" thickBot="1">
      <c r="A837" s="7" t="s">
        <v>1860</v>
      </c>
      <c r="B837" s="8" t="s">
        <v>1192</v>
      </c>
      <c r="C837" s="8" t="s">
        <v>1185</v>
      </c>
      <c r="D837" s="8" t="s">
        <v>1749</v>
      </c>
      <c r="E837" s="8" t="s">
        <v>980</v>
      </c>
    </row>
    <row r="838" spans="1:5" ht="15.6" thickBot="1">
      <c r="A838" s="7" t="s">
        <v>1861</v>
      </c>
      <c r="B838" s="8" t="s">
        <v>1192</v>
      </c>
      <c r="C838" s="8" t="s">
        <v>1185</v>
      </c>
      <c r="D838" s="8" t="s">
        <v>1749</v>
      </c>
      <c r="E838" s="8" t="s">
        <v>980</v>
      </c>
    </row>
    <row r="839" spans="1:5" ht="15.6" thickBot="1">
      <c r="A839" s="7" t="s">
        <v>1862</v>
      </c>
      <c r="B839" s="8" t="s">
        <v>1192</v>
      </c>
      <c r="C839" s="8" t="s">
        <v>1185</v>
      </c>
      <c r="D839" s="8" t="s">
        <v>1749</v>
      </c>
      <c r="E839" s="8" t="s">
        <v>980</v>
      </c>
    </row>
    <row r="840" spans="1:5" ht="15.6" thickBot="1">
      <c r="A840" s="7" t="s">
        <v>1863</v>
      </c>
      <c r="B840" s="8" t="s">
        <v>1547</v>
      </c>
      <c r="C840" s="8" t="s">
        <v>1185</v>
      </c>
      <c r="D840" s="8" t="s">
        <v>1749</v>
      </c>
      <c r="E840" s="8" t="s">
        <v>980</v>
      </c>
    </row>
    <row r="841" spans="1:5" ht="15.6" thickBot="1">
      <c r="A841" s="7" t="s">
        <v>1864</v>
      </c>
      <c r="B841" s="8" t="s">
        <v>1547</v>
      </c>
      <c r="C841" s="8" t="s">
        <v>1185</v>
      </c>
      <c r="D841" s="8" t="s">
        <v>1749</v>
      </c>
      <c r="E841" s="8" t="s">
        <v>980</v>
      </c>
    </row>
    <row r="842" spans="1:5" ht="15.6" thickBot="1">
      <c r="A842" s="7" t="s">
        <v>1865</v>
      </c>
      <c r="B842" s="8" t="s">
        <v>1547</v>
      </c>
      <c r="C842" s="8" t="s">
        <v>1185</v>
      </c>
      <c r="D842" s="8" t="s">
        <v>1749</v>
      </c>
      <c r="E842" s="8" t="s">
        <v>980</v>
      </c>
    </row>
    <row r="843" spans="1:5" ht="15.6" thickBot="1">
      <c r="A843" s="7" t="s">
        <v>1866</v>
      </c>
      <c r="B843" s="8" t="s">
        <v>1161</v>
      </c>
      <c r="C843" s="8" t="s">
        <v>1185</v>
      </c>
      <c r="D843" s="8" t="s">
        <v>1749</v>
      </c>
      <c r="E843" s="8" t="s">
        <v>980</v>
      </c>
    </row>
    <row r="844" spans="1:5" ht="15.6" thickBot="1">
      <c r="A844" s="7" t="s">
        <v>1867</v>
      </c>
      <c r="B844" s="8" t="s">
        <v>1250</v>
      </c>
      <c r="C844" s="8" t="s">
        <v>1185</v>
      </c>
      <c r="D844" s="8" t="s">
        <v>1749</v>
      </c>
      <c r="E844" s="8" t="s">
        <v>980</v>
      </c>
    </row>
    <row r="845" spans="1:5" ht="15.6" thickBot="1">
      <c r="A845" s="7" t="s">
        <v>1868</v>
      </c>
      <c r="B845" s="8" t="s">
        <v>1194</v>
      </c>
      <c r="C845" s="8" t="s">
        <v>1185</v>
      </c>
      <c r="D845" s="8" t="s">
        <v>1749</v>
      </c>
      <c r="E845" s="8" t="s">
        <v>980</v>
      </c>
    </row>
    <row r="846" spans="1:5" ht="15.6" thickBot="1">
      <c r="A846" s="7" t="s">
        <v>1869</v>
      </c>
      <c r="B846" s="8" t="s">
        <v>1194</v>
      </c>
      <c r="C846" s="8" t="s">
        <v>1185</v>
      </c>
      <c r="D846" s="8" t="s">
        <v>1749</v>
      </c>
      <c r="E846" s="8" t="s">
        <v>980</v>
      </c>
    </row>
    <row r="847" spans="1:5" ht="15.6" thickBot="1">
      <c r="A847" s="7" t="s">
        <v>1870</v>
      </c>
      <c r="B847" s="8" t="s">
        <v>1161</v>
      </c>
      <c r="C847" s="8" t="s">
        <v>1185</v>
      </c>
      <c r="D847" s="8" t="s">
        <v>1749</v>
      </c>
      <c r="E847" s="8" t="s">
        <v>980</v>
      </c>
    </row>
    <row r="848" spans="1:5" ht="15.6" thickBot="1">
      <c r="A848" s="7" t="s">
        <v>1871</v>
      </c>
      <c r="B848" s="8" t="s">
        <v>1260</v>
      </c>
      <c r="C848" s="8" t="s">
        <v>1185</v>
      </c>
      <c r="D848" s="8" t="s">
        <v>1749</v>
      </c>
      <c r="E848" s="8" t="s">
        <v>980</v>
      </c>
    </row>
    <row r="849" spans="1:5" ht="15.6" thickBot="1">
      <c r="A849" s="7" t="s">
        <v>1872</v>
      </c>
      <c r="B849" s="8" t="s">
        <v>1260</v>
      </c>
      <c r="C849" s="8" t="s">
        <v>1185</v>
      </c>
      <c r="D849" s="8" t="s">
        <v>1749</v>
      </c>
      <c r="E849" s="8" t="s">
        <v>980</v>
      </c>
    </row>
    <row r="850" spans="1:5" ht="15.6" thickBot="1">
      <c r="A850" s="7" t="s">
        <v>1873</v>
      </c>
      <c r="B850" s="8" t="s">
        <v>1260</v>
      </c>
      <c r="C850" s="8" t="s">
        <v>1185</v>
      </c>
      <c r="D850" s="8" t="s">
        <v>1749</v>
      </c>
      <c r="E850" s="8" t="s">
        <v>980</v>
      </c>
    </row>
    <row r="851" spans="1:5" ht="15.6" thickBot="1">
      <c r="A851" s="7" t="s">
        <v>753</v>
      </c>
      <c r="B851" s="8" t="s">
        <v>1786</v>
      </c>
      <c r="C851" s="8" t="s">
        <v>1185</v>
      </c>
      <c r="D851" s="8" t="s">
        <v>1749</v>
      </c>
      <c r="E851" s="8" t="s">
        <v>980</v>
      </c>
    </row>
    <row r="852" spans="1:5" ht="15.6" thickBot="1">
      <c r="A852" s="7" t="s">
        <v>754</v>
      </c>
      <c r="B852" s="8" t="s">
        <v>1161</v>
      </c>
      <c r="C852" s="8" t="s">
        <v>1185</v>
      </c>
      <c r="D852" s="8" t="s">
        <v>1749</v>
      </c>
      <c r="E852" s="8" t="s">
        <v>980</v>
      </c>
    </row>
    <row r="853" spans="1:5" ht="15.6" thickBot="1">
      <c r="A853" s="7" t="s">
        <v>1874</v>
      </c>
      <c r="B853" s="8" t="s">
        <v>1161</v>
      </c>
      <c r="C853" s="8" t="s">
        <v>1185</v>
      </c>
      <c r="D853" s="8" t="s">
        <v>1749</v>
      </c>
      <c r="E853" s="8" t="s">
        <v>980</v>
      </c>
    </row>
    <row r="854" spans="1:5" ht="15.6" thickBot="1">
      <c r="A854" s="7" t="s">
        <v>1875</v>
      </c>
      <c r="B854" s="8" t="s">
        <v>1849</v>
      </c>
      <c r="C854" s="8" t="s">
        <v>1185</v>
      </c>
      <c r="D854" s="8" t="s">
        <v>1749</v>
      </c>
      <c r="E854" s="8" t="s">
        <v>980</v>
      </c>
    </row>
    <row r="855" spans="1:5" ht="15.6" thickBot="1">
      <c r="A855" s="7" t="s">
        <v>1876</v>
      </c>
      <c r="B855" s="8" t="s">
        <v>1192</v>
      </c>
      <c r="C855" s="8" t="s">
        <v>1185</v>
      </c>
      <c r="D855" s="8" t="s">
        <v>1749</v>
      </c>
      <c r="E855" s="8" t="s">
        <v>980</v>
      </c>
    </row>
    <row r="856" spans="1:5" ht="15.6" thickBot="1">
      <c r="A856" s="7" t="s">
        <v>1877</v>
      </c>
      <c r="B856" s="8" t="s">
        <v>1192</v>
      </c>
      <c r="C856" s="8" t="s">
        <v>1185</v>
      </c>
      <c r="D856" s="8" t="s">
        <v>1749</v>
      </c>
      <c r="E856" s="8" t="s">
        <v>980</v>
      </c>
    </row>
    <row r="857" spans="1:5" ht="15.6" thickBot="1">
      <c r="A857" s="7" t="s">
        <v>1878</v>
      </c>
      <c r="B857" s="8" t="s">
        <v>1202</v>
      </c>
      <c r="C857" s="8" t="s">
        <v>1185</v>
      </c>
      <c r="D857" s="8" t="s">
        <v>1749</v>
      </c>
      <c r="E857" s="8" t="s">
        <v>980</v>
      </c>
    </row>
    <row r="858" spans="1:5" ht="15.6" thickBot="1">
      <c r="A858" s="7" t="s">
        <v>1879</v>
      </c>
      <c r="B858" s="8" t="s">
        <v>1202</v>
      </c>
      <c r="C858" s="8" t="s">
        <v>1185</v>
      </c>
      <c r="D858" s="8" t="s">
        <v>1749</v>
      </c>
      <c r="E858" s="8" t="s">
        <v>980</v>
      </c>
    </row>
    <row r="859" spans="1:5" ht="15.6" thickBot="1">
      <c r="A859" s="7" t="s">
        <v>1880</v>
      </c>
      <c r="B859" s="8" t="s">
        <v>1202</v>
      </c>
      <c r="C859" s="8" t="s">
        <v>1185</v>
      </c>
      <c r="D859" s="8" t="s">
        <v>1749</v>
      </c>
      <c r="E859" s="8" t="s">
        <v>980</v>
      </c>
    </row>
    <row r="860" spans="1:5" ht="15.6" thickBot="1">
      <c r="A860" s="7" t="s">
        <v>1881</v>
      </c>
      <c r="B860" s="8" t="s">
        <v>1202</v>
      </c>
      <c r="C860" s="8" t="s">
        <v>1185</v>
      </c>
      <c r="D860" s="8" t="s">
        <v>1749</v>
      </c>
      <c r="E860" s="8" t="s">
        <v>980</v>
      </c>
    </row>
    <row r="861" spans="1:5" ht="15.6" thickBot="1">
      <c r="A861" s="7" t="s">
        <v>1882</v>
      </c>
      <c r="B861" s="8" t="s">
        <v>1202</v>
      </c>
      <c r="C861" s="8" t="s">
        <v>1185</v>
      </c>
      <c r="D861" s="8" t="s">
        <v>1749</v>
      </c>
      <c r="E861" s="8" t="s">
        <v>980</v>
      </c>
    </row>
    <row r="862" spans="1:5" ht="15.6" thickBot="1">
      <c r="A862" s="7" t="s">
        <v>1883</v>
      </c>
      <c r="B862" s="8" t="s">
        <v>1202</v>
      </c>
      <c r="C862" s="8" t="s">
        <v>1185</v>
      </c>
      <c r="D862" s="8" t="s">
        <v>1749</v>
      </c>
      <c r="E862" s="8" t="s">
        <v>980</v>
      </c>
    </row>
    <row r="863" spans="1:5" ht="15.6" thickBot="1">
      <c r="A863" s="7" t="s">
        <v>1884</v>
      </c>
      <c r="B863" s="8" t="s">
        <v>1202</v>
      </c>
      <c r="C863" s="8" t="s">
        <v>1185</v>
      </c>
      <c r="D863" s="8" t="s">
        <v>1749</v>
      </c>
      <c r="E863" s="8" t="s">
        <v>980</v>
      </c>
    </row>
    <row r="864" spans="1:5" ht="15.6" thickBot="1">
      <c r="A864" s="7" t="s">
        <v>1885</v>
      </c>
      <c r="B864" s="8" t="s">
        <v>1202</v>
      </c>
      <c r="C864" s="8" t="s">
        <v>1185</v>
      </c>
      <c r="D864" s="8" t="s">
        <v>1749</v>
      </c>
      <c r="E864" s="8" t="s">
        <v>980</v>
      </c>
    </row>
    <row r="865" spans="1:5" ht="15.6" thickBot="1">
      <c r="A865" s="7" t="s">
        <v>1886</v>
      </c>
      <c r="B865" s="8" t="s">
        <v>1202</v>
      </c>
      <c r="C865" s="8" t="s">
        <v>1185</v>
      </c>
      <c r="D865" s="8" t="s">
        <v>1749</v>
      </c>
      <c r="E865" s="8" t="s">
        <v>980</v>
      </c>
    </row>
    <row r="866" spans="1:5" ht="15.6" thickBot="1">
      <c r="A866" s="7" t="s">
        <v>1887</v>
      </c>
      <c r="B866" s="8" t="s">
        <v>1202</v>
      </c>
      <c r="C866" s="8" t="s">
        <v>1185</v>
      </c>
      <c r="D866" s="8" t="s">
        <v>1749</v>
      </c>
      <c r="E866" s="8" t="s">
        <v>980</v>
      </c>
    </row>
    <row r="867" spans="1:5" ht="15.6" thickBot="1">
      <c r="A867" s="7" t="s">
        <v>1888</v>
      </c>
      <c r="B867" s="8" t="s">
        <v>1786</v>
      </c>
      <c r="C867" s="8" t="s">
        <v>1185</v>
      </c>
      <c r="D867" s="8" t="s">
        <v>1749</v>
      </c>
      <c r="E867" s="8" t="s">
        <v>980</v>
      </c>
    </row>
    <row r="868" spans="1:5" ht="15.6" thickBot="1">
      <c r="A868" s="7" t="s">
        <v>1889</v>
      </c>
      <c r="B868" s="8" t="s">
        <v>1217</v>
      </c>
      <c r="C868" s="8" t="s">
        <v>1185</v>
      </c>
      <c r="D868" s="8" t="s">
        <v>1749</v>
      </c>
      <c r="E868" s="8" t="s">
        <v>980</v>
      </c>
    </row>
    <row r="869" spans="1:5" ht="15.6" thickBot="1">
      <c r="A869" s="7" t="s">
        <v>765</v>
      </c>
      <c r="B869" s="8" t="s">
        <v>1192</v>
      </c>
      <c r="C869" s="8" t="s">
        <v>1185</v>
      </c>
      <c r="D869" s="8" t="s">
        <v>1749</v>
      </c>
      <c r="E869" s="8" t="s">
        <v>978</v>
      </c>
    </row>
    <row r="870" spans="1:5" ht="15.6" thickBot="1">
      <c r="A870" s="7" t="s">
        <v>1890</v>
      </c>
      <c r="B870" s="8" t="s">
        <v>1192</v>
      </c>
      <c r="C870" s="8" t="s">
        <v>1185</v>
      </c>
      <c r="D870" s="8" t="s">
        <v>1749</v>
      </c>
      <c r="E870" s="8" t="s">
        <v>980</v>
      </c>
    </row>
    <row r="871" spans="1:5" ht="15.6" thickBot="1">
      <c r="A871" s="7" t="s">
        <v>1891</v>
      </c>
      <c r="B871" s="8" t="s">
        <v>1192</v>
      </c>
      <c r="C871" s="8" t="s">
        <v>1185</v>
      </c>
      <c r="D871" s="8" t="s">
        <v>1749</v>
      </c>
      <c r="E871" s="8" t="s">
        <v>980</v>
      </c>
    </row>
    <row r="872" spans="1:5" ht="15.6" thickBot="1">
      <c r="A872" s="7" t="s">
        <v>1892</v>
      </c>
      <c r="B872" s="8" t="s">
        <v>1192</v>
      </c>
      <c r="C872" s="8" t="s">
        <v>1185</v>
      </c>
      <c r="D872" s="8" t="s">
        <v>1749</v>
      </c>
      <c r="E872" s="8" t="s">
        <v>980</v>
      </c>
    </row>
    <row r="873" spans="1:5" ht="15.6" thickBot="1">
      <c r="A873" s="7" t="s">
        <v>1893</v>
      </c>
      <c r="B873" s="8" t="s">
        <v>1192</v>
      </c>
      <c r="C873" s="8" t="s">
        <v>1185</v>
      </c>
      <c r="D873" s="8" t="s">
        <v>1749</v>
      </c>
      <c r="E873" s="8" t="s">
        <v>980</v>
      </c>
    </row>
    <row r="874" spans="1:5" ht="15.6" thickBot="1">
      <c r="A874" s="7" t="s">
        <v>1894</v>
      </c>
      <c r="B874" s="8" t="s">
        <v>1192</v>
      </c>
      <c r="C874" s="8" t="s">
        <v>1185</v>
      </c>
      <c r="D874" s="8" t="s">
        <v>1749</v>
      </c>
      <c r="E874" s="8" t="s">
        <v>980</v>
      </c>
    </row>
    <row r="875" spans="1:5" ht="15.6" thickBot="1">
      <c r="A875" s="7" t="s">
        <v>1895</v>
      </c>
      <c r="B875" s="8" t="s">
        <v>1192</v>
      </c>
      <c r="C875" s="8" t="s">
        <v>1185</v>
      </c>
      <c r="D875" s="8" t="s">
        <v>1749</v>
      </c>
      <c r="E875" s="8" t="s">
        <v>980</v>
      </c>
    </row>
    <row r="876" spans="1:5" ht="15.6" thickBot="1">
      <c r="A876" s="7" t="s">
        <v>1896</v>
      </c>
      <c r="B876" s="8" t="s">
        <v>1192</v>
      </c>
      <c r="C876" s="8" t="s">
        <v>1185</v>
      </c>
      <c r="D876" s="8" t="s">
        <v>1749</v>
      </c>
      <c r="E876" s="8" t="s">
        <v>980</v>
      </c>
    </row>
    <row r="877" spans="1:5" ht="15.6" thickBot="1">
      <c r="A877" s="7" t="s">
        <v>1897</v>
      </c>
      <c r="B877" s="8" t="s">
        <v>1192</v>
      </c>
      <c r="C877" s="8" t="s">
        <v>1185</v>
      </c>
      <c r="D877" s="8" t="s">
        <v>1749</v>
      </c>
      <c r="E877" s="8" t="s">
        <v>980</v>
      </c>
    </row>
    <row r="878" spans="1:5" ht="15.6" thickBot="1">
      <c r="A878" s="7" t="s">
        <v>1898</v>
      </c>
      <c r="B878" s="8" t="s">
        <v>1192</v>
      </c>
      <c r="C878" s="8" t="s">
        <v>1185</v>
      </c>
      <c r="D878" s="8" t="s">
        <v>1749</v>
      </c>
      <c r="E878" s="8" t="s">
        <v>980</v>
      </c>
    </row>
    <row r="879" spans="1:5" ht="15.6" thickBot="1">
      <c r="A879" s="7" t="s">
        <v>1899</v>
      </c>
      <c r="B879" s="8" t="s">
        <v>1192</v>
      </c>
      <c r="C879" s="8" t="s">
        <v>1185</v>
      </c>
      <c r="D879" s="8" t="s">
        <v>1749</v>
      </c>
      <c r="E879" s="8" t="s">
        <v>978</v>
      </c>
    </row>
    <row r="880" spans="1:5" ht="15.6" thickBot="1">
      <c r="A880" s="7" t="s">
        <v>1900</v>
      </c>
      <c r="B880" s="8" t="s">
        <v>1192</v>
      </c>
      <c r="C880" s="8" t="s">
        <v>1185</v>
      </c>
      <c r="D880" s="8" t="s">
        <v>1749</v>
      </c>
      <c r="E880" s="8" t="s">
        <v>980</v>
      </c>
    </row>
    <row r="881" spans="1:5" ht="15.6" thickBot="1">
      <c r="A881" s="7" t="s">
        <v>1901</v>
      </c>
      <c r="B881" s="8" t="s">
        <v>1192</v>
      </c>
      <c r="C881" s="8" t="s">
        <v>1185</v>
      </c>
      <c r="D881" s="8" t="s">
        <v>1749</v>
      </c>
      <c r="E881" s="8" t="s">
        <v>980</v>
      </c>
    </row>
    <row r="882" spans="1:5" ht="15.6" thickBot="1">
      <c r="A882" s="7" t="s">
        <v>1902</v>
      </c>
      <c r="B882" s="8" t="s">
        <v>1192</v>
      </c>
      <c r="C882" s="8" t="s">
        <v>1185</v>
      </c>
      <c r="D882" s="8" t="s">
        <v>1749</v>
      </c>
      <c r="E882" s="8" t="s">
        <v>980</v>
      </c>
    </row>
    <row r="883" spans="1:5" ht="15.6" thickBot="1">
      <c r="A883" s="7" t="s">
        <v>1903</v>
      </c>
      <c r="B883" s="8" t="s">
        <v>1786</v>
      </c>
      <c r="C883" s="8" t="s">
        <v>1185</v>
      </c>
      <c r="D883" s="8" t="s">
        <v>1749</v>
      </c>
      <c r="E883" s="8" t="s">
        <v>980</v>
      </c>
    </row>
    <row r="884" spans="1:5" ht="15.6" thickBot="1">
      <c r="A884" s="7" t="s">
        <v>1904</v>
      </c>
      <c r="B884" s="8" t="s">
        <v>1192</v>
      </c>
      <c r="C884" s="8" t="s">
        <v>1185</v>
      </c>
      <c r="D884" s="8" t="s">
        <v>1749</v>
      </c>
      <c r="E884" s="8" t="s">
        <v>980</v>
      </c>
    </row>
    <row r="885" spans="1:5" ht="15.6" thickBot="1">
      <c r="A885" s="7" t="s">
        <v>1905</v>
      </c>
      <c r="B885" s="8" t="s">
        <v>1192</v>
      </c>
      <c r="C885" s="8" t="s">
        <v>1185</v>
      </c>
      <c r="D885" s="8" t="s">
        <v>1749</v>
      </c>
      <c r="E885" s="8" t="s">
        <v>980</v>
      </c>
    </row>
    <row r="886" spans="1:5" ht="15.6" thickBot="1">
      <c r="A886" s="7" t="s">
        <v>1906</v>
      </c>
      <c r="B886" s="8" t="s">
        <v>1786</v>
      </c>
      <c r="C886" s="8" t="s">
        <v>1185</v>
      </c>
      <c r="D886" s="8" t="s">
        <v>1749</v>
      </c>
      <c r="E886" s="8" t="s">
        <v>978</v>
      </c>
    </row>
    <row r="887" spans="1:5" ht="15.6" thickBot="1">
      <c r="A887" s="7" t="s">
        <v>1907</v>
      </c>
      <c r="B887" s="8" t="s">
        <v>1786</v>
      </c>
      <c r="C887" s="8" t="s">
        <v>1185</v>
      </c>
      <c r="D887" s="8" t="s">
        <v>1749</v>
      </c>
      <c r="E887" s="8" t="s">
        <v>980</v>
      </c>
    </row>
    <row r="888" spans="1:5" ht="15.6" thickBot="1">
      <c r="A888" s="7" t="s">
        <v>1908</v>
      </c>
      <c r="B888" s="8" t="s">
        <v>1786</v>
      </c>
      <c r="C888" s="8" t="s">
        <v>1185</v>
      </c>
      <c r="D888" s="8" t="s">
        <v>1749</v>
      </c>
      <c r="E888" s="8" t="s">
        <v>980</v>
      </c>
    </row>
    <row r="889" spans="1:5" ht="15.6" thickBot="1">
      <c r="A889" s="7" t="s">
        <v>1909</v>
      </c>
      <c r="B889" s="8" t="s">
        <v>1910</v>
      </c>
      <c r="C889" s="8" t="s">
        <v>1185</v>
      </c>
      <c r="D889" s="8" t="s">
        <v>1749</v>
      </c>
      <c r="E889" s="8" t="s">
        <v>980</v>
      </c>
    </row>
    <row r="890" spans="1:5" ht="15.6" thickBot="1">
      <c r="A890" s="7" t="s">
        <v>1911</v>
      </c>
      <c r="B890" s="8" t="s">
        <v>1786</v>
      </c>
      <c r="C890" s="8" t="s">
        <v>1185</v>
      </c>
      <c r="D890" s="8" t="s">
        <v>1749</v>
      </c>
      <c r="E890" s="8" t="s">
        <v>980</v>
      </c>
    </row>
    <row r="891" spans="1:5" ht="15.6" thickBot="1">
      <c r="A891" s="7" t="s">
        <v>1912</v>
      </c>
      <c r="B891" s="8" t="s">
        <v>1192</v>
      </c>
      <c r="C891" s="8" t="s">
        <v>1185</v>
      </c>
      <c r="D891" s="8" t="s">
        <v>1749</v>
      </c>
      <c r="E891" s="8" t="s">
        <v>980</v>
      </c>
    </row>
    <row r="892" spans="1:5" ht="15.6" thickBot="1">
      <c r="A892" s="7" t="s">
        <v>1913</v>
      </c>
      <c r="B892" s="8" t="s">
        <v>1192</v>
      </c>
      <c r="C892" s="8" t="s">
        <v>1185</v>
      </c>
      <c r="D892" s="8" t="s">
        <v>1749</v>
      </c>
      <c r="E892" s="8" t="s">
        <v>980</v>
      </c>
    </row>
    <row r="893" spans="1:5" ht="15.6" thickBot="1">
      <c r="A893" s="7" t="s">
        <v>1914</v>
      </c>
      <c r="B893" s="8" t="s">
        <v>1915</v>
      </c>
      <c r="C893" s="8" t="s">
        <v>1185</v>
      </c>
      <c r="D893" s="8" t="s">
        <v>1749</v>
      </c>
      <c r="E893" s="8" t="s">
        <v>980</v>
      </c>
    </row>
    <row r="894" spans="1:5" ht="15.6" thickBot="1">
      <c r="A894" s="7" t="s">
        <v>1916</v>
      </c>
      <c r="B894" s="8" t="s">
        <v>1915</v>
      </c>
      <c r="C894" s="8" t="s">
        <v>1185</v>
      </c>
      <c r="D894" s="8" t="s">
        <v>1749</v>
      </c>
      <c r="E894" s="8" t="s">
        <v>980</v>
      </c>
    </row>
    <row r="895" spans="1:5" ht="15.6" thickBot="1">
      <c r="A895" s="7" t="s">
        <v>1917</v>
      </c>
      <c r="B895" s="8" t="s">
        <v>1915</v>
      </c>
      <c r="C895" s="8" t="s">
        <v>1185</v>
      </c>
      <c r="D895" s="8" t="s">
        <v>1749</v>
      </c>
      <c r="E895" s="8" t="s">
        <v>980</v>
      </c>
    </row>
    <row r="896" spans="1:5" ht="15.6" thickBot="1">
      <c r="A896" s="7" t="s">
        <v>1918</v>
      </c>
      <c r="B896" s="8" t="s">
        <v>1786</v>
      </c>
      <c r="C896" s="8" t="s">
        <v>1185</v>
      </c>
      <c r="D896" s="8" t="s">
        <v>1749</v>
      </c>
      <c r="E896" s="8" t="s">
        <v>980</v>
      </c>
    </row>
    <row r="897" spans="1:5" ht="15.6" thickBot="1">
      <c r="A897" s="7" t="s">
        <v>1919</v>
      </c>
      <c r="B897" s="8" t="s">
        <v>1786</v>
      </c>
      <c r="C897" s="8" t="s">
        <v>1185</v>
      </c>
      <c r="D897" s="8" t="s">
        <v>1749</v>
      </c>
      <c r="E897" s="8" t="s">
        <v>980</v>
      </c>
    </row>
    <row r="898" spans="1:5" ht="15.6" thickBot="1">
      <c r="A898" s="7" t="s">
        <v>1920</v>
      </c>
      <c r="B898" s="8" t="s">
        <v>1192</v>
      </c>
      <c r="C898" s="8" t="s">
        <v>1185</v>
      </c>
      <c r="D898" s="8" t="s">
        <v>1749</v>
      </c>
      <c r="E898" s="8" t="s">
        <v>980</v>
      </c>
    </row>
    <row r="899" spans="1:5" ht="15.6" thickBot="1">
      <c r="A899" s="7" t="s">
        <v>1921</v>
      </c>
      <c r="B899" s="8" t="s">
        <v>1194</v>
      </c>
      <c r="C899" s="8" t="s">
        <v>1185</v>
      </c>
      <c r="D899" s="8" t="s">
        <v>1749</v>
      </c>
      <c r="E899" s="8" t="s">
        <v>980</v>
      </c>
    </row>
    <row r="900" spans="1:5" ht="15.6" thickBot="1">
      <c r="A900" s="7" t="s">
        <v>1922</v>
      </c>
      <c r="B900" s="8" t="s">
        <v>1464</v>
      </c>
      <c r="C900" s="8" t="s">
        <v>1185</v>
      </c>
      <c r="D900" s="8" t="s">
        <v>1749</v>
      </c>
      <c r="E900" s="8" t="s">
        <v>980</v>
      </c>
    </row>
    <row r="901" spans="1:5" ht="15.6" thickBot="1">
      <c r="A901" s="7" t="s">
        <v>1923</v>
      </c>
      <c r="B901" s="8" t="s">
        <v>1464</v>
      </c>
      <c r="C901" s="8" t="s">
        <v>1185</v>
      </c>
      <c r="D901" s="8" t="s">
        <v>1749</v>
      </c>
      <c r="E901" s="8" t="s">
        <v>980</v>
      </c>
    </row>
    <row r="902" spans="1:5" ht="15.6" thickBot="1">
      <c r="A902" s="7" t="s">
        <v>1924</v>
      </c>
      <c r="B902" s="8" t="s">
        <v>1910</v>
      </c>
      <c r="C902" s="8" t="s">
        <v>1185</v>
      </c>
      <c r="D902" s="8" t="s">
        <v>1749</v>
      </c>
      <c r="E902" s="8" t="s">
        <v>980</v>
      </c>
    </row>
    <row r="903" spans="1:5" ht="15.6" thickBot="1">
      <c r="A903" s="7" t="s">
        <v>1925</v>
      </c>
      <c r="B903" s="8" t="s">
        <v>1194</v>
      </c>
      <c r="C903" s="8" t="s">
        <v>1185</v>
      </c>
      <c r="D903" s="8" t="s">
        <v>1749</v>
      </c>
      <c r="E903" s="8" t="s">
        <v>980</v>
      </c>
    </row>
    <row r="904" spans="1:5" ht="15.6" thickBot="1">
      <c r="A904" s="7" t="s">
        <v>1926</v>
      </c>
      <c r="B904" s="8" t="s">
        <v>1786</v>
      </c>
      <c r="C904" s="8" t="s">
        <v>1185</v>
      </c>
      <c r="D904" s="8" t="s">
        <v>1749</v>
      </c>
      <c r="E904" s="8" t="s">
        <v>980</v>
      </c>
    </row>
    <row r="905" spans="1:5" ht="15.6" thickBot="1">
      <c r="A905" s="7" t="s">
        <v>1927</v>
      </c>
      <c r="B905" s="8" t="s">
        <v>1161</v>
      </c>
      <c r="C905" s="8" t="s">
        <v>1185</v>
      </c>
      <c r="D905" s="8" t="s">
        <v>1749</v>
      </c>
      <c r="E905" s="8" t="s">
        <v>980</v>
      </c>
    </row>
    <row r="906" spans="1:5" ht="15.6" thickBot="1">
      <c r="A906" s="7" t="s">
        <v>1928</v>
      </c>
      <c r="B906" s="8" t="s">
        <v>1910</v>
      </c>
      <c r="C906" s="8" t="s">
        <v>1185</v>
      </c>
      <c r="D906" s="8" t="s">
        <v>1749</v>
      </c>
      <c r="E906" s="8" t="s">
        <v>980</v>
      </c>
    </row>
    <row r="907" spans="1:5" ht="15.6" thickBot="1">
      <c r="A907" s="7" t="s">
        <v>1929</v>
      </c>
      <c r="B907" s="8" t="s">
        <v>1910</v>
      </c>
      <c r="C907" s="8" t="s">
        <v>1185</v>
      </c>
      <c r="D907" s="8" t="s">
        <v>1749</v>
      </c>
      <c r="E907" s="8" t="s">
        <v>980</v>
      </c>
    </row>
    <row r="908" spans="1:5" ht="15.6" thickBot="1">
      <c r="A908" s="7" t="s">
        <v>1930</v>
      </c>
      <c r="B908" s="8" t="s">
        <v>1910</v>
      </c>
      <c r="C908" s="8" t="s">
        <v>1185</v>
      </c>
      <c r="D908" s="8" t="s">
        <v>1749</v>
      </c>
      <c r="E908" s="8" t="s">
        <v>980</v>
      </c>
    </row>
    <row r="909" spans="1:5" ht="15.6" thickBot="1">
      <c r="A909" s="7" t="s">
        <v>1931</v>
      </c>
      <c r="B909" s="8" t="s">
        <v>1250</v>
      </c>
      <c r="C909" s="8" t="s">
        <v>1185</v>
      </c>
      <c r="D909" s="8" t="s">
        <v>1749</v>
      </c>
      <c r="E909" s="8" t="s">
        <v>980</v>
      </c>
    </row>
    <row r="910" spans="1:5" ht="15.6" thickBot="1">
      <c r="A910" s="7" t="s">
        <v>1932</v>
      </c>
      <c r="B910" s="8" t="s">
        <v>1786</v>
      </c>
      <c r="C910" s="8" t="s">
        <v>1185</v>
      </c>
      <c r="D910" s="8" t="s">
        <v>1749</v>
      </c>
      <c r="E910" s="8" t="s">
        <v>980</v>
      </c>
    </row>
    <row r="911" spans="1:5" ht="15.6" thickBot="1">
      <c r="A911" s="7" t="s">
        <v>1933</v>
      </c>
      <c r="B911" s="8" t="s">
        <v>1389</v>
      </c>
      <c r="C911" s="8" t="s">
        <v>1185</v>
      </c>
      <c r="D911" s="8" t="s">
        <v>1749</v>
      </c>
      <c r="E911" s="8" t="s">
        <v>980</v>
      </c>
    </row>
    <row r="912" spans="1:5" ht="15.6" thickBot="1">
      <c r="A912" s="7" t="s">
        <v>1934</v>
      </c>
      <c r="B912" s="8" t="s">
        <v>1786</v>
      </c>
      <c r="C912" s="8" t="s">
        <v>1185</v>
      </c>
      <c r="D912" s="8" t="s">
        <v>1749</v>
      </c>
      <c r="E912" s="8" t="s">
        <v>980</v>
      </c>
    </row>
    <row r="913" spans="1:5" ht="15.6" thickBot="1">
      <c r="A913" s="7" t="s">
        <v>1935</v>
      </c>
      <c r="B913" s="8" t="s">
        <v>1202</v>
      </c>
      <c r="C913" s="8" t="s">
        <v>1185</v>
      </c>
      <c r="D913" s="8" t="s">
        <v>1749</v>
      </c>
      <c r="E913" s="8" t="s">
        <v>980</v>
      </c>
    </row>
    <row r="914" spans="1:5" ht="15.6" thickBot="1">
      <c r="A914" s="7" t="s">
        <v>860</v>
      </c>
      <c r="B914" s="8" t="s">
        <v>1199</v>
      </c>
      <c r="C914" s="8" t="s">
        <v>1185</v>
      </c>
      <c r="D914" s="8" t="s">
        <v>1749</v>
      </c>
      <c r="E914" s="8" t="s">
        <v>1143</v>
      </c>
    </row>
    <row r="915" spans="1:5" ht="15.6" thickBot="1">
      <c r="A915" s="7" t="s">
        <v>1936</v>
      </c>
      <c r="B915" s="8" t="s">
        <v>1199</v>
      </c>
      <c r="C915" s="8" t="s">
        <v>1185</v>
      </c>
      <c r="D915" s="8" t="s">
        <v>1749</v>
      </c>
      <c r="E915" s="8" t="s">
        <v>1143</v>
      </c>
    </row>
    <row r="916" spans="1:5" ht="15.6" thickBot="1">
      <c r="A916" s="7" t="s">
        <v>1937</v>
      </c>
      <c r="B916" s="8" t="s">
        <v>1199</v>
      </c>
      <c r="C916" s="8" t="s">
        <v>1185</v>
      </c>
      <c r="D916" s="8" t="s">
        <v>1749</v>
      </c>
      <c r="E916" s="8" t="s">
        <v>978</v>
      </c>
    </row>
    <row r="917" spans="1:5" ht="15.6" thickBot="1">
      <c r="A917" s="7" t="s">
        <v>1938</v>
      </c>
      <c r="B917" s="8" t="s">
        <v>1199</v>
      </c>
      <c r="C917" s="8" t="s">
        <v>1185</v>
      </c>
      <c r="D917" s="8" t="s">
        <v>1749</v>
      </c>
      <c r="E917" s="8" t="s">
        <v>978</v>
      </c>
    </row>
    <row r="918" spans="1:5" ht="15.6" thickBot="1">
      <c r="A918" s="7" t="s">
        <v>1939</v>
      </c>
      <c r="B918" s="8" t="s">
        <v>1192</v>
      </c>
      <c r="C918" s="8" t="s">
        <v>1185</v>
      </c>
      <c r="D918" s="8" t="s">
        <v>1749</v>
      </c>
      <c r="E918" s="8" t="s">
        <v>980</v>
      </c>
    </row>
    <row r="919" spans="1:5" ht="15.6" thickBot="1">
      <c r="A919" s="7" t="s">
        <v>1940</v>
      </c>
      <c r="B919" s="8" t="s">
        <v>1192</v>
      </c>
      <c r="C919" s="8" t="s">
        <v>1185</v>
      </c>
      <c r="D919" s="8" t="s">
        <v>1749</v>
      </c>
      <c r="E919" s="8" t="s">
        <v>980</v>
      </c>
    </row>
    <row r="920" spans="1:5" ht="15.6" thickBot="1">
      <c r="A920" s="7" t="s">
        <v>1941</v>
      </c>
      <c r="B920" s="8" t="s">
        <v>1192</v>
      </c>
      <c r="C920" s="8" t="s">
        <v>1185</v>
      </c>
      <c r="D920" s="8" t="s">
        <v>1749</v>
      </c>
      <c r="E920" s="8" t="s">
        <v>980</v>
      </c>
    </row>
    <row r="921" spans="1:5" ht="15.6" thickBot="1">
      <c r="A921" s="7" t="s">
        <v>1942</v>
      </c>
      <c r="B921" s="8" t="s">
        <v>1786</v>
      </c>
      <c r="C921" s="8" t="s">
        <v>1185</v>
      </c>
      <c r="D921" s="8" t="s">
        <v>1749</v>
      </c>
      <c r="E921" s="8" t="s">
        <v>980</v>
      </c>
    </row>
    <row r="922" spans="1:5" ht="15.6" thickBot="1">
      <c r="A922" s="7" t="s">
        <v>1943</v>
      </c>
      <c r="B922" s="8" t="s">
        <v>1192</v>
      </c>
      <c r="C922" s="8" t="s">
        <v>1185</v>
      </c>
      <c r="D922" s="8" t="s">
        <v>1749</v>
      </c>
      <c r="E922" s="8" t="s">
        <v>980</v>
      </c>
    </row>
    <row r="923" spans="1:5" ht="15.6" thickBot="1">
      <c r="A923" s="7" t="s">
        <v>1944</v>
      </c>
      <c r="B923" s="8" t="s">
        <v>1068</v>
      </c>
      <c r="C923" s="8" t="s">
        <v>1068</v>
      </c>
      <c r="D923" s="8" t="s">
        <v>1749</v>
      </c>
      <c r="E923" s="8" t="s">
        <v>1055</v>
      </c>
    </row>
    <row r="924" spans="1:5" ht="15.6" thickBot="1">
      <c r="A924" s="7" t="s">
        <v>1945</v>
      </c>
      <c r="B924" s="8" t="s">
        <v>1068</v>
      </c>
      <c r="C924" s="8" t="s">
        <v>1068</v>
      </c>
      <c r="D924" s="8" t="s">
        <v>1749</v>
      </c>
      <c r="E924" s="8" t="s">
        <v>1055</v>
      </c>
    </row>
    <row r="925" spans="1:5" ht="15.6" thickBot="1">
      <c r="A925" s="7" t="s">
        <v>1946</v>
      </c>
      <c r="B925" s="8" t="s">
        <v>1068</v>
      </c>
      <c r="C925" s="8" t="s">
        <v>1068</v>
      </c>
      <c r="D925" s="8" t="s">
        <v>1749</v>
      </c>
      <c r="E925" s="8" t="s">
        <v>1055</v>
      </c>
    </row>
    <row r="926" spans="1:5" ht="15.6" thickBot="1">
      <c r="A926" s="7" t="s">
        <v>1947</v>
      </c>
      <c r="B926" s="8" t="s">
        <v>1068</v>
      </c>
      <c r="C926" s="8" t="s">
        <v>1068</v>
      </c>
      <c r="D926" s="8" t="s">
        <v>1749</v>
      </c>
      <c r="E926" s="8" t="s">
        <v>1055</v>
      </c>
    </row>
    <row r="927" spans="1:5" ht="15.6" thickBot="1">
      <c r="A927" s="7" t="s">
        <v>1948</v>
      </c>
      <c r="B927" s="8" t="s">
        <v>1068</v>
      </c>
      <c r="C927" s="8" t="s">
        <v>1068</v>
      </c>
      <c r="D927" s="8" t="s">
        <v>1749</v>
      </c>
      <c r="E927" s="8" t="s">
        <v>1093</v>
      </c>
    </row>
    <row r="928" spans="1:5" ht="15.6" thickBot="1">
      <c r="A928" s="7" t="s">
        <v>1949</v>
      </c>
      <c r="B928" s="8" t="s">
        <v>1105</v>
      </c>
      <c r="C928" s="8" t="s">
        <v>1090</v>
      </c>
      <c r="D928" s="8" t="s">
        <v>1749</v>
      </c>
      <c r="E928" s="8" t="s">
        <v>1093</v>
      </c>
    </row>
    <row r="929" spans="1:5" ht="15.6" thickBot="1">
      <c r="A929" s="7" t="s">
        <v>1950</v>
      </c>
      <c r="B929" s="8" t="s">
        <v>1089</v>
      </c>
      <c r="C929" s="8" t="s">
        <v>1090</v>
      </c>
      <c r="D929" s="8" t="s">
        <v>1749</v>
      </c>
      <c r="E929" s="8" t="s">
        <v>1055</v>
      </c>
    </row>
    <row r="930" spans="1:5" ht="15.6" thickBot="1">
      <c r="A930" s="7" t="s">
        <v>1951</v>
      </c>
      <c r="B930" s="8" t="s">
        <v>1089</v>
      </c>
      <c r="C930" s="8" t="s">
        <v>1090</v>
      </c>
      <c r="D930" s="8" t="s">
        <v>1749</v>
      </c>
      <c r="E930" s="8" t="s">
        <v>978</v>
      </c>
    </row>
    <row r="931" spans="1:5" ht="15.6" thickBot="1">
      <c r="A931" s="7" t="s">
        <v>1952</v>
      </c>
      <c r="B931" s="8" t="s">
        <v>1103</v>
      </c>
      <c r="C931" s="8" t="s">
        <v>1090</v>
      </c>
      <c r="D931" s="8" t="s">
        <v>1749</v>
      </c>
      <c r="E931" s="8" t="s">
        <v>1093</v>
      </c>
    </row>
    <row r="932" spans="1:5" ht="15.6" thickBot="1">
      <c r="A932" s="7" t="s">
        <v>1953</v>
      </c>
      <c r="B932" s="8" t="s">
        <v>1096</v>
      </c>
      <c r="C932" s="8" t="s">
        <v>1090</v>
      </c>
      <c r="D932" s="8" t="s">
        <v>1749</v>
      </c>
      <c r="E932" s="8" t="s">
        <v>1055</v>
      </c>
    </row>
    <row r="933" spans="1:5" ht="15.6" thickBot="1">
      <c r="A933" s="7" t="s">
        <v>1954</v>
      </c>
      <c r="B933" s="8" t="s">
        <v>1089</v>
      </c>
      <c r="C933" s="8" t="s">
        <v>1090</v>
      </c>
      <c r="D933" s="8" t="s">
        <v>1749</v>
      </c>
      <c r="E933" s="8" t="s">
        <v>1055</v>
      </c>
    </row>
    <row r="934" spans="1:5" ht="15.6" thickBot="1">
      <c r="A934" s="7" t="s">
        <v>1955</v>
      </c>
      <c r="B934" s="8" t="s">
        <v>1095</v>
      </c>
      <c r="C934" s="8" t="s">
        <v>1090</v>
      </c>
      <c r="D934" s="8" t="s">
        <v>1749</v>
      </c>
      <c r="E934" s="8" t="s">
        <v>1055</v>
      </c>
    </row>
    <row r="935" spans="1:5" ht="15.6" thickBot="1">
      <c r="A935" s="7" t="s">
        <v>1956</v>
      </c>
      <c r="B935" s="8" t="s">
        <v>1095</v>
      </c>
      <c r="C935" s="8" t="s">
        <v>1090</v>
      </c>
      <c r="D935" s="8" t="s">
        <v>1749</v>
      </c>
      <c r="E935" s="8" t="s">
        <v>1055</v>
      </c>
    </row>
    <row r="936" spans="1:5" ht="15.6" thickBot="1">
      <c r="A936" s="7" t="s">
        <v>1957</v>
      </c>
      <c r="B936" s="8" t="s">
        <v>1101</v>
      </c>
      <c r="C936" s="8" t="s">
        <v>1090</v>
      </c>
      <c r="D936" s="8" t="s">
        <v>1749</v>
      </c>
      <c r="E936" s="8" t="s">
        <v>1055</v>
      </c>
    </row>
    <row r="937" spans="1:5" ht="15.6" thickBot="1">
      <c r="A937" s="7" t="s">
        <v>1958</v>
      </c>
      <c r="B937" s="8" t="s">
        <v>1101</v>
      </c>
      <c r="C937" s="8" t="s">
        <v>1090</v>
      </c>
      <c r="D937" s="8" t="s">
        <v>1749</v>
      </c>
      <c r="E937" s="8" t="s">
        <v>1055</v>
      </c>
    </row>
    <row r="938" spans="1:5" ht="15.6" thickBot="1">
      <c r="A938" s="7" t="s">
        <v>1959</v>
      </c>
      <c r="B938" s="8" t="s">
        <v>1103</v>
      </c>
      <c r="C938" s="8" t="s">
        <v>1090</v>
      </c>
      <c r="D938" s="8" t="s">
        <v>1749</v>
      </c>
      <c r="E938" s="8" t="s">
        <v>1055</v>
      </c>
    </row>
    <row r="939" spans="1:5" ht="15.6" thickBot="1">
      <c r="A939" s="7" t="s">
        <v>1960</v>
      </c>
      <c r="B939" s="8" t="s">
        <v>1107</v>
      </c>
      <c r="C939" s="8" t="s">
        <v>1090</v>
      </c>
      <c r="D939" s="8" t="s">
        <v>1749</v>
      </c>
      <c r="E939" s="8" t="s">
        <v>1055</v>
      </c>
    </row>
    <row r="940" spans="1:5" ht="15.6" thickBot="1">
      <c r="A940" s="7" t="s">
        <v>1961</v>
      </c>
      <c r="B940" s="8" t="s">
        <v>1107</v>
      </c>
      <c r="C940" s="8" t="s">
        <v>1090</v>
      </c>
      <c r="D940" s="8" t="s">
        <v>1749</v>
      </c>
      <c r="E940" s="8" t="s">
        <v>1055</v>
      </c>
    </row>
    <row r="941" spans="1:5" ht="15.6" thickBot="1">
      <c r="A941" s="7" t="s">
        <v>1962</v>
      </c>
      <c r="B941" s="8" t="s">
        <v>1107</v>
      </c>
      <c r="C941" s="8" t="s">
        <v>1090</v>
      </c>
      <c r="D941" s="8" t="s">
        <v>1749</v>
      </c>
      <c r="E941" s="8" t="s">
        <v>1055</v>
      </c>
    </row>
    <row r="942" spans="1:5" ht="15.6" thickBot="1">
      <c r="A942" s="7" t="s">
        <v>1963</v>
      </c>
      <c r="B942" s="8" t="s">
        <v>1107</v>
      </c>
      <c r="C942" s="8" t="s">
        <v>1090</v>
      </c>
      <c r="D942" s="8" t="s">
        <v>1749</v>
      </c>
      <c r="E942" s="8" t="s">
        <v>978</v>
      </c>
    </row>
    <row r="943" spans="1:5" ht="15.6" thickBot="1">
      <c r="A943" s="7" t="s">
        <v>1964</v>
      </c>
      <c r="B943" s="8" t="s">
        <v>1107</v>
      </c>
      <c r="C943" s="8" t="s">
        <v>1090</v>
      </c>
      <c r="D943" s="8" t="s">
        <v>1749</v>
      </c>
      <c r="E943" s="8" t="s">
        <v>1055</v>
      </c>
    </row>
    <row r="944" spans="1:5" ht="15.6" thickBot="1">
      <c r="A944" s="7" t="s">
        <v>1965</v>
      </c>
      <c r="B944" s="8" t="s">
        <v>1112</v>
      </c>
      <c r="C944" s="8" t="s">
        <v>1090</v>
      </c>
      <c r="D944" s="8" t="s">
        <v>1749</v>
      </c>
      <c r="E944" s="8" t="s">
        <v>1055</v>
      </c>
    </row>
    <row r="945" spans="1:5" ht="15.6" thickBot="1">
      <c r="A945" s="7" t="s">
        <v>1966</v>
      </c>
      <c r="B945" s="8" t="s">
        <v>1112</v>
      </c>
      <c r="C945" s="8" t="s">
        <v>1090</v>
      </c>
      <c r="D945" s="8" t="s">
        <v>1749</v>
      </c>
      <c r="E945" s="8" t="s">
        <v>1055</v>
      </c>
    </row>
    <row r="946" spans="1:5" ht="15.6" thickBot="1">
      <c r="A946" s="7" t="s">
        <v>1967</v>
      </c>
      <c r="B946" s="8" t="s">
        <v>1112</v>
      </c>
      <c r="C946" s="8" t="s">
        <v>1090</v>
      </c>
      <c r="D946" s="8" t="s">
        <v>1749</v>
      </c>
      <c r="E946" s="8" t="s">
        <v>1055</v>
      </c>
    </row>
    <row r="947" spans="1:5" ht="15.6" thickBot="1">
      <c r="A947" s="7" t="s">
        <v>1968</v>
      </c>
      <c r="B947" s="8" t="s">
        <v>1112</v>
      </c>
      <c r="C947" s="8" t="s">
        <v>1090</v>
      </c>
      <c r="D947" s="8" t="s">
        <v>1749</v>
      </c>
      <c r="E947" s="8" t="s">
        <v>1055</v>
      </c>
    </row>
    <row r="948" spans="1:5" ht="15.6" thickBot="1">
      <c r="A948" s="7" t="s">
        <v>1969</v>
      </c>
      <c r="B948" s="8" t="s">
        <v>1112</v>
      </c>
      <c r="C948" s="8" t="s">
        <v>1090</v>
      </c>
      <c r="D948" s="8" t="s">
        <v>1749</v>
      </c>
      <c r="E948" s="8" t="s">
        <v>1055</v>
      </c>
    </row>
    <row r="949" spans="1:5" ht="15.6" thickBot="1">
      <c r="A949" s="7" t="s">
        <v>1970</v>
      </c>
      <c r="B949" s="8" t="s">
        <v>1112</v>
      </c>
      <c r="C949" s="8" t="s">
        <v>1090</v>
      </c>
      <c r="D949" s="8" t="s">
        <v>1749</v>
      </c>
      <c r="E949" s="8" t="s">
        <v>978</v>
      </c>
    </row>
    <row r="950" spans="1:5" ht="15.6" thickBot="1">
      <c r="A950" s="7" t="s">
        <v>1971</v>
      </c>
      <c r="B950" s="8" t="s">
        <v>1112</v>
      </c>
      <c r="C950" s="8" t="s">
        <v>1090</v>
      </c>
      <c r="D950" s="8" t="s">
        <v>1749</v>
      </c>
      <c r="E950" s="8" t="s">
        <v>978</v>
      </c>
    </row>
    <row r="951" spans="1:5" ht="15.6" thickBot="1">
      <c r="A951" s="7" t="s">
        <v>1972</v>
      </c>
      <c r="B951" s="8" t="s">
        <v>1112</v>
      </c>
      <c r="C951" s="8" t="s">
        <v>1090</v>
      </c>
      <c r="D951" s="8" t="s">
        <v>1749</v>
      </c>
      <c r="E951" s="8" t="s">
        <v>1055</v>
      </c>
    </row>
    <row r="952" spans="1:5" ht="15.6" thickBot="1">
      <c r="A952" s="7" t="s">
        <v>1973</v>
      </c>
      <c r="B952" s="8" t="s">
        <v>1112</v>
      </c>
      <c r="C952" s="8" t="s">
        <v>1090</v>
      </c>
      <c r="D952" s="8" t="s">
        <v>1749</v>
      </c>
      <c r="E952" s="8" t="s">
        <v>1055</v>
      </c>
    </row>
    <row r="953" spans="1:5" ht="15.6" thickBot="1">
      <c r="A953" s="7" t="s">
        <v>1974</v>
      </c>
      <c r="B953" s="8" t="s">
        <v>1096</v>
      </c>
      <c r="C953" s="8" t="s">
        <v>1090</v>
      </c>
      <c r="D953" s="8" t="s">
        <v>1749</v>
      </c>
      <c r="E953" s="8" t="s">
        <v>1055</v>
      </c>
    </row>
    <row r="954" spans="1:5" ht="15.6" thickBot="1">
      <c r="A954" s="7" t="s">
        <v>1975</v>
      </c>
      <c r="B954" s="8" t="s">
        <v>1096</v>
      </c>
      <c r="C954" s="8" t="s">
        <v>1090</v>
      </c>
      <c r="D954" s="8" t="s">
        <v>1749</v>
      </c>
      <c r="E954" s="8" t="s">
        <v>1055</v>
      </c>
    </row>
    <row r="955" spans="1:5" ht="15.6" thickBot="1">
      <c r="A955" s="7" t="s">
        <v>1976</v>
      </c>
      <c r="B955" s="8" t="s">
        <v>1103</v>
      </c>
      <c r="C955" s="8" t="s">
        <v>1090</v>
      </c>
      <c r="D955" s="8" t="s">
        <v>1749</v>
      </c>
      <c r="E955" s="8" t="s">
        <v>1055</v>
      </c>
    </row>
    <row r="956" spans="1:5" ht="15.6" thickBot="1">
      <c r="A956" s="7" t="s">
        <v>1977</v>
      </c>
      <c r="B956" s="8" t="s">
        <v>1096</v>
      </c>
      <c r="C956" s="8" t="s">
        <v>1090</v>
      </c>
      <c r="D956" s="8" t="s">
        <v>1749</v>
      </c>
      <c r="E956" s="8" t="s">
        <v>1055</v>
      </c>
    </row>
    <row r="957" spans="1:5" ht="15.6" thickBot="1">
      <c r="A957" s="7" t="s">
        <v>1978</v>
      </c>
      <c r="B957" s="8" t="s">
        <v>1096</v>
      </c>
      <c r="C957" s="8" t="s">
        <v>1090</v>
      </c>
      <c r="D957" s="8" t="s">
        <v>1749</v>
      </c>
      <c r="E957" s="8" t="s">
        <v>978</v>
      </c>
    </row>
    <row r="958" spans="1:5" ht="15.6" thickBot="1">
      <c r="A958" s="7" t="s">
        <v>1979</v>
      </c>
      <c r="B958" s="8" t="s">
        <v>1095</v>
      </c>
      <c r="C958" s="8" t="s">
        <v>1090</v>
      </c>
      <c r="D958" s="8" t="s">
        <v>1749</v>
      </c>
      <c r="E958" s="8" t="s">
        <v>1055</v>
      </c>
    </row>
    <row r="959" spans="1:5" ht="15.6" thickBot="1">
      <c r="A959" s="7" t="s">
        <v>1980</v>
      </c>
      <c r="B959" s="8" t="s">
        <v>1095</v>
      </c>
      <c r="C959" s="8" t="s">
        <v>1090</v>
      </c>
      <c r="D959" s="8" t="s">
        <v>1749</v>
      </c>
      <c r="E959" s="8" t="s">
        <v>1055</v>
      </c>
    </row>
    <row r="960" spans="1:5" ht="15.6" thickBot="1">
      <c r="A960" s="7" t="s">
        <v>1981</v>
      </c>
      <c r="B960" s="8" t="s">
        <v>1103</v>
      </c>
      <c r="C960" s="8" t="s">
        <v>1090</v>
      </c>
      <c r="D960" s="8" t="s">
        <v>1749</v>
      </c>
      <c r="E960" s="8" t="s">
        <v>1055</v>
      </c>
    </row>
    <row r="961" spans="1:5" ht="15.6" thickBot="1">
      <c r="A961" s="7" t="s">
        <v>1982</v>
      </c>
      <c r="B961" s="8" t="s">
        <v>1103</v>
      </c>
      <c r="C961" s="8" t="s">
        <v>1090</v>
      </c>
      <c r="D961" s="8" t="s">
        <v>1749</v>
      </c>
      <c r="E961" s="8" t="s">
        <v>1055</v>
      </c>
    </row>
    <row r="962" spans="1:5" ht="15.6" thickBot="1">
      <c r="A962" s="7" t="s">
        <v>1983</v>
      </c>
      <c r="B962" s="8" t="s">
        <v>1103</v>
      </c>
      <c r="C962" s="8" t="s">
        <v>1090</v>
      </c>
      <c r="D962" s="8" t="s">
        <v>1749</v>
      </c>
      <c r="E962" s="8" t="s">
        <v>1055</v>
      </c>
    </row>
    <row r="963" spans="1:5" ht="15.6" thickBot="1">
      <c r="A963" s="7" t="s">
        <v>1984</v>
      </c>
      <c r="B963" s="8" t="s">
        <v>1089</v>
      </c>
      <c r="C963" s="8" t="s">
        <v>1090</v>
      </c>
      <c r="D963" s="8" t="s">
        <v>1749</v>
      </c>
      <c r="E963" s="8" t="s">
        <v>1055</v>
      </c>
    </row>
    <row r="964" spans="1:5" ht="15.6" thickBot="1">
      <c r="A964" s="7" t="s">
        <v>1985</v>
      </c>
      <c r="B964" s="8" t="s">
        <v>1105</v>
      </c>
      <c r="C964" s="8" t="s">
        <v>1090</v>
      </c>
      <c r="D964" s="8" t="s">
        <v>1749</v>
      </c>
      <c r="E964" s="8" t="s">
        <v>1055</v>
      </c>
    </row>
    <row r="965" spans="1:5" ht="15.6" thickBot="1">
      <c r="A965" s="7" t="s">
        <v>1986</v>
      </c>
      <c r="B965" s="8" t="s">
        <v>1987</v>
      </c>
      <c r="C965" s="8" t="s">
        <v>1090</v>
      </c>
      <c r="D965" s="8" t="s">
        <v>1749</v>
      </c>
      <c r="E965" s="8" t="s">
        <v>1055</v>
      </c>
    </row>
    <row r="966" spans="1:5" ht="15.6" thickBot="1">
      <c r="A966" s="7" t="s">
        <v>1988</v>
      </c>
      <c r="B966" s="8" t="s">
        <v>1139</v>
      </c>
      <c r="C966" s="8" t="s">
        <v>1090</v>
      </c>
      <c r="D966" s="8" t="s">
        <v>1749</v>
      </c>
      <c r="E966" s="8" t="s">
        <v>1055</v>
      </c>
    </row>
    <row r="967" spans="1:5" ht="15.6" thickBot="1">
      <c r="A967" s="7" t="s">
        <v>1989</v>
      </c>
      <c r="B967" s="8" t="s">
        <v>1089</v>
      </c>
      <c r="C967" s="8" t="s">
        <v>1090</v>
      </c>
      <c r="D967" s="8" t="s">
        <v>1749</v>
      </c>
      <c r="E967" s="8" t="s">
        <v>1055</v>
      </c>
    </row>
    <row r="968" spans="1:5" ht="15.6" thickBot="1">
      <c r="A968" s="7" t="s">
        <v>1990</v>
      </c>
      <c r="B968" s="8" t="s">
        <v>1089</v>
      </c>
      <c r="C968" s="8" t="s">
        <v>1090</v>
      </c>
      <c r="D968" s="8" t="s">
        <v>1749</v>
      </c>
      <c r="E968" s="8" t="s">
        <v>1055</v>
      </c>
    </row>
    <row r="969" spans="1:5" ht="15.6" thickBot="1">
      <c r="A969" s="7" t="s">
        <v>1991</v>
      </c>
      <c r="B969" s="8" t="s">
        <v>1103</v>
      </c>
      <c r="C969" s="8" t="s">
        <v>1090</v>
      </c>
      <c r="D969" s="8" t="s">
        <v>1749</v>
      </c>
      <c r="E969" s="8" t="s">
        <v>1055</v>
      </c>
    </row>
    <row r="970" spans="1:5" ht="15.6" thickBot="1">
      <c r="A970" s="7" t="s">
        <v>1992</v>
      </c>
      <c r="B970" s="8" t="s">
        <v>1103</v>
      </c>
      <c r="C970" s="8" t="s">
        <v>1090</v>
      </c>
      <c r="D970" s="8" t="s">
        <v>1749</v>
      </c>
      <c r="E970" s="8" t="s">
        <v>1055</v>
      </c>
    </row>
    <row r="971" spans="1:5" ht="15.6" thickBot="1">
      <c r="A971" s="7" t="s">
        <v>760</v>
      </c>
      <c r="B971" s="8" t="s">
        <v>1089</v>
      </c>
      <c r="C971" s="8" t="s">
        <v>1090</v>
      </c>
      <c r="D971" s="8" t="s">
        <v>1749</v>
      </c>
      <c r="E971" s="8" t="s">
        <v>1055</v>
      </c>
    </row>
    <row r="972" spans="1:5" ht="15.6" thickBot="1">
      <c r="A972" s="7" t="s">
        <v>1993</v>
      </c>
      <c r="B972" s="8" t="s">
        <v>1089</v>
      </c>
      <c r="C972" s="8" t="s">
        <v>1090</v>
      </c>
      <c r="D972" s="8" t="s">
        <v>1749</v>
      </c>
      <c r="E972" s="8" t="s">
        <v>1055</v>
      </c>
    </row>
    <row r="973" spans="1:5" ht="15.6" thickBot="1">
      <c r="A973" s="7" t="s">
        <v>1994</v>
      </c>
      <c r="B973" s="8" t="s">
        <v>1089</v>
      </c>
      <c r="C973" s="8" t="s">
        <v>1090</v>
      </c>
      <c r="D973" s="8" t="s">
        <v>1749</v>
      </c>
      <c r="E973" s="8" t="s">
        <v>1055</v>
      </c>
    </row>
    <row r="974" spans="1:5" ht="15.6" thickBot="1">
      <c r="A974" s="7" t="s">
        <v>1995</v>
      </c>
      <c r="B974" s="8" t="s">
        <v>1112</v>
      </c>
      <c r="C974" s="8" t="s">
        <v>1090</v>
      </c>
      <c r="D974" s="8" t="s">
        <v>1749</v>
      </c>
      <c r="E974" s="8" t="s">
        <v>978</v>
      </c>
    </row>
    <row r="975" spans="1:5" ht="15.6" thickBot="1">
      <c r="A975" s="7" t="s">
        <v>1996</v>
      </c>
      <c r="B975" s="8" t="s">
        <v>1148</v>
      </c>
      <c r="C975" s="8" t="s">
        <v>1149</v>
      </c>
      <c r="D975" s="8" t="s">
        <v>1749</v>
      </c>
      <c r="E975" s="8" t="s">
        <v>1055</v>
      </c>
    </row>
    <row r="976" spans="1:5" ht="15.6" thickBot="1">
      <c r="A976" s="7" t="s">
        <v>1997</v>
      </c>
      <c r="B976" s="8" t="s">
        <v>1998</v>
      </c>
      <c r="C976" s="8" t="s">
        <v>1998</v>
      </c>
      <c r="D976" s="8" t="s">
        <v>1749</v>
      </c>
      <c r="E976" s="8" t="s">
        <v>978</v>
      </c>
    </row>
    <row r="977" spans="1:5" ht="15.6" thickBot="1">
      <c r="A977" s="7" t="s">
        <v>1999</v>
      </c>
      <c r="B977" s="8" t="s">
        <v>1998</v>
      </c>
      <c r="C977" s="8" t="s">
        <v>1998</v>
      </c>
      <c r="D977" s="8" t="s">
        <v>1749</v>
      </c>
      <c r="E977" s="8" t="s">
        <v>978</v>
      </c>
    </row>
    <row r="978" spans="1:5" ht="15.6" thickBot="1">
      <c r="A978" s="7" t="s">
        <v>2000</v>
      </c>
      <c r="B978" s="8" t="s">
        <v>1998</v>
      </c>
      <c r="C978" s="8" t="s">
        <v>1998</v>
      </c>
      <c r="D978" s="8" t="s">
        <v>1749</v>
      </c>
      <c r="E978" s="8" t="s">
        <v>978</v>
      </c>
    </row>
    <row r="979" spans="1:5" ht="15.6" thickBot="1">
      <c r="A979" s="7" t="s">
        <v>2001</v>
      </c>
      <c r="B979" s="8" t="s">
        <v>1998</v>
      </c>
      <c r="C979" s="8" t="s">
        <v>1998</v>
      </c>
      <c r="D979" s="8" t="s">
        <v>1749</v>
      </c>
      <c r="E979" s="8" t="s">
        <v>978</v>
      </c>
    </row>
    <row r="980" spans="1:5" ht="15.6" thickBot="1">
      <c r="A980" s="7" t="s">
        <v>2002</v>
      </c>
      <c r="B980" s="8" t="s">
        <v>1163</v>
      </c>
      <c r="C980" s="8" t="s">
        <v>1163</v>
      </c>
      <c r="D980" s="8" t="s">
        <v>1749</v>
      </c>
      <c r="E980" s="8" t="s">
        <v>1055</v>
      </c>
    </row>
    <row r="981" spans="1:5" ht="15.6" thickBot="1">
      <c r="A981" s="7" t="s">
        <v>2003</v>
      </c>
      <c r="B981" s="8" t="s">
        <v>1163</v>
      </c>
      <c r="C981" s="8" t="s">
        <v>1163</v>
      </c>
      <c r="D981" s="8" t="s">
        <v>1749</v>
      </c>
      <c r="E981" s="8" t="s">
        <v>1055</v>
      </c>
    </row>
    <row r="982" spans="1:5" ht="15.6" thickBot="1">
      <c r="A982" s="7" t="s">
        <v>2004</v>
      </c>
      <c r="B982" s="8" t="s">
        <v>1163</v>
      </c>
      <c r="C982" s="8" t="s">
        <v>1163</v>
      </c>
      <c r="D982" s="8" t="s">
        <v>1749</v>
      </c>
      <c r="E982" s="8" t="s">
        <v>1055</v>
      </c>
    </row>
    <row r="983" spans="1:5" ht="15.6" thickBot="1">
      <c r="A983" s="7" t="s">
        <v>2005</v>
      </c>
      <c r="B983" s="8" t="s">
        <v>1163</v>
      </c>
      <c r="C983" s="8" t="s">
        <v>1163</v>
      </c>
      <c r="D983" s="8" t="s">
        <v>1749</v>
      </c>
      <c r="E983" s="8" t="s">
        <v>1055</v>
      </c>
    </row>
    <row r="984" spans="1:5" ht="15.6" thickBot="1">
      <c r="A984" s="7" t="s">
        <v>2006</v>
      </c>
      <c r="B984" s="8" t="s">
        <v>1163</v>
      </c>
      <c r="C984" s="8" t="s">
        <v>1163</v>
      </c>
      <c r="D984" s="8" t="s">
        <v>1749</v>
      </c>
      <c r="E984" s="8" t="s">
        <v>1055</v>
      </c>
    </row>
    <row r="985" spans="1:5" ht="15.6" thickBot="1">
      <c r="A985" s="7" t="s">
        <v>2007</v>
      </c>
      <c r="B985" s="8" t="s">
        <v>1163</v>
      </c>
      <c r="C985" s="8" t="s">
        <v>1163</v>
      </c>
      <c r="D985" s="8" t="s">
        <v>1749</v>
      </c>
      <c r="E985" s="8" t="s">
        <v>1055</v>
      </c>
    </row>
    <row r="986" spans="1:5" ht="15.6" thickBot="1">
      <c r="A986" s="7" t="s">
        <v>2008</v>
      </c>
      <c r="B986" s="8" t="s">
        <v>1163</v>
      </c>
      <c r="C986" s="8" t="s">
        <v>1163</v>
      </c>
      <c r="D986" s="8" t="s">
        <v>1749</v>
      </c>
      <c r="E986" s="8" t="s">
        <v>978</v>
      </c>
    </row>
    <row r="987" spans="1:5" ht="15.6" thickBot="1">
      <c r="A987" s="7" t="s">
        <v>2009</v>
      </c>
      <c r="B987" s="8" t="s">
        <v>1163</v>
      </c>
      <c r="C987" s="8" t="s">
        <v>1163</v>
      </c>
      <c r="D987" s="8" t="s">
        <v>1749</v>
      </c>
      <c r="E987" s="8" t="s">
        <v>1093</v>
      </c>
    </row>
    <row r="988" spans="1:5" ht="15.6" thickBot="1">
      <c r="A988" s="7" t="s">
        <v>2010</v>
      </c>
      <c r="B988" s="8" t="s">
        <v>1163</v>
      </c>
      <c r="C988" s="8" t="s">
        <v>1163</v>
      </c>
      <c r="D988" s="8" t="s">
        <v>1749</v>
      </c>
      <c r="E988" s="8" t="s">
        <v>1093</v>
      </c>
    </row>
    <row r="989" spans="1:5" ht="15.6" thickBot="1">
      <c r="A989" s="7" t="s">
        <v>2011</v>
      </c>
      <c r="B989" s="8" t="s">
        <v>1163</v>
      </c>
      <c r="C989" s="8" t="s">
        <v>1163</v>
      </c>
      <c r="D989" s="8" t="s">
        <v>1749</v>
      </c>
      <c r="E989" s="8" t="s">
        <v>1055</v>
      </c>
    </row>
    <row r="990" spans="1:5" ht="15.6" thickBot="1">
      <c r="A990" s="7" t="s">
        <v>2012</v>
      </c>
      <c r="B990" s="8" t="s">
        <v>1163</v>
      </c>
      <c r="C990" s="8" t="s">
        <v>1163</v>
      </c>
      <c r="D990" s="8" t="s">
        <v>1749</v>
      </c>
      <c r="E990" s="8" t="s">
        <v>1055</v>
      </c>
    </row>
    <row r="991" spans="1:5" ht="15.6" thickBot="1">
      <c r="A991" s="7" t="s">
        <v>2013</v>
      </c>
      <c r="B991" s="8" t="s">
        <v>1163</v>
      </c>
      <c r="C991" s="8" t="s">
        <v>1163</v>
      </c>
      <c r="D991" s="8" t="s">
        <v>1749</v>
      </c>
      <c r="E991" s="8" t="s">
        <v>1055</v>
      </c>
    </row>
    <row r="992" spans="1:5" ht="15.6" thickBot="1">
      <c r="A992" s="7" t="s">
        <v>2014</v>
      </c>
      <c r="B992" s="8" t="s">
        <v>1163</v>
      </c>
      <c r="C992" s="8" t="s">
        <v>1163</v>
      </c>
      <c r="D992" s="8" t="s">
        <v>1749</v>
      </c>
      <c r="E992" s="8" t="s">
        <v>1055</v>
      </c>
    </row>
    <row r="993" spans="1:5" ht="15.6" thickBot="1">
      <c r="A993" s="7" t="s">
        <v>2015</v>
      </c>
      <c r="B993" s="8" t="s">
        <v>1163</v>
      </c>
      <c r="C993" s="8" t="s">
        <v>1163</v>
      </c>
      <c r="D993" s="8" t="s">
        <v>1749</v>
      </c>
      <c r="E993" s="8" t="s">
        <v>1055</v>
      </c>
    </row>
    <row r="994" spans="1:5" ht="15.6" thickBot="1">
      <c r="A994" s="7" t="s">
        <v>2016</v>
      </c>
      <c r="B994" s="8" t="s">
        <v>1163</v>
      </c>
      <c r="C994" s="8" t="s">
        <v>1163</v>
      </c>
      <c r="D994" s="8" t="s">
        <v>1749</v>
      </c>
      <c r="E994" s="8" t="s">
        <v>1055</v>
      </c>
    </row>
    <row r="995" spans="1:5" ht="15.6" thickBot="1">
      <c r="A995" s="7" t="s">
        <v>2017</v>
      </c>
      <c r="B995" s="8" t="s">
        <v>1163</v>
      </c>
      <c r="C995" s="8" t="s">
        <v>1163</v>
      </c>
      <c r="D995" s="8" t="s">
        <v>1749</v>
      </c>
      <c r="E995" s="8" t="s">
        <v>1055</v>
      </c>
    </row>
    <row r="996" spans="1:5" ht="15.6" thickBot="1">
      <c r="A996" s="7" t="s">
        <v>2018</v>
      </c>
      <c r="B996" s="8" t="s">
        <v>1163</v>
      </c>
      <c r="C996" s="8" t="s">
        <v>1163</v>
      </c>
      <c r="D996" s="8" t="s">
        <v>1749</v>
      </c>
      <c r="E996" s="8" t="s">
        <v>1055</v>
      </c>
    </row>
    <row r="997" spans="1:5" ht="15.6" thickBot="1">
      <c r="A997" s="7" t="s">
        <v>2019</v>
      </c>
      <c r="B997" s="8" t="s">
        <v>1163</v>
      </c>
      <c r="C997" s="8" t="s">
        <v>1163</v>
      </c>
      <c r="D997" s="8" t="s">
        <v>1749</v>
      </c>
      <c r="E997" s="8" t="s">
        <v>1055</v>
      </c>
    </row>
    <row r="998" spans="1:5" ht="15.6" thickBot="1">
      <c r="A998" s="7" t="s">
        <v>2020</v>
      </c>
      <c r="B998" s="8" t="s">
        <v>1163</v>
      </c>
      <c r="C998" s="8" t="s">
        <v>1163</v>
      </c>
      <c r="D998" s="8" t="s">
        <v>1749</v>
      </c>
      <c r="E998" s="8" t="s">
        <v>1055</v>
      </c>
    </row>
    <row r="999" spans="1:5" ht="15.6" thickBot="1">
      <c r="A999" s="7" t="s">
        <v>2021</v>
      </c>
      <c r="B999" s="8" t="s">
        <v>1163</v>
      </c>
      <c r="C999" s="8" t="s">
        <v>1163</v>
      </c>
      <c r="D999" s="8" t="s">
        <v>1749</v>
      </c>
      <c r="E999" s="8" t="s">
        <v>1055</v>
      </c>
    </row>
    <row r="1000" spans="1:5" ht="15.6" thickBot="1">
      <c r="A1000" s="7" t="s">
        <v>2022</v>
      </c>
      <c r="B1000" s="8" t="s">
        <v>1163</v>
      </c>
      <c r="C1000" s="8" t="s">
        <v>1163</v>
      </c>
      <c r="D1000" s="8" t="s">
        <v>1749</v>
      </c>
      <c r="E1000" s="8" t="s">
        <v>1055</v>
      </c>
    </row>
    <row r="1001" spans="1:5" ht="15.6" thickBot="1">
      <c r="A1001" s="7" t="s">
        <v>2023</v>
      </c>
      <c r="B1001" s="8" t="s">
        <v>1163</v>
      </c>
      <c r="C1001" s="8" t="s">
        <v>1163</v>
      </c>
      <c r="D1001" s="8" t="s">
        <v>1749</v>
      </c>
      <c r="E1001" s="8" t="s">
        <v>1055</v>
      </c>
    </row>
    <row r="1002" spans="1:5" ht="15.6" thickBot="1">
      <c r="A1002" s="7" t="s">
        <v>2024</v>
      </c>
      <c r="B1002" s="8" t="s">
        <v>1163</v>
      </c>
      <c r="C1002" s="8" t="s">
        <v>1163</v>
      </c>
      <c r="D1002" s="8" t="s">
        <v>1749</v>
      </c>
      <c r="E1002" s="8" t="s">
        <v>1055</v>
      </c>
    </row>
    <row r="1003" spans="1:5" ht="15.6" thickBot="1">
      <c r="A1003" s="7" t="s">
        <v>2025</v>
      </c>
      <c r="B1003" s="8" t="s">
        <v>1163</v>
      </c>
      <c r="C1003" s="8" t="s">
        <v>1163</v>
      </c>
      <c r="D1003" s="8" t="s">
        <v>1749</v>
      </c>
      <c r="E1003" s="8" t="s">
        <v>1055</v>
      </c>
    </row>
    <row r="1004" spans="1:5" ht="15.6" thickBot="1">
      <c r="A1004" s="7" t="s">
        <v>2026</v>
      </c>
      <c r="B1004" s="8" t="s">
        <v>1163</v>
      </c>
      <c r="C1004" s="8" t="s">
        <v>1163</v>
      </c>
      <c r="D1004" s="8" t="s">
        <v>1749</v>
      </c>
      <c r="E1004" s="8" t="s">
        <v>1055</v>
      </c>
    </row>
    <row r="1005" spans="1:5" ht="15.6" thickBot="1">
      <c r="A1005" s="7" t="s">
        <v>2027</v>
      </c>
      <c r="B1005" s="8" t="s">
        <v>1163</v>
      </c>
      <c r="C1005" s="8" t="s">
        <v>1163</v>
      </c>
      <c r="D1005" s="8" t="s">
        <v>1749</v>
      </c>
      <c r="E1005" s="8" t="s">
        <v>1055</v>
      </c>
    </row>
    <row r="1006" spans="1:5" ht="15.6" thickBot="1">
      <c r="A1006" s="7" t="s">
        <v>2028</v>
      </c>
      <c r="B1006" s="8" t="s">
        <v>1163</v>
      </c>
      <c r="C1006" s="8" t="s">
        <v>1163</v>
      </c>
      <c r="D1006" s="8" t="s">
        <v>1749</v>
      </c>
      <c r="E1006" s="8" t="s">
        <v>1055</v>
      </c>
    </row>
    <row r="1007" spans="1:5" ht="15.6" thickBot="1">
      <c r="A1007" s="7" t="s">
        <v>2029</v>
      </c>
      <c r="B1007" s="8" t="s">
        <v>1163</v>
      </c>
      <c r="C1007" s="8" t="s">
        <v>1163</v>
      </c>
      <c r="D1007" s="8" t="s">
        <v>1749</v>
      </c>
      <c r="E1007" s="8" t="s">
        <v>1055</v>
      </c>
    </row>
    <row r="1008" spans="1:5" ht="15.6" thickBot="1">
      <c r="A1008" s="7" t="s">
        <v>2030</v>
      </c>
      <c r="B1008" s="8" t="s">
        <v>1163</v>
      </c>
      <c r="C1008" s="8" t="s">
        <v>1163</v>
      </c>
      <c r="D1008" s="8" t="s">
        <v>1749</v>
      </c>
      <c r="E1008" s="8" t="s">
        <v>1055</v>
      </c>
    </row>
    <row r="1009" spans="1:5" ht="15.6" thickBot="1">
      <c r="A1009" s="7" t="s">
        <v>2031</v>
      </c>
      <c r="B1009" s="8" t="s">
        <v>1163</v>
      </c>
      <c r="C1009" s="8" t="s">
        <v>1163</v>
      </c>
      <c r="D1009" s="8" t="s">
        <v>1749</v>
      </c>
      <c r="E1009" s="8" t="s">
        <v>1055</v>
      </c>
    </row>
    <row r="1010" spans="1:5" ht="15.6" thickBot="1">
      <c r="A1010" s="7" t="s">
        <v>2032</v>
      </c>
      <c r="B1010" s="8" t="s">
        <v>1163</v>
      </c>
      <c r="C1010" s="8" t="s">
        <v>1163</v>
      </c>
      <c r="D1010" s="8" t="s">
        <v>1749</v>
      </c>
      <c r="E1010" s="8" t="s">
        <v>1055</v>
      </c>
    </row>
    <row r="1011" spans="1:5" ht="15.6" thickBot="1">
      <c r="A1011" s="7" t="s">
        <v>2033</v>
      </c>
      <c r="B1011" s="8" t="s">
        <v>2034</v>
      </c>
      <c r="C1011" s="8" t="s">
        <v>2034</v>
      </c>
      <c r="D1011" s="8" t="s">
        <v>1749</v>
      </c>
      <c r="E1011" s="8" t="s">
        <v>978</v>
      </c>
    </row>
    <row r="1012" spans="1:5" ht="15.6" thickBot="1">
      <c r="A1012" s="7" t="s">
        <v>2035</v>
      </c>
      <c r="B1012" s="8" t="s">
        <v>2034</v>
      </c>
      <c r="C1012" s="8" t="s">
        <v>2034</v>
      </c>
      <c r="D1012" s="8" t="s">
        <v>1749</v>
      </c>
      <c r="E1012" s="8" t="s">
        <v>978</v>
      </c>
    </row>
    <row r="1013" spans="1:5" ht="15.6" thickBot="1">
      <c r="A1013" s="7" t="s">
        <v>2036</v>
      </c>
      <c r="B1013" s="8" t="s">
        <v>2034</v>
      </c>
      <c r="C1013" s="8" t="s">
        <v>2034</v>
      </c>
      <c r="D1013" s="8" t="s">
        <v>1749</v>
      </c>
      <c r="E1013" s="8" t="s">
        <v>978</v>
      </c>
    </row>
  </sheetData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141"/>
  <sheetViews>
    <sheetView tabSelected="1" zoomScale="70" zoomScaleNormal="70" workbookViewId="0">
      <selection activeCell="H7" sqref="H7"/>
    </sheetView>
  </sheetViews>
  <sheetFormatPr defaultColWidth="8.69921875" defaultRowHeight="13.8"/>
  <cols>
    <col min="1" max="1" width="16" style="26" customWidth="1"/>
    <col min="2" max="2" width="19.09765625" style="28" customWidth="1"/>
    <col min="3" max="3" width="14.59765625" style="28" customWidth="1"/>
    <col min="4" max="4" width="12.09765625" style="28" customWidth="1"/>
    <col min="5" max="5" width="19.796875" style="28" customWidth="1"/>
    <col min="6" max="6" width="23.59765625" style="58" customWidth="1"/>
    <col min="9" max="9" width="12.5" customWidth="1"/>
    <col min="10" max="10" width="16.296875" customWidth="1"/>
    <col min="11" max="11" width="12.19921875" customWidth="1"/>
  </cols>
  <sheetData>
    <row r="1" spans="1:11" ht="15.6">
      <c r="A1" s="59" t="s">
        <v>614</v>
      </c>
      <c r="B1" s="59" t="s">
        <v>3670</v>
      </c>
      <c r="C1" s="59" t="s">
        <v>3665</v>
      </c>
      <c r="D1" s="59" t="s">
        <v>3664</v>
      </c>
      <c r="E1" s="59" t="s">
        <v>3669</v>
      </c>
      <c r="F1" s="59" t="s">
        <v>2040</v>
      </c>
      <c r="I1" s="25" t="s">
        <v>3671</v>
      </c>
      <c r="J1" s="27" t="s">
        <v>3665</v>
      </c>
      <c r="K1" s="25" t="s">
        <v>3607</v>
      </c>
    </row>
    <row r="2" spans="1:11" ht="15.6">
      <c r="A2" s="60" t="s">
        <v>2570</v>
      </c>
      <c r="B2" s="61"/>
      <c r="C2" s="60" t="s">
        <v>3621</v>
      </c>
      <c r="D2" s="60" t="s">
        <v>3621</v>
      </c>
      <c r="E2" s="60" t="s">
        <v>2038</v>
      </c>
      <c r="F2" s="60" t="s">
        <v>2050</v>
      </c>
      <c r="I2" s="101" t="s">
        <v>3423</v>
      </c>
      <c r="J2" s="101" t="s">
        <v>3402</v>
      </c>
      <c r="K2" s="101" t="s">
        <v>3608</v>
      </c>
    </row>
    <row r="3" spans="1:11" ht="15">
      <c r="A3" s="60" t="s">
        <v>2133</v>
      </c>
      <c r="B3" s="60" t="s">
        <v>2042</v>
      </c>
      <c r="C3" s="60" t="s">
        <v>2134</v>
      </c>
      <c r="D3" s="60" t="s">
        <v>3621</v>
      </c>
      <c r="E3" s="60" t="s">
        <v>2038</v>
      </c>
      <c r="F3" s="60" t="s">
        <v>2050</v>
      </c>
      <c r="I3" s="101" t="s">
        <v>3424</v>
      </c>
      <c r="J3" s="101" t="s">
        <v>3404</v>
      </c>
      <c r="K3" s="101" t="s">
        <v>3608</v>
      </c>
    </row>
    <row r="4" spans="1:11" ht="15.6">
      <c r="A4" s="60" t="s">
        <v>2533</v>
      </c>
      <c r="B4" s="61"/>
      <c r="C4" s="60" t="s">
        <v>2250</v>
      </c>
      <c r="D4" s="60" t="s">
        <v>2250</v>
      </c>
      <c r="E4" s="60" t="s">
        <v>2038</v>
      </c>
      <c r="F4" s="60" t="s">
        <v>2050</v>
      </c>
      <c r="I4" s="101" t="s">
        <v>3274</v>
      </c>
      <c r="J4" s="101" t="s">
        <v>3406</v>
      </c>
      <c r="K4" s="101" t="s">
        <v>3608</v>
      </c>
    </row>
    <row r="5" spans="1:11" ht="15.6">
      <c r="A5" s="60" t="s">
        <v>2163</v>
      </c>
      <c r="B5" s="61"/>
      <c r="C5" s="60" t="s">
        <v>3667</v>
      </c>
      <c r="D5" s="60" t="s">
        <v>2043</v>
      </c>
      <c r="E5" s="60" t="s">
        <v>2038</v>
      </c>
      <c r="F5" s="60" t="s">
        <v>2050</v>
      </c>
      <c r="I5" s="101" t="s">
        <v>1191</v>
      </c>
      <c r="J5" s="101" t="s">
        <v>3415</v>
      </c>
      <c r="K5" s="101" t="s">
        <v>3608</v>
      </c>
    </row>
    <row r="6" spans="1:11" ht="15.6">
      <c r="A6" s="60" t="s">
        <v>650</v>
      </c>
      <c r="B6" s="61"/>
      <c r="C6" s="60" t="s">
        <v>2087</v>
      </c>
      <c r="D6" s="60" t="s">
        <v>2087</v>
      </c>
      <c r="E6" s="60" t="s">
        <v>2038</v>
      </c>
      <c r="F6" s="60" t="s">
        <v>2050</v>
      </c>
      <c r="I6" s="101" t="s">
        <v>3281</v>
      </c>
      <c r="J6" s="101" t="s">
        <v>3414</v>
      </c>
      <c r="K6" s="101" t="s">
        <v>3608</v>
      </c>
    </row>
    <row r="7" spans="1:11" ht="15.6">
      <c r="A7" s="60" t="s">
        <v>2333</v>
      </c>
      <c r="B7" s="61"/>
      <c r="C7" s="60" t="s">
        <v>2087</v>
      </c>
      <c r="D7" s="60" t="s">
        <v>2087</v>
      </c>
      <c r="E7" s="60" t="s">
        <v>2038</v>
      </c>
      <c r="F7" s="60" t="s">
        <v>2050</v>
      </c>
      <c r="I7" s="101" t="s">
        <v>3281</v>
      </c>
      <c r="J7" s="101" t="s">
        <v>3417</v>
      </c>
      <c r="K7" s="101" t="s">
        <v>3608</v>
      </c>
    </row>
    <row r="8" spans="1:11" ht="15.6">
      <c r="A8" s="60" t="s">
        <v>652</v>
      </c>
      <c r="B8" s="61"/>
      <c r="C8" s="60" t="s">
        <v>2087</v>
      </c>
      <c r="D8" s="60" t="s">
        <v>2087</v>
      </c>
      <c r="E8" s="60" t="s">
        <v>2038</v>
      </c>
      <c r="F8" s="60" t="s">
        <v>2050</v>
      </c>
      <c r="I8" s="101" t="s">
        <v>2813</v>
      </c>
      <c r="J8" s="101" t="s">
        <v>3402</v>
      </c>
      <c r="K8" s="101" t="s">
        <v>3608</v>
      </c>
    </row>
    <row r="9" spans="1:11" ht="15.6">
      <c r="A9" s="60" t="s">
        <v>2434</v>
      </c>
      <c r="B9" s="61"/>
      <c r="C9" s="60" t="s">
        <v>2087</v>
      </c>
      <c r="D9" s="60" t="s">
        <v>2087</v>
      </c>
      <c r="E9" s="60" t="s">
        <v>2038</v>
      </c>
      <c r="F9" s="60" t="s">
        <v>2050</v>
      </c>
      <c r="I9" s="101" t="s">
        <v>2813</v>
      </c>
      <c r="J9" s="101" t="s">
        <v>3403</v>
      </c>
      <c r="K9" s="101" t="s">
        <v>3608</v>
      </c>
    </row>
    <row r="10" spans="1:11" ht="15.6">
      <c r="A10" s="60" t="s">
        <v>2435</v>
      </c>
      <c r="B10" s="61"/>
      <c r="C10" s="60" t="s">
        <v>2087</v>
      </c>
      <c r="D10" s="60" t="s">
        <v>2087</v>
      </c>
      <c r="E10" s="60" t="s">
        <v>2038</v>
      </c>
      <c r="F10" s="60" t="s">
        <v>2050</v>
      </c>
      <c r="I10" s="101" t="s">
        <v>2821</v>
      </c>
      <c r="J10" s="101" t="s">
        <v>3414</v>
      </c>
      <c r="K10" s="101" t="s">
        <v>3608</v>
      </c>
    </row>
    <row r="11" spans="1:11" ht="15.6">
      <c r="A11" s="60" t="s">
        <v>2567</v>
      </c>
      <c r="B11" s="61"/>
      <c r="C11" s="60" t="s">
        <v>2238</v>
      </c>
      <c r="D11" s="60" t="s">
        <v>2120</v>
      </c>
      <c r="E11" s="60" t="s">
        <v>2038</v>
      </c>
      <c r="F11" s="60" t="s">
        <v>2050</v>
      </c>
      <c r="I11" s="101" t="s">
        <v>2821</v>
      </c>
      <c r="J11" s="101" t="s">
        <v>3415</v>
      </c>
      <c r="K11" s="101" t="s">
        <v>3608</v>
      </c>
    </row>
    <row r="12" spans="1:11" ht="15.6">
      <c r="A12" s="60" t="s">
        <v>1218</v>
      </c>
      <c r="B12" s="61"/>
      <c r="C12" s="60" t="s">
        <v>2114</v>
      </c>
      <c r="D12" s="60" t="s">
        <v>2114</v>
      </c>
      <c r="E12" s="60" t="s">
        <v>2038</v>
      </c>
      <c r="F12" s="60" t="s">
        <v>2050</v>
      </c>
      <c r="I12" s="101" t="s">
        <v>2821</v>
      </c>
      <c r="J12" s="101" t="s">
        <v>3416</v>
      </c>
      <c r="K12" s="101" t="s">
        <v>3608</v>
      </c>
    </row>
    <row r="13" spans="1:11" ht="15.6">
      <c r="A13" s="60" t="s">
        <v>2575</v>
      </c>
      <c r="B13" s="61"/>
      <c r="C13" s="60" t="s">
        <v>2137</v>
      </c>
      <c r="D13" s="60" t="s">
        <v>3621</v>
      </c>
      <c r="E13" s="60" t="s">
        <v>2038</v>
      </c>
      <c r="F13" s="60" t="s">
        <v>2050</v>
      </c>
      <c r="I13" s="101" t="s">
        <v>2833</v>
      </c>
      <c r="J13" s="101" t="s">
        <v>3419</v>
      </c>
      <c r="K13" s="101" t="s">
        <v>3608</v>
      </c>
    </row>
    <row r="14" spans="1:11" ht="15">
      <c r="A14" s="60" t="s">
        <v>2148</v>
      </c>
      <c r="B14" s="60" t="s">
        <v>2042</v>
      </c>
      <c r="C14" s="60" t="s">
        <v>2114</v>
      </c>
      <c r="D14" s="60" t="s">
        <v>2114</v>
      </c>
      <c r="E14" s="60" t="s">
        <v>2038</v>
      </c>
      <c r="F14" s="60" t="s">
        <v>2050</v>
      </c>
      <c r="I14" s="101" t="s">
        <v>3392</v>
      </c>
      <c r="J14" s="101" t="s">
        <v>3419</v>
      </c>
      <c r="K14" s="101" t="s">
        <v>3608</v>
      </c>
    </row>
    <row r="15" spans="1:11" ht="15.6">
      <c r="A15" s="60" t="s">
        <v>2497</v>
      </c>
      <c r="B15" s="61"/>
      <c r="C15" s="60" t="s">
        <v>3621</v>
      </c>
      <c r="D15" s="60" t="s">
        <v>3621</v>
      </c>
      <c r="E15" s="60" t="s">
        <v>2038</v>
      </c>
      <c r="F15" s="60" t="s">
        <v>2050</v>
      </c>
      <c r="I15" s="101" t="s">
        <v>2475</v>
      </c>
      <c r="J15" s="101" t="s">
        <v>3413</v>
      </c>
      <c r="K15" s="101" t="s">
        <v>3608</v>
      </c>
    </row>
    <row r="16" spans="1:11" ht="15.6">
      <c r="A16" s="60" t="s">
        <v>2524</v>
      </c>
      <c r="B16" s="61"/>
      <c r="C16" s="60" t="s">
        <v>2043</v>
      </c>
      <c r="D16" s="60" t="s">
        <v>2043</v>
      </c>
      <c r="E16" s="60" t="s">
        <v>2038</v>
      </c>
      <c r="F16" s="60" t="s">
        <v>2046</v>
      </c>
      <c r="I16" s="101" t="s">
        <v>2475</v>
      </c>
      <c r="J16" s="101" t="s">
        <v>3416</v>
      </c>
      <c r="K16" s="101" t="s">
        <v>3608</v>
      </c>
    </row>
    <row r="17" spans="1:11" ht="19.2" customHeight="1">
      <c r="A17" s="60" t="s">
        <v>2576</v>
      </c>
      <c r="B17" s="61"/>
      <c r="C17" s="60" t="s">
        <v>2137</v>
      </c>
      <c r="D17" s="60" t="s">
        <v>3621</v>
      </c>
      <c r="E17" s="60" t="s">
        <v>2038</v>
      </c>
      <c r="F17" s="60" t="s">
        <v>2046</v>
      </c>
      <c r="I17" s="101" t="s">
        <v>2475</v>
      </c>
      <c r="J17" s="101" t="s">
        <v>3417</v>
      </c>
      <c r="K17" s="101" t="s">
        <v>3608</v>
      </c>
    </row>
    <row r="18" spans="1:11" ht="15.6">
      <c r="A18" s="60" t="s">
        <v>2461</v>
      </c>
      <c r="B18" s="61"/>
      <c r="C18" s="60" t="s">
        <v>3621</v>
      </c>
      <c r="D18" s="60" t="s">
        <v>3621</v>
      </c>
      <c r="E18" s="60" t="s">
        <v>2038</v>
      </c>
      <c r="F18" s="60" t="s">
        <v>2050</v>
      </c>
      <c r="I18" s="101" t="s">
        <v>2475</v>
      </c>
      <c r="J18" s="101" t="s">
        <v>3422</v>
      </c>
      <c r="K18" s="101" t="s">
        <v>3608</v>
      </c>
    </row>
    <row r="19" spans="1:11" ht="15">
      <c r="A19" s="60" t="s">
        <v>3252</v>
      </c>
      <c r="B19" s="60" t="s">
        <v>2042</v>
      </c>
      <c r="C19" s="60" t="s">
        <v>3621</v>
      </c>
      <c r="D19" s="60" t="s">
        <v>3621</v>
      </c>
      <c r="E19" s="60" t="s">
        <v>2038</v>
      </c>
      <c r="F19" s="60" t="s">
        <v>3228</v>
      </c>
      <c r="I19" s="101" t="s">
        <v>643</v>
      </c>
      <c r="J19" s="101" t="s">
        <v>3403</v>
      </c>
      <c r="K19" s="101" t="s">
        <v>3608</v>
      </c>
    </row>
    <row r="20" spans="1:11" ht="15">
      <c r="A20" s="60" t="s">
        <v>3249</v>
      </c>
      <c r="B20" s="60" t="s">
        <v>2042</v>
      </c>
      <c r="C20" s="60" t="s">
        <v>2137</v>
      </c>
      <c r="D20" s="60" t="s">
        <v>3621</v>
      </c>
      <c r="E20" s="60" t="s">
        <v>2038</v>
      </c>
      <c r="F20" s="60" t="s">
        <v>3228</v>
      </c>
      <c r="I20" s="101" t="s">
        <v>2419</v>
      </c>
      <c r="J20" s="101" t="s">
        <v>3416</v>
      </c>
      <c r="K20" s="101" t="s">
        <v>3608</v>
      </c>
    </row>
    <row r="21" spans="1:11" ht="15">
      <c r="A21" s="60" t="s">
        <v>3243</v>
      </c>
      <c r="B21" s="60"/>
      <c r="C21" s="60" t="s">
        <v>3622</v>
      </c>
      <c r="D21" s="60" t="s">
        <v>3622</v>
      </c>
      <c r="E21" s="60" t="s">
        <v>2038</v>
      </c>
      <c r="F21" s="60" t="s">
        <v>3228</v>
      </c>
      <c r="I21" s="101" t="s">
        <v>2419</v>
      </c>
      <c r="J21" s="101" t="s">
        <v>3417</v>
      </c>
      <c r="K21" s="101" t="s">
        <v>3608</v>
      </c>
    </row>
    <row r="22" spans="1:11" ht="15">
      <c r="A22" s="60" t="s">
        <v>3243</v>
      </c>
      <c r="B22" s="60"/>
      <c r="C22" s="60" t="s">
        <v>2114</v>
      </c>
      <c r="D22" s="60" t="s">
        <v>2114</v>
      </c>
      <c r="E22" s="60" t="s">
        <v>2038</v>
      </c>
      <c r="F22" s="60" t="s">
        <v>3228</v>
      </c>
      <c r="I22" s="101" t="s">
        <v>2419</v>
      </c>
      <c r="J22" s="101" t="s">
        <v>3421</v>
      </c>
      <c r="K22" s="101" t="s">
        <v>3608</v>
      </c>
    </row>
    <row r="23" spans="1:11" ht="15">
      <c r="A23" s="60" t="s">
        <v>3244</v>
      </c>
      <c r="B23" s="60"/>
      <c r="C23" s="60" t="s">
        <v>3622</v>
      </c>
      <c r="D23" s="60" t="s">
        <v>3622</v>
      </c>
      <c r="E23" s="60" t="s">
        <v>2038</v>
      </c>
      <c r="F23" s="60" t="s">
        <v>3228</v>
      </c>
      <c r="I23" s="101" t="s">
        <v>1195</v>
      </c>
      <c r="J23" s="101" t="s">
        <v>3403</v>
      </c>
      <c r="K23" s="101" t="s">
        <v>3608</v>
      </c>
    </row>
    <row r="24" spans="1:11" ht="15">
      <c r="A24" s="60" t="s">
        <v>3244</v>
      </c>
      <c r="B24" s="60"/>
      <c r="C24" s="60" t="s">
        <v>2114</v>
      </c>
      <c r="D24" s="60" t="s">
        <v>2114</v>
      </c>
      <c r="E24" s="60" t="s">
        <v>2038</v>
      </c>
      <c r="F24" s="60" t="s">
        <v>3228</v>
      </c>
      <c r="I24" s="101" t="s">
        <v>3425</v>
      </c>
      <c r="J24" s="101" t="s">
        <v>3404</v>
      </c>
      <c r="K24" s="101" t="s">
        <v>3608</v>
      </c>
    </row>
    <row r="25" spans="1:11" ht="15">
      <c r="A25" s="60" t="s">
        <v>3245</v>
      </c>
      <c r="B25" s="60"/>
      <c r="C25" s="60" t="s">
        <v>3622</v>
      </c>
      <c r="D25" s="60" t="s">
        <v>3622</v>
      </c>
      <c r="E25" s="60" t="s">
        <v>2038</v>
      </c>
      <c r="F25" s="60" t="s">
        <v>3228</v>
      </c>
      <c r="I25" s="101" t="s">
        <v>1205</v>
      </c>
      <c r="J25" s="101" t="s">
        <v>3404</v>
      </c>
      <c r="K25" s="101" t="s">
        <v>3608</v>
      </c>
    </row>
    <row r="26" spans="1:11" ht="15">
      <c r="A26" s="60" t="s">
        <v>3245</v>
      </c>
      <c r="B26" s="60"/>
      <c r="C26" s="60" t="s">
        <v>2114</v>
      </c>
      <c r="D26" s="60" t="s">
        <v>2114</v>
      </c>
      <c r="E26" s="60" t="s">
        <v>2038</v>
      </c>
      <c r="F26" s="60" t="s">
        <v>3228</v>
      </c>
      <c r="I26" s="101" t="s">
        <v>3426</v>
      </c>
      <c r="J26" s="101" t="s">
        <v>3406</v>
      </c>
      <c r="K26" s="101" t="s">
        <v>3608</v>
      </c>
    </row>
    <row r="27" spans="1:11" ht="15">
      <c r="A27" s="60" t="s">
        <v>3246</v>
      </c>
      <c r="B27" s="60"/>
      <c r="C27" s="60" t="s">
        <v>3622</v>
      </c>
      <c r="D27" s="60" t="s">
        <v>3622</v>
      </c>
      <c r="E27" s="60" t="s">
        <v>2038</v>
      </c>
      <c r="F27" s="60" t="s">
        <v>3228</v>
      </c>
      <c r="I27" s="101" t="s">
        <v>3353</v>
      </c>
      <c r="J27" s="101" t="s">
        <v>3413</v>
      </c>
      <c r="K27" s="101" t="s">
        <v>3608</v>
      </c>
    </row>
    <row r="28" spans="1:11" ht="15">
      <c r="A28" s="60" t="s">
        <v>3246</v>
      </c>
      <c r="B28" s="60"/>
      <c r="C28" s="60" t="s">
        <v>2114</v>
      </c>
      <c r="D28" s="60" t="s">
        <v>2114</v>
      </c>
      <c r="E28" s="60" t="s">
        <v>2038</v>
      </c>
      <c r="F28" s="60" t="s">
        <v>3228</v>
      </c>
      <c r="I28" s="101" t="s">
        <v>3353</v>
      </c>
      <c r="J28" s="101" t="s">
        <v>3415</v>
      </c>
      <c r="K28" s="101" t="s">
        <v>3608</v>
      </c>
    </row>
    <row r="29" spans="1:11" ht="15">
      <c r="A29" s="60" t="s">
        <v>3248</v>
      </c>
      <c r="B29" s="60" t="s">
        <v>2042</v>
      </c>
      <c r="C29" s="60" t="s">
        <v>2137</v>
      </c>
      <c r="D29" s="60" t="s">
        <v>3621</v>
      </c>
      <c r="E29" s="60" t="s">
        <v>2038</v>
      </c>
      <c r="F29" s="60" t="s">
        <v>3228</v>
      </c>
      <c r="I29" s="101" t="s">
        <v>3353</v>
      </c>
      <c r="J29" s="101" t="s">
        <v>3422</v>
      </c>
      <c r="K29" s="101" t="s">
        <v>3608</v>
      </c>
    </row>
    <row r="30" spans="1:11" ht="15">
      <c r="A30" s="60" t="s">
        <v>3247</v>
      </c>
      <c r="B30" s="60"/>
      <c r="C30" s="60" t="s">
        <v>3622</v>
      </c>
      <c r="D30" s="60" t="s">
        <v>3622</v>
      </c>
      <c r="E30" s="60" t="s">
        <v>2038</v>
      </c>
      <c r="F30" s="60" t="s">
        <v>3228</v>
      </c>
      <c r="I30" s="101" t="s">
        <v>3427</v>
      </c>
      <c r="J30" s="101" t="s">
        <v>3412</v>
      </c>
      <c r="K30" s="101" t="s">
        <v>3608</v>
      </c>
    </row>
    <row r="31" spans="1:11" ht="15">
      <c r="A31" s="60" t="s">
        <v>3247</v>
      </c>
      <c r="B31" s="60"/>
      <c r="C31" s="60" t="s">
        <v>2114</v>
      </c>
      <c r="D31" s="60" t="s">
        <v>2114</v>
      </c>
      <c r="E31" s="60" t="s">
        <v>2038</v>
      </c>
      <c r="F31" s="60" t="s">
        <v>3228</v>
      </c>
      <c r="I31" s="101" t="s">
        <v>3275</v>
      </c>
      <c r="J31" s="101" t="s">
        <v>3415</v>
      </c>
      <c r="K31" s="101" t="s">
        <v>3608</v>
      </c>
    </row>
    <row r="32" spans="1:11" ht="15">
      <c r="A32" s="60" t="s">
        <v>3253</v>
      </c>
      <c r="B32" s="60" t="s">
        <v>2042</v>
      </c>
      <c r="C32" s="60" t="s">
        <v>3621</v>
      </c>
      <c r="D32" s="60" t="s">
        <v>3621</v>
      </c>
      <c r="E32" s="60" t="s">
        <v>2038</v>
      </c>
      <c r="F32" s="60" t="s">
        <v>3228</v>
      </c>
      <c r="I32" s="101" t="s">
        <v>3365</v>
      </c>
      <c r="J32" s="101" t="s">
        <v>3412</v>
      </c>
      <c r="K32" s="101" t="s">
        <v>3608</v>
      </c>
    </row>
    <row r="33" spans="1:11" ht="15">
      <c r="A33" s="60" t="s">
        <v>2149</v>
      </c>
      <c r="B33" s="60" t="s">
        <v>2042</v>
      </c>
      <c r="C33" s="60" t="s">
        <v>2114</v>
      </c>
      <c r="D33" s="60" t="s">
        <v>2114</v>
      </c>
      <c r="E33" s="60" t="s">
        <v>2038</v>
      </c>
      <c r="F33" s="60" t="s">
        <v>2050</v>
      </c>
      <c r="I33" s="101" t="s">
        <v>3365</v>
      </c>
      <c r="J33" s="101" t="s">
        <v>3415</v>
      </c>
      <c r="K33" s="101" t="s">
        <v>3608</v>
      </c>
    </row>
    <row r="34" spans="1:11" ht="15">
      <c r="A34" s="60" t="s">
        <v>2051</v>
      </c>
      <c r="B34" s="60" t="s">
        <v>2042</v>
      </c>
      <c r="C34" s="60" t="s">
        <v>2043</v>
      </c>
      <c r="D34" s="60" t="s">
        <v>2043</v>
      </c>
      <c r="E34" s="60" t="s">
        <v>2038</v>
      </c>
      <c r="F34" s="60" t="s">
        <v>2050</v>
      </c>
      <c r="I34" s="101" t="s">
        <v>3282</v>
      </c>
      <c r="J34" s="101" t="s">
        <v>3413</v>
      </c>
      <c r="K34" s="101" t="s">
        <v>3608</v>
      </c>
    </row>
    <row r="35" spans="1:11" ht="15">
      <c r="A35" s="60" t="s">
        <v>2545</v>
      </c>
      <c r="B35" s="60" t="s">
        <v>2042</v>
      </c>
      <c r="C35" s="60" t="s">
        <v>2120</v>
      </c>
      <c r="D35" s="60" t="s">
        <v>2120</v>
      </c>
      <c r="E35" s="60" t="s">
        <v>2038</v>
      </c>
      <c r="F35" s="60" t="s">
        <v>2046</v>
      </c>
      <c r="I35" s="101" t="s">
        <v>3282</v>
      </c>
      <c r="J35" s="101" t="s">
        <v>3414</v>
      </c>
      <c r="K35" s="101" t="s">
        <v>3608</v>
      </c>
    </row>
    <row r="36" spans="1:11" ht="15">
      <c r="A36" s="60" t="s">
        <v>2239</v>
      </c>
      <c r="B36" s="60" t="s">
        <v>2042</v>
      </c>
      <c r="C36" s="60" t="s">
        <v>2120</v>
      </c>
      <c r="D36" s="60" t="s">
        <v>2120</v>
      </c>
      <c r="E36" s="60" t="s">
        <v>2038</v>
      </c>
      <c r="F36" s="60" t="s">
        <v>2050</v>
      </c>
      <c r="I36" s="101" t="s">
        <v>3282</v>
      </c>
      <c r="J36" s="101" t="s">
        <v>3415</v>
      </c>
      <c r="K36" s="101" t="s">
        <v>3608</v>
      </c>
    </row>
    <row r="37" spans="1:11" ht="15">
      <c r="A37" s="60" t="s">
        <v>2002</v>
      </c>
      <c r="B37" s="60" t="s">
        <v>2042</v>
      </c>
      <c r="C37" s="60" t="s">
        <v>3666</v>
      </c>
      <c r="D37" s="60" t="s">
        <v>2043</v>
      </c>
      <c r="E37" s="60" t="s">
        <v>2038</v>
      </c>
      <c r="F37" s="60" t="s">
        <v>2050</v>
      </c>
      <c r="I37" s="101" t="s">
        <v>3282</v>
      </c>
      <c r="J37" s="101" t="s">
        <v>3422</v>
      </c>
      <c r="K37" s="101" t="s">
        <v>3608</v>
      </c>
    </row>
    <row r="38" spans="1:11" ht="15">
      <c r="A38" s="60" t="s">
        <v>2574</v>
      </c>
      <c r="B38" s="60" t="s">
        <v>2042</v>
      </c>
      <c r="C38" s="60" t="s">
        <v>2120</v>
      </c>
      <c r="D38" s="60" t="s">
        <v>2120</v>
      </c>
      <c r="E38" s="60" t="s">
        <v>2038</v>
      </c>
      <c r="F38" s="60" t="s">
        <v>2050</v>
      </c>
      <c r="I38" s="101" t="s">
        <v>3428</v>
      </c>
      <c r="J38" s="101" t="s">
        <v>3418</v>
      </c>
      <c r="K38" s="101" t="s">
        <v>3608</v>
      </c>
    </row>
    <row r="39" spans="1:11" ht="15">
      <c r="A39" s="60" t="s">
        <v>2546</v>
      </c>
      <c r="B39" s="60" t="s">
        <v>2042</v>
      </c>
      <c r="C39" s="60" t="s">
        <v>2120</v>
      </c>
      <c r="D39" s="60" t="s">
        <v>2120</v>
      </c>
      <c r="E39" s="60" t="s">
        <v>2038</v>
      </c>
      <c r="F39" s="60" t="s">
        <v>2050</v>
      </c>
      <c r="I39" s="101" t="s">
        <v>3366</v>
      </c>
      <c r="J39" s="101" t="s">
        <v>3415</v>
      </c>
      <c r="K39" s="101" t="s">
        <v>3608</v>
      </c>
    </row>
    <row r="40" spans="1:11" ht="15.6">
      <c r="A40" s="60" t="s">
        <v>2228</v>
      </c>
      <c r="B40" s="61"/>
      <c r="C40" s="60" t="s">
        <v>2043</v>
      </c>
      <c r="D40" s="60" t="s">
        <v>2043</v>
      </c>
      <c r="E40" s="60" t="s">
        <v>2038</v>
      </c>
      <c r="F40" s="60" t="s">
        <v>3636</v>
      </c>
      <c r="I40" s="101" t="s">
        <v>2083</v>
      </c>
      <c r="J40" s="101" t="s">
        <v>3413</v>
      </c>
      <c r="K40" s="101" t="s">
        <v>3608</v>
      </c>
    </row>
    <row r="41" spans="1:11" ht="15.6">
      <c r="A41" s="60" t="s">
        <v>2181</v>
      </c>
      <c r="B41" s="61"/>
      <c r="C41" s="60" t="s">
        <v>2044</v>
      </c>
      <c r="D41" s="60" t="s">
        <v>2043</v>
      </c>
      <c r="E41" s="60" t="s">
        <v>2038</v>
      </c>
      <c r="F41" s="60" t="s">
        <v>2050</v>
      </c>
      <c r="I41" s="101" t="s">
        <v>3342</v>
      </c>
      <c r="J41" s="101" t="s">
        <v>3413</v>
      </c>
      <c r="K41" s="101" t="s">
        <v>3608</v>
      </c>
    </row>
    <row r="42" spans="1:11" ht="15">
      <c r="A42" s="60" t="s">
        <v>2119</v>
      </c>
      <c r="B42" s="60" t="s">
        <v>2120</v>
      </c>
      <c r="C42" s="60" t="s">
        <v>3621</v>
      </c>
      <c r="D42" s="60" t="s">
        <v>3621</v>
      </c>
      <c r="E42" s="60" t="s">
        <v>2038</v>
      </c>
      <c r="F42" s="60" t="s">
        <v>3609</v>
      </c>
      <c r="I42" s="101" t="s">
        <v>3272</v>
      </c>
      <c r="J42" s="101" t="s">
        <v>3406</v>
      </c>
      <c r="K42" s="101" t="s">
        <v>3608</v>
      </c>
    </row>
    <row r="43" spans="1:11" ht="15">
      <c r="A43" s="60" t="s">
        <v>2119</v>
      </c>
      <c r="B43" s="60" t="s">
        <v>2120</v>
      </c>
      <c r="C43" s="60" t="s">
        <v>3622</v>
      </c>
      <c r="D43" s="60" t="s">
        <v>3622</v>
      </c>
      <c r="E43" s="60" t="s">
        <v>2038</v>
      </c>
      <c r="F43" s="60" t="s">
        <v>3609</v>
      </c>
      <c r="I43" s="101" t="s">
        <v>3272</v>
      </c>
      <c r="J43" s="101" t="s">
        <v>3409</v>
      </c>
      <c r="K43" s="101" t="s">
        <v>3608</v>
      </c>
    </row>
    <row r="44" spans="1:11" ht="15">
      <c r="A44" s="60" t="s">
        <v>2119</v>
      </c>
      <c r="B44" s="60" t="s">
        <v>2042</v>
      </c>
      <c r="C44" s="60" t="s">
        <v>2120</v>
      </c>
      <c r="D44" s="60" t="s">
        <v>2120</v>
      </c>
      <c r="E44" s="60" t="s">
        <v>2038</v>
      </c>
      <c r="F44" s="60" t="s">
        <v>3609</v>
      </c>
      <c r="I44" s="101" t="s">
        <v>3429</v>
      </c>
      <c r="J44" s="101" t="s">
        <v>3419</v>
      </c>
      <c r="K44" s="101" t="s">
        <v>3608</v>
      </c>
    </row>
    <row r="45" spans="1:11" ht="15">
      <c r="A45" s="60" t="s">
        <v>2119</v>
      </c>
      <c r="B45" s="60" t="s">
        <v>2120</v>
      </c>
      <c r="C45" s="60" t="s">
        <v>2243</v>
      </c>
      <c r="D45" s="60" t="s">
        <v>2120</v>
      </c>
      <c r="E45" s="60" t="s">
        <v>2038</v>
      </c>
      <c r="F45" s="60" t="s">
        <v>3609</v>
      </c>
      <c r="I45" s="101" t="s">
        <v>3429</v>
      </c>
      <c r="J45" s="101" t="s">
        <v>3420</v>
      </c>
      <c r="K45" s="101" t="s">
        <v>3608</v>
      </c>
    </row>
    <row r="46" spans="1:11" ht="15">
      <c r="A46" s="60" t="s">
        <v>2119</v>
      </c>
      <c r="B46" s="60" t="s">
        <v>2120</v>
      </c>
      <c r="C46" s="60" t="s">
        <v>2560</v>
      </c>
      <c r="D46" s="60" t="s">
        <v>2120</v>
      </c>
      <c r="E46" s="60" t="s">
        <v>2038</v>
      </c>
      <c r="F46" s="60" t="s">
        <v>3609</v>
      </c>
      <c r="I46" s="101" t="s">
        <v>3430</v>
      </c>
      <c r="J46" s="101" t="s">
        <v>3404</v>
      </c>
      <c r="K46" s="101" t="s">
        <v>3608</v>
      </c>
    </row>
    <row r="47" spans="1:11" ht="15">
      <c r="A47" s="60" t="s">
        <v>2119</v>
      </c>
      <c r="B47" s="60" t="s">
        <v>2120</v>
      </c>
      <c r="C47" s="60" t="s">
        <v>2238</v>
      </c>
      <c r="D47" s="60" t="s">
        <v>2120</v>
      </c>
      <c r="E47" s="60" t="s">
        <v>2038</v>
      </c>
      <c r="F47" s="60" t="s">
        <v>3609</v>
      </c>
      <c r="I47" s="101" t="s">
        <v>2427</v>
      </c>
      <c r="J47" s="101" t="s">
        <v>3411</v>
      </c>
      <c r="K47" s="101" t="s">
        <v>3608</v>
      </c>
    </row>
    <row r="48" spans="1:11" ht="15">
      <c r="A48" s="60" t="s">
        <v>2121</v>
      </c>
      <c r="B48" s="60" t="s">
        <v>2120</v>
      </c>
      <c r="C48" s="60" t="s">
        <v>3621</v>
      </c>
      <c r="D48" s="60" t="s">
        <v>3621</v>
      </c>
      <c r="E48" s="60" t="s">
        <v>2038</v>
      </c>
      <c r="F48" s="60" t="s">
        <v>3609</v>
      </c>
      <c r="I48" s="101" t="s">
        <v>3263</v>
      </c>
      <c r="J48" s="101" t="s">
        <v>3402</v>
      </c>
      <c r="K48" s="101" t="s">
        <v>3608</v>
      </c>
    </row>
    <row r="49" spans="1:11" ht="15">
      <c r="A49" s="60" t="s">
        <v>2121</v>
      </c>
      <c r="B49" s="60" t="s">
        <v>2120</v>
      </c>
      <c r="C49" s="60" t="s">
        <v>3622</v>
      </c>
      <c r="D49" s="60" t="s">
        <v>3622</v>
      </c>
      <c r="E49" s="60" t="s">
        <v>2038</v>
      </c>
      <c r="F49" s="60" t="s">
        <v>3609</v>
      </c>
      <c r="I49" s="101" t="s">
        <v>3263</v>
      </c>
      <c r="J49" s="101" t="s">
        <v>3403</v>
      </c>
      <c r="K49" s="101" t="s">
        <v>3608</v>
      </c>
    </row>
    <row r="50" spans="1:11" ht="15">
      <c r="A50" s="60" t="s">
        <v>2121</v>
      </c>
      <c r="B50" s="60" t="s">
        <v>2042</v>
      </c>
      <c r="C50" s="60" t="s">
        <v>2120</v>
      </c>
      <c r="D50" s="60" t="s">
        <v>2120</v>
      </c>
      <c r="E50" s="60" t="s">
        <v>2038</v>
      </c>
      <c r="F50" s="60" t="s">
        <v>3609</v>
      </c>
      <c r="I50" s="101" t="s">
        <v>2524</v>
      </c>
      <c r="J50" s="101" t="s">
        <v>3402</v>
      </c>
      <c r="K50" s="101" t="s">
        <v>3608</v>
      </c>
    </row>
    <row r="51" spans="1:11" ht="15">
      <c r="A51" s="60" t="s">
        <v>2121</v>
      </c>
      <c r="B51" s="60" t="s">
        <v>2120</v>
      </c>
      <c r="C51" s="60" t="s">
        <v>2243</v>
      </c>
      <c r="D51" s="60" t="s">
        <v>2120</v>
      </c>
      <c r="E51" s="60" t="s">
        <v>2038</v>
      </c>
      <c r="F51" s="60" t="s">
        <v>3609</v>
      </c>
      <c r="I51" s="101" t="s">
        <v>2524</v>
      </c>
      <c r="J51" s="101" t="s">
        <v>3403</v>
      </c>
      <c r="K51" s="101" t="s">
        <v>3608</v>
      </c>
    </row>
    <row r="52" spans="1:11" ht="15">
      <c r="A52" s="60" t="s">
        <v>2121</v>
      </c>
      <c r="B52" s="60" t="s">
        <v>2120</v>
      </c>
      <c r="C52" s="60" t="s">
        <v>2560</v>
      </c>
      <c r="D52" s="60" t="s">
        <v>2120</v>
      </c>
      <c r="E52" s="60" t="s">
        <v>2038</v>
      </c>
      <c r="F52" s="60" t="s">
        <v>3609</v>
      </c>
      <c r="I52" s="101" t="s">
        <v>2524</v>
      </c>
      <c r="J52" s="101" t="s">
        <v>3421</v>
      </c>
      <c r="K52" s="101" t="s">
        <v>3608</v>
      </c>
    </row>
    <row r="53" spans="1:11" ht="15">
      <c r="A53" s="60" t="s">
        <v>2121</v>
      </c>
      <c r="B53" s="60" t="s">
        <v>2120</v>
      </c>
      <c r="C53" s="60" t="s">
        <v>2238</v>
      </c>
      <c r="D53" s="60" t="s">
        <v>2120</v>
      </c>
      <c r="E53" s="60" t="s">
        <v>2038</v>
      </c>
      <c r="F53" s="60" t="s">
        <v>3609</v>
      </c>
      <c r="I53" s="101" t="s">
        <v>3431</v>
      </c>
      <c r="J53" s="101" t="s">
        <v>3606</v>
      </c>
      <c r="K53" s="101" t="s">
        <v>3608</v>
      </c>
    </row>
    <row r="54" spans="1:11" ht="15">
      <c r="A54" s="60" t="s">
        <v>2122</v>
      </c>
      <c r="B54" s="60" t="s">
        <v>2120</v>
      </c>
      <c r="C54" s="60" t="s">
        <v>3621</v>
      </c>
      <c r="D54" s="60" t="s">
        <v>3621</v>
      </c>
      <c r="E54" s="60" t="s">
        <v>2038</v>
      </c>
      <c r="F54" s="60" t="s">
        <v>2050</v>
      </c>
      <c r="I54" s="101" t="s">
        <v>3309</v>
      </c>
      <c r="J54" s="101" t="s">
        <v>3405</v>
      </c>
      <c r="K54" s="101" t="s">
        <v>3608</v>
      </c>
    </row>
    <row r="55" spans="1:11" ht="15">
      <c r="A55" s="60" t="s">
        <v>2122</v>
      </c>
      <c r="B55" s="60" t="s">
        <v>2120</v>
      </c>
      <c r="C55" s="60" t="s">
        <v>3622</v>
      </c>
      <c r="D55" s="60" t="s">
        <v>3622</v>
      </c>
      <c r="E55" s="60" t="s">
        <v>2038</v>
      </c>
      <c r="F55" s="60" t="s">
        <v>2050</v>
      </c>
      <c r="I55" s="101" t="s">
        <v>3309</v>
      </c>
      <c r="J55" s="101" t="s">
        <v>3406</v>
      </c>
      <c r="K55" s="101" t="s">
        <v>3608</v>
      </c>
    </row>
    <row r="56" spans="1:11" ht="15">
      <c r="A56" s="60" t="s">
        <v>2122</v>
      </c>
      <c r="B56" s="60" t="s">
        <v>2042</v>
      </c>
      <c r="C56" s="60" t="s">
        <v>2120</v>
      </c>
      <c r="D56" s="60" t="s">
        <v>2120</v>
      </c>
      <c r="E56" s="60" t="s">
        <v>2038</v>
      </c>
      <c r="F56" s="60" t="s">
        <v>2050</v>
      </c>
      <c r="I56" s="101" t="s">
        <v>3309</v>
      </c>
      <c r="J56" s="101" t="s">
        <v>3407</v>
      </c>
      <c r="K56" s="101" t="s">
        <v>3608</v>
      </c>
    </row>
    <row r="57" spans="1:11" ht="15">
      <c r="A57" s="60" t="s">
        <v>2122</v>
      </c>
      <c r="B57" s="60" t="s">
        <v>2120</v>
      </c>
      <c r="C57" s="60" t="s">
        <v>2243</v>
      </c>
      <c r="D57" s="60" t="s">
        <v>2120</v>
      </c>
      <c r="E57" s="60" t="s">
        <v>2038</v>
      </c>
      <c r="F57" s="60" t="s">
        <v>2050</v>
      </c>
      <c r="I57" s="101" t="s">
        <v>3309</v>
      </c>
      <c r="J57" s="101" t="s">
        <v>3409</v>
      </c>
      <c r="K57" s="101" t="s">
        <v>3608</v>
      </c>
    </row>
    <row r="58" spans="1:11" ht="15">
      <c r="A58" s="60" t="s">
        <v>2122</v>
      </c>
      <c r="B58" s="60" t="s">
        <v>2120</v>
      </c>
      <c r="C58" s="60" t="s">
        <v>2560</v>
      </c>
      <c r="D58" s="60" t="s">
        <v>2120</v>
      </c>
      <c r="E58" s="60" t="s">
        <v>2038</v>
      </c>
      <c r="F58" s="60" t="s">
        <v>2050</v>
      </c>
      <c r="I58" s="101" t="s">
        <v>3309</v>
      </c>
      <c r="J58" s="101" t="s">
        <v>3606</v>
      </c>
      <c r="K58" s="101" t="s">
        <v>3608</v>
      </c>
    </row>
    <row r="59" spans="1:11" ht="15">
      <c r="A59" s="60" t="s">
        <v>2122</v>
      </c>
      <c r="B59" s="60" t="s">
        <v>2120</v>
      </c>
      <c r="C59" s="60" t="s">
        <v>2238</v>
      </c>
      <c r="D59" s="60" t="s">
        <v>2120</v>
      </c>
      <c r="E59" s="60" t="s">
        <v>2038</v>
      </c>
      <c r="F59" s="60" t="s">
        <v>2050</v>
      </c>
      <c r="I59" s="101" t="s">
        <v>3367</v>
      </c>
      <c r="J59" s="101" t="s">
        <v>3421</v>
      </c>
      <c r="K59" s="101" t="s">
        <v>3608</v>
      </c>
    </row>
    <row r="60" spans="1:11" ht="15">
      <c r="A60" s="60" t="s">
        <v>1949</v>
      </c>
      <c r="B60" s="60" t="s">
        <v>2042</v>
      </c>
      <c r="C60" s="60" t="s">
        <v>3621</v>
      </c>
      <c r="D60" s="60" t="s">
        <v>3621</v>
      </c>
      <c r="E60" s="60" t="s">
        <v>2038</v>
      </c>
      <c r="F60" s="60" t="s">
        <v>2050</v>
      </c>
      <c r="I60" s="101" t="s">
        <v>3432</v>
      </c>
      <c r="J60" s="101" t="s">
        <v>3402</v>
      </c>
      <c r="K60" s="101" t="s">
        <v>3608</v>
      </c>
    </row>
    <row r="61" spans="1:11" ht="15">
      <c r="A61" s="60" t="s">
        <v>1949</v>
      </c>
      <c r="B61" s="60"/>
      <c r="C61" s="60" t="s">
        <v>2124</v>
      </c>
      <c r="D61" s="60" t="s">
        <v>3621</v>
      </c>
      <c r="E61" s="60" t="s">
        <v>2038</v>
      </c>
      <c r="F61" s="60" t="s">
        <v>2050</v>
      </c>
      <c r="I61" s="101" t="s">
        <v>3433</v>
      </c>
      <c r="J61" s="101" t="s">
        <v>3402</v>
      </c>
      <c r="K61" s="101" t="s">
        <v>3608</v>
      </c>
    </row>
    <row r="62" spans="1:11" ht="15">
      <c r="A62" s="60" t="s">
        <v>1949</v>
      </c>
      <c r="B62" s="60"/>
      <c r="C62" s="60" t="s">
        <v>2137</v>
      </c>
      <c r="D62" s="60" t="s">
        <v>3621</v>
      </c>
      <c r="E62" s="60" t="s">
        <v>2038</v>
      </c>
      <c r="F62" s="60" t="s">
        <v>2050</v>
      </c>
      <c r="I62" s="101" t="s">
        <v>3434</v>
      </c>
      <c r="J62" s="101" t="s">
        <v>3410</v>
      </c>
      <c r="K62" s="101" t="s">
        <v>3608</v>
      </c>
    </row>
    <row r="63" spans="1:11" ht="15">
      <c r="A63" s="60" t="s">
        <v>1162</v>
      </c>
      <c r="B63" s="60" t="s">
        <v>2042</v>
      </c>
      <c r="C63" s="60" t="s">
        <v>3621</v>
      </c>
      <c r="D63" s="60" t="s">
        <v>3621</v>
      </c>
      <c r="E63" s="60" t="s">
        <v>2038</v>
      </c>
      <c r="F63" s="60" t="s">
        <v>2046</v>
      </c>
      <c r="I63" s="101" t="s">
        <v>3435</v>
      </c>
      <c r="J63" s="101" t="s">
        <v>3414</v>
      </c>
      <c r="K63" s="101" t="s">
        <v>3608</v>
      </c>
    </row>
    <row r="64" spans="1:11" ht="15">
      <c r="A64" s="60" t="s">
        <v>2547</v>
      </c>
      <c r="B64" s="60" t="s">
        <v>2042</v>
      </c>
      <c r="C64" s="60" t="s">
        <v>2120</v>
      </c>
      <c r="D64" s="60" t="s">
        <v>2120</v>
      </c>
      <c r="E64" s="60" t="s">
        <v>2038</v>
      </c>
      <c r="F64" s="60" t="s">
        <v>2050</v>
      </c>
      <c r="I64" s="101" t="s">
        <v>3265</v>
      </c>
      <c r="J64" s="101" t="s">
        <v>3418</v>
      </c>
      <c r="K64" s="101" t="s">
        <v>3608</v>
      </c>
    </row>
    <row r="65" spans="1:11" ht="15">
      <c r="A65" s="60" t="s">
        <v>2496</v>
      </c>
      <c r="B65" s="60" t="s">
        <v>2042</v>
      </c>
      <c r="C65" s="60" t="s">
        <v>2141</v>
      </c>
      <c r="D65" s="60" t="s">
        <v>3622</v>
      </c>
      <c r="E65" s="60" t="s">
        <v>2038</v>
      </c>
      <c r="F65" s="60" t="s">
        <v>2050</v>
      </c>
      <c r="I65" s="101" t="s">
        <v>3258</v>
      </c>
      <c r="J65" s="101" t="s">
        <v>3402</v>
      </c>
      <c r="K65" s="101" t="s">
        <v>3608</v>
      </c>
    </row>
    <row r="66" spans="1:11" ht="15">
      <c r="A66" s="60" t="s">
        <v>2548</v>
      </c>
      <c r="B66" s="60" t="s">
        <v>2042</v>
      </c>
      <c r="C66" s="60" t="s">
        <v>2120</v>
      </c>
      <c r="D66" s="60" t="s">
        <v>2120</v>
      </c>
      <c r="E66" s="60" t="s">
        <v>2038</v>
      </c>
      <c r="F66" s="60" t="s">
        <v>2050</v>
      </c>
      <c r="I66" s="101" t="s">
        <v>3258</v>
      </c>
      <c r="J66" s="101" t="s">
        <v>3403</v>
      </c>
      <c r="K66" s="101" t="s">
        <v>3608</v>
      </c>
    </row>
    <row r="67" spans="1:11" ht="15">
      <c r="A67" s="60" t="s">
        <v>2240</v>
      </c>
      <c r="B67" s="60" t="s">
        <v>2042</v>
      </c>
      <c r="C67" s="60" t="s">
        <v>2120</v>
      </c>
      <c r="D67" s="60" t="s">
        <v>2120</v>
      </c>
      <c r="E67" s="60" t="s">
        <v>2038</v>
      </c>
      <c r="F67" s="60" t="s">
        <v>2050</v>
      </c>
      <c r="I67" s="101" t="s">
        <v>3436</v>
      </c>
      <c r="J67" s="101" t="s">
        <v>3419</v>
      </c>
      <c r="K67" s="101" t="s">
        <v>3608</v>
      </c>
    </row>
    <row r="68" spans="1:11" ht="15">
      <c r="A68" s="60" t="s">
        <v>2157</v>
      </c>
      <c r="B68" s="60" t="s">
        <v>2042</v>
      </c>
      <c r="C68" s="60" t="s">
        <v>2114</v>
      </c>
      <c r="D68" s="60" t="s">
        <v>2114</v>
      </c>
      <c r="E68" s="60" t="s">
        <v>2038</v>
      </c>
      <c r="F68" s="60" t="s">
        <v>2046</v>
      </c>
      <c r="I68" s="101" t="s">
        <v>2480</v>
      </c>
      <c r="J68" s="101" t="s">
        <v>3411</v>
      </c>
      <c r="K68" s="101" t="s">
        <v>3608</v>
      </c>
    </row>
    <row r="69" spans="1:11" ht="15">
      <c r="A69" s="60" t="s">
        <v>2525</v>
      </c>
      <c r="B69" s="60" t="s">
        <v>2042</v>
      </c>
      <c r="C69" s="60" t="s">
        <v>2043</v>
      </c>
      <c r="D69" s="60" t="s">
        <v>2043</v>
      </c>
      <c r="E69" s="60" t="s">
        <v>2038</v>
      </c>
      <c r="F69" s="60" t="s">
        <v>2050</v>
      </c>
      <c r="I69" s="101" t="s">
        <v>2480</v>
      </c>
      <c r="J69" s="101" t="s">
        <v>3419</v>
      </c>
      <c r="K69" s="101" t="s">
        <v>3608</v>
      </c>
    </row>
    <row r="70" spans="1:11" ht="15">
      <c r="A70" s="60" t="s">
        <v>2160</v>
      </c>
      <c r="B70" s="60" t="s">
        <v>2042</v>
      </c>
      <c r="C70" s="60" t="s">
        <v>2043</v>
      </c>
      <c r="D70" s="60" t="s">
        <v>2043</v>
      </c>
      <c r="E70" s="60" t="s">
        <v>2038</v>
      </c>
      <c r="F70" s="60" t="s">
        <v>3673</v>
      </c>
      <c r="I70" s="101" t="s">
        <v>2480</v>
      </c>
      <c r="J70" s="101" t="s">
        <v>3420</v>
      </c>
      <c r="K70" s="101" t="s">
        <v>3608</v>
      </c>
    </row>
    <row r="71" spans="1:11" ht="15">
      <c r="A71" s="60" t="s">
        <v>2161</v>
      </c>
      <c r="B71" s="60" t="s">
        <v>2042</v>
      </c>
      <c r="C71" s="60" t="s">
        <v>2043</v>
      </c>
      <c r="D71" s="60" t="s">
        <v>2043</v>
      </c>
      <c r="E71" s="60" t="s">
        <v>2038</v>
      </c>
      <c r="F71" s="60" t="s">
        <v>2046</v>
      </c>
      <c r="I71" s="101" t="s">
        <v>2480</v>
      </c>
      <c r="J71" s="101" t="s">
        <v>3421</v>
      </c>
      <c r="K71" s="101" t="s">
        <v>3608</v>
      </c>
    </row>
    <row r="72" spans="1:11" ht="15">
      <c r="A72" s="60" t="s">
        <v>2052</v>
      </c>
      <c r="B72" s="60"/>
      <c r="C72" s="60" t="s">
        <v>2141</v>
      </c>
      <c r="D72" s="60" t="s">
        <v>3622</v>
      </c>
      <c r="E72" s="60" t="s">
        <v>2038</v>
      </c>
      <c r="F72" s="60" t="s">
        <v>3609</v>
      </c>
      <c r="I72" s="101" t="s">
        <v>3437</v>
      </c>
      <c r="J72" s="101" t="s">
        <v>3402</v>
      </c>
      <c r="K72" s="101" t="s">
        <v>3608</v>
      </c>
    </row>
    <row r="73" spans="1:11" ht="15">
      <c r="A73" s="60" t="s">
        <v>2052</v>
      </c>
      <c r="B73" s="60" t="s">
        <v>2042</v>
      </c>
      <c r="C73" s="60" t="s">
        <v>3622</v>
      </c>
      <c r="D73" s="60" t="s">
        <v>3622</v>
      </c>
      <c r="E73" s="60" t="s">
        <v>2038</v>
      </c>
      <c r="F73" s="60" t="s">
        <v>3609</v>
      </c>
      <c r="I73" s="101" t="s">
        <v>3438</v>
      </c>
      <c r="J73" s="101" t="s">
        <v>3410</v>
      </c>
      <c r="K73" s="101" t="s">
        <v>3608</v>
      </c>
    </row>
    <row r="74" spans="1:11" ht="15">
      <c r="A74" s="60" t="s">
        <v>2053</v>
      </c>
      <c r="B74" s="60"/>
      <c r="C74" s="60" t="s">
        <v>2141</v>
      </c>
      <c r="D74" s="60" t="s">
        <v>3622</v>
      </c>
      <c r="E74" s="60" t="s">
        <v>2038</v>
      </c>
      <c r="F74" s="60" t="s">
        <v>2046</v>
      </c>
      <c r="I74" s="101" t="s">
        <v>3291</v>
      </c>
      <c r="J74" s="101" t="s">
        <v>3413</v>
      </c>
      <c r="K74" s="101" t="s">
        <v>3608</v>
      </c>
    </row>
    <row r="75" spans="1:11" ht="15">
      <c r="A75" s="60" t="s">
        <v>2053</v>
      </c>
      <c r="B75" s="60" t="s">
        <v>2042</v>
      </c>
      <c r="C75" s="60" t="s">
        <v>3622</v>
      </c>
      <c r="D75" s="60" t="s">
        <v>3622</v>
      </c>
      <c r="E75" s="60" t="s">
        <v>2038</v>
      </c>
      <c r="F75" s="60" t="s">
        <v>2046</v>
      </c>
      <c r="I75" s="101" t="s">
        <v>3360</v>
      </c>
      <c r="J75" s="101" t="s">
        <v>3422</v>
      </c>
      <c r="K75" s="101" t="s">
        <v>3608</v>
      </c>
    </row>
    <row r="76" spans="1:11" ht="15.6">
      <c r="A76" s="60" t="s">
        <v>888</v>
      </c>
      <c r="B76" s="61"/>
      <c r="C76" s="60" t="s">
        <v>2127</v>
      </c>
      <c r="D76" s="60" t="s">
        <v>2087</v>
      </c>
      <c r="E76" s="60" t="s">
        <v>2038</v>
      </c>
      <c r="F76" s="60" t="s">
        <v>2050</v>
      </c>
      <c r="I76" s="101" t="s">
        <v>3439</v>
      </c>
      <c r="J76" s="101" t="s">
        <v>3404</v>
      </c>
      <c r="K76" s="101" t="s">
        <v>3608</v>
      </c>
    </row>
    <row r="77" spans="1:11" ht="15.6">
      <c r="A77" s="60" t="s">
        <v>888</v>
      </c>
      <c r="B77" s="61"/>
      <c r="C77" s="60" t="s">
        <v>2243</v>
      </c>
      <c r="D77" s="60" t="s">
        <v>2120</v>
      </c>
      <c r="E77" s="60" t="s">
        <v>2038</v>
      </c>
      <c r="F77" s="60" t="s">
        <v>2050</v>
      </c>
      <c r="I77" s="101" t="s">
        <v>2379</v>
      </c>
      <c r="J77" s="101" t="s">
        <v>3417</v>
      </c>
      <c r="K77" s="101" t="s">
        <v>3608</v>
      </c>
    </row>
    <row r="78" spans="1:11" ht="15">
      <c r="A78" s="60" t="s">
        <v>2513</v>
      </c>
      <c r="B78" s="60" t="s">
        <v>3639</v>
      </c>
      <c r="C78" s="60" t="s">
        <v>2114</v>
      </c>
      <c r="D78" s="60" t="s">
        <v>2114</v>
      </c>
      <c r="E78" s="60" t="s">
        <v>2038</v>
      </c>
      <c r="F78" s="60" t="s">
        <v>2050</v>
      </c>
      <c r="I78" s="101" t="s">
        <v>3276</v>
      </c>
      <c r="J78" s="101" t="s">
        <v>3419</v>
      </c>
      <c r="K78" s="101" t="s">
        <v>3608</v>
      </c>
    </row>
    <row r="79" spans="1:11" ht="15">
      <c r="A79" s="60" t="s">
        <v>2150</v>
      </c>
      <c r="B79" s="60" t="s">
        <v>2042</v>
      </c>
      <c r="C79" s="60" t="s">
        <v>2114</v>
      </c>
      <c r="D79" s="60" t="s">
        <v>2114</v>
      </c>
      <c r="E79" s="60" t="s">
        <v>2038</v>
      </c>
      <c r="F79" s="60" t="s">
        <v>2050</v>
      </c>
      <c r="I79" s="101" t="s">
        <v>3276</v>
      </c>
      <c r="J79" s="101" t="s">
        <v>3421</v>
      </c>
      <c r="K79" s="101" t="s">
        <v>3608</v>
      </c>
    </row>
    <row r="80" spans="1:11" ht="15.6">
      <c r="A80" s="60" t="s">
        <v>2577</v>
      </c>
      <c r="B80" s="61"/>
      <c r="C80" s="60" t="s">
        <v>2137</v>
      </c>
      <c r="D80" s="60" t="s">
        <v>3621</v>
      </c>
      <c r="E80" s="60" t="s">
        <v>2038</v>
      </c>
      <c r="F80" s="60" t="s">
        <v>2050</v>
      </c>
      <c r="I80" s="101" t="s">
        <v>3368</v>
      </c>
      <c r="J80" s="101" t="s">
        <v>3413</v>
      </c>
      <c r="K80" s="101" t="s">
        <v>3608</v>
      </c>
    </row>
    <row r="81" spans="1:11" ht="15.6">
      <c r="A81" s="60" t="s">
        <v>2559</v>
      </c>
      <c r="B81" s="61"/>
      <c r="C81" s="60" t="s">
        <v>2560</v>
      </c>
      <c r="D81" s="60" t="s">
        <v>2120</v>
      </c>
      <c r="E81" s="60" t="s">
        <v>2038</v>
      </c>
      <c r="F81" s="60" t="s">
        <v>2050</v>
      </c>
      <c r="I81" s="101" t="s">
        <v>3368</v>
      </c>
      <c r="J81" s="101" t="s">
        <v>3414</v>
      </c>
      <c r="K81" s="101" t="s">
        <v>3608</v>
      </c>
    </row>
    <row r="82" spans="1:11" ht="15.6">
      <c r="A82" s="60" t="s">
        <v>2543</v>
      </c>
      <c r="B82" s="61"/>
      <c r="C82" s="60" t="s">
        <v>2087</v>
      </c>
      <c r="D82" s="60" t="s">
        <v>2087</v>
      </c>
      <c r="E82" s="60" t="s">
        <v>2038</v>
      </c>
      <c r="F82" s="60" t="s">
        <v>2050</v>
      </c>
      <c r="I82" s="101" t="s">
        <v>3368</v>
      </c>
      <c r="J82" s="101" t="s">
        <v>3422</v>
      </c>
      <c r="K82" s="101" t="s">
        <v>3608</v>
      </c>
    </row>
    <row r="83" spans="1:11" ht="15">
      <c r="A83" s="60" t="s">
        <v>2578</v>
      </c>
      <c r="B83" s="60" t="s">
        <v>2042</v>
      </c>
      <c r="C83" s="60" t="s">
        <v>2137</v>
      </c>
      <c r="D83" s="60" t="s">
        <v>3621</v>
      </c>
      <c r="E83" s="60" t="s">
        <v>2038</v>
      </c>
      <c r="F83" s="60" t="s">
        <v>2046</v>
      </c>
      <c r="I83" s="101" t="s">
        <v>3440</v>
      </c>
      <c r="J83" s="101" t="s">
        <v>3421</v>
      </c>
      <c r="K83" s="101" t="s">
        <v>3608</v>
      </c>
    </row>
    <row r="84" spans="1:11" ht="15">
      <c r="A84" s="60" t="s">
        <v>1021</v>
      </c>
      <c r="B84" s="60" t="s">
        <v>2042</v>
      </c>
      <c r="C84" s="60" t="s">
        <v>3621</v>
      </c>
      <c r="D84" s="60" t="s">
        <v>3621</v>
      </c>
      <c r="E84" s="60" t="s">
        <v>2038</v>
      </c>
      <c r="F84" s="60" t="s">
        <v>3230</v>
      </c>
      <c r="I84" s="101" t="s">
        <v>3441</v>
      </c>
      <c r="J84" s="101" t="s">
        <v>3409</v>
      </c>
      <c r="K84" s="101" t="s">
        <v>3608</v>
      </c>
    </row>
    <row r="85" spans="1:11" ht="15">
      <c r="A85" s="60" t="s">
        <v>3250</v>
      </c>
      <c r="B85" s="60" t="s">
        <v>2042</v>
      </c>
      <c r="C85" s="60" t="s">
        <v>3621</v>
      </c>
      <c r="D85" s="60" t="s">
        <v>3621</v>
      </c>
      <c r="E85" s="60" t="s">
        <v>2038</v>
      </c>
      <c r="F85" s="60" t="s">
        <v>3228</v>
      </c>
      <c r="I85" s="101" t="s">
        <v>3442</v>
      </c>
      <c r="J85" s="101" t="s">
        <v>3411</v>
      </c>
      <c r="K85" s="101" t="s">
        <v>3608</v>
      </c>
    </row>
    <row r="86" spans="1:11" ht="15">
      <c r="A86" s="60" t="s">
        <v>1024</v>
      </c>
      <c r="B86" s="60" t="s">
        <v>2042</v>
      </c>
      <c r="C86" s="60" t="s">
        <v>3256</v>
      </c>
      <c r="D86" s="60" t="s">
        <v>2043</v>
      </c>
      <c r="E86" s="60" t="s">
        <v>2038</v>
      </c>
      <c r="F86" s="60" t="s">
        <v>3615</v>
      </c>
      <c r="I86" s="101" t="s">
        <v>3442</v>
      </c>
      <c r="J86" s="101" t="s">
        <v>3422</v>
      </c>
      <c r="K86" s="101" t="s">
        <v>3608</v>
      </c>
    </row>
    <row r="87" spans="1:11" ht="15">
      <c r="A87" s="60" t="s">
        <v>3254</v>
      </c>
      <c r="B87" s="60" t="s">
        <v>2042</v>
      </c>
      <c r="C87" s="60" t="s">
        <v>3255</v>
      </c>
      <c r="D87" s="60" t="s">
        <v>3255</v>
      </c>
      <c r="E87" s="60" t="s">
        <v>2038</v>
      </c>
      <c r="F87" s="60" t="s">
        <v>3228</v>
      </c>
      <c r="I87" s="101" t="s">
        <v>3354</v>
      </c>
      <c r="J87" s="101" t="s">
        <v>3422</v>
      </c>
      <c r="K87" s="101" t="s">
        <v>3608</v>
      </c>
    </row>
    <row r="88" spans="1:11" ht="15">
      <c r="A88" s="60" t="s">
        <v>1034</v>
      </c>
      <c r="B88" s="60" t="s">
        <v>2042</v>
      </c>
      <c r="C88" s="60" t="s">
        <v>3621</v>
      </c>
      <c r="D88" s="60" t="s">
        <v>3621</v>
      </c>
      <c r="E88" s="60" t="s">
        <v>2038</v>
      </c>
      <c r="F88" s="60" t="s">
        <v>3230</v>
      </c>
      <c r="I88" s="101" t="s">
        <v>3443</v>
      </c>
      <c r="J88" s="101" t="s">
        <v>3414</v>
      </c>
      <c r="K88" s="101" t="s">
        <v>3608</v>
      </c>
    </row>
    <row r="89" spans="1:11" ht="15">
      <c r="A89" s="60" t="s">
        <v>1771</v>
      </c>
      <c r="B89" s="60" t="s">
        <v>2042</v>
      </c>
      <c r="C89" s="60" t="s">
        <v>3621</v>
      </c>
      <c r="D89" s="60" t="s">
        <v>3621</v>
      </c>
      <c r="E89" s="60" t="s">
        <v>2038</v>
      </c>
      <c r="F89" s="60" t="s">
        <v>3616</v>
      </c>
      <c r="I89" s="101" t="s">
        <v>3443</v>
      </c>
      <c r="J89" s="101" t="s">
        <v>3417</v>
      </c>
      <c r="K89" s="101" t="s">
        <v>3608</v>
      </c>
    </row>
    <row r="90" spans="1:11" ht="15.6">
      <c r="A90" s="60" t="s">
        <v>1772</v>
      </c>
      <c r="B90" s="61"/>
      <c r="C90" s="60" t="s">
        <v>3667</v>
      </c>
      <c r="D90" s="60" t="s">
        <v>2043</v>
      </c>
      <c r="E90" s="60" t="s">
        <v>2038</v>
      </c>
      <c r="F90" s="60" t="s">
        <v>2050</v>
      </c>
      <c r="I90" s="101" t="s">
        <v>986</v>
      </c>
      <c r="J90" s="101" t="s">
        <v>3418</v>
      </c>
      <c r="K90" s="101" t="s">
        <v>3608</v>
      </c>
    </row>
    <row r="91" spans="1:11" ht="15">
      <c r="A91" s="60" t="s">
        <v>1773</v>
      </c>
      <c r="B91" s="60" t="s">
        <v>2042</v>
      </c>
      <c r="C91" s="60" t="s">
        <v>3256</v>
      </c>
      <c r="D91" s="60" t="s">
        <v>2043</v>
      </c>
      <c r="E91" s="60" t="s">
        <v>2038</v>
      </c>
      <c r="F91" s="60" t="s">
        <v>3616</v>
      </c>
      <c r="I91" s="101" t="s">
        <v>986</v>
      </c>
      <c r="J91" s="101" t="s">
        <v>3420</v>
      </c>
      <c r="K91" s="101" t="s">
        <v>3608</v>
      </c>
    </row>
    <row r="92" spans="1:11" ht="15">
      <c r="A92" s="60" t="s">
        <v>1774</v>
      </c>
      <c r="B92" s="60" t="s">
        <v>2042</v>
      </c>
      <c r="C92" s="60" t="s">
        <v>3255</v>
      </c>
      <c r="D92" s="60" t="s">
        <v>3255</v>
      </c>
      <c r="E92" s="60" t="s">
        <v>2038</v>
      </c>
      <c r="F92" s="60" t="s">
        <v>3616</v>
      </c>
      <c r="I92" s="101" t="s">
        <v>991</v>
      </c>
      <c r="J92" s="101" t="s">
        <v>3416</v>
      </c>
      <c r="K92" s="101" t="s">
        <v>3608</v>
      </c>
    </row>
    <row r="93" spans="1:11" ht="15.6">
      <c r="A93" s="60" t="s">
        <v>2230</v>
      </c>
      <c r="B93" s="61"/>
      <c r="C93" s="60" t="s">
        <v>2043</v>
      </c>
      <c r="D93" s="60" t="s">
        <v>2043</v>
      </c>
      <c r="E93" s="60" t="s">
        <v>2038</v>
      </c>
      <c r="F93" s="60" t="s">
        <v>3638</v>
      </c>
      <c r="I93" s="101" t="s">
        <v>991</v>
      </c>
      <c r="J93" s="101" t="s">
        <v>3417</v>
      </c>
      <c r="K93" s="101" t="s">
        <v>3608</v>
      </c>
    </row>
    <row r="94" spans="1:11" ht="15.6">
      <c r="A94" s="60" t="s">
        <v>2571</v>
      </c>
      <c r="B94" s="61"/>
      <c r="C94" s="60" t="s">
        <v>3621</v>
      </c>
      <c r="D94" s="60" t="s">
        <v>3621</v>
      </c>
      <c r="E94" s="60" t="s">
        <v>2038</v>
      </c>
      <c r="F94" s="60" t="s">
        <v>2050</v>
      </c>
      <c r="I94" s="101" t="s">
        <v>991</v>
      </c>
      <c r="J94" s="101" t="s">
        <v>3418</v>
      </c>
      <c r="K94" s="101" t="s">
        <v>3608</v>
      </c>
    </row>
    <row r="95" spans="1:11" ht="15.6">
      <c r="A95" s="60" t="s">
        <v>2498</v>
      </c>
      <c r="B95" s="61"/>
      <c r="C95" s="60" t="s">
        <v>3621</v>
      </c>
      <c r="D95" s="60" t="s">
        <v>3621</v>
      </c>
      <c r="E95" s="60" t="s">
        <v>2038</v>
      </c>
      <c r="F95" s="60" t="s">
        <v>2050</v>
      </c>
      <c r="I95" s="101" t="s">
        <v>992</v>
      </c>
      <c r="J95" s="101" t="s">
        <v>3416</v>
      </c>
      <c r="K95" s="101" t="s">
        <v>3608</v>
      </c>
    </row>
    <row r="96" spans="1:11" ht="15.6">
      <c r="A96" s="60" t="s">
        <v>2544</v>
      </c>
      <c r="B96" s="61"/>
      <c r="C96" s="60" t="s">
        <v>2087</v>
      </c>
      <c r="D96" s="60" t="s">
        <v>2087</v>
      </c>
      <c r="E96" s="60" t="s">
        <v>2038</v>
      </c>
      <c r="F96" s="60" t="s">
        <v>2050</v>
      </c>
      <c r="I96" s="101" t="s">
        <v>995</v>
      </c>
      <c r="J96" s="101" t="s">
        <v>3417</v>
      </c>
      <c r="K96" s="101" t="s">
        <v>3608</v>
      </c>
    </row>
    <row r="97" spans="1:11" ht="15.6">
      <c r="A97" s="60" t="s">
        <v>2182</v>
      </c>
      <c r="B97" s="61"/>
      <c r="C97" s="60" t="s">
        <v>2044</v>
      </c>
      <c r="D97" s="60" t="s">
        <v>2043</v>
      </c>
      <c r="E97" s="60" t="s">
        <v>2038</v>
      </c>
      <c r="F97" s="60" t="s">
        <v>2050</v>
      </c>
      <c r="I97" s="101" t="s">
        <v>995</v>
      </c>
      <c r="J97" s="101" t="s">
        <v>3418</v>
      </c>
      <c r="K97" s="101" t="s">
        <v>3608</v>
      </c>
    </row>
    <row r="98" spans="1:11" ht="15.6">
      <c r="A98" s="60" t="s">
        <v>897</v>
      </c>
      <c r="B98" s="61"/>
      <c r="C98" s="60" t="s">
        <v>3621</v>
      </c>
      <c r="D98" s="60" t="s">
        <v>3621</v>
      </c>
      <c r="E98" s="60" t="s">
        <v>2038</v>
      </c>
      <c r="F98" s="60" t="s">
        <v>2050</v>
      </c>
      <c r="I98" s="101" t="s">
        <v>996</v>
      </c>
      <c r="J98" s="101" t="s">
        <v>3414</v>
      </c>
      <c r="K98" s="101" t="s">
        <v>3608</v>
      </c>
    </row>
    <row r="99" spans="1:11" ht="15.6">
      <c r="A99" s="60" t="s">
        <v>897</v>
      </c>
      <c r="B99" s="61"/>
      <c r="C99" s="60" t="s">
        <v>2127</v>
      </c>
      <c r="D99" s="60" t="s">
        <v>2087</v>
      </c>
      <c r="E99" s="60" t="s">
        <v>2038</v>
      </c>
      <c r="F99" s="60" t="s">
        <v>2050</v>
      </c>
      <c r="I99" s="101" t="s">
        <v>996</v>
      </c>
      <c r="J99" s="101" t="s">
        <v>3416</v>
      </c>
      <c r="K99" s="101" t="s">
        <v>3608</v>
      </c>
    </row>
    <row r="100" spans="1:11" ht="15.6">
      <c r="A100" s="60" t="s">
        <v>2246</v>
      </c>
      <c r="B100" s="61"/>
      <c r="C100" s="60" t="s">
        <v>3621</v>
      </c>
      <c r="D100" s="60" t="s">
        <v>3621</v>
      </c>
      <c r="E100" s="60" t="s">
        <v>2038</v>
      </c>
      <c r="F100" s="60" t="s">
        <v>2050</v>
      </c>
      <c r="I100" s="101" t="s">
        <v>996</v>
      </c>
      <c r="J100" s="101" t="s">
        <v>3417</v>
      </c>
      <c r="K100" s="101" t="s">
        <v>3608</v>
      </c>
    </row>
    <row r="101" spans="1:11" ht="15.6">
      <c r="A101" s="60" t="s">
        <v>2246</v>
      </c>
      <c r="B101" s="61"/>
      <c r="C101" s="60" t="s">
        <v>2127</v>
      </c>
      <c r="D101" s="60" t="s">
        <v>2087</v>
      </c>
      <c r="E101" s="60" t="s">
        <v>2038</v>
      </c>
      <c r="F101" s="60" t="s">
        <v>2050</v>
      </c>
      <c r="I101" s="101" t="s">
        <v>996</v>
      </c>
      <c r="J101" s="101" t="s">
        <v>3418</v>
      </c>
      <c r="K101" s="101" t="s">
        <v>3608</v>
      </c>
    </row>
    <row r="102" spans="1:11" ht="15.6">
      <c r="A102" s="60" t="s">
        <v>2561</v>
      </c>
      <c r="B102" s="61"/>
      <c r="C102" s="60" t="s">
        <v>2560</v>
      </c>
      <c r="D102" s="60" t="s">
        <v>2120</v>
      </c>
      <c r="E102" s="60" t="s">
        <v>2038</v>
      </c>
      <c r="F102" s="60" t="s">
        <v>2050</v>
      </c>
      <c r="I102" s="101" t="s">
        <v>997</v>
      </c>
      <c r="J102" s="101" t="s">
        <v>3415</v>
      </c>
      <c r="K102" s="101" t="s">
        <v>3608</v>
      </c>
    </row>
    <row r="103" spans="1:11" ht="15">
      <c r="A103" s="60" t="s">
        <v>694</v>
      </c>
      <c r="B103" s="60" t="s">
        <v>2042</v>
      </c>
      <c r="C103" s="60" t="s">
        <v>2137</v>
      </c>
      <c r="D103" s="60" t="s">
        <v>3621</v>
      </c>
      <c r="E103" s="60" t="s">
        <v>2038</v>
      </c>
      <c r="F103" s="60" t="s">
        <v>2046</v>
      </c>
      <c r="I103" s="101" t="s">
        <v>997</v>
      </c>
      <c r="J103" s="101" t="s">
        <v>3418</v>
      </c>
      <c r="K103" s="101" t="s">
        <v>3608</v>
      </c>
    </row>
    <row r="104" spans="1:11" ht="15.6">
      <c r="A104" s="60" t="s">
        <v>2534</v>
      </c>
      <c r="B104" s="61"/>
      <c r="C104" s="60" t="s">
        <v>2250</v>
      </c>
      <c r="D104" s="60" t="s">
        <v>2250</v>
      </c>
      <c r="E104" s="60" t="s">
        <v>2038</v>
      </c>
      <c r="F104" s="60" t="s">
        <v>2050</v>
      </c>
      <c r="I104" s="101" t="s">
        <v>998</v>
      </c>
      <c r="J104" s="101" t="s">
        <v>3408</v>
      </c>
      <c r="K104" s="101" t="s">
        <v>3608</v>
      </c>
    </row>
    <row r="105" spans="1:11" ht="15.6">
      <c r="A105" s="60" t="s">
        <v>2171</v>
      </c>
      <c r="B105" s="61"/>
      <c r="C105" s="60" t="s">
        <v>2172</v>
      </c>
      <c r="D105" s="60" t="s">
        <v>2172</v>
      </c>
      <c r="E105" s="60" t="s">
        <v>2038</v>
      </c>
      <c r="F105" s="60" t="s">
        <v>2173</v>
      </c>
      <c r="I105" s="101" t="s">
        <v>998</v>
      </c>
      <c r="J105" s="101" t="s">
        <v>3418</v>
      </c>
      <c r="K105" s="101" t="s">
        <v>3608</v>
      </c>
    </row>
    <row r="106" spans="1:11" ht="15.6">
      <c r="A106" s="60" t="s">
        <v>2587</v>
      </c>
      <c r="B106" s="61"/>
      <c r="C106" s="60" t="s">
        <v>2137</v>
      </c>
      <c r="D106" s="60" t="s">
        <v>3621</v>
      </c>
      <c r="E106" s="60" t="s">
        <v>2038</v>
      </c>
      <c r="F106" s="60" t="s">
        <v>2050</v>
      </c>
      <c r="I106" s="101" t="s">
        <v>998</v>
      </c>
      <c r="J106" s="101" t="s">
        <v>3420</v>
      </c>
      <c r="K106" s="101" t="s">
        <v>3608</v>
      </c>
    </row>
    <row r="107" spans="1:11" ht="15.6">
      <c r="A107" s="60" t="s">
        <v>2587</v>
      </c>
      <c r="B107" s="61"/>
      <c r="C107" s="60" t="s">
        <v>3641</v>
      </c>
      <c r="D107" s="60" t="s">
        <v>2120</v>
      </c>
      <c r="E107" s="60" t="s">
        <v>2038</v>
      </c>
      <c r="F107" s="60" t="s">
        <v>2050</v>
      </c>
      <c r="I107" s="101" t="s">
        <v>1000</v>
      </c>
      <c r="J107" s="101" t="s">
        <v>3414</v>
      </c>
      <c r="K107" s="101" t="s">
        <v>3608</v>
      </c>
    </row>
    <row r="108" spans="1:11" ht="15">
      <c r="A108" s="60" t="s">
        <v>2096</v>
      </c>
      <c r="B108" s="60" t="s">
        <v>2042</v>
      </c>
      <c r="C108" s="60" t="s">
        <v>3631</v>
      </c>
      <c r="D108" s="60" t="s">
        <v>2114</v>
      </c>
      <c r="E108" s="60" t="s">
        <v>2038</v>
      </c>
      <c r="F108" s="60" t="s">
        <v>2050</v>
      </c>
      <c r="I108" s="101" t="s">
        <v>1000</v>
      </c>
      <c r="J108" s="101" t="s">
        <v>3417</v>
      </c>
      <c r="K108" s="101" t="s">
        <v>3608</v>
      </c>
    </row>
    <row r="109" spans="1:11" ht="15.6">
      <c r="A109" s="60" t="s">
        <v>2579</v>
      </c>
      <c r="B109" s="61"/>
      <c r="C109" s="60" t="s">
        <v>2137</v>
      </c>
      <c r="D109" s="60" t="s">
        <v>3621</v>
      </c>
      <c r="E109" s="60" t="s">
        <v>2038</v>
      </c>
      <c r="F109" s="60" t="s">
        <v>2050</v>
      </c>
      <c r="I109" s="101" t="s">
        <v>1000</v>
      </c>
      <c r="J109" s="101" t="s">
        <v>3418</v>
      </c>
      <c r="K109" s="101" t="s">
        <v>3608</v>
      </c>
    </row>
    <row r="110" spans="1:11" ht="15.6">
      <c r="A110" s="60" t="s">
        <v>2580</v>
      </c>
      <c r="B110" s="61"/>
      <c r="C110" s="60" t="s">
        <v>2137</v>
      </c>
      <c r="D110" s="60" t="s">
        <v>3621</v>
      </c>
      <c r="E110" s="60" t="s">
        <v>2038</v>
      </c>
      <c r="F110" s="60" t="s">
        <v>2050</v>
      </c>
      <c r="I110" s="101" t="s">
        <v>1001</v>
      </c>
      <c r="J110" s="101" t="s">
        <v>3416</v>
      </c>
      <c r="K110" s="101" t="s">
        <v>3608</v>
      </c>
    </row>
    <row r="111" spans="1:11" ht="15">
      <c r="A111" s="60" t="s">
        <v>2151</v>
      </c>
      <c r="B111" s="60" t="s">
        <v>2042</v>
      </c>
      <c r="C111" s="60" t="s">
        <v>2114</v>
      </c>
      <c r="D111" s="60" t="s">
        <v>2114</v>
      </c>
      <c r="E111" s="60" t="s">
        <v>2038</v>
      </c>
      <c r="F111" s="60" t="s">
        <v>2050</v>
      </c>
      <c r="I111" s="101" t="s">
        <v>1011</v>
      </c>
      <c r="J111" s="101" t="s">
        <v>3412</v>
      </c>
      <c r="K111" s="101" t="s">
        <v>3608</v>
      </c>
    </row>
    <row r="112" spans="1:11" ht="15">
      <c r="A112" s="60" t="s">
        <v>2164</v>
      </c>
      <c r="B112" s="60" t="s">
        <v>2042</v>
      </c>
      <c r="C112" s="60" t="s">
        <v>3667</v>
      </c>
      <c r="D112" s="60" t="s">
        <v>2043</v>
      </c>
      <c r="E112" s="60" t="s">
        <v>2038</v>
      </c>
      <c r="F112" s="60" t="s">
        <v>2050</v>
      </c>
      <c r="I112" s="101" t="s">
        <v>1011</v>
      </c>
      <c r="J112" s="101" t="s">
        <v>3420</v>
      </c>
      <c r="K112" s="101" t="s">
        <v>3608</v>
      </c>
    </row>
    <row r="113" spans="1:11" ht="15">
      <c r="A113" s="60" t="s">
        <v>2174</v>
      </c>
      <c r="B113" s="60" t="s">
        <v>2042</v>
      </c>
      <c r="C113" s="60" t="s">
        <v>2172</v>
      </c>
      <c r="D113" s="60" t="s">
        <v>2172</v>
      </c>
      <c r="E113" s="60" t="s">
        <v>2038</v>
      </c>
      <c r="F113" s="60" t="s">
        <v>2173</v>
      </c>
      <c r="I113" s="101" t="s">
        <v>1014</v>
      </c>
      <c r="J113" s="101" t="s">
        <v>3405</v>
      </c>
      <c r="K113" s="101" t="s">
        <v>3608</v>
      </c>
    </row>
    <row r="114" spans="1:11" ht="15">
      <c r="A114" s="60" t="s">
        <v>2175</v>
      </c>
      <c r="B114" s="60" t="s">
        <v>2042</v>
      </c>
      <c r="C114" s="60" t="s">
        <v>2172</v>
      </c>
      <c r="D114" s="60" t="s">
        <v>2172</v>
      </c>
      <c r="E114" s="60" t="s">
        <v>2038</v>
      </c>
      <c r="F114" s="60" t="s">
        <v>2173</v>
      </c>
      <c r="I114" s="101" t="s">
        <v>1014</v>
      </c>
      <c r="J114" s="101" t="s">
        <v>3407</v>
      </c>
      <c r="K114" s="101" t="s">
        <v>3608</v>
      </c>
    </row>
    <row r="115" spans="1:11" ht="15.6">
      <c r="A115" s="60" t="s">
        <v>2581</v>
      </c>
      <c r="B115" s="61"/>
      <c r="C115" s="60" t="s">
        <v>2137</v>
      </c>
      <c r="D115" s="60" t="s">
        <v>3621</v>
      </c>
      <c r="E115" s="60" t="s">
        <v>2038</v>
      </c>
      <c r="F115" s="60" t="s">
        <v>2050</v>
      </c>
      <c r="I115" s="101" t="s">
        <v>1014</v>
      </c>
      <c r="J115" s="101" t="s">
        <v>3410</v>
      </c>
      <c r="K115" s="101" t="s">
        <v>3608</v>
      </c>
    </row>
    <row r="116" spans="1:11" ht="15">
      <c r="A116" s="60" t="s">
        <v>2078</v>
      </c>
      <c r="B116" s="60" t="s">
        <v>2042</v>
      </c>
      <c r="C116" s="60" t="s">
        <v>3668</v>
      </c>
      <c r="D116" s="60" t="s">
        <v>3632</v>
      </c>
      <c r="E116" s="60" t="s">
        <v>2038</v>
      </c>
      <c r="F116" s="60" t="s">
        <v>2050</v>
      </c>
      <c r="I116" s="101" t="s">
        <v>1014</v>
      </c>
      <c r="J116" s="101" t="s">
        <v>3411</v>
      </c>
      <c r="K116" s="101" t="s">
        <v>3608</v>
      </c>
    </row>
    <row r="117" spans="1:11" ht="15">
      <c r="A117" s="60" t="s">
        <v>1372</v>
      </c>
      <c r="B117" s="60"/>
      <c r="C117" s="60" t="s">
        <v>2141</v>
      </c>
      <c r="D117" s="60" t="s">
        <v>3622</v>
      </c>
      <c r="E117" s="60" t="s">
        <v>2038</v>
      </c>
      <c r="F117" s="60" t="s">
        <v>2050</v>
      </c>
      <c r="I117" s="101" t="s">
        <v>1014</v>
      </c>
      <c r="J117" s="101" t="s">
        <v>3412</v>
      </c>
      <c r="K117" s="101" t="s">
        <v>3608</v>
      </c>
    </row>
    <row r="118" spans="1:11" ht="15">
      <c r="A118" s="60" t="s">
        <v>2136</v>
      </c>
      <c r="B118" s="60" t="s">
        <v>2042</v>
      </c>
      <c r="C118" s="60" t="s">
        <v>2137</v>
      </c>
      <c r="D118" s="60" t="s">
        <v>3621</v>
      </c>
      <c r="E118" s="60" t="s">
        <v>2038</v>
      </c>
      <c r="F118" s="60" t="s">
        <v>2046</v>
      </c>
      <c r="I118" s="101" t="s">
        <v>1014</v>
      </c>
      <c r="J118" s="101" t="s">
        <v>3415</v>
      </c>
      <c r="K118" s="101" t="s">
        <v>3608</v>
      </c>
    </row>
    <row r="119" spans="1:11" ht="15.6">
      <c r="A119" s="60" t="s">
        <v>2535</v>
      </c>
      <c r="B119" s="61"/>
      <c r="C119" s="60" t="s">
        <v>2250</v>
      </c>
      <c r="D119" s="60" t="s">
        <v>2250</v>
      </c>
      <c r="E119" s="60" t="s">
        <v>2038</v>
      </c>
      <c r="F119" s="60" t="s">
        <v>2050</v>
      </c>
      <c r="I119" s="101" t="s">
        <v>1014</v>
      </c>
      <c r="J119" s="101" t="s">
        <v>3418</v>
      </c>
      <c r="K119" s="101" t="s">
        <v>3608</v>
      </c>
    </row>
    <row r="120" spans="1:11" ht="15.6">
      <c r="A120" s="60" t="s">
        <v>2261</v>
      </c>
      <c r="B120" s="61"/>
      <c r="C120" s="60" t="s">
        <v>3668</v>
      </c>
      <c r="D120" s="60" t="s">
        <v>3632</v>
      </c>
      <c r="E120" s="60" t="s">
        <v>2038</v>
      </c>
      <c r="F120" s="60" t="s">
        <v>2050</v>
      </c>
      <c r="I120" s="101" t="s">
        <v>1015</v>
      </c>
      <c r="J120" s="101" t="s">
        <v>3414</v>
      </c>
      <c r="K120" s="101" t="s">
        <v>3608</v>
      </c>
    </row>
    <row r="121" spans="1:11" ht="15.6">
      <c r="A121" s="60" t="s">
        <v>2582</v>
      </c>
      <c r="B121" s="61"/>
      <c r="C121" s="60" t="s">
        <v>2137</v>
      </c>
      <c r="D121" s="60" t="s">
        <v>3621</v>
      </c>
      <c r="E121" s="60" t="s">
        <v>2038</v>
      </c>
      <c r="F121" s="60" t="s">
        <v>2050</v>
      </c>
      <c r="I121" s="101" t="s">
        <v>1016</v>
      </c>
      <c r="J121" s="101" t="s">
        <v>3415</v>
      </c>
      <c r="K121" s="101" t="s">
        <v>3608</v>
      </c>
    </row>
    <row r="122" spans="1:11" ht="15.6">
      <c r="A122" s="60" t="s">
        <v>2568</v>
      </c>
      <c r="B122" s="61"/>
      <c r="C122" s="60" t="s">
        <v>2238</v>
      </c>
      <c r="D122" s="60" t="s">
        <v>2120</v>
      </c>
      <c r="E122" s="60" t="s">
        <v>2038</v>
      </c>
      <c r="F122" s="60" t="s">
        <v>2050</v>
      </c>
      <c r="I122" s="101" t="s">
        <v>1016</v>
      </c>
      <c r="J122" s="101" t="s">
        <v>3416</v>
      </c>
      <c r="K122" s="101" t="s">
        <v>3608</v>
      </c>
    </row>
    <row r="123" spans="1:11" ht="15">
      <c r="A123" s="60" t="s">
        <v>2152</v>
      </c>
      <c r="B123" s="60" t="s">
        <v>2042</v>
      </c>
      <c r="C123" s="60" t="s">
        <v>2114</v>
      </c>
      <c r="D123" s="60" t="s">
        <v>2114</v>
      </c>
      <c r="E123" s="60" t="s">
        <v>2038</v>
      </c>
      <c r="F123" s="60" t="s">
        <v>2046</v>
      </c>
      <c r="I123" s="101" t="s">
        <v>1016</v>
      </c>
      <c r="J123" s="101" t="s">
        <v>3418</v>
      </c>
      <c r="K123" s="101" t="s">
        <v>3608</v>
      </c>
    </row>
    <row r="124" spans="1:11" ht="15.6">
      <c r="A124" s="60" t="s">
        <v>2167</v>
      </c>
      <c r="B124" s="61"/>
      <c r="C124" s="60" t="s">
        <v>3621</v>
      </c>
      <c r="D124" s="60" t="s">
        <v>3621</v>
      </c>
      <c r="E124" s="60" t="s">
        <v>2038</v>
      </c>
      <c r="F124" s="60" t="s">
        <v>2046</v>
      </c>
      <c r="I124" s="101" t="s">
        <v>3444</v>
      </c>
      <c r="J124" s="101" t="s">
        <v>3412</v>
      </c>
      <c r="K124" s="101" t="s">
        <v>3608</v>
      </c>
    </row>
    <row r="125" spans="1:11" ht="15.6">
      <c r="A125" s="60" t="s">
        <v>2167</v>
      </c>
      <c r="B125" s="61"/>
      <c r="C125" s="60" t="s">
        <v>2124</v>
      </c>
      <c r="D125" s="60" t="s">
        <v>3621</v>
      </c>
      <c r="E125" s="60" t="s">
        <v>2038</v>
      </c>
      <c r="F125" s="60" t="s">
        <v>2046</v>
      </c>
      <c r="I125" s="101" t="s">
        <v>1759</v>
      </c>
      <c r="J125" s="101" t="s">
        <v>3404</v>
      </c>
      <c r="K125" s="101" t="s">
        <v>3608</v>
      </c>
    </row>
    <row r="126" spans="1:11" ht="15.6">
      <c r="A126" s="60" t="s">
        <v>2167</v>
      </c>
      <c r="B126" s="61"/>
      <c r="C126" s="60" t="s">
        <v>3642</v>
      </c>
      <c r="D126" s="60" t="s">
        <v>2250</v>
      </c>
      <c r="E126" s="60" t="s">
        <v>2038</v>
      </c>
      <c r="F126" s="60" t="s">
        <v>2046</v>
      </c>
      <c r="I126" s="101" t="s">
        <v>664</v>
      </c>
      <c r="J126" s="101" t="s">
        <v>3413</v>
      </c>
      <c r="K126" s="101" t="s">
        <v>3608</v>
      </c>
    </row>
    <row r="127" spans="1:11" ht="15">
      <c r="A127" s="60" t="s">
        <v>2233</v>
      </c>
      <c r="B127" s="60" t="s">
        <v>3639</v>
      </c>
      <c r="C127" s="60" t="s">
        <v>3622</v>
      </c>
      <c r="D127" s="60" t="s">
        <v>3622</v>
      </c>
      <c r="E127" s="60" t="s">
        <v>2038</v>
      </c>
      <c r="F127" s="60" t="s">
        <v>3636</v>
      </c>
      <c r="I127" s="101" t="s">
        <v>1760</v>
      </c>
      <c r="J127" s="101" t="s">
        <v>3422</v>
      </c>
      <c r="K127" s="101" t="s">
        <v>3608</v>
      </c>
    </row>
    <row r="128" spans="1:11" ht="15">
      <c r="A128" s="60" t="s">
        <v>2233</v>
      </c>
      <c r="B128" s="60" t="s">
        <v>3639</v>
      </c>
      <c r="C128" s="60" t="s">
        <v>2114</v>
      </c>
      <c r="D128" s="60" t="s">
        <v>2114</v>
      </c>
      <c r="E128" s="60" t="s">
        <v>2038</v>
      </c>
      <c r="F128" s="60" t="s">
        <v>3636</v>
      </c>
      <c r="I128" s="101" t="s">
        <v>665</v>
      </c>
      <c r="J128" s="101" t="s">
        <v>3410</v>
      </c>
      <c r="K128" s="101" t="s">
        <v>3608</v>
      </c>
    </row>
    <row r="129" spans="1:11" ht="15">
      <c r="A129" s="60" t="s">
        <v>2233</v>
      </c>
      <c r="B129" s="60" t="s">
        <v>3639</v>
      </c>
      <c r="C129" s="60" t="s">
        <v>3255</v>
      </c>
      <c r="D129" s="60" t="s">
        <v>3255</v>
      </c>
      <c r="E129" s="60" t="s">
        <v>2038</v>
      </c>
      <c r="F129" s="60" t="s">
        <v>3636</v>
      </c>
      <c r="I129" s="101" t="s">
        <v>1762</v>
      </c>
      <c r="J129" s="101" t="s">
        <v>3403</v>
      </c>
      <c r="K129" s="101" t="s">
        <v>3608</v>
      </c>
    </row>
    <row r="130" spans="1:11" ht="15">
      <c r="A130" s="60" t="s">
        <v>2234</v>
      </c>
      <c r="B130" s="60" t="s">
        <v>3639</v>
      </c>
      <c r="C130" s="60" t="s">
        <v>3622</v>
      </c>
      <c r="D130" s="60" t="s">
        <v>3622</v>
      </c>
      <c r="E130" s="60" t="s">
        <v>2038</v>
      </c>
      <c r="F130" s="60" t="s">
        <v>3635</v>
      </c>
      <c r="I130" s="101" t="s">
        <v>1762</v>
      </c>
      <c r="J130" s="101" t="s">
        <v>3407</v>
      </c>
      <c r="K130" s="101" t="s">
        <v>3608</v>
      </c>
    </row>
    <row r="131" spans="1:11" ht="15">
      <c r="A131" s="60" t="s">
        <v>2234</v>
      </c>
      <c r="B131" s="60" t="s">
        <v>3639</v>
      </c>
      <c r="C131" s="60" t="s">
        <v>2114</v>
      </c>
      <c r="D131" s="60" t="s">
        <v>2114</v>
      </c>
      <c r="E131" s="60" t="s">
        <v>2038</v>
      </c>
      <c r="F131" s="60" t="s">
        <v>3635</v>
      </c>
      <c r="I131" s="101" t="s">
        <v>1763</v>
      </c>
      <c r="J131" s="101" t="s">
        <v>3406</v>
      </c>
      <c r="K131" s="101" t="s">
        <v>3608</v>
      </c>
    </row>
    <row r="132" spans="1:11" ht="15">
      <c r="A132" s="60" t="s">
        <v>2234</v>
      </c>
      <c r="B132" s="60" t="s">
        <v>3639</v>
      </c>
      <c r="C132" s="60" t="s">
        <v>3255</v>
      </c>
      <c r="D132" s="60" t="s">
        <v>3255</v>
      </c>
      <c r="E132" s="60" t="s">
        <v>2038</v>
      </c>
      <c r="F132" s="60" t="s">
        <v>3635</v>
      </c>
      <c r="I132" s="101" t="s">
        <v>1763</v>
      </c>
      <c r="J132" s="101" t="s">
        <v>3415</v>
      </c>
      <c r="K132" s="101" t="s">
        <v>3608</v>
      </c>
    </row>
    <row r="133" spans="1:11" ht="15">
      <c r="A133" s="60" t="s">
        <v>2232</v>
      </c>
      <c r="B133" s="60" t="s">
        <v>3639</v>
      </c>
      <c r="C133" s="60" t="s">
        <v>3622</v>
      </c>
      <c r="D133" s="60" t="s">
        <v>3622</v>
      </c>
      <c r="E133" s="60" t="s">
        <v>2038</v>
      </c>
      <c r="F133" s="60" t="s">
        <v>3636</v>
      </c>
      <c r="I133" s="101" t="s">
        <v>1763</v>
      </c>
      <c r="J133" s="101" t="s">
        <v>3418</v>
      </c>
      <c r="K133" s="101" t="s">
        <v>3608</v>
      </c>
    </row>
    <row r="134" spans="1:11" ht="15">
      <c r="A134" s="60" t="s">
        <v>2232</v>
      </c>
      <c r="B134" s="60" t="s">
        <v>3639</v>
      </c>
      <c r="C134" s="60" t="s">
        <v>2114</v>
      </c>
      <c r="D134" s="60" t="s">
        <v>2114</v>
      </c>
      <c r="E134" s="60" t="s">
        <v>2038</v>
      </c>
      <c r="F134" s="60" t="s">
        <v>3636</v>
      </c>
      <c r="I134" s="101" t="s">
        <v>2149</v>
      </c>
      <c r="J134" s="101" t="s">
        <v>3410</v>
      </c>
      <c r="K134" s="101" t="s">
        <v>3608</v>
      </c>
    </row>
    <row r="135" spans="1:11" ht="15">
      <c r="A135" s="60" t="s">
        <v>2232</v>
      </c>
      <c r="B135" s="60" t="s">
        <v>3639</v>
      </c>
      <c r="C135" s="60" t="s">
        <v>3255</v>
      </c>
      <c r="D135" s="60" t="s">
        <v>3255</v>
      </c>
      <c r="E135" s="60" t="s">
        <v>2038</v>
      </c>
      <c r="F135" s="60" t="s">
        <v>3636</v>
      </c>
      <c r="I135" s="101" t="s">
        <v>2149</v>
      </c>
      <c r="J135" s="101" t="s">
        <v>3411</v>
      </c>
      <c r="K135" s="101" t="s">
        <v>3608</v>
      </c>
    </row>
    <row r="136" spans="1:11" ht="15">
      <c r="A136" s="60" t="s">
        <v>2232</v>
      </c>
      <c r="B136" s="60" t="s">
        <v>3639</v>
      </c>
      <c r="C136" s="60" t="s">
        <v>2145</v>
      </c>
      <c r="D136" s="60" t="s">
        <v>2087</v>
      </c>
      <c r="E136" s="60" t="s">
        <v>2038</v>
      </c>
      <c r="F136" s="60" t="s">
        <v>3636</v>
      </c>
      <c r="I136" s="101" t="s">
        <v>3257</v>
      </c>
      <c r="J136" s="101" t="s">
        <v>3402</v>
      </c>
      <c r="K136" s="101" t="s">
        <v>3608</v>
      </c>
    </row>
    <row r="137" spans="1:11" ht="15">
      <c r="A137" s="60" t="s">
        <v>2138</v>
      </c>
      <c r="B137" s="60" t="s">
        <v>2042</v>
      </c>
      <c r="C137" s="60" t="s">
        <v>3622</v>
      </c>
      <c r="D137" s="60" t="s">
        <v>3622</v>
      </c>
      <c r="E137" s="60" t="s">
        <v>2038</v>
      </c>
      <c r="F137" s="60" t="s">
        <v>2046</v>
      </c>
      <c r="I137" s="101" t="s">
        <v>3257</v>
      </c>
      <c r="J137" s="101" t="s">
        <v>3403</v>
      </c>
      <c r="K137" s="101" t="s">
        <v>3608</v>
      </c>
    </row>
    <row r="138" spans="1:11" ht="15.6">
      <c r="A138" s="60" t="s">
        <v>2549</v>
      </c>
      <c r="B138" s="60" t="s">
        <v>2042</v>
      </c>
      <c r="C138" s="60" t="s">
        <v>2120</v>
      </c>
      <c r="D138" s="60" t="s">
        <v>2120</v>
      </c>
      <c r="E138" s="60" t="s">
        <v>2038</v>
      </c>
      <c r="F138" s="61"/>
      <c r="I138" s="101" t="s">
        <v>2051</v>
      </c>
      <c r="J138" s="101" t="s">
        <v>3402</v>
      </c>
      <c r="K138" s="101" t="s">
        <v>3608</v>
      </c>
    </row>
    <row r="139" spans="1:11" ht="15.6">
      <c r="A139" s="60" t="s">
        <v>2550</v>
      </c>
      <c r="B139" s="60" t="s">
        <v>2042</v>
      </c>
      <c r="C139" s="60" t="s">
        <v>2120</v>
      </c>
      <c r="D139" s="60" t="s">
        <v>2120</v>
      </c>
      <c r="E139" s="60" t="s">
        <v>2038</v>
      </c>
      <c r="F139" s="61"/>
      <c r="I139" s="101" t="s">
        <v>2051</v>
      </c>
      <c r="J139" s="101" t="s">
        <v>3403</v>
      </c>
      <c r="K139" s="101" t="s">
        <v>3608</v>
      </c>
    </row>
    <row r="140" spans="1:11" ht="15.6">
      <c r="A140" s="60" t="s">
        <v>2551</v>
      </c>
      <c r="B140" s="60" t="s">
        <v>2042</v>
      </c>
      <c r="C140" s="60" t="s">
        <v>2120</v>
      </c>
      <c r="D140" s="60" t="s">
        <v>2120</v>
      </c>
      <c r="E140" s="60" t="s">
        <v>2038</v>
      </c>
      <c r="F140" s="61"/>
      <c r="I140" s="101" t="s">
        <v>2407</v>
      </c>
      <c r="J140" s="101" t="s">
        <v>3417</v>
      </c>
      <c r="K140" s="101" t="s">
        <v>3608</v>
      </c>
    </row>
    <row r="141" spans="1:11" ht="15.6">
      <c r="A141" s="60" t="s">
        <v>2403</v>
      </c>
      <c r="B141" s="61"/>
      <c r="C141" s="60" t="s">
        <v>2137</v>
      </c>
      <c r="D141" s="60" t="s">
        <v>3621</v>
      </c>
      <c r="E141" s="60" t="s">
        <v>2038</v>
      </c>
      <c r="F141" s="60" t="s">
        <v>2046</v>
      </c>
      <c r="I141" s="101" t="s">
        <v>3445</v>
      </c>
      <c r="J141" s="101" t="s">
        <v>3417</v>
      </c>
      <c r="K141" s="101" t="s">
        <v>3608</v>
      </c>
    </row>
    <row r="142" spans="1:11" ht="15.6">
      <c r="A142" s="60" t="s">
        <v>2404</v>
      </c>
      <c r="B142" s="61"/>
      <c r="C142" s="60" t="s">
        <v>2137</v>
      </c>
      <c r="D142" s="60" t="s">
        <v>3621</v>
      </c>
      <c r="E142" s="60" t="s">
        <v>2038</v>
      </c>
      <c r="F142" s="60" t="s">
        <v>2050</v>
      </c>
      <c r="I142" s="101" t="s">
        <v>3445</v>
      </c>
      <c r="J142" s="101" t="s">
        <v>3418</v>
      </c>
      <c r="K142" s="101" t="s">
        <v>3608</v>
      </c>
    </row>
    <row r="143" spans="1:11" ht="15.6">
      <c r="A143" s="60" t="s">
        <v>2405</v>
      </c>
      <c r="B143" s="61"/>
      <c r="C143" s="60" t="s">
        <v>2137</v>
      </c>
      <c r="D143" s="60" t="s">
        <v>3621</v>
      </c>
      <c r="E143" s="60" t="s">
        <v>2038</v>
      </c>
      <c r="F143" s="60" t="s">
        <v>2050</v>
      </c>
      <c r="I143" s="101" t="s">
        <v>2064</v>
      </c>
      <c r="J143" s="101" t="s">
        <v>3402</v>
      </c>
      <c r="K143" s="101" t="s">
        <v>3608</v>
      </c>
    </row>
    <row r="144" spans="1:11" ht="15.6">
      <c r="A144" s="60" t="s">
        <v>2406</v>
      </c>
      <c r="B144" s="61"/>
      <c r="C144" s="60" t="s">
        <v>2137</v>
      </c>
      <c r="D144" s="60" t="s">
        <v>3621</v>
      </c>
      <c r="E144" s="60" t="s">
        <v>2038</v>
      </c>
      <c r="F144" s="60" t="s">
        <v>2046</v>
      </c>
      <c r="I144" s="101" t="s">
        <v>2064</v>
      </c>
      <c r="J144" s="101" t="s">
        <v>3403</v>
      </c>
      <c r="K144" s="101" t="s">
        <v>3608</v>
      </c>
    </row>
    <row r="145" spans="1:11" ht="15">
      <c r="A145" s="60" t="s">
        <v>2552</v>
      </c>
      <c r="B145" s="60" t="s">
        <v>2042</v>
      </c>
      <c r="C145" s="60" t="s">
        <v>2120</v>
      </c>
      <c r="D145" s="60" t="s">
        <v>2120</v>
      </c>
      <c r="E145" s="60" t="s">
        <v>2038</v>
      </c>
      <c r="F145" s="60" t="s">
        <v>2050</v>
      </c>
      <c r="I145" s="101" t="s">
        <v>2064</v>
      </c>
      <c r="J145" s="101" t="s">
        <v>3417</v>
      </c>
      <c r="K145" s="101" t="s">
        <v>3608</v>
      </c>
    </row>
    <row r="146" spans="1:11" ht="15.6">
      <c r="A146" s="60" t="s">
        <v>2553</v>
      </c>
      <c r="B146" s="60" t="s">
        <v>2042</v>
      </c>
      <c r="C146" s="60" t="s">
        <v>2120</v>
      </c>
      <c r="D146" s="60" t="s">
        <v>2120</v>
      </c>
      <c r="E146" s="60" t="s">
        <v>2038</v>
      </c>
      <c r="F146" s="61"/>
      <c r="I146" s="101" t="s">
        <v>3344</v>
      </c>
      <c r="J146" s="101" t="s">
        <v>3413</v>
      </c>
      <c r="K146" s="101" t="s">
        <v>3608</v>
      </c>
    </row>
    <row r="147" spans="1:11" ht="15">
      <c r="A147" s="60" t="s">
        <v>2554</v>
      </c>
      <c r="B147" s="60" t="s">
        <v>2042</v>
      </c>
      <c r="C147" s="60" t="s">
        <v>2120</v>
      </c>
      <c r="D147" s="60" t="s">
        <v>2120</v>
      </c>
      <c r="E147" s="60" t="s">
        <v>2038</v>
      </c>
      <c r="F147" s="60" t="s">
        <v>2050</v>
      </c>
      <c r="I147" s="101" t="s">
        <v>2390</v>
      </c>
      <c r="J147" s="101" t="s">
        <v>3417</v>
      </c>
      <c r="K147" s="101" t="s">
        <v>3608</v>
      </c>
    </row>
    <row r="148" spans="1:11" ht="15">
      <c r="A148" s="60" t="s">
        <v>2526</v>
      </c>
      <c r="B148" s="60" t="s">
        <v>2042</v>
      </c>
      <c r="C148" s="60" t="s">
        <v>2043</v>
      </c>
      <c r="D148" s="60" t="s">
        <v>2043</v>
      </c>
      <c r="E148" s="60" t="s">
        <v>2038</v>
      </c>
      <c r="F148" s="60" t="s">
        <v>2050</v>
      </c>
      <c r="I148" s="101" t="s">
        <v>2390</v>
      </c>
      <c r="J148" s="101" t="s">
        <v>3418</v>
      </c>
      <c r="K148" s="101" t="s">
        <v>3608</v>
      </c>
    </row>
    <row r="149" spans="1:11" ht="15">
      <c r="A149" s="60" t="s">
        <v>2527</v>
      </c>
      <c r="B149" s="60" t="s">
        <v>2042</v>
      </c>
      <c r="C149" s="60" t="s">
        <v>2043</v>
      </c>
      <c r="D149" s="60" t="s">
        <v>2043</v>
      </c>
      <c r="E149" s="60" t="s">
        <v>2038</v>
      </c>
      <c r="F149" s="60" t="s">
        <v>2050</v>
      </c>
      <c r="I149" s="101" t="s">
        <v>2545</v>
      </c>
      <c r="J149" s="101" t="s">
        <v>3405</v>
      </c>
      <c r="K149" s="101" t="s">
        <v>3608</v>
      </c>
    </row>
    <row r="150" spans="1:11" ht="15.6">
      <c r="A150" s="60" t="s">
        <v>2176</v>
      </c>
      <c r="B150" s="61"/>
      <c r="C150" s="60" t="s">
        <v>2172</v>
      </c>
      <c r="D150" s="60" t="s">
        <v>2172</v>
      </c>
      <c r="E150" s="60" t="s">
        <v>2038</v>
      </c>
      <c r="F150" s="60" t="s">
        <v>2173</v>
      </c>
      <c r="I150" s="101" t="s">
        <v>2545</v>
      </c>
      <c r="J150" s="101" t="s">
        <v>3406</v>
      </c>
      <c r="K150" s="101" t="s">
        <v>3608</v>
      </c>
    </row>
    <row r="151" spans="1:11" ht="15.6">
      <c r="A151" s="60" t="s">
        <v>2499</v>
      </c>
      <c r="B151" s="61"/>
      <c r="C151" s="60" t="s">
        <v>3621</v>
      </c>
      <c r="D151" s="60" t="s">
        <v>3621</v>
      </c>
      <c r="E151" s="60" t="s">
        <v>2038</v>
      </c>
      <c r="F151" s="60" t="s">
        <v>2050</v>
      </c>
      <c r="I151" s="101" t="s">
        <v>2545</v>
      </c>
      <c r="J151" s="101" t="s">
        <v>3407</v>
      </c>
      <c r="K151" s="101" t="s">
        <v>3608</v>
      </c>
    </row>
    <row r="152" spans="1:11" ht="15.6">
      <c r="A152" s="60" t="s">
        <v>2505</v>
      </c>
      <c r="B152" s="61"/>
      <c r="C152" s="60" t="s">
        <v>3621</v>
      </c>
      <c r="D152" s="60" t="s">
        <v>3621</v>
      </c>
      <c r="E152" s="60" t="s">
        <v>2038</v>
      </c>
      <c r="F152" s="60" t="s">
        <v>2046</v>
      </c>
      <c r="I152" s="101" t="s">
        <v>2545</v>
      </c>
      <c r="J152" s="101" t="s">
        <v>3408</v>
      </c>
      <c r="K152" s="101" t="s">
        <v>3608</v>
      </c>
    </row>
    <row r="153" spans="1:11" ht="15.6">
      <c r="A153" s="60" t="s">
        <v>2505</v>
      </c>
      <c r="B153" s="61"/>
      <c r="C153" s="60" t="s">
        <v>2137</v>
      </c>
      <c r="D153" s="60" t="s">
        <v>3621</v>
      </c>
      <c r="E153" s="60" t="s">
        <v>2038</v>
      </c>
      <c r="F153" s="60" t="s">
        <v>2046</v>
      </c>
      <c r="I153" s="101" t="s">
        <v>2545</v>
      </c>
      <c r="J153" s="101" t="s">
        <v>3409</v>
      </c>
      <c r="K153" s="101" t="s">
        <v>3608</v>
      </c>
    </row>
    <row r="154" spans="1:11" ht="15.6">
      <c r="A154" s="60" t="s">
        <v>2500</v>
      </c>
      <c r="B154" s="61"/>
      <c r="C154" s="60" t="s">
        <v>3621</v>
      </c>
      <c r="D154" s="60" t="s">
        <v>3621</v>
      </c>
      <c r="E154" s="60" t="s">
        <v>2038</v>
      </c>
      <c r="F154" s="60" t="s">
        <v>2050</v>
      </c>
      <c r="I154" s="101" t="s">
        <v>2545</v>
      </c>
      <c r="J154" s="101" t="s">
        <v>3606</v>
      </c>
      <c r="K154" s="101" t="s">
        <v>3608</v>
      </c>
    </row>
    <row r="155" spans="1:11" ht="15.6">
      <c r="A155" s="60" t="s">
        <v>2501</v>
      </c>
      <c r="B155" s="61"/>
      <c r="C155" s="60" t="s">
        <v>3621</v>
      </c>
      <c r="D155" s="60" t="s">
        <v>3621</v>
      </c>
      <c r="E155" s="60" t="s">
        <v>2038</v>
      </c>
      <c r="F155" s="60" t="s">
        <v>2050</v>
      </c>
      <c r="I155" s="101" t="s">
        <v>2545</v>
      </c>
      <c r="J155" s="101" t="s">
        <v>3410</v>
      </c>
      <c r="K155" s="101" t="s">
        <v>3608</v>
      </c>
    </row>
    <row r="156" spans="1:11" ht="15.6">
      <c r="A156" s="60" t="s">
        <v>2502</v>
      </c>
      <c r="B156" s="61"/>
      <c r="C156" s="60" t="s">
        <v>3621</v>
      </c>
      <c r="D156" s="60" t="s">
        <v>3621</v>
      </c>
      <c r="E156" s="60" t="s">
        <v>2038</v>
      </c>
      <c r="F156" s="60" t="s">
        <v>2050</v>
      </c>
      <c r="I156" s="101" t="s">
        <v>2545</v>
      </c>
      <c r="J156" s="101" t="s">
        <v>3411</v>
      </c>
      <c r="K156" s="101" t="s">
        <v>3608</v>
      </c>
    </row>
    <row r="157" spans="1:11" ht="15.6">
      <c r="A157" s="60" t="s">
        <v>2583</v>
      </c>
      <c r="B157" s="61"/>
      <c r="C157" s="60" t="s">
        <v>2137</v>
      </c>
      <c r="D157" s="60" t="s">
        <v>3621</v>
      </c>
      <c r="E157" s="60" t="s">
        <v>2038</v>
      </c>
      <c r="F157" s="60" t="s">
        <v>2050</v>
      </c>
      <c r="I157" s="101" t="s">
        <v>3030</v>
      </c>
      <c r="J157" s="101" t="s">
        <v>3416</v>
      </c>
      <c r="K157" s="101" t="s">
        <v>3608</v>
      </c>
    </row>
    <row r="158" spans="1:11" ht="15.6">
      <c r="A158" s="60" t="s">
        <v>2588</v>
      </c>
      <c r="B158" s="61"/>
      <c r="C158" s="60" t="s">
        <v>2124</v>
      </c>
      <c r="D158" s="60" t="s">
        <v>3621</v>
      </c>
      <c r="E158" s="60" t="s">
        <v>2038</v>
      </c>
      <c r="F158" s="60" t="s">
        <v>2050</v>
      </c>
      <c r="I158" s="101" t="s">
        <v>3030</v>
      </c>
      <c r="J158" s="101" t="s">
        <v>3417</v>
      </c>
      <c r="K158" s="101" t="s">
        <v>3608</v>
      </c>
    </row>
    <row r="159" spans="1:11" ht="15.6">
      <c r="A159" s="60" t="s">
        <v>2588</v>
      </c>
      <c r="B159" s="61"/>
      <c r="C159" s="60" t="s">
        <v>2137</v>
      </c>
      <c r="D159" s="60" t="s">
        <v>3621</v>
      </c>
      <c r="E159" s="60" t="s">
        <v>2038</v>
      </c>
      <c r="F159" s="60" t="s">
        <v>2050</v>
      </c>
      <c r="I159" s="101" t="s">
        <v>3283</v>
      </c>
      <c r="J159" s="101" t="s">
        <v>3402</v>
      </c>
      <c r="K159" s="101" t="s">
        <v>3608</v>
      </c>
    </row>
    <row r="160" spans="1:11" ht="15.6">
      <c r="A160" s="60" t="s">
        <v>1067</v>
      </c>
      <c r="B160" s="61"/>
      <c r="C160" s="60" t="s">
        <v>2120</v>
      </c>
      <c r="D160" s="60" t="s">
        <v>2120</v>
      </c>
      <c r="E160" s="60" t="s">
        <v>2038</v>
      </c>
      <c r="F160" s="60" t="s">
        <v>2050</v>
      </c>
      <c r="I160" s="101" t="s">
        <v>3283</v>
      </c>
      <c r="J160" s="101" t="s">
        <v>3403</v>
      </c>
      <c r="K160" s="101" t="s">
        <v>3608</v>
      </c>
    </row>
    <row r="161" spans="1:11" ht="15">
      <c r="A161" s="60" t="s">
        <v>1084</v>
      </c>
      <c r="B161" s="60" t="s">
        <v>2042</v>
      </c>
      <c r="C161" s="60" t="s">
        <v>2126</v>
      </c>
      <c r="D161" s="60" t="s">
        <v>3621</v>
      </c>
      <c r="E161" s="60" t="s">
        <v>2038</v>
      </c>
      <c r="F161" s="60" t="s">
        <v>2050</v>
      </c>
      <c r="I161" s="101" t="s">
        <v>2239</v>
      </c>
      <c r="J161" s="101" t="s">
        <v>3410</v>
      </c>
      <c r="K161" s="101" t="s">
        <v>3608</v>
      </c>
    </row>
    <row r="162" spans="1:11" ht="15.6">
      <c r="A162" s="60" t="s">
        <v>1946</v>
      </c>
      <c r="B162" s="61"/>
      <c r="C162" s="60" t="s">
        <v>3621</v>
      </c>
      <c r="D162" s="60" t="s">
        <v>3621</v>
      </c>
      <c r="E162" s="60" t="s">
        <v>2038</v>
      </c>
      <c r="F162" s="60" t="s">
        <v>2050</v>
      </c>
      <c r="I162" s="101" t="s">
        <v>2239</v>
      </c>
      <c r="J162" s="101" t="s">
        <v>3411</v>
      </c>
      <c r="K162" s="101" t="s">
        <v>3608</v>
      </c>
    </row>
    <row r="163" spans="1:11" ht="15.6">
      <c r="A163" s="60" t="s">
        <v>1946</v>
      </c>
      <c r="B163" s="61"/>
      <c r="C163" s="60" t="s">
        <v>2127</v>
      </c>
      <c r="D163" s="60" t="s">
        <v>2087</v>
      </c>
      <c r="E163" s="60" t="s">
        <v>2038</v>
      </c>
      <c r="F163" s="60" t="s">
        <v>2050</v>
      </c>
      <c r="I163" s="101" t="s">
        <v>2239</v>
      </c>
      <c r="J163" s="101" t="s">
        <v>3412</v>
      </c>
      <c r="K163" s="101" t="s">
        <v>3608</v>
      </c>
    </row>
    <row r="164" spans="1:11" ht="15">
      <c r="A164" s="60" t="s">
        <v>2436</v>
      </c>
      <c r="B164" s="60" t="s">
        <v>2042</v>
      </c>
      <c r="C164" s="60" t="s">
        <v>2044</v>
      </c>
      <c r="D164" s="60" t="s">
        <v>2043</v>
      </c>
      <c r="E164" s="60" t="s">
        <v>2038</v>
      </c>
      <c r="F164" s="60" t="s">
        <v>2050</v>
      </c>
      <c r="I164" s="101" t="s">
        <v>2239</v>
      </c>
      <c r="J164" s="101" t="s">
        <v>3421</v>
      </c>
      <c r="K164" s="101" t="s">
        <v>3608</v>
      </c>
    </row>
    <row r="165" spans="1:11" ht="15">
      <c r="A165" s="60" t="s">
        <v>2183</v>
      </c>
      <c r="B165" s="60" t="s">
        <v>2042</v>
      </c>
      <c r="C165" s="60" t="s">
        <v>2044</v>
      </c>
      <c r="D165" s="60" t="s">
        <v>2043</v>
      </c>
      <c r="E165" s="60" t="s">
        <v>2038</v>
      </c>
      <c r="F165" s="60" t="s">
        <v>2050</v>
      </c>
      <c r="I165" s="101" t="s">
        <v>3391</v>
      </c>
      <c r="J165" s="101" t="s">
        <v>3405</v>
      </c>
      <c r="K165" s="101" t="s">
        <v>3608</v>
      </c>
    </row>
    <row r="166" spans="1:11" ht="15">
      <c r="A166" s="60" t="s">
        <v>2528</v>
      </c>
      <c r="B166" s="60" t="s">
        <v>2042</v>
      </c>
      <c r="C166" s="60" t="s">
        <v>2043</v>
      </c>
      <c r="D166" s="60" t="s">
        <v>2043</v>
      </c>
      <c r="E166" s="60" t="s">
        <v>2038</v>
      </c>
      <c r="F166" s="60" t="s">
        <v>2046</v>
      </c>
      <c r="I166" s="101" t="s">
        <v>3391</v>
      </c>
      <c r="J166" s="101" t="s">
        <v>3406</v>
      </c>
      <c r="K166" s="101" t="s">
        <v>3608</v>
      </c>
    </row>
    <row r="167" spans="1:11" ht="15">
      <c r="A167" s="60" t="s">
        <v>2184</v>
      </c>
      <c r="B167" s="60" t="s">
        <v>2042</v>
      </c>
      <c r="C167" s="60" t="s">
        <v>2044</v>
      </c>
      <c r="D167" s="60" t="s">
        <v>2043</v>
      </c>
      <c r="E167" s="60" t="s">
        <v>2038</v>
      </c>
      <c r="F167" s="60" t="s">
        <v>2050</v>
      </c>
      <c r="I167" s="101" t="s">
        <v>3391</v>
      </c>
      <c r="J167" s="101" t="s">
        <v>3407</v>
      </c>
      <c r="K167" s="101" t="s">
        <v>3608</v>
      </c>
    </row>
    <row r="168" spans="1:11" ht="15">
      <c r="A168" s="60" t="s">
        <v>2185</v>
      </c>
      <c r="B168" s="60" t="s">
        <v>2042</v>
      </c>
      <c r="C168" s="60" t="s">
        <v>2044</v>
      </c>
      <c r="D168" s="60" t="s">
        <v>2043</v>
      </c>
      <c r="E168" s="60" t="s">
        <v>2038</v>
      </c>
      <c r="F168" s="60" t="s">
        <v>2050</v>
      </c>
      <c r="I168" s="101" t="s">
        <v>3391</v>
      </c>
      <c r="J168" s="101" t="s">
        <v>3408</v>
      </c>
      <c r="K168" s="101" t="s">
        <v>3608</v>
      </c>
    </row>
    <row r="169" spans="1:11" ht="15">
      <c r="A169" s="60" t="s">
        <v>2186</v>
      </c>
      <c r="B169" s="60" t="s">
        <v>2042</v>
      </c>
      <c r="C169" s="60" t="s">
        <v>2044</v>
      </c>
      <c r="D169" s="60" t="s">
        <v>2043</v>
      </c>
      <c r="E169" s="60" t="s">
        <v>2038</v>
      </c>
      <c r="F169" s="60" t="s">
        <v>2050</v>
      </c>
      <c r="I169" s="101" t="s">
        <v>3391</v>
      </c>
      <c r="J169" s="101" t="s">
        <v>3409</v>
      </c>
      <c r="K169" s="101" t="s">
        <v>3608</v>
      </c>
    </row>
    <row r="170" spans="1:11" ht="15">
      <c r="A170" s="60" t="s">
        <v>2229</v>
      </c>
      <c r="B170" s="60" t="s">
        <v>2042</v>
      </c>
      <c r="C170" s="60" t="s">
        <v>2044</v>
      </c>
      <c r="D170" s="60" t="s">
        <v>2043</v>
      </c>
      <c r="E170" s="60" t="s">
        <v>2038</v>
      </c>
      <c r="F170" s="60" t="s">
        <v>3610</v>
      </c>
      <c r="I170" s="101" t="s">
        <v>3391</v>
      </c>
      <c r="J170" s="101" t="s">
        <v>3606</v>
      </c>
      <c r="K170" s="101" t="s">
        <v>3608</v>
      </c>
    </row>
    <row r="171" spans="1:11" ht="15">
      <c r="A171" s="60" t="s">
        <v>2165</v>
      </c>
      <c r="B171" s="60" t="s">
        <v>2042</v>
      </c>
      <c r="C171" s="60" t="s">
        <v>3667</v>
      </c>
      <c r="D171" s="60" t="s">
        <v>2043</v>
      </c>
      <c r="E171" s="60" t="s">
        <v>2038</v>
      </c>
      <c r="F171" s="60" t="s">
        <v>2050</v>
      </c>
      <c r="I171" s="101" t="s">
        <v>3391</v>
      </c>
      <c r="J171" s="101" t="s">
        <v>3410</v>
      </c>
      <c r="K171" s="101" t="s">
        <v>3608</v>
      </c>
    </row>
    <row r="172" spans="1:11" ht="15">
      <c r="A172" s="60" t="s">
        <v>2041</v>
      </c>
      <c r="B172" s="60" t="s">
        <v>2042</v>
      </c>
      <c r="C172" s="60" t="s">
        <v>2043</v>
      </c>
      <c r="D172" s="60" t="s">
        <v>2043</v>
      </c>
      <c r="E172" s="60" t="s">
        <v>2038</v>
      </c>
      <c r="F172" s="60" t="s">
        <v>3609</v>
      </c>
      <c r="I172" s="101" t="s">
        <v>3391</v>
      </c>
      <c r="J172" s="101" t="s">
        <v>3411</v>
      </c>
      <c r="K172" s="101" t="s">
        <v>3608</v>
      </c>
    </row>
    <row r="173" spans="1:11" ht="15">
      <c r="A173" s="60" t="s">
        <v>2187</v>
      </c>
      <c r="B173" s="60" t="s">
        <v>2042</v>
      </c>
      <c r="C173" s="60" t="s">
        <v>2044</v>
      </c>
      <c r="D173" s="60" t="s">
        <v>2043</v>
      </c>
      <c r="E173" s="60" t="s">
        <v>2038</v>
      </c>
      <c r="F173" s="60" t="s">
        <v>2050</v>
      </c>
      <c r="I173" s="101" t="s">
        <v>3391</v>
      </c>
      <c r="J173" s="101" t="s">
        <v>3412</v>
      </c>
      <c r="K173" s="101" t="s">
        <v>3608</v>
      </c>
    </row>
    <row r="174" spans="1:11" ht="15">
      <c r="A174" s="60" t="s">
        <v>2188</v>
      </c>
      <c r="B174" s="60" t="s">
        <v>2042</v>
      </c>
      <c r="C174" s="60" t="s">
        <v>2044</v>
      </c>
      <c r="D174" s="60" t="s">
        <v>2043</v>
      </c>
      <c r="E174" s="60" t="s">
        <v>2038</v>
      </c>
      <c r="F174" s="60" t="s">
        <v>2050</v>
      </c>
      <c r="I174" s="101" t="s">
        <v>2002</v>
      </c>
      <c r="J174" s="101" t="s">
        <v>3403</v>
      </c>
      <c r="K174" s="101" t="s">
        <v>3608</v>
      </c>
    </row>
    <row r="175" spans="1:11" ht="15">
      <c r="A175" s="60" t="s">
        <v>2189</v>
      </c>
      <c r="B175" s="60" t="s">
        <v>2042</v>
      </c>
      <c r="C175" s="60" t="s">
        <v>2044</v>
      </c>
      <c r="D175" s="60" t="s">
        <v>2043</v>
      </c>
      <c r="E175" s="60" t="s">
        <v>2038</v>
      </c>
      <c r="F175" s="60" t="s">
        <v>2050</v>
      </c>
      <c r="I175" s="101" t="s">
        <v>2002</v>
      </c>
      <c r="J175" s="101" t="s">
        <v>3404</v>
      </c>
      <c r="K175" s="101" t="s">
        <v>3608</v>
      </c>
    </row>
    <row r="176" spans="1:11" ht="15">
      <c r="A176" s="60" t="s">
        <v>1100</v>
      </c>
      <c r="B176" s="60" t="s">
        <v>2042</v>
      </c>
      <c r="C176" s="60" t="s">
        <v>3621</v>
      </c>
      <c r="D176" s="60" t="s">
        <v>3621</v>
      </c>
      <c r="E176" s="60" t="s">
        <v>2038</v>
      </c>
      <c r="F176" s="60" t="s">
        <v>2050</v>
      </c>
      <c r="I176" s="101" t="s">
        <v>2002</v>
      </c>
      <c r="J176" s="101" t="s">
        <v>3405</v>
      </c>
      <c r="K176" s="101" t="s">
        <v>3608</v>
      </c>
    </row>
    <row r="177" spans="1:11" ht="15">
      <c r="A177" s="60" t="s">
        <v>1106</v>
      </c>
      <c r="B177" s="60" t="s">
        <v>2042</v>
      </c>
      <c r="C177" s="60" t="s">
        <v>2129</v>
      </c>
      <c r="D177" s="60" t="s">
        <v>3621</v>
      </c>
      <c r="E177" s="60" t="s">
        <v>2038</v>
      </c>
      <c r="F177" s="60" t="s">
        <v>2050</v>
      </c>
      <c r="I177" s="101" t="s">
        <v>2002</v>
      </c>
      <c r="J177" s="101" t="s">
        <v>3406</v>
      </c>
      <c r="K177" s="101" t="s">
        <v>3608</v>
      </c>
    </row>
    <row r="178" spans="1:11" ht="15">
      <c r="A178" s="60" t="s">
        <v>1111</v>
      </c>
      <c r="B178" s="60" t="s">
        <v>2042</v>
      </c>
      <c r="C178" s="60" t="s">
        <v>2129</v>
      </c>
      <c r="D178" s="60" t="s">
        <v>3621</v>
      </c>
      <c r="E178" s="60" t="s">
        <v>2038</v>
      </c>
      <c r="F178" s="60" t="s">
        <v>2050</v>
      </c>
      <c r="I178" s="101" t="s">
        <v>2002</v>
      </c>
      <c r="J178" s="101" t="s">
        <v>3407</v>
      </c>
      <c r="K178" s="101" t="s">
        <v>3608</v>
      </c>
    </row>
    <row r="179" spans="1:11" ht="15">
      <c r="A179" s="60" t="s">
        <v>1965</v>
      </c>
      <c r="B179" s="60" t="s">
        <v>2042</v>
      </c>
      <c r="C179" s="60" t="s">
        <v>2126</v>
      </c>
      <c r="D179" s="60" t="s">
        <v>3621</v>
      </c>
      <c r="E179" s="60" t="s">
        <v>2038</v>
      </c>
      <c r="F179" s="60" t="s">
        <v>2050</v>
      </c>
      <c r="I179" s="101" t="s">
        <v>2002</v>
      </c>
      <c r="J179" s="101" t="s">
        <v>3409</v>
      </c>
      <c r="K179" s="101" t="s">
        <v>3608</v>
      </c>
    </row>
    <row r="180" spans="1:11" ht="15">
      <c r="A180" s="60" t="s">
        <v>1967</v>
      </c>
      <c r="B180" s="60" t="s">
        <v>2042</v>
      </c>
      <c r="C180" s="60" t="s">
        <v>2137</v>
      </c>
      <c r="D180" s="60" t="s">
        <v>3621</v>
      </c>
      <c r="E180" s="60" t="s">
        <v>2038</v>
      </c>
      <c r="F180" s="60" t="s">
        <v>2050</v>
      </c>
      <c r="I180" s="101" t="s">
        <v>2002</v>
      </c>
      <c r="J180" s="101" t="s">
        <v>3606</v>
      </c>
      <c r="K180" s="101" t="s">
        <v>3608</v>
      </c>
    </row>
    <row r="181" spans="1:11" ht="15">
      <c r="A181" s="60" t="s">
        <v>1979</v>
      </c>
      <c r="B181" s="60" t="s">
        <v>2042</v>
      </c>
      <c r="C181" s="60" t="s">
        <v>2129</v>
      </c>
      <c r="D181" s="60" t="s">
        <v>3621</v>
      </c>
      <c r="E181" s="60" t="s">
        <v>2038</v>
      </c>
      <c r="F181" s="60" t="s">
        <v>2050</v>
      </c>
      <c r="I181" s="101" t="s">
        <v>2546</v>
      </c>
      <c r="J181" s="101" t="s">
        <v>3407</v>
      </c>
      <c r="K181" s="101" t="s">
        <v>3608</v>
      </c>
    </row>
    <row r="182" spans="1:11" ht="15">
      <c r="A182" s="60" t="s">
        <v>1981</v>
      </c>
      <c r="B182" s="60" t="s">
        <v>2042</v>
      </c>
      <c r="C182" s="60" t="s">
        <v>2137</v>
      </c>
      <c r="D182" s="60" t="s">
        <v>3621</v>
      </c>
      <c r="E182" s="60" t="s">
        <v>2038</v>
      </c>
      <c r="F182" s="60" t="s">
        <v>2046</v>
      </c>
      <c r="I182" s="101" t="s">
        <v>2546</v>
      </c>
      <c r="J182" s="101" t="s">
        <v>3408</v>
      </c>
      <c r="K182" s="101" t="s">
        <v>3608</v>
      </c>
    </row>
    <row r="183" spans="1:11" ht="15">
      <c r="A183" s="60" t="s">
        <v>1982</v>
      </c>
      <c r="B183" s="60" t="s">
        <v>2042</v>
      </c>
      <c r="C183" s="60" t="s">
        <v>2114</v>
      </c>
      <c r="D183" s="60" t="s">
        <v>2114</v>
      </c>
      <c r="E183" s="60" t="s">
        <v>2038</v>
      </c>
      <c r="F183" s="60" t="s">
        <v>3610</v>
      </c>
      <c r="I183" s="101" t="s">
        <v>2546</v>
      </c>
      <c r="J183" s="101" t="s">
        <v>3606</v>
      </c>
      <c r="K183" s="101" t="s">
        <v>3608</v>
      </c>
    </row>
    <row r="184" spans="1:11" ht="15">
      <c r="A184" s="60" t="s">
        <v>1129</v>
      </c>
      <c r="B184" s="60" t="s">
        <v>2042</v>
      </c>
      <c r="C184" s="60" t="s">
        <v>2137</v>
      </c>
      <c r="D184" s="60" t="s">
        <v>3621</v>
      </c>
      <c r="E184" s="60" t="s">
        <v>2038</v>
      </c>
      <c r="F184" s="60" t="s">
        <v>2046</v>
      </c>
      <c r="I184" s="101" t="s">
        <v>3369</v>
      </c>
      <c r="J184" s="101" t="s">
        <v>3410</v>
      </c>
      <c r="K184" s="101" t="s">
        <v>3608</v>
      </c>
    </row>
    <row r="185" spans="1:11" ht="15.6">
      <c r="A185" s="60" t="s">
        <v>2244</v>
      </c>
      <c r="B185" s="61"/>
      <c r="C185" s="60" t="s">
        <v>2127</v>
      </c>
      <c r="D185" s="60" t="s">
        <v>2087</v>
      </c>
      <c r="E185" s="60" t="s">
        <v>2038</v>
      </c>
      <c r="F185" s="60" t="s">
        <v>2050</v>
      </c>
      <c r="I185" s="101" t="s">
        <v>2248</v>
      </c>
      <c r="J185" s="101" t="s">
        <v>3413</v>
      </c>
      <c r="K185" s="101" t="s">
        <v>3608</v>
      </c>
    </row>
    <row r="186" spans="1:11" ht="15.6">
      <c r="A186" s="60" t="s">
        <v>2244</v>
      </c>
      <c r="B186" s="61"/>
      <c r="C186" s="60" t="s">
        <v>2243</v>
      </c>
      <c r="D186" s="60" t="s">
        <v>2120</v>
      </c>
      <c r="E186" s="60" t="s">
        <v>2038</v>
      </c>
      <c r="F186" s="60" t="s">
        <v>2050</v>
      </c>
      <c r="I186" s="101" t="s">
        <v>2248</v>
      </c>
      <c r="J186" s="101" t="s">
        <v>3417</v>
      </c>
      <c r="K186" s="101" t="s">
        <v>3608</v>
      </c>
    </row>
    <row r="187" spans="1:11" ht="15">
      <c r="A187" s="60" t="s">
        <v>1986</v>
      </c>
      <c r="B187" s="60" t="s">
        <v>2042</v>
      </c>
      <c r="C187" s="60" t="s">
        <v>3667</v>
      </c>
      <c r="D187" s="60" t="s">
        <v>2043</v>
      </c>
      <c r="E187" s="60" t="s">
        <v>2038</v>
      </c>
      <c r="F187" s="60" t="s">
        <v>2050</v>
      </c>
      <c r="I187" s="101" t="s">
        <v>2248</v>
      </c>
      <c r="J187" s="101" t="s">
        <v>3419</v>
      </c>
      <c r="K187" s="101" t="s">
        <v>3608</v>
      </c>
    </row>
    <row r="188" spans="1:11" ht="15">
      <c r="A188" s="60" t="s">
        <v>1138</v>
      </c>
      <c r="B188" s="60" t="s">
        <v>2042</v>
      </c>
      <c r="C188" s="60" t="s">
        <v>2131</v>
      </c>
      <c r="D188" s="60" t="s">
        <v>3621</v>
      </c>
      <c r="E188" s="60" t="s">
        <v>2038</v>
      </c>
      <c r="F188" s="60" t="s">
        <v>2050</v>
      </c>
      <c r="I188" s="101" t="s">
        <v>2248</v>
      </c>
      <c r="J188" s="101" t="s">
        <v>3420</v>
      </c>
      <c r="K188" s="101" t="s">
        <v>3608</v>
      </c>
    </row>
    <row r="189" spans="1:11" ht="15">
      <c r="A189" s="60" t="s">
        <v>1989</v>
      </c>
      <c r="B189" s="60" t="s">
        <v>2042</v>
      </c>
      <c r="C189" s="60" t="s">
        <v>3621</v>
      </c>
      <c r="D189" s="60" t="s">
        <v>3621</v>
      </c>
      <c r="E189" s="60" t="s">
        <v>2038</v>
      </c>
      <c r="F189" s="60" t="s">
        <v>2050</v>
      </c>
      <c r="I189" s="101" t="s">
        <v>2228</v>
      </c>
      <c r="J189" s="101" t="s">
        <v>3402</v>
      </c>
      <c r="K189" s="101" t="s">
        <v>3608</v>
      </c>
    </row>
    <row r="190" spans="1:11" ht="15">
      <c r="A190" s="60" t="s">
        <v>1991</v>
      </c>
      <c r="B190" s="60" t="s">
        <v>2042</v>
      </c>
      <c r="C190" s="60" t="s">
        <v>3621</v>
      </c>
      <c r="D190" s="60" t="s">
        <v>3621</v>
      </c>
      <c r="E190" s="60" t="s">
        <v>2038</v>
      </c>
      <c r="F190" s="60" t="s">
        <v>3609</v>
      </c>
      <c r="I190" s="101" t="s">
        <v>2228</v>
      </c>
      <c r="J190" s="101" t="s">
        <v>3403</v>
      </c>
      <c r="K190" s="101" t="s">
        <v>3608</v>
      </c>
    </row>
    <row r="191" spans="1:11" ht="15">
      <c r="A191" s="60" t="s">
        <v>1142</v>
      </c>
      <c r="B191" s="60" t="s">
        <v>2042</v>
      </c>
      <c r="C191" s="60" t="s">
        <v>2135</v>
      </c>
      <c r="D191" s="60" t="s">
        <v>3621</v>
      </c>
      <c r="E191" s="60" t="s">
        <v>2038</v>
      </c>
      <c r="F191" s="60" t="s">
        <v>2050</v>
      </c>
      <c r="I191" s="101" t="s">
        <v>2181</v>
      </c>
      <c r="J191" s="101" t="s">
        <v>3404</v>
      </c>
      <c r="K191" s="101" t="s">
        <v>3608</v>
      </c>
    </row>
    <row r="192" spans="1:11" ht="15">
      <c r="A192" s="60" t="s">
        <v>2170</v>
      </c>
      <c r="B192" s="60" t="s">
        <v>2042</v>
      </c>
      <c r="C192" s="60" t="s">
        <v>2141</v>
      </c>
      <c r="D192" s="60" t="s">
        <v>3622</v>
      </c>
      <c r="E192" s="60" t="s">
        <v>2038</v>
      </c>
      <c r="F192" s="60" t="s">
        <v>2050</v>
      </c>
      <c r="I192" s="101" t="s">
        <v>2181</v>
      </c>
      <c r="J192" s="101" t="s">
        <v>3415</v>
      </c>
      <c r="K192" s="101" t="s">
        <v>3608</v>
      </c>
    </row>
    <row r="193" spans="1:11" ht="15">
      <c r="A193" s="60" t="s">
        <v>2153</v>
      </c>
      <c r="B193" s="60" t="s">
        <v>2042</v>
      </c>
      <c r="C193" s="60" t="s">
        <v>2114</v>
      </c>
      <c r="D193" s="60" t="s">
        <v>2114</v>
      </c>
      <c r="E193" s="60" t="s">
        <v>2038</v>
      </c>
      <c r="F193" s="60" t="s">
        <v>2050</v>
      </c>
      <c r="I193" s="101" t="s">
        <v>2119</v>
      </c>
      <c r="J193" s="101" t="s">
        <v>3405</v>
      </c>
      <c r="K193" s="101" t="s">
        <v>3608</v>
      </c>
    </row>
    <row r="194" spans="1:11" ht="15.6">
      <c r="A194" s="60" t="s">
        <v>2514</v>
      </c>
      <c r="B194" s="61"/>
      <c r="C194" s="60" t="s">
        <v>2044</v>
      </c>
      <c r="D194" s="60" t="s">
        <v>2043</v>
      </c>
      <c r="E194" s="60" t="s">
        <v>2038</v>
      </c>
      <c r="F194" s="60" t="s">
        <v>2046</v>
      </c>
      <c r="I194" s="101" t="s">
        <v>2119</v>
      </c>
      <c r="J194" s="101" t="s">
        <v>3406</v>
      </c>
      <c r="K194" s="101" t="s">
        <v>3608</v>
      </c>
    </row>
    <row r="195" spans="1:11" ht="15.6">
      <c r="A195" s="60" t="s">
        <v>2569</v>
      </c>
      <c r="B195" s="61"/>
      <c r="C195" s="60" t="s">
        <v>2238</v>
      </c>
      <c r="D195" s="60" t="s">
        <v>2120</v>
      </c>
      <c r="E195" s="60" t="s">
        <v>2038</v>
      </c>
      <c r="F195" s="60" t="s">
        <v>2050</v>
      </c>
      <c r="I195" s="101" t="s">
        <v>2119</v>
      </c>
      <c r="J195" s="101" t="s">
        <v>3407</v>
      </c>
      <c r="K195" s="101" t="s">
        <v>3608</v>
      </c>
    </row>
    <row r="196" spans="1:11" ht="15">
      <c r="A196" s="60" t="s">
        <v>2154</v>
      </c>
      <c r="B196" s="60" t="s">
        <v>2042</v>
      </c>
      <c r="C196" s="60" t="s">
        <v>2114</v>
      </c>
      <c r="D196" s="60" t="s">
        <v>2114</v>
      </c>
      <c r="E196" s="60" t="s">
        <v>2038</v>
      </c>
      <c r="F196" s="60" t="s">
        <v>2050</v>
      </c>
      <c r="I196" s="101" t="s">
        <v>2119</v>
      </c>
      <c r="J196" s="101" t="s">
        <v>3408</v>
      </c>
      <c r="K196" s="101" t="s">
        <v>3608</v>
      </c>
    </row>
    <row r="197" spans="1:11" ht="15.6">
      <c r="A197" s="60" t="s">
        <v>1783</v>
      </c>
      <c r="B197" s="61"/>
      <c r="C197" s="60" t="s">
        <v>2172</v>
      </c>
      <c r="D197" s="60" t="s">
        <v>2172</v>
      </c>
      <c r="E197" s="60" t="s">
        <v>2038</v>
      </c>
      <c r="F197" s="60" t="s">
        <v>2173</v>
      </c>
      <c r="I197" s="101" t="s">
        <v>2119</v>
      </c>
      <c r="J197" s="101" t="s">
        <v>3409</v>
      </c>
      <c r="K197" s="101" t="s">
        <v>3608</v>
      </c>
    </row>
    <row r="198" spans="1:11" ht="15">
      <c r="A198" s="60" t="s">
        <v>2118</v>
      </c>
      <c r="B198" s="60" t="s">
        <v>3639</v>
      </c>
      <c r="C198" s="60" t="s">
        <v>3622</v>
      </c>
      <c r="D198" s="60" t="s">
        <v>3622</v>
      </c>
      <c r="E198" s="60" t="s">
        <v>2038</v>
      </c>
      <c r="F198" s="60" t="s">
        <v>3637</v>
      </c>
      <c r="I198" s="101" t="s">
        <v>2119</v>
      </c>
      <c r="J198" s="101" t="s">
        <v>3606</v>
      </c>
      <c r="K198" s="101" t="s">
        <v>3608</v>
      </c>
    </row>
    <row r="199" spans="1:11" ht="15">
      <c r="A199" s="60" t="s">
        <v>2118</v>
      </c>
      <c r="B199" s="60" t="s">
        <v>3639</v>
      </c>
      <c r="C199" s="60" t="s">
        <v>2114</v>
      </c>
      <c r="D199" s="60" t="s">
        <v>2114</v>
      </c>
      <c r="E199" s="60" t="s">
        <v>2038</v>
      </c>
      <c r="F199" s="60" t="s">
        <v>3637</v>
      </c>
      <c r="I199" s="101" t="s">
        <v>2119</v>
      </c>
      <c r="J199" s="101" t="s">
        <v>3410</v>
      </c>
      <c r="K199" s="101" t="s">
        <v>3608</v>
      </c>
    </row>
    <row r="200" spans="1:11" ht="15">
      <c r="A200" s="60" t="s">
        <v>2118</v>
      </c>
      <c r="B200" s="60" t="s">
        <v>3639</v>
      </c>
      <c r="C200" s="60" t="s">
        <v>3255</v>
      </c>
      <c r="D200" s="60" t="s">
        <v>3255</v>
      </c>
      <c r="E200" s="60" t="s">
        <v>2038</v>
      </c>
      <c r="F200" s="60" t="s">
        <v>3637</v>
      </c>
      <c r="I200" s="101" t="s">
        <v>2121</v>
      </c>
      <c r="J200" s="101" t="s">
        <v>3405</v>
      </c>
      <c r="K200" s="101" t="s">
        <v>3608</v>
      </c>
    </row>
    <row r="201" spans="1:11" ht="15">
      <c r="A201" s="60" t="s">
        <v>2155</v>
      </c>
      <c r="B201" s="60" t="s">
        <v>2042</v>
      </c>
      <c r="C201" s="60" t="s">
        <v>2114</v>
      </c>
      <c r="D201" s="60" t="s">
        <v>2114</v>
      </c>
      <c r="E201" s="60" t="s">
        <v>2038</v>
      </c>
      <c r="F201" s="60" t="s">
        <v>2050</v>
      </c>
      <c r="I201" s="101" t="s">
        <v>2121</v>
      </c>
      <c r="J201" s="101" t="s">
        <v>3407</v>
      </c>
      <c r="K201" s="101" t="s">
        <v>3608</v>
      </c>
    </row>
    <row r="202" spans="1:11" ht="15">
      <c r="A202" s="60" t="s">
        <v>2140</v>
      </c>
      <c r="B202" s="60" t="s">
        <v>2042</v>
      </c>
      <c r="C202" s="60" t="s">
        <v>2141</v>
      </c>
      <c r="D202" s="60" t="s">
        <v>3622</v>
      </c>
      <c r="E202" s="60" t="s">
        <v>2038</v>
      </c>
      <c r="F202" s="60" t="s">
        <v>2050</v>
      </c>
      <c r="I202" s="101" t="s">
        <v>2121</v>
      </c>
      <c r="J202" s="101" t="s">
        <v>3606</v>
      </c>
      <c r="K202" s="101" t="s">
        <v>3608</v>
      </c>
    </row>
    <row r="203" spans="1:11" ht="15">
      <c r="A203" s="60" t="s">
        <v>2235</v>
      </c>
      <c r="B203" s="60" t="s">
        <v>3639</v>
      </c>
      <c r="C203" s="60" t="s">
        <v>3622</v>
      </c>
      <c r="D203" s="60" t="s">
        <v>3622</v>
      </c>
      <c r="E203" s="60" t="s">
        <v>2038</v>
      </c>
      <c r="F203" s="60" t="s">
        <v>3635</v>
      </c>
      <c r="I203" s="101" t="s">
        <v>2122</v>
      </c>
      <c r="J203" s="101" t="s">
        <v>3405</v>
      </c>
      <c r="K203" s="101" t="s">
        <v>3608</v>
      </c>
    </row>
    <row r="204" spans="1:11" ht="15">
      <c r="A204" s="60" t="s">
        <v>2235</v>
      </c>
      <c r="B204" s="60" t="s">
        <v>3639</v>
      </c>
      <c r="C204" s="60" t="s">
        <v>2114</v>
      </c>
      <c r="D204" s="60" t="s">
        <v>2114</v>
      </c>
      <c r="E204" s="60" t="s">
        <v>2038</v>
      </c>
      <c r="F204" s="60" t="s">
        <v>3635</v>
      </c>
      <c r="I204" s="101" t="s">
        <v>2122</v>
      </c>
      <c r="J204" s="101" t="s">
        <v>3406</v>
      </c>
      <c r="K204" s="101" t="s">
        <v>3608</v>
      </c>
    </row>
    <row r="205" spans="1:11" ht="15">
      <c r="A205" s="60" t="s">
        <v>2235</v>
      </c>
      <c r="B205" s="60" t="s">
        <v>3639</v>
      </c>
      <c r="C205" s="60" t="s">
        <v>3255</v>
      </c>
      <c r="D205" s="60" t="s">
        <v>3255</v>
      </c>
      <c r="E205" s="60" t="s">
        <v>2038</v>
      </c>
      <c r="F205" s="60" t="s">
        <v>3635</v>
      </c>
      <c r="I205" s="101" t="s">
        <v>2122</v>
      </c>
      <c r="J205" s="101" t="s">
        <v>3407</v>
      </c>
      <c r="K205" s="101" t="s">
        <v>3608</v>
      </c>
    </row>
    <row r="206" spans="1:11" ht="15">
      <c r="A206" s="60" t="s">
        <v>2156</v>
      </c>
      <c r="B206" s="60" t="s">
        <v>2042</v>
      </c>
      <c r="C206" s="60" t="s">
        <v>2114</v>
      </c>
      <c r="D206" s="60" t="s">
        <v>2114</v>
      </c>
      <c r="E206" s="60" t="s">
        <v>2038</v>
      </c>
      <c r="F206" s="60" t="s">
        <v>2046</v>
      </c>
      <c r="I206" s="101" t="s">
        <v>2122</v>
      </c>
      <c r="J206" s="101" t="s">
        <v>3408</v>
      </c>
      <c r="K206" s="101" t="s">
        <v>3608</v>
      </c>
    </row>
    <row r="207" spans="1:11" ht="15">
      <c r="A207" s="60" t="s">
        <v>2139</v>
      </c>
      <c r="B207" s="60" t="s">
        <v>2042</v>
      </c>
      <c r="C207" s="60" t="s">
        <v>3622</v>
      </c>
      <c r="D207" s="60" t="s">
        <v>3622</v>
      </c>
      <c r="E207" s="60" t="s">
        <v>2038</v>
      </c>
      <c r="F207" s="60" t="s">
        <v>2046</v>
      </c>
      <c r="I207" s="101" t="s">
        <v>2122</v>
      </c>
      <c r="J207" s="101" t="s">
        <v>3409</v>
      </c>
      <c r="K207" s="101" t="s">
        <v>3608</v>
      </c>
    </row>
    <row r="208" spans="1:11" ht="15">
      <c r="A208" s="60" t="s">
        <v>2237</v>
      </c>
      <c r="B208" s="60" t="s">
        <v>3639</v>
      </c>
      <c r="C208" s="60" t="s">
        <v>3622</v>
      </c>
      <c r="D208" s="60" t="s">
        <v>3622</v>
      </c>
      <c r="E208" s="60" t="s">
        <v>2038</v>
      </c>
      <c r="F208" s="60" t="s">
        <v>3636</v>
      </c>
      <c r="I208" s="101" t="s">
        <v>2122</v>
      </c>
      <c r="J208" s="101" t="s">
        <v>3606</v>
      </c>
      <c r="K208" s="101" t="s">
        <v>3608</v>
      </c>
    </row>
    <row r="209" spans="1:11" ht="15">
      <c r="A209" s="60" t="s">
        <v>2237</v>
      </c>
      <c r="B209" s="60" t="s">
        <v>3639</v>
      </c>
      <c r="C209" s="60" t="s">
        <v>2114</v>
      </c>
      <c r="D209" s="60" t="s">
        <v>2114</v>
      </c>
      <c r="E209" s="60" t="s">
        <v>2038</v>
      </c>
      <c r="F209" s="60" t="s">
        <v>3636</v>
      </c>
      <c r="I209" s="101" t="s">
        <v>2122</v>
      </c>
      <c r="J209" s="101" t="s">
        <v>3410</v>
      </c>
      <c r="K209" s="101" t="s">
        <v>3608</v>
      </c>
    </row>
    <row r="210" spans="1:11" ht="15">
      <c r="A210" s="60" t="s">
        <v>2237</v>
      </c>
      <c r="B210" s="60" t="s">
        <v>3639</v>
      </c>
      <c r="C210" s="60" t="s">
        <v>3255</v>
      </c>
      <c r="D210" s="60" t="s">
        <v>3255</v>
      </c>
      <c r="E210" s="60" t="s">
        <v>2038</v>
      </c>
      <c r="F210" s="60" t="s">
        <v>3636</v>
      </c>
      <c r="I210" s="101" t="s">
        <v>1949</v>
      </c>
      <c r="J210" s="101" t="s">
        <v>3407</v>
      </c>
      <c r="K210" s="101" t="s">
        <v>3608</v>
      </c>
    </row>
    <row r="211" spans="1:11" ht="15.6">
      <c r="A211" s="60" t="s">
        <v>2237</v>
      </c>
      <c r="B211" s="61"/>
      <c r="C211" s="60" t="s">
        <v>2238</v>
      </c>
      <c r="D211" s="60" t="s">
        <v>2120</v>
      </c>
      <c r="E211" s="60" t="s">
        <v>2038</v>
      </c>
      <c r="F211" s="60" t="s">
        <v>3636</v>
      </c>
      <c r="I211" s="101" t="s">
        <v>1949</v>
      </c>
      <c r="J211" s="101" t="s">
        <v>3606</v>
      </c>
      <c r="K211" s="101" t="s">
        <v>3608</v>
      </c>
    </row>
    <row r="212" spans="1:11" ht="15.6">
      <c r="A212" s="60" t="s">
        <v>2562</v>
      </c>
      <c r="B212" s="61"/>
      <c r="C212" s="60" t="s">
        <v>2560</v>
      </c>
      <c r="D212" s="60" t="s">
        <v>2120</v>
      </c>
      <c r="E212" s="60" t="s">
        <v>2038</v>
      </c>
      <c r="F212" s="60" t="s">
        <v>2050</v>
      </c>
      <c r="I212" s="101" t="s">
        <v>1949</v>
      </c>
      <c r="J212" s="101" t="s">
        <v>3416</v>
      </c>
      <c r="K212" s="101" t="s">
        <v>3608</v>
      </c>
    </row>
    <row r="213" spans="1:11" ht="15.6">
      <c r="A213" s="60" t="s">
        <v>2536</v>
      </c>
      <c r="B213" s="61"/>
      <c r="C213" s="60" t="s">
        <v>2250</v>
      </c>
      <c r="D213" s="60" t="s">
        <v>2250</v>
      </c>
      <c r="E213" s="60" t="s">
        <v>2038</v>
      </c>
      <c r="F213" s="60" t="s">
        <v>2050</v>
      </c>
      <c r="I213" s="101" t="s">
        <v>2003</v>
      </c>
      <c r="J213" s="101" t="s">
        <v>3415</v>
      </c>
      <c r="K213" s="101" t="s">
        <v>3608</v>
      </c>
    </row>
    <row r="214" spans="1:11" ht="15">
      <c r="A214" s="60" t="s">
        <v>1474</v>
      </c>
      <c r="B214" s="60" t="s">
        <v>2042</v>
      </c>
      <c r="C214" s="60" t="s">
        <v>2120</v>
      </c>
      <c r="D214" s="60" t="s">
        <v>2120</v>
      </c>
      <c r="E214" s="60" t="s">
        <v>2038</v>
      </c>
      <c r="F214" s="60" t="s">
        <v>2046</v>
      </c>
      <c r="I214" s="101" t="s">
        <v>1162</v>
      </c>
      <c r="J214" s="101" t="s">
        <v>3406</v>
      </c>
      <c r="K214" s="101" t="s">
        <v>3608</v>
      </c>
    </row>
    <row r="215" spans="1:11" ht="15.6">
      <c r="A215" s="60" t="s">
        <v>2537</v>
      </c>
      <c r="B215" s="61"/>
      <c r="C215" s="60" t="s">
        <v>2250</v>
      </c>
      <c r="D215" s="60" t="s">
        <v>2250</v>
      </c>
      <c r="E215" s="60" t="s">
        <v>2038</v>
      </c>
      <c r="F215" s="60" t="s">
        <v>2050</v>
      </c>
      <c r="I215" s="101" t="s">
        <v>1162</v>
      </c>
      <c r="J215" s="101" t="s">
        <v>3407</v>
      </c>
      <c r="K215" s="101" t="s">
        <v>3608</v>
      </c>
    </row>
    <row r="216" spans="1:11" ht="15">
      <c r="A216" s="60" t="s">
        <v>1167</v>
      </c>
      <c r="B216" s="60" t="s">
        <v>2042</v>
      </c>
      <c r="C216" s="60" t="s">
        <v>2137</v>
      </c>
      <c r="D216" s="60" t="s">
        <v>3621</v>
      </c>
      <c r="E216" s="60" t="s">
        <v>2038</v>
      </c>
      <c r="F216" s="60" t="s">
        <v>2050</v>
      </c>
      <c r="I216" s="101" t="s">
        <v>1162</v>
      </c>
      <c r="J216" s="101" t="s">
        <v>3408</v>
      </c>
      <c r="K216" s="101" t="s">
        <v>3608</v>
      </c>
    </row>
    <row r="217" spans="1:11" ht="15">
      <c r="A217" s="60" t="s">
        <v>1168</v>
      </c>
      <c r="B217" s="60" t="s">
        <v>2042</v>
      </c>
      <c r="C217" s="60" t="s">
        <v>3621</v>
      </c>
      <c r="D217" s="60" t="s">
        <v>3621</v>
      </c>
      <c r="E217" s="60" t="s">
        <v>2038</v>
      </c>
      <c r="F217" s="60" t="s">
        <v>3609</v>
      </c>
      <c r="I217" s="101" t="s">
        <v>1162</v>
      </c>
      <c r="J217" s="101" t="s">
        <v>3409</v>
      </c>
      <c r="K217" s="101" t="s">
        <v>3608</v>
      </c>
    </row>
    <row r="218" spans="1:11" ht="15">
      <c r="A218" s="60" t="s">
        <v>1486</v>
      </c>
      <c r="B218" s="60" t="s">
        <v>3639</v>
      </c>
      <c r="C218" s="60" t="s">
        <v>2145</v>
      </c>
      <c r="D218" s="60" t="s">
        <v>2087</v>
      </c>
      <c r="E218" s="60" t="s">
        <v>2038</v>
      </c>
      <c r="F218" s="60" t="s">
        <v>2050</v>
      </c>
      <c r="I218" s="101" t="s">
        <v>2547</v>
      </c>
      <c r="J218" s="101" t="s">
        <v>3606</v>
      </c>
      <c r="K218" s="101" t="s">
        <v>3608</v>
      </c>
    </row>
    <row r="219" spans="1:11" ht="15">
      <c r="A219" s="60" t="s">
        <v>2589</v>
      </c>
      <c r="B219" s="60" t="s">
        <v>2042</v>
      </c>
      <c r="C219" s="60" t="s">
        <v>2137</v>
      </c>
      <c r="D219" s="60" t="s">
        <v>3621</v>
      </c>
      <c r="E219" s="60" t="s">
        <v>2038</v>
      </c>
      <c r="F219" s="60" t="s">
        <v>2050</v>
      </c>
      <c r="I219" s="101" t="s">
        <v>3292</v>
      </c>
      <c r="J219" s="101" t="s">
        <v>3405</v>
      </c>
      <c r="K219" s="101" t="s">
        <v>3608</v>
      </c>
    </row>
    <row r="220" spans="1:11" ht="15">
      <c r="A220" s="60" t="s">
        <v>2251</v>
      </c>
      <c r="B220" s="60" t="s">
        <v>2042</v>
      </c>
      <c r="C220" s="60" t="s">
        <v>2120</v>
      </c>
      <c r="D220" s="60" t="s">
        <v>2120</v>
      </c>
      <c r="E220" s="60" t="s">
        <v>2038</v>
      </c>
      <c r="F220" s="60" t="s">
        <v>2046</v>
      </c>
      <c r="I220" s="101" t="s">
        <v>3292</v>
      </c>
      <c r="J220" s="101" t="s">
        <v>3407</v>
      </c>
      <c r="K220" s="101" t="s">
        <v>3608</v>
      </c>
    </row>
    <row r="221" spans="1:11" ht="15">
      <c r="A221" s="60" t="s">
        <v>2125</v>
      </c>
      <c r="B221" s="60"/>
      <c r="C221" s="60" t="s">
        <v>2124</v>
      </c>
      <c r="D221" s="60" t="s">
        <v>3621</v>
      </c>
      <c r="E221" s="60" t="s">
        <v>2038</v>
      </c>
      <c r="F221" s="60" t="s">
        <v>2050</v>
      </c>
      <c r="I221" s="101" t="s">
        <v>3292</v>
      </c>
      <c r="J221" s="101" t="s">
        <v>3408</v>
      </c>
      <c r="K221" s="101" t="s">
        <v>3608</v>
      </c>
    </row>
    <row r="222" spans="1:11" ht="15">
      <c r="A222" s="60" t="s">
        <v>2162</v>
      </c>
      <c r="B222" s="60" t="s">
        <v>2042</v>
      </c>
      <c r="C222" s="60" t="s">
        <v>3666</v>
      </c>
      <c r="D222" s="60" t="s">
        <v>2043</v>
      </c>
      <c r="E222" s="60" t="s">
        <v>2038</v>
      </c>
      <c r="F222" s="60" t="s">
        <v>2050</v>
      </c>
      <c r="I222" s="101" t="s">
        <v>3292</v>
      </c>
      <c r="J222" s="101" t="s">
        <v>3606</v>
      </c>
      <c r="K222" s="101" t="s">
        <v>3608</v>
      </c>
    </row>
    <row r="223" spans="1:11" ht="15">
      <c r="A223" s="60" t="s">
        <v>2048</v>
      </c>
      <c r="B223" s="60" t="s">
        <v>2042</v>
      </c>
      <c r="C223" s="60" t="s">
        <v>2043</v>
      </c>
      <c r="D223" s="60" t="s">
        <v>2043</v>
      </c>
      <c r="E223" s="60" t="s">
        <v>2038</v>
      </c>
      <c r="F223" s="60" t="s">
        <v>3609</v>
      </c>
      <c r="I223" s="101" t="s">
        <v>668</v>
      </c>
      <c r="J223" s="101" t="s">
        <v>3413</v>
      </c>
      <c r="K223" s="101" t="s">
        <v>3608</v>
      </c>
    </row>
    <row r="224" spans="1:11" ht="15.6">
      <c r="A224" s="60" t="s">
        <v>2538</v>
      </c>
      <c r="B224" s="61"/>
      <c r="C224" s="60" t="s">
        <v>2250</v>
      </c>
      <c r="D224" s="60" t="s">
        <v>2250</v>
      </c>
      <c r="E224" s="60" t="s">
        <v>2038</v>
      </c>
      <c r="F224" s="60" t="s">
        <v>2050</v>
      </c>
      <c r="I224" s="101" t="s">
        <v>668</v>
      </c>
      <c r="J224" s="101" t="s">
        <v>3414</v>
      </c>
      <c r="K224" s="101" t="s">
        <v>3608</v>
      </c>
    </row>
    <row r="225" spans="1:11" ht="15">
      <c r="A225" s="60" t="s">
        <v>2142</v>
      </c>
      <c r="B225" s="60" t="s">
        <v>3639</v>
      </c>
      <c r="C225" s="60" t="s">
        <v>2114</v>
      </c>
      <c r="D225" s="60" t="s">
        <v>2114</v>
      </c>
      <c r="E225" s="60" t="s">
        <v>2038</v>
      </c>
      <c r="F225" s="60" t="s">
        <v>2050</v>
      </c>
      <c r="I225" s="101" t="s">
        <v>668</v>
      </c>
      <c r="J225" s="101" t="s">
        <v>3416</v>
      </c>
      <c r="K225" s="101" t="s">
        <v>3608</v>
      </c>
    </row>
    <row r="226" spans="1:11" ht="15">
      <c r="A226" s="60" t="s">
        <v>2049</v>
      </c>
      <c r="B226" s="60" t="s">
        <v>2042</v>
      </c>
      <c r="C226" s="60" t="s">
        <v>2043</v>
      </c>
      <c r="D226" s="60" t="s">
        <v>2043</v>
      </c>
      <c r="E226" s="60" t="s">
        <v>2038</v>
      </c>
      <c r="F226" s="60" t="s">
        <v>3610</v>
      </c>
      <c r="I226" s="101" t="s">
        <v>668</v>
      </c>
      <c r="J226" s="101" t="s">
        <v>3417</v>
      </c>
      <c r="K226" s="101" t="s">
        <v>3608</v>
      </c>
    </row>
    <row r="227" spans="1:11" ht="15">
      <c r="A227" s="60" t="s">
        <v>1519</v>
      </c>
      <c r="B227" s="60" t="s">
        <v>2042</v>
      </c>
      <c r="C227" s="60" t="s">
        <v>2114</v>
      </c>
      <c r="D227" s="60" t="s">
        <v>2114</v>
      </c>
      <c r="E227" s="60" t="s">
        <v>2038</v>
      </c>
      <c r="F227" s="60" t="s">
        <v>3610</v>
      </c>
      <c r="I227" s="101" t="s">
        <v>2240</v>
      </c>
      <c r="J227" s="101" t="s">
        <v>3402</v>
      </c>
      <c r="K227" s="101" t="s">
        <v>3608</v>
      </c>
    </row>
    <row r="228" spans="1:11" ht="15">
      <c r="A228" s="60" t="s">
        <v>2159</v>
      </c>
      <c r="B228" s="60" t="s">
        <v>2042</v>
      </c>
      <c r="C228" s="60" t="s">
        <v>2114</v>
      </c>
      <c r="D228" s="60" t="s">
        <v>2114</v>
      </c>
      <c r="E228" s="60" t="s">
        <v>2038</v>
      </c>
      <c r="F228" s="60" t="s">
        <v>2050</v>
      </c>
      <c r="I228" s="101" t="s">
        <v>2240</v>
      </c>
      <c r="J228" s="101" t="s">
        <v>3403</v>
      </c>
      <c r="K228" s="101" t="s">
        <v>3608</v>
      </c>
    </row>
    <row r="229" spans="1:11" ht="15.6">
      <c r="A229" s="60" t="s">
        <v>2245</v>
      </c>
      <c r="B229" s="61"/>
      <c r="C229" s="60" t="s">
        <v>2127</v>
      </c>
      <c r="D229" s="60" t="s">
        <v>2087</v>
      </c>
      <c r="E229" s="60" t="s">
        <v>2038</v>
      </c>
      <c r="F229" s="60" t="s">
        <v>2050</v>
      </c>
      <c r="I229" s="101" t="s">
        <v>2240</v>
      </c>
      <c r="J229" s="101" t="s">
        <v>3405</v>
      </c>
      <c r="K229" s="101" t="s">
        <v>3608</v>
      </c>
    </row>
    <row r="230" spans="1:11" ht="15.6">
      <c r="A230" s="60" t="s">
        <v>2245</v>
      </c>
      <c r="B230" s="61"/>
      <c r="C230" s="60" t="s">
        <v>2243</v>
      </c>
      <c r="D230" s="60" t="s">
        <v>2120</v>
      </c>
      <c r="E230" s="60" t="s">
        <v>2038</v>
      </c>
      <c r="F230" s="60" t="s">
        <v>2050</v>
      </c>
      <c r="I230" s="101" t="s">
        <v>2240</v>
      </c>
      <c r="J230" s="101" t="s">
        <v>3407</v>
      </c>
      <c r="K230" s="101" t="s">
        <v>3608</v>
      </c>
    </row>
    <row r="231" spans="1:11" ht="15">
      <c r="A231" s="60" t="s">
        <v>2236</v>
      </c>
      <c r="B231" s="60" t="s">
        <v>2042</v>
      </c>
      <c r="C231" s="60" t="s">
        <v>2114</v>
      </c>
      <c r="D231" s="60" t="s">
        <v>2114</v>
      </c>
      <c r="E231" s="60" t="s">
        <v>2038</v>
      </c>
      <c r="F231" s="60" t="s">
        <v>3609</v>
      </c>
      <c r="I231" s="101" t="s">
        <v>2240</v>
      </c>
      <c r="J231" s="101" t="s">
        <v>3409</v>
      </c>
      <c r="K231" s="101" t="s">
        <v>3608</v>
      </c>
    </row>
    <row r="232" spans="1:11" ht="15.6">
      <c r="A232" s="60" t="s">
        <v>2252</v>
      </c>
      <c r="B232" s="61"/>
      <c r="C232" s="60" t="s">
        <v>2250</v>
      </c>
      <c r="D232" s="60" t="s">
        <v>2250</v>
      </c>
      <c r="E232" s="60" t="s">
        <v>2038</v>
      </c>
      <c r="F232" s="60" t="s">
        <v>2046</v>
      </c>
      <c r="I232" s="101" t="s">
        <v>2240</v>
      </c>
      <c r="J232" s="101" t="s">
        <v>3412</v>
      </c>
      <c r="K232" s="101" t="s">
        <v>3608</v>
      </c>
    </row>
    <row r="233" spans="1:11" ht="15.6">
      <c r="A233" s="60" t="s">
        <v>2252</v>
      </c>
      <c r="B233" s="61"/>
      <c r="C233" s="60" t="s">
        <v>2120</v>
      </c>
      <c r="D233" s="60" t="s">
        <v>2120</v>
      </c>
      <c r="E233" s="60" t="s">
        <v>2038</v>
      </c>
      <c r="F233" s="60" t="s">
        <v>2046</v>
      </c>
      <c r="I233" s="101" t="s">
        <v>2157</v>
      </c>
      <c r="J233" s="101" t="s">
        <v>3405</v>
      </c>
      <c r="K233" s="101" t="s">
        <v>3608</v>
      </c>
    </row>
    <row r="234" spans="1:11" ht="15.6">
      <c r="A234" s="60" t="s">
        <v>2563</v>
      </c>
      <c r="B234" s="61"/>
      <c r="C234" s="60" t="s">
        <v>2560</v>
      </c>
      <c r="D234" s="60" t="s">
        <v>2120</v>
      </c>
      <c r="E234" s="60" t="s">
        <v>2038</v>
      </c>
      <c r="F234" s="60" t="s">
        <v>2050</v>
      </c>
      <c r="I234" s="101" t="s">
        <v>2157</v>
      </c>
      <c r="J234" s="101" t="s">
        <v>3406</v>
      </c>
      <c r="K234" s="101" t="s">
        <v>3608</v>
      </c>
    </row>
    <row r="235" spans="1:11" ht="15.6">
      <c r="A235" s="60" t="s">
        <v>2357</v>
      </c>
      <c r="B235" s="61"/>
      <c r="C235" s="60" t="s">
        <v>2137</v>
      </c>
      <c r="D235" s="60" t="s">
        <v>3621</v>
      </c>
      <c r="E235" s="60" t="s">
        <v>2038</v>
      </c>
      <c r="F235" s="60" t="s">
        <v>2050</v>
      </c>
      <c r="I235" s="101" t="s">
        <v>2157</v>
      </c>
      <c r="J235" s="101" t="s">
        <v>3407</v>
      </c>
      <c r="K235" s="101" t="s">
        <v>3608</v>
      </c>
    </row>
    <row r="236" spans="1:11" ht="15.6">
      <c r="A236" s="60" t="s">
        <v>2572</v>
      </c>
      <c r="B236" s="61"/>
      <c r="C236" s="60" t="s">
        <v>3621</v>
      </c>
      <c r="D236" s="60" t="s">
        <v>3621</v>
      </c>
      <c r="E236" s="60" t="s">
        <v>2038</v>
      </c>
      <c r="F236" s="60" t="s">
        <v>2050</v>
      </c>
      <c r="I236" s="101" t="s">
        <v>2157</v>
      </c>
      <c r="J236" s="101" t="s">
        <v>3408</v>
      </c>
      <c r="K236" s="101" t="s">
        <v>3608</v>
      </c>
    </row>
    <row r="237" spans="1:11" ht="15">
      <c r="A237" s="60" t="s">
        <v>2259</v>
      </c>
      <c r="B237" s="60" t="s">
        <v>2042</v>
      </c>
      <c r="C237" s="60" t="s">
        <v>2120</v>
      </c>
      <c r="D237" s="60" t="s">
        <v>2120</v>
      </c>
      <c r="E237" s="60" t="s">
        <v>2038</v>
      </c>
      <c r="F237" s="60" t="s">
        <v>2046</v>
      </c>
      <c r="I237" s="101" t="s">
        <v>2157</v>
      </c>
      <c r="J237" s="101" t="s">
        <v>3409</v>
      </c>
      <c r="K237" s="101" t="s">
        <v>3608</v>
      </c>
    </row>
    <row r="238" spans="1:11" ht="15.6">
      <c r="A238" s="60" t="s">
        <v>1570</v>
      </c>
      <c r="B238" s="61"/>
      <c r="C238" s="60" t="s">
        <v>2238</v>
      </c>
      <c r="D238" s="60" t="s">
        <v>2120</v>
      </c>
      <c r="E238" s="60" t="s">
        <v>2038</v>
      </c>
      <c r="F238" s="60" t="s">
        <v>2050</v>
      </c>
      <c r="I238" s="101" t="s">
        <v>2157</v>
      </c>
      <c r="J238" s="101" t="s">
        <v>3411</v>
      </c>
      <c r="K238" s="101" t="s">
        <v>3608</v>
      </c>
    </row>
    <row r="239" spans="1:11" ht="15">
      <c r="A239" s="60" t="s">
        <v>2166</v>
      </c>
      <c r="B239" s="60" t="s">
        <v>2042</v>
      </c>
      <c r="C239" s="60" t="s">
        <v>3667</v>
      </c>
      <c r="D239" s="60" t="s">
        <v>2043</v>
      </c>
      <c r="E239" s="60" t="s">
        <v>2038</v>
      </c>
      <c r="F239" s="60" t="s">
        <v>2050</v>
      </c>
      <c r="I239" s="101" t="s">
        <v>2157</v>
      </c>
      <c r="J239" s="101" t="s">
        <v>3412</v>
      </c>
      <c r="K239" s="101" t="s">
        <v>3608</v>
      </c>
    </row>
    <row r="240" spans="1:11" ht="15">
      <c r="A240" s="60" t="s">
        <v>2143</v>
      </c>
      <c r="B240" s="60" t="s">
        <v>3639</v>
      </c>
      <c r="C240" s="60" t="s">
        <v>2114</v>
      </c>
      <c r="D240" s="60" t="s">
        <v>2114</v>
      </c>
      <c r="E240" s="60" t="s">
        <v>2038</v>
      </c>
      <c r="F240" s="60" t="s">
        <v>2050</v>
      </c>
      <c r="I240" s="101" t="s">
        <v>1164</v>
      </c>
      <c r="J240" s="101" t="s">
        <v>3606</v>
      </c>
      <c r="K240" s="101" t="s">
        <v>3608</v>
      </c>
    </row>
    <row r="241" spans="1:11" ht="15">
      <c r="A241" s="60" t="s">
        <v>2132</v>
      </c>
      <c r="B241" s="60" t="s">
        <v>2042</v>
      </c>
      <c r="C241" s="60" t="s">
        <v>2131</v>
      </c>
      <c r="D241" s="60" t="s">
        <v>3621</v>
      </c>
      <c r="E241" s="60" t="s">
        <v>2038</v>
      </c>
      <c r="F241" s="60" t="s">
        <v>2050</v>
      </c>
      <c r="I241" s="101" t="s">
        <v>3286</v>
      </c>
      <c r="J241" s="101" t="s">
        <v>3402</v>
      </c>
      <c r="K241" s="101" t="s">
        <v>3608</v>
      </c>
    </row>
    <row r="242" spans="1:11" ht="15">
      <c r="A242" s="60" t="s">
        <v>1596</v>
      </c>
      <c r="B242" s="60" t="s">
        <v>3639</v>
      </c>
      <c r="C242" s="60" t="s">
        <v>2114</v>
      </c>
      <c r="D242" s="60" t="s">
        <v>2114</v>
      </c>
      <c r="E242" s="60" t="s">
        <v>2038</v>
      </c>
      <c r="F242" s="60" t="s">
        <v>2050</v>
      </c>
      <c r="I242" s="101" t="s">
        <v>3286</v>
      </c>
      <c r="J242" s="101" t="s">
        <v>3403</v>
      </c>
      <c r="K242" s="101" t="s">
        <v>3608</v>
      </c>
    </row>
    <row r="243" spans="1:11" ht="15">
      <c r="A243" s="60" t="s">
        <v>2116</v>
      </c>
      <c r="B243" s="60" t="s">
        <v>2117</v>
      </c>
      <c r="C243" s="60" t="s">
        <v>2043</v>
      </c>
      <c r="D243" s="60" t="s">
        <v>2043</v>
      </c>
      <c r="E243" s="60" t="s">
        <v>2038</v>
      </c>
      <c r="F243" s="60" t="s">
        <v>3636</v>
      </c>
      <c r="I243" s="101" t="s">
        <v>2160</v>
      </c>
      <c r="J243" s="101" t="s">
        <v>3402</v>
      </c>
      <c r="K243" s="101" t="s">
        <v>3608</v>
      </c>
    </row>
    <row r="244" spans="1:11" ht="15">
      <c r="A244" s="60" t="s">
        <v>2116</v>
      </c>
      <c r="B244" s="60" t="s">
        <v>2117</v>
      </c>
      <c r="C244" s="60" t="s">
        <v>3251</v>
      </c>
      <c r="D244" s="60" t="s">
        <v>3251</v>
      </c>
      <c r="E244" s="60" t="s">
        <v>2038</v>
      </c>
      <c r="F244" s="60" t="s">
        <v>3636</v>
      </c>
      <c r="I244" s="101" t="s">
        <v>2160</v>
      </c>
      <c r="J244" s="101" t="s">
        <v>3403</v>
      </c>
      <c r="K244" s="101" t="s">
        <v>3608</v>
      </c>
    </row>
    <row r="245" spans="1:11" ht="15">
      <c r="A245" s="60" t="s">
        <v>2116</v>
      </c>
      <c r="B245" s="60" t="s">
        <v>2117</v>
      </c>
      <c r="C245" s="60" t="s">
        <v>3622</v>
      </c>
      <c r="D245" s="60" t="s">
        <v>3622</v>
      </c>
      <c r="E245" s="60" t="s">
        <v>2038</v>
      </c>
      <c r="F245" s="60" t="s">
        <v>3636</v>
      </c>
      <c r="I245" s="101" t="s">
        <v>2160</v>
      </c>
      <c r="J245" s="101" t="s">
        <v>3404</v>
      </c>
      <c r="K245" s="101" t="s">
        <v>3608</v>
      </c>
    </row>
    <row r="246" spans="1:11" ht="15">
      <c r="A246" s="60" t="s">
        <v>2116</v>
      </c>
      <c r="B246" s="60" t="s">
        <v>2117</v>
      </c>
      <c r="C246" s="60" t="s">
        <v>2114</v>
      </c>
      <c r="D246" s="60" t="s">
        <v>2114</v>
      </c>
      <c r="E246" s="60" t="s">
        <v>2038</v>
      </c>
      <c r="F246" s="60" t="s">
        <v>3636</v>
      </c>
      <c r="I246" s="101" t="s">
        <v>2161</v>
      </c>
      <c r="J246" s="101" t="s">
        <v>3402</v>
      </c>
      <c r="K246" s="101" t="s">
        <v>3608</v>
      </c>
    </row>
    <row r="247" spans="1:11" ht="15">
      <c r="A247" s="60" t="s">
        <v>2116</v>
      </c>
      <c r="B247" s="60" t="s">
        <v>2117</v>
      </c>
      <c r="C247" s="60" t="s">
        <v>3255</v>
      </c>
      <c r="D247" s="60" t="s">
        <v>3255</v>
      </c>
      <c r="E247" s="60" t="s">
        <v>2038</v>
      </c>
      <c r="F247" s="60" t="s">
        <v>3636</v>
      </c>
      <c r="I247" s="101" t="s">
        <v>2161</v>
      </c>
      <c r="J247" s="101" t="s">
        <v>3403</v>
      </c>
      <c r="K247" s="101" t="s">
        <v>3608</v>
      </c>
    </row>
    <row r="248" spans="1:11" ht="15">
      <c r="A248" s="60" t="s">
        <v>2116</v>
      </c>
      <c r="B248" s="60" t="s">
        <v>2117</v>
      </c>
      <c r="C248" s="60" t="s">
        <v>3641</v>
      </c>
      <c r="D248" s="60" t="s">
        <v>2120</v>
      </c>
      <c r="E248" s="60" t="s">
        <v>2038</v>
      </c>
      <c r="F248" s="60" t="s">
        <v>3636</v>
      </c>
      <c r="I248" s="101" t="s">
        <v>2241</v>
      </c>
      <c r="J248" s="101" t="s">
        <v>3418</v>
      </c>
      <c r="K248" s="101" t="s">
        <v>3608</v>
      </c>
    </row>
    <row r="249" spans="1:11" ht="15.6">
      <c r="A249" s="60" t="s">
        <v>2573</v>
      </c>
      <c r="B249" s="61"/>
      <c r="C249" s="60" t="s">
        <v>3621</v>
      </c>
      <c r="D249" s="60" t="s">
        <v>3621</v>
      </c>
      <c r="E249" s="60" t="s">
        <v>2038</v>
      </c>
      <c r="F249" s="60" t="s">
        <v>2050</v>
      </c>
      <c r="I249" s="101" t="s">
        <v>669</v>
      </c>
      <c r="J249" s="101" t="s">
        <v>3418</v>
      </c>
      <c r="K249" s="101" t="s">
        <v>3608</v>
      </c>
    </row>
    <row r="250" spans="1:11" ht="15.6">
      <c r="A250" s="60" t="s">
        <v>2529</v>
      </c>
      <c r="B250" s="61"/>
      <c r="C250" s="60" t="s">
        <v>2043</v>
      </c>
      <c r="D250" s="60" t="s">
        <v>2043</v>
      </c>
      <c r="E250" s="60" t="s">
        <v>2038</v>
      </c>
      <c r="F250" s="60" t="s">
        <v>2050</v>
      </c>
      <c r="I250" s="101" t="s">
        <v>2052</v>
      </c>
      <c r="J250" s="101" t="s">
        <v>3405</v>
      </c>
      <c r="K250" s="101" t="s">
        <v>3608</v>
      </c>
    </row>
    <row r="251" spans="1:11" ht="15.6">
      <c r="A251" s="60" t="s">
        <v>2532</v>
      </c>
      <c r="B251" s="61"/>
      <c r="C251" s="60" t="s">
        <v>2250</v>
      </c>
      <c r="D251" s="60" t="s">
        <v>2250</v>
      </c>
      <c r="E251" s="60" t="s">
        <v>2038</v>
      </c>
      <c r="F251" s="60" t="s">
        <v>2050</v>
      </c>
      <c r="I251" s="101" t="s">
        <v>2052</v>
      </c>
      <c r="J251" s="101" t="s">
        <v>3410</v>
      </c>
      <c r="K251" s="101" t="s">
        <v>3608</v>
      </c>
    </row>
    <row r="252" spans="1:11" ht="15.6">
      <c r="A252" s="60" t="s">
        <v>2542</v>
      </c>
      <c r="B252" s="61"/>
      <c r="C252" s="60" t="s">
        <v>2250</v>
      </c>
      <c r="D252" s="60" t="s">
        <v>2250</v>
      </c>
      <c r="E252" s="60" t="s">
        <v>2038</v>
      </c>
      <c r="F252" s="60" t="s">
        <v>2050</v>
      </c>
      <c r="I252" s="101" t="s">
        <v>2053</v>
      </c>
      <c r="J252" s="101" t="s">
        <v>3405</v>
      </c>
      <c r="K252" s="101" t="s">
        <v>3608</v>
      </c>
    </row>
    <row r="253" spans="1:11" ht="15.6">
      <c r="A253" s="60" t="s">
        <v>2542</v>
      </c>
      <c r="B253" s="61"/>
      <c r="C253" s="60" t="s">
        <v>3640</v>
      </c>
      <c r="D253" s="60" t="s">
        <v>2120</v>
      </c>
      <c r="E253" s="60" t="s">
        <v>2038</v>
      </c>
      <c r="F253" s="60" t="s">
        <v>2050</v>
      </c>
      <c r="I253" s="101" t="s">
        <v>2053</v>
      </c>
      <c r="J253" s="101" t="s">
        <v>3410</v>
      </c>
      <c r="K253" s="101" t="s">
        <v>3608</v>
      </c>
    </row>
    <row r="254" spans="1:11" ht="15">
      <c r="A254" s="60" t="s">
        <v>952</v>
      </c>
      <c r="B254" s="60" t="s">
        <v>2042</v>
      </c>
      <c r="C254" s="60" t="s">
        <v>2129</v>
      </c>
      <c r="D254" s="60" t="s">
        <v>3621</v>
      </c>
      <c r="E254" s="60" t="s">
        <v>2038</v>
      </c>
      <c r="F254" s="60" t="s">
        <v>2050</v>
      </c>
      <c r="I254" s="101" t="s">
        <v>3293</v>
      </c>
      <c r="J254" s="101" t="s">
        <v>3405</v>
      </c>
      <c r="K254" s="101" t="s">
        <v>3608</v>
      </c>
    </row>
    <row r="255" spans="1:11" ht="15">
      <c r="A255" s="60" t="s">
        <v>2130</v>
      </c>
      <c r="B255" s="60" t="s">
        <v>2042</v>
      </c>
      <c r="C255" s="60" t="s">
        <v>2129</v>
      </c>
      <c r="D255" s="60" t="s">
        <v>3621</v>
      </c>
      <c r="E255" s="60" t="s">
        <v>2038</v>
      </c>
      <c r="F255" s="60" t="s">
        <v>2050</v>
      </c>
      <c r="I255" s="101" t="s">
        <v>3293</v>
      </c>
      <c r="J255" s="101" t="s">
        <v>3407</v>
      </c>
      <c r="K255" s="101" t="s">
        <v>3608</v>
      </c>
    </row>
    <row r="256" spans="1:11" ht="15.6">
      <c r="A256" s="60" t="s">
        <v>2584</v>
      </c>
      <c r="B256" s="61"/>
      <c r="C256" s="60" t="s">
        <v>2137</v>
      </c>
      <c r="D256" s="60" t="s">
        <v>3621</v>
      </c>
      <c r="E256" s="60" t="s">
        <v>2038</v>
      </c>
      <c r="F256" s="60" t="s">
        <v>2046</v>
      </c>
      <c r="I256" s="101" t="s">
        <v>3293</v>
      </c>
      <c r="J256" s="101" t="s">
        <v>3606</v>
      </c>
      <c r="K256" s="101" t="s">
        <v>3608</v>
      </c>
    </row>
    <row r="257" spans="1:11" ht="15.6">
      <c r="A257" s="60" t="s">
        <v>2539</v>
      </c>
      <c r="B257" s="61"/>
      <c r="C257" s="60" t="s">
        <v>2250</v>
      </c>
      <c r="D257" s="60" t="s">
        <v>2250</v>
      </c>
      <c r="E257" s="60" t="s">
        <v>2038</v>
      </c>
      <c r="F257" s="60" t="s">
        <v>2050</v>
      </c>
      <c r="I257" s="101" t="s">
        <v>3293</v>
      </c>
      <c r="J257" s="101" t="s">
        <v>3411</v>
      </c>
      <c r="K257" s="101" t="s">
        <v>3608</v>
      </c>
    </row>
    <row r="258" spans="1:11" ht="15.6">
      <c r="A258" s="60" t="s">
        <v>1624</v>
      </c>
      <c r="B258" s="61"/>
      <c r="C258" s="60" t="s">
        <v>2044</v>
      </c>
      <c r="D258" s="60" t="s">
        <v>2043</v>
      </c>
      <c r="E258" s="60" t="s">
        <v>2038</v>
      </c>
      <c r="F258" s="60" t="s">
        <v>2050</v>
      </c>
      <c r="I258" s="101" t="s">
        <v>3293</v>
      </c>
      <c r="J258" s="101" t="s">
        <v>3412</v>
      </c>
      <c r="K258" s="101" t="s">
        <v>3608</v>
      </c>
    </row>
    <row r="259" spans="1:11" ht="15.6">
      <c r="A259" s="60" t="s">
        <v>2258</v>
      </c>
      <c r="B259" s="61"/>
      <c r="C259" s="60" t="s">
        <v>2114</v>
      </c>
      <c r="D259" s="60" t="s">
        <v>2114</v>
      </c>
      <c r="E259" s="60" t="s">
        <v>2038</v>
      </c>
      <c r="F259" s="60" t="s">
        <v>2046</v>
      </c>
      <c r="I259" s="101" t="s">
        <v>3351</v>
      </c>
      <c r="J259" s="101" t="s">
        <v>3413</v>
      </c>
      <c r="K259" s="101" t="s">
        <v>3608</v>
      </c>
    </row>
    <row r="260" spans="1:11" ht="15.6">
      <c r="A260" s="60" t="s">
        <v>2258</v>
      </c>
      <c r="B260" s="61"/>
      <c r="C260" s="60" t="s">
        <v>2120</v>
      </c>
      <c r="D260" s="60" t="s">
        <v>2120</v>
      </c>
      <c r="E260" s="60" t="s">
        <v>2038</v>
      </c>
      <c r="F260" s="60" t="s">
        <v>2046</v>
      </c>
      <c r="I260" s="101" t="s">
        <v>3351</v>
      </c>
      <c r="J260" s="101" t="s">
        <v>3422</v>
      </c>
      <c r="K260" s="101" t="s">
        <v>3608</v>
      </c>
    </row>
    <row r="261" spans="1:11" ht="15">
      <c r="A261" s="60" t="s">
        <v>2079</v>
      </c>
      <c r="B261" s="60" t="s">
        <v>2042</v>
      </c>
      <c r="C261" s="60" t="s">
        <v>3668</v>
      </c>
      <c r="D261" s="60" t="s">
        <v>3632</v>
      </c>
      <c r="E261" s="60" t="s">
        <v>2038</v>
      </c>
      <c r="F261" s="60" t="s">
        <v>2050</v>
      </c>
      <c r="I261" s="101" t="s">
        <v>3446</v>
      </c>
      <c r="J261" s="101" t="s">
        <v>3408</v>
      </c>
      <c r="K261" s="101" t="s">
        <v>3608</v>
      </c>
    </row>
    <row r="262" spans="1:11" ht="15">
      <c r="A262" s="60" t="s">
        <v>2247</v>
      </c>
      <c r="B262" s="60" t="s">
        <v>2042</v>
      </c>
      <c r="C262" s="60" t="s">
        <v>2137</v>
      </c>
      <c r="D262" s="60" t="s">
        <v>3621</v>
      </c>
      <c r="E262" s="60" t="s">
        <v>2038</v>
      </c>
      <c r="F262" s="60" t="s">
        <v>2050</v>
      </c>
      <c r="I262" s="101" t="s">
        <v>3447</v>
      </c>
      <c r="J262" s="101" t="s">
        <v>3410</v>
      </c>
      <c r="K262" s="101" t="s">
        <v>3608</v>
      </c>
    </row>
    <row r="263" spans="1:11" ht="15.6">
      <c r="A263" s="60" t="s">
        <v>2177</v>
      </c>
      <c r="B263" s="61"/>
      <c r="C263" s="60" t="s">
        <v>2172</v>
      </c>
      <c r="D263" s="60" t="s">
        <v>2172</v>
      </c>
      <c r="E263" s="60" t="s">
        <v>2038</v>
      </c>
      <c r="F263" s="60" t="s">
        <v>2173</v>
      </c>
      <c r="I263" s="101" t="s">
        <v>3307</v>
      </c>
      <c r="J263" s="101" t="s">
        <v>3411</v>
      </c>
      <c r="K263" s="101" t="s">
        <v>3608</v>
      </c>
    </row>
    <row r="264" spans="1:11" ht="15.6">
      <c r="A264" s="60" t="s">
        <v>2169</v>
      </c>
      <c r="B264" s="61"/>
      <c r="C264" s="60" t="s">
        <v>3621</v>
      </c>
      <c r="D264" s="60" t="s">
        <v>3621</v>
      </c>
      <c r="E264" s="60" t="s">
        <v>2038</v>
      </c>
      <c r="F264" s="60" t="s">
        <v>2046</v>
      </c>
      <c r="I264" s="101" t="s">
        <v>3448</v>
      </c>
      <c r="J264" s="101" t="s">
        <v>3412</v>
      </c>
      <c r="K264" s="101" t="s">
        <v>3608</v>
      </c>
    </row>
    <row r="265" spans="1:11" ht="15">
      <c r="A265" s="60" t="s">
        <v>2169</v>
      </c>
      <c r="B265" s="60" t="s">
        <v>3639</v>
      </c>
      <c r="C265" s="60" t="s">
        <v>3622</v>
      </c>
      <c r="D265" s="60" t="s">
        <v>3622</v>
      </c>
      <c r="E265" s="60" t="s">
        <v>2038</v>
      </c>
      <c r="F265" s="60" t="s">
        <v>2046</v>
      </c>
      <c r="I265" s="101" t="s">
        <v>3302</v>
      </c>
      <c r="J265" s="101" t="s">
        <v>3422</v>
      </c>
      <c r="K265" s="101" t="s">
        <v>3608</v>
      </c>
    </row>
    <row r="266" spans="1:11" ht="15.6">
      <c r="A266" s="60" t="s">
        <v>2169</v>
      </c>
      <c r="B266" s="61"/>
      <c r="C266" s="60" t="s">
        <v>3643</v>
      </c>
      <c r="D266" s="60" t="s">
        <v>2120</v>
      </c>
      <c r="E266" s="60" t="s">
        <v>2038</v>
      </c>
      <c r="F266" s="60" t="s">
        <v>2046</v>
      </c>
      <c r="I266" s="101" t="s">
        <v>2428</v>
      </c>
      <c r="J266" s="101" t="s">
        <v>3411</v>
      </c>
      <c r="K266" s="101" t="s">
        <v>3608</v>
      </c>
    </row>
    <row r="267" spans="1:11" ht="15.6">
      <c r="A267" s="60" t="s">
        <v>851</v>
      </c>
      <c r="B267" s="61"/>
      <c r="C267" s="60" t="s">
        <v>2250</v>
      </c>
      <c r="D267" s="60" t="s">
        <v>2250</v>
      </c>
      <c r="E267" s="60" t="s">
        <v>2038</v>
      </c>
      <c r="F267" s="60" t="s">
        <v>2050</v>
      </c>
      <c r="I267" s="101" t="s">
        <v>2428</v>
      </c>
      <c r="J267" s="101" t="s">
        <v>3419</v>
      </c>
      <c r="K267" s="101" t="s">
        <v>3608</v>
      </c>
    </row>
    <row r="268" spans="1:11" ht="15">
      <c r="A268" s="60" t="s">
        <v>2144</v>
      </c>
      <c r="B268" s="60" t="s">
        <v>3639</v>
      </c>
      <c r="C268" s="60" t="s">
        <v>2114</v>
      </c>
      <c r="D268" s="60" t="s">
        <v>2114</v>
      </c>
      <c r="E268" s="60" t="s">
        <v>2038</v>
      </c>
      <c r="F268" s="60" t="s">
        <v>2050</v>
      </c>
      <c r="I268" s="101" t="s">
        <v>3449</v>
      </c>
      <c r="J268" s="101" t="s">
        <v>3606</v>
      </c>
      <c r="K268" s="101" t="s">
        <v>3608</v>
      </c>
    </row>
    <row r="269" spans="1:11" ht="15.6">
      <c r="A269" s="60" t="s">
        <v>2231</v>
      </c>
      <c r="B269" s="61"/>
      <c r="C269" s="60" t="s">
        <v>2043</v>
      </c>
      <c r="D269" s="60" t="s">
        <v>2043</v>
      </c>
      <c r="E269" s="60" t="s">
        <v>2038</v>
      </c>
      <c r="F269" s="60" t="s">
        <v>3638</v>
      </c>
      <c r="I269" s="101" t="s">
        <v>3343</v>
      </c>
      <c r="J269" s="101" t="s">
        <v>3413</v>
      </c>
      <c r="K269" s="101" t="s">
        <v>3608</v>
      </c>
    </row>
    <row r="270" spans="1:11" ht="15">
      <c r="A270" s="60" t="s">
        <v>1680</v>
      </c>
      <c r="B270" s="60" t="s">
        <v>2042</v>
      </c>
      <c r="C270" s="60" t="s">
        <v>2126</v>
      </c>
      <c r="D270" s="60" t="s">
        <v>3621</v>
      </c>
      <c r="E270" s="60" t="s">
        <v>2038</v>
      </c>
      <c r="F270" s="60" t="s">
        <v>2050</v>
      </c>
      <c r="I270" s="101" t="s">
        <v>3343</v>
      </c>
      <c r="J270" s="101" t="s">
        <v>3416</v>
      </c>
      <c r="K270" s="101" t="s">
        <v>3608</v>
      </c>
    </row>
    <row r="271" spans="1:11" ht="15">
      <c r="A271" s="60" t="s">
        <v>2080</v>
      </c>
      <c r="B271" s="60" t="s">
        <v>2042</v>
      </c>
      <c r="C271" s="60" t="s">
        <v>3668</v>
      </c>
      <c r="D271" s="60" t="s">
        <v>3632</v>
      </c>
      <c r="E271" s="60" t="s">
        <v>2038</v>
      </c>
      <c r="F271" s="60" t="s">
        <v>2050</v>
      </c>
      <c r="I271" s="101" t="s">
        <v>3343</v>
      </c>
      <c r="J271" s="101" t="s">
        <v>3422</v>
      </c>
      <c r="K271" s="101" t="s">
        <v>3608</v>
      </c>
    </row>
    <row r="272" spans="1:11" ht="15.6">
      <c r="A272" s="60" t="s">
        <v>2585</v>
      </c>
      <c r="B272" s="61"/>
      <c r="C272" s="60" t="s">
        <v>2137</v>
      </c>
      <c r="D272" s="60" t="s">
        <v>3621</v>
      </c>
      <c r="E272" s="60" t="s">
        <v>2038</v>
      </c>
      <c r="F272" s="60" t="s">
        <v>2046</v>
      </c>
      <c r="I272" s="101" t="s">
        <v>2485</v>
      </c>
      <c r="J272" s="101" t="s">
        <v>3414</v>
      </c>
      <c r="K272" s="101" t="s">
        <v>3608</v>
      </c>
    </row>
    <row r="273" spans="1:11" ht="15">
      <c r="A273" s="60" t="s">
        <v>2128</v>
      </c>
      <c r="B273" s="60" t="s">
        <v>2042</v>
      </c>
      <c r="C273" s="60" t="s">
        <v>2126</v>
      </c>
      <c r="D273" s="60" t="s">
        <v>3621</v>
      </c>
      <c r="E273" s="60" t="s">
        <v>2038</v>
      </c>
      <c r="F273" s="60" t="s">
        <v>2050</v>
      </c>
      <c r="I273" s="101" t="s">
        <v>2485</v>
      </c>
      <c r="J273" s="101" t="s">
        <v>3415</v>
      </c>
      <c r="K273" s="101" t="s">
        <v>3608</v>
      </c>
    </row>
    <row r="274" spans="1:11" ht="15.6">
      <c r="A274" s="60" t="s">
        <v>1687</v>
      </c>
      <c r="B274" s="61"/>
      <c r="C274" s="60" t="s">
        <v>2250</v>
      </c>
      <c r="D274" s="60" t="s">
        <v>2250</v>
      </c>
      <c r="E274" s="60" t="s">
        <v>2038</v>
      </c>
      <c r="F274" s="60" t="s">
        <v>2050</v>
      </c>
      <c r="I274" s="101" t="s">
        <v>2485</v>
      </c>
      <c r="J274" s="101" t="s">
        <v>3416</v>
      </c>
      <c r="K274" s="101" t="s">
        <v>3608</v>
      </c>
    </row>
    <row r="275" spans="1:11" ht="15.6">
      <c r="A275" s="60" t="s">
        <v>2530</v>
      </c>
      <c r="B275" s="61"/>
      <c r="C275" s="60" t="s">
        <v>2043</v>
      </c>
      <c r="D275" s="60" t="s">
        <v>2043</v>
      </c>
      <c r="E275" s="60" t="s">
        <v>2038</v>
      </c>
      <c r="F275" s="60" t="s">
        <v>2046</v>
      </c>
      <c r="I275" s="101" t="s">
        <v>2485</v>
      </c>
      <c r="J275" s="101" t="s">
        <v>3422</v>
      </c>
      <c r="K275" s="101" t="s">
        <v>3608</v>
      </c>
    </row>
    <row r="276" spans="1:11" ht="15">
      <c r="A276" s="60" t="s">
        <v>2260</v>
      </c>
      <c r="B276" s="60" t="s">
        <v>2042</v>
      </c>
      <c r="C276" s="60" t="s">
        <v>2137</v>
      </c>
      <c r="D276" s="60" t="s">
        <v>3621</v>
      </c>
      <c r="E276" s="60" t="s">
        <v>2038</v>
      </c>
      <c r="F276" s="60" t="s">
        <v>2046</v>
      </c>
      <c r="I276" s="101" t="s">
        <v>3450</v>
      </c>
      <c r="J276" s="101" t="s">
        <v>3409</v>
      </c>
      <c r="K276" s="101" t="s">
        <v>3608</v>
      </c>
    </row>
    <row r="277" spans="1:11" ht="15">
      <c r="A277" s="60" t="s">
        <v>2020</v>
      </c>
      <c r="B277" s="60" t="s">
        <v>2042</v>
      </c>
      <c r="C277" s="60" t="s">
        <v>2043</v>
      </c>
      <c r="D277" s="60" t="s">
        <v>2043</v>
      </c>
      <c r="E277" s="60" t="s">
        <v>2038</v>
      </c>
      <c r="F277" s="60" t="s">
        <v>2050</v>
      </c>
      <c r="I277" s="101" t="s">
        <v>3352</v>
      </c>
      <c r="J277" s="101" t="s">
        <v>3413</v>
      </c>
      <c r="K277" s="101" t="s">
        <v>3608</v>
      </c>
    </row>
    <row r="278" spans="1:11" ht="15">
      <c r="A278" s="60" t="s">
        <v>2023</v>
      </c>
      <c r="B278" s="60" t="s">
        <v>2042</v>
      </c>
      <c r="C278" s="60" t="s">
        <v>2137</v>
      </c>
      <c r="D278" s="60" t="s">
        <v>3621</v>
      </c>
      <c r="E278" s="60" t="s">
        <v>2038</v>
      </c>
      <c r="F278" s="60" t="s">
        <v>2046</v>
      </c>
      <c r="I278" s="101" t="s">
        <v>3352</v>
      </c>
      <c r="J278" s="101" t="s">
        <v>3422</v>
      </c>
      <c r="K278" s="101" t="s">
        <v>3608</v>
      </c>
    </row>
    <row r="279" spans="1:11" ht="15">
      <c r="A279" s="60" t="s">
        <v>2029</v>
      </c>
      <c r="B279" s="60" t="s">
        <v>2042</v>
      </c>
      <c r="C279" s="60" t="s">
        <v>2137</v>
      </c>
      <c r="D279" s="60" t="s">
        <v>3621</v>
      </c>
      <c r="E279" s="60" t="s">
        <v>2038</v>
      </c>
      <c r="F279" s="60" t="s">
        <v>2046</v>
      </c>
      <c r="I279" s="101" t="s">
        <v>3451</v>
      </c>
      <c r="J279" s="101" t="s">
        <v>3418</v>
      </c>
      <c r="K279" s="101" t="s">
        <v>3608</v>
      </c>
    </row>
    <row r="280" spans="1:11" ht="15">
      <c r="A280" s="60" t="s">
        <v>2032</v>
      </c>
      <c r="B280" s="60" t="s">
        <v>2042</v>
      </c>
      <c r="C280" s="60" t="s">
        <v>3622</v>
      </c>
      <c r="D280" s="60" t="s">
        <v>3622</v>
      </c>
      <c r="E280" s="60" t="s">
        <v>2038</v>
      </c>
      <c r="F280" s="60" t="s">
        <v>2046</v>
      </c>
      <c r="I280" s="101" t="s">
        <v>2429</v>
      </c>
      <c r="J280" s="101" t="s">
        <v>3419</v>
      </c>
      <c r="K280" s="101" t="s">
        <v>3608</v>
      </c>
    </row>
    <row r="281" spans="1:11" ht="15.6">
      <c r="A281" s="60" t="s">
        <v>2540</v>
      </c>
      <c r="B281" s="61"/>
      <c r="C281" s="60" t="s">
        <v>2250</v>
      </c>
      <c r="D281" s="60" t="s">
        <v>2250</v>
      </c>
      <c r="E281" s="60" t="s">
        <v>2038</v>
      </c>
      <c r="F281" s="60" t="s">
        <v>2050</v>
      </c>
      <c r="I281" s="101" t="s">
        <v>2429</v>
      </c>
      <c r="J281" s="101" t="s">
        <v>3420</v>
      </c>
      <c r="K281" s="101" t="s">
        <v>3608</v>
      </c>
    </row>
    <row r="282" spans="1:11" ht="15">
      <c r="A282" s="60" t="s">
        <v>2178</v>
      </c>
      <c r="B282" s="60" t="s">
        <v>2042</v>
      </c>
      <c r="C282" s="60" t="s">
        <v>2172</v>
      </c>
      <c r="D282" s="60" t="s">
        <v>2172</v>
      </c>
      <c r="E282" s="60" t="s">
        <v>2038</v>
      </c>
      <c r="F282" s="60" t="s">
        <v>2173</v>
      </c>
      <c r="I282" s="101" t="s">
        <v>2429</v>
      </c>
      <c r="J282" s="101" t="s">
        <v>3421</v>
      </c>
      <c r="K282" s="101" t="s">
        <v>3608</v>
      </c>
    </row>
    <row r="283" spans="1:11" ht="15">
      <c r="A283" s="60" t="s">
        <v>2179</v>
      </c>
      <c r="B283" s="60" t="s">
        <v>2042</v>
      </c>
      <c r="C283" s="60" t="s">
        <v>2172</v>
      </c>
      <c r="D283" s="60" t="s">
        <v>2172</v>
      </c>
      <c r="E283" s="60" t="s">
        <v>2038</v>
      </c>
      <c r="F283" s="60" t="s">
        <v>2173</v>
      </c>
      <c r="I283" s="101" t="s">
        <v>2429</v>
      </c>
      <c r="J283" s="101" t="s">
        <v>3422</v>
      </c>
      <c r="K283" s="101" t="s">
        <v>3608</v>
      </c>
    </row>
    <row r="284" spans="1:11" ht="15">
      <c r="A284" s="60" t="s">
        <v>2180</v>
      </c>
      <c r="B284" s="60" t="s">
        <v>2042</v>
      </c>
      <c r="C284" s="60" t="s">
        <v>2172</v>
      </c>
      <c r="D284" s="60" t="s">
        <v>2172</v>
      </c>
      <c r="E284" s="60" t="s">
        <v>2038</v>
      </c>
      <c r="F284" s="60" t="s">
        <v>2173</v>
      </c>
      <c r="I284" s="101" t="s">
        <v>3452</v>
      </c>
      <c r="J284" s="101" t="s">
        <v>3403</v>
      </c>
      <c r="K284" s="101" t="s">
        <v>3608</v>
      </c>
    </row>
    <row r="285" spans="1:11" ht="15.6">
      <c r="A285" s="60" t="s">
        <v>2555</v>
      </c>
      <c r="B285" s="61"/>
      <c r="C285" s="60" t="s">
        <v>2120</v>
      </c>
      <c r="D285" s="60" t="s">
        <v>2120</v>
      </c>
      <c r="E285" s="60" t="s">
        <v>2038</v>
      </c>
      <c r="F285" s="60" t="s">
        <v>2050</v>
      </c>
      <c r="I285" s="101" t="s">
        <v>2391</v>
      </c>
      <c r="J285" s="101" t="s">
        <v>3416</v>
      </c>
      <c r="K285" s="101" t="s">
        <v>3608</v>
      </c>
    </row>
    <row r="286" spans="1:11" ht="15.6">
      <c r="A286" s="60" t="s">
        <v>2541</v>
      </c>
      <c r="B286" s="61"/>
      <c r="C286" s="60" t="s">
        <v>2250</v>
      </c>
      <c r="D286" s="60" t="s">
        <v>2250</v>
      </c>
      <c r="E286" s="60" t="s">
        <v>2038</v>
      </c>
      <c r="F286" s="60" t="s">
        <v>2050</v>
      </c>
      <c r="I286" s="101" t="s">
        <v>2391</v>
      </c>
      <c r="J286" s="101" t="s">
        <v>3417</v>
      </c>
      <c r="K286" s="101" t="s">
        <v>3608</v>
      </c>
    </row>
    <row r="287" spans="1:11" ht="15.6">
      <c r="A287" s="60" t="s">
        <v>2556</v>
      </c>
      <c r="B287" s="61"/>
      <c r="C287" s="60" t="s">
        <v>2120</v>
      </c>
      <c r="D287" s="60" t="s">
        <v>2120</v>
      </c>
      <c r="E287" s="60" t="s">
        <v>2038</v>
      </c>
      <c r="F287" s="60" t="s">
        <v>2050</v>
      </c>
      <c r="I287" s="101" t="s">
        <v>3043</v>
      </c>
      <c r="J287" s="101" t="s">
        <v>3606</v>
      </c>
      <c r="K287" s="101" t="s">
        <v>3608</v>
      </c>
    </row>
    <row r="288" spans="1:11" ht="15.6">
      <c r="A288" s="60" t="s">
        <v>2586</v>
      </c>
      <c r="B288" s="61"/>
      <c r="C288" s="60" t="s">
        <v>2137</v>
      </c>
      <c r="D288" s="60" t="s">
        <v>3621</v>
      </c>
      <c r="E288" s="60" t="s">
        <v>2038</v>
      </c>
      <c r="F288" s="60" t="s">
        <v>2050</v>
      </c>
      <c r="I288" s="101" t="s">
        <v>3047</v>
      </c>
      <c r="J288" s="101" t="s">
        <v>3413</v>
      </c>
      <c r="K288" s="101" t="s">
        <v>3608</v>
      </c>
    </row>
    <row r="289" spans="1:11" ht="15.6">
      <c r="A289" s="60" t="s">
        <v>2242</v>
      </c>
      <c r="B289" s="61"/>
      <c r="C289" s="60" t="s">
        <v>2127</v>
      </c>
      <c r="D289" s="60" t="s">
        <v>2087</v>
      </c>
      <c r="E289" s="60" t="s">
        <v>2038</v>
      </c>
      <c r="F289" s="60" t="s">
        <v>2050</v>
      </c>
      <c r="I289" s="101" t="s">
        <v>3047</v>
      </c>
      <c r="J289" s="101" t="s">
        <v>3416</v>
      </c>
      <c r="K289" s="101" t="s">
        <v>3608</v>
      </c>
    </row>
    <row r="290" spans="1:11" ht="15.6">
      <c r="A290" s="60" t="s">
        <v>2242</v>
      </c>
      <c r="B290" s="61"/>
      <c r="C290" s="60" t="s">
        <v>2120</v>
      </c>
      <c r="D290" s="60" t="s">
        <v>2120</v>
      </c>
      <c r="E290" s="60" t="s">
        <v>2038</v>
      </c>
      <c r="F290" s="60" t="s">
        <v>2050</v>
      </c>
      <c r="I290" s="101" t="s">
        <v>3047</v>
      </c>
      <c r="J290" s="101" t="s">
        <v>3417</v>
      </c>
      <c r="K290" s="101" t="s">
        <v>3608</v>
      </c>
    </row>
    <row r="291" spans="1:11" ht="15.6">
      <c r="A291" s="60" t="s">
        <v>2557</v>
      </c>
      <c r="B291" s="61"/>
      <c r="C291" s="60" t="s">
        <v>2120</v>
      </c>
      <c r="D291" s="60" t="s">
        <v>2120</v>
      </c>
      <c r="E291" s="60" t="s">
        <v>2038</v>
      </c>
      <c r="F291" s="60" t="s">
        <v>2050</v>
      </c>
      <c r="I291" s="101" t="s">
        <v>2409</v>
      </c>
      <c r="J291" s="101" t="s">
        <v>3413</v>
      </c>
      <c r="K291" s="101" t="s">
        <v>3608</v>
      </c>
    </row>
    <row r="292" spans="1:11" ht="15.6">
      <c r="A292" s="60" t="s">
        <v>2168</v>
      </c>
      <c r="B292" s="61"/>
      <c r="C292" s="60" t="s">
        <v>3621</v>
      </c>
      <c r="D292" s="60" t="s">
        <v>3621</v>
      </c>
      <c r="E292" s="60" t="s">
        <v>2038</v>
      </c>
      <c r="F292" s="60" t="s">
        <v>2050</v>
      </c>
      <c r="I292" s="101" t="s">
        <v>2409</v>
      </c>
      <c r="J292" s="101" t="s">
        <v>3417</v>
      </c>
      <c r="K292" s="101" t="s">
        <v>3608</v>
      </c>
    </row>
    <row r="293" spans="1:11" ht="15.6">
      <c r="A293" s="60" t="s">
        <v>2558</v>
      </c>
      <c r="B293" s="61"/>
      <c r="C293" s="60" t="s">
        <v>2120</v>
      </c>
      <c r="D293" s="60" t="s">
        <v>2120</v>
      </c>
      <c r="E293" s="60" t="s">
        <v>2038</v>
      </c>
      <c r="F293" s="60" t="s">
        <v>2050</v>
      </c>
      <c r="I293" s="101" t="s">
        <v>2410</v>
      </c>
      <c r="J293" s="101" t="s">
        <v>3415</v>
      </c>
      <c r="K293" s="101" t="s">
        <v>3608</v>
      </c>
    </row>
    <row r="294" spans="1:11" ht="15">
      <c r="A294" s="60" t="s">
        <v>2081</v>
      </c>
      <c r="B294" s="60" t="s">
        <v>2042</v>
      </c>
      <c r="C294" s="60" t="s">
        <v>3668</v>
      </c>
      <c r="D294" s="60" t="s">
        <v>3632</v>
      </c>
      <c r="E294" s="60" t="s">
        <v>2038</v>
      </c>
      <c r="F294" s="60" t="s">
        <v>2050</v>
      </c>
      <c r="I294" s="101" t="s">
        <v>2410</v>
      </c>
      <c r="J294" s="101" t="s">
        <v>3416</v>
      </c>
      <c r="K294" s="101" t="s">
        <v>3608</v>
      </c>
    </row>
    <row r="295" spans="1:11" ht="15">
      <c r="A295" s="60" t="s">
        <v>2146</v>
      </c>
      <c r="B295" s="60" t="s">
        <v>3639</v>
      </c>
      <c r="C295" s="60" t="s">
        <v>2145</v>
      </c>
      <c r="D295" s="60" t="s">
        <v>2087</v>
      </c>
      <c r="E295" s="60" t="s">
        <v>2038</v>
      </c>
      <c r="F295" s="60" t="s">
        <v>2050</v>
      </c>
      <c r="I295" s="101" t="s">
        <v>2410</v>
      </c>
      <c r="J295" s="101" t="s">
        <v>3417</v>
      </c>
      <c r="K295" s="101" t="s">
        <v>3608</v>
      </c>
    </row>
    <row r="296" spans="1:11" ht="15.6">
      <c r="A296" s="60" t="s">
        <v>2253</v>
      </c>
      <c r="B296" s="61"/>
      <c r="C296" s="60" t="s">
        <v>2250</v>
      </c>
      <c r="D296" s="60" t="s">
        <v>2250</v>
      </c>
      <c r="E296" s="60" t="s">
        <v>2038</v>
      </c>
      <c r="F296" s="60" t="s">
        <v>2046</v>
      </c>
      <c r="I296" s="101" t="s">
        <v>2410</v>
      </c>
      <c r="J296" s="101" t="s">
        <v>3418</v>
      </c>
      <c r="K296" s="101" t="s">
        <v>3608</v>
      </c>
    </row>
    <row r="297" spans="1:11" ht="15.6">
      <c r="A297" s="60" t="s">
        <v>2253</v>
      </c>
      <c r="B297" s="61"/>
      <c r="C297" s="60" t="s">
        <v>2120</v>
      </c>
      <c r="D297" s="60" t="s">
        <v>2120</v>
      </c>
      <c r="E297" s="60" t="s">
        <v>2038</v>
      </c>
      <c r="F297" s="60" t="s">
        <v>2046</v>
      </c>
      <c r="I297" s="101" t="s">
        <v>3340</v>
      </c>
      <c r="J297" s="101" t="s">
        <v>3419</v>
      </c>
      <c r="K297" s="101" t="s">
        <v>3608</v>
      </c>
    </row>
    <row r="298" spans="1:11" ht="15.6">
      <c r="A298" s="60" t="s">
        <v>2334</v>
      </c>
      <c r="B298" s="61"/>
      <c r="C298" s="60" t="s">
        <v>2087</v>
      </c>
      <c r="D298" s="60" t="s">
        <v>2087</v>
      </c>
      <c r="E298" s="60" t="s">
        <v>2038</v>
      </c>
      <c r="F298" s="60" t="s">
        <v>2050</v>
      </c>
      <c r="I298" s="101" t="s">
        <v>3340</v>
      </c>
      <c r="J298" s="101" t="s">
        <v>3420</v>
      </c>
      <c r="K298" s="101" t="s">
        <v>3608</v>
      </c>
    </row>
    <row r="299" spans="1:11" ht="15.6">
      <c r="A299" s="60" t="s">
        <v>2564</v>
      </c>
      <c r="B299" s="61"/>
      <c r="C299" s="60" t="s">
        <v>2560</v>
      </c>
      <c r="D299" s="60" t="s">
        <v>2120</v>
      </c>
      <c r="E299" s="60" t="s">
        <v>2038</v>
      </c>
      <c r="F299" s="60" t="s">
        <v>2050</v>
      </c>
      <c r="I299" s="101" t="s">
        <v>2631</v>
      </c>
      <c r="J299" s="101" t="s">
        <v>3414</v>
      </c>
      <c r="K299" s="101" t="s">
        <v>3608</v>
      </c>
    </row>
    <row r="300" spans="1:11" ht="15">
      <c r="A300" s="60" t="s">
        <v>2158</v>
      </c>
      <c r="B300" s="60" t="s">
        <v>2042</v>
      </c>
      <c r="C300" s="60" t="s">
        <v>2114</v>
      </c>
      <c r="D300" s="60" t="s">
        <v>2114</v>
      </c>
      <c r="E300" s="60" t="s">
        <v>2038</v>
      </c>
      <c r="F300" s="60" t="s">
        <v>2050</v>
      </c>
      <c r="I300" s="101" t="s">
        <v>2648</v>
      </c>
      <c r="J300" s="101" t="s">
        <v>3410</v>
      </c>
      <c r="K300" s="101" t="s">
        <v>3608</v>
      </c>
    </row>
    <row r="301" spans="1:11" ht="15.6">
      <c r="A301" s="60" t="s">
        <v>2365</v>
      </c>
      <c r="B301" s="61"/>
      <c r="C301" s="60" t="s">
        <v>2250</v>
      </c>
      <c r="D301" s="60" t="s">
        <v>2250</v>
      </c>
      <c r="E301" s="60" t="s">
        <v>2038</v>
      </c>
      <c r="F301" s="60" t="s">
        <v>2050</v>
      </c>
      <c r="I301" s="101" t="s">
        <v>3339</v>
      </c>
      <c r="J301" s="101" t="s">
        <v>3419</v>
      </c>
      <c r="K301" s="101" t="s">
        <v>3608</v>
      </c>
    </row>
    <row r="302" spans="1:11" ht="15.6">
      <c r="A302" s="60" t="s">
        <v>2531</v>
      </c>
      <c r="B302" s="61"/>
      <c r="C302" s="60" t="s">
        <v>2043</v>
      </c>
      <c r="D302" s="60" t="s">
        <v>2043</v>
      </c>
      <c r="E302" s="60" t="s">
        <v>2038</v>
      </c>
      <c r="F302" s="60" t="s">
        <v>2050</v>
      </c>
      <c r="I302" s="101" t="s">
        <v>3339</v>
      </c>
      <c r="J302" s="101" t="s">
        <v>3420</v>
      </c>
      <c r="K302" s="101" t="s">
        <v>3608</v>
      </c>
    </row>
    <row r="303" spans="1:11" ht="15.6">
      <c r="A303" s="60" t="s">
        <v>2565</v>
      </c>
      <c r="B303" s="61"/>
      <c r="C303" s="60" t="s">
        <v>2560</v>
      </c>
      <c r="D303" s="60" t="s">
        <v>2120</v>
      </c>
      <c r="E303" s="60" t="s">
        <v>2038</v>
      </c>
      <c r="F303" s="60" t="s">
        <v>2050</v>
      </c>
      <c r="I303" s="101" t="s">
        <v>3264</v>
      </c>
      <c r="J303" s="101" t="s">
        <v>3402</v>
      </c>
      <c r="K303" s="101" t="s">
        <v>3608</v>
      </c>
    </row>
    <row r="304" spans="1:11" ht="15">
      <c r="A304" s="60" t="s">
        <v>2147</v>
      </c>
      <c r="B304" s="60" t="s">
        <v>3639</v>
      </c>
      <c r="C304" s="60" t="s">
        <v>2145</v>
      </c>
      <c r="D304" s="60" t="s">
        <v>2087</v>
      </c>
      <c r="E304" s="60" t="s">
        <v>2038</v>
      </c>
      <c r="F304" s="60" t="s">
        <v>2050</v>
      </c>
      <c r="I304" s="101" t="s">
        <v>3264</v>
      </c>
      <c r="J304" s="101" t="s">
        <v>3403</v>
      </c>
      <c r="K304" s="101" t="s">
        <v>3608</v>
      </c>
    </row>
    <row r="305" spans="1:11" ht="15.6">
      <c r="A305" s="60" t="s">
        <v>2503</v>
      </c>
      <c r="B305" s="61"/>
      <c r="C305" s="60" t="s">
        <v>3621</v>
      </c>
      <c r="D305" s="60" t="s">
        <v>3621</v>
      </c>
      <c r="E305" s="60" t="s">
        <v>2038</v>
      </c>
      <c r="F305" s="60" t="s">
        <v>2050</v>
      </c>
      <c r="I305" s="101" t="s">
        <v>3350</v>
      </c>
      <c r="J305" s="101" t="s">
        <v>3413</v>
      </c>
      <c r="K305" s="101" t="s">
        <v>3608</v>
      </c>
    </row>
    <row r="306" spans="1:11" ht="15.6">
      <c r="A306" s="60" t="s">
        <v>2566</v>
      </c>
      <c r="B306" s="61"/>
      <c r="C306" s="60" t="s">
        <v>2560</v>
      </c>
      <c r="D306" s="60" t="s">
        <v>2120</v>
      </c>
      <c r="E306" s="60" t="s">
        <v>2038</v>
      </c>
      <c r="F306" s="60" t="s">
        <v>2050</v>
      </c>
      <c r="I306" s="101" t="s">
        <v>3350</v>
      </c>
      <c r="J306" s="101" t="s">
        <v>3422</v>
      </c>
      <c r="K306" s="101" t="s">
        <v>3608</v>
      </c>
    </row>
    <row r="307" spans="1:11" ht="15.6">
      <c r="A307" s="60" t="s">
        <v>1183</v>
      </c>
      <c r="B307" s="61"/>
      <c r="C307" s="60" t="s">
        <v>2089</v>
      </c>
      <c r="D307" s="60" t="s">
        <v>2045</v>
      </c>
      <c r="E307" s="60" t="s">
        <v>3614</v>
      </c>
      <c r="F307" s="60" t="s">
        <v>2050</v>
      </c>
      <c r="I307" s="101" t="s">
        <v>3453</v>
      </c>
      <c r="J307" s="101" t="s">
        <v>3419</v>
      </c>
      <c r="K307" s="101" t="s">
        <v>3608</v>
      </c>
    </row>
    <row r="308" spans="1:11" ht="15.6">
      <c r="A308" s="60" t="s">
        <v>637</v>
      </c>
      <c r="B308" s="61"/>
      <c r="C308" s="60" t="s">
        <v>2045</v>
      </c>
      <c r="D308" s="60" t="s">
        <v>2045</v>
      </c>
      <c r="E308" s="60" t="s">
        <v>3614</v>
      </c>
      <c r="F308" s="60" t="s">
        <v>2050</v>
      </c>
      <c r="I308" s="101" t="s">
        <v>2559</v>
      </c>
      <c r="J308" s="101" t="s">
        <v>3405</v>
      </c>
      <c r="K308" s="101" t="s">
        <v>3608</v>
      </c>
    </row>
    <row r="309" spans="1:11" ht="15.6">
      <c r="A309" s="60" t="s">
        <v>2475</v>
      </c>
      <c r="B309" s="61"/>
      <c r="C309" s="60" t="s">
        <v>2109</v>
      </c>
      <c r="D309" s="60" t="s">
        <v>2109</v>
      </c>
      <c r="E309" s="60" t="s">
        <v>3614</v>
      </c>
      <c r="F309" s="60" t="s">
        <v>2050</v>
      </c>
      <c r="I309" s="101" t="s">
        <v>3337</v>
      </c>
      <c r="J309" s="101" t="s">
        <v>3416</v>
      </c>
      <c r="K309" s="101" t="s">
        <v>3608</v>
      </c>
    </row>
    <row r="310" spans="1:11" ht="15.6">
      <c r="A310" s="60" t="s">
        <v>2419</v>
      </c>
      <c r="B310" s="61"/>
      <c r="C310" s="60" t="s">
        <v>2420</v>
      </c>
      <c r="D310" s="60" t="s">
        <v>2193</v>
      </c>
      <c r="E310" s="60" t="s">
        <v>3614</v>
      </c>
      <c r="F310" s="60" t="s">
        <v>2173</v>
      </c>
      <c r="I310" s="101" t="s">
        <v>1047</v>
      </c>
      <c r="J310" s="101" t="s">
        <v>3414</v>
      </c>
      <c r="K310" s="101" t="s">
        <v>3608</v>
      </c>
    </row>
    <row r="311" spans="1:11" ht="15.6">
      <c r="A311" s="60" t="s">
        <v>1196</v>
      </c>
      <c r="B311" s="61"/>
      <c r="C311" s="60" t="s">
        <v>2045</v>
      </c>
      <c r="D311" s="60" t="s">
        <v>2045</v>
      </c>
      <c r="E311" s="60" t="s">
        <v>3614</v>
      </c>
      <c r="F311" s="60" t="s">
        <v>2050</v>
      </c>
      <c r="I311" s="101" t="s">
        <v>1050</v>
      </c>
      <c r="J311" s="101" t="s">
        <v>3408</v>
      </c>
      <c r="K311" s="101" t="s">
        <v>3608</v>
      </c>
    </row>
    <row r="312" spans="1:11" ht="15.6">
      <c r="A312" s="60" t="s">
        <v>2290</v>
      </c>
      <c r="B312" s="61"/>
      <c r="C312" s="60" t="s">
        <v>2193</v>
      </c>
      <c r="D312" s="60" t="s">
        <v>2193</v>
      </c>
      <c r="E312" s="60" t="s">
        <v>3614</v>
      </c>
      <c r="F312" s="60" t="s">
        <v>2173</v>
      </c>
      <c r="I312" s="101" t="s">
        <v>1050</v>
      </c>
      <c r="J312" s="101" t="s">
        <v>3412</v>
      </c>
      <c r="K312" s="101" t="s">
        <v>3608</v>
      </c>
    </row>
    <row r="313" spans="1:11" ht="15.6">
      <c r="A313" s="60" t="s">
        <v>2479</v>
      </c>
      <c r="B313" s="61"/>
      <c r="C313" s="60" t="s">
        <v>2068</v>
      </c>
      <c r="D313" s="60" t="s">
        <v>2193</v>
      </c>
      <c r="E313" s="60" t="s">
        <v>3614</v>
      </c>
      <c r="F313" s="60" t="s">
        <v>2050</v>
      </c>
      <c r="I313" s="101" t="s">
        <v>1050</v>
      </c>
      <c r="J313" s="101" t="s">
        <v>3420</v>
      </c>
      <c r="K313" s="101" t="s">
        <v>3608</v>
      </c>
    </row>
    <row r="314" spans="1:11" ht="15.6">
      <c r="A314" s="60" t="s">
        <v>650</v>
      </c>
      <c r="B314" s="61"/>
      <c r="C314" s="60" t="s">
        <v>2045</v>
      </c>
      <c r="D314" s="60" t="s">
        <v>2045</v>
      </c>
      <c r="E314" s="60" t="s">
        <v>3614</v>
      </c>
      <c r="F314" s="60" t="s">
        <v>2050</v>
      </c>
      <c r="I314" s="101" t="s">
        <v>1781</v>
      </c>
      <c r="J314" s="101" t="s">
        <v>3413</v>
      </c>
      <c r="K314" s="101" t="s">
        <v>3608</v>
      </c>
    </row>
    <row r="315" spans="1:11" ht="15.6">
      <c r="A315" s="60" t="s">
        <v>2333</v>
      </c>
      <c r="B315" s="61"/>
      <c r="C315" s="60" t="s">
        <v>2045</v>
      </c>
      <c r="D315" s="60" t="s">
        <v>2045</v>
      </c>
      <c r="E315" s="60" t="s">
        <v>3614</v>
      </c>
      <c r="F315" s="60" t="s">
        <v>2050</v>
      </c>
      <c r="I315" s="101" t="s">
        <v>1781</v>
      </c>
      <c r="J315" s="101" t="s">
        <v>3422</v>
      </c>
      <c r="K315" s="101" t="s">
        <v>3608</v>
      </c>
    </row>
    <row r="316" spans="1:11" ht="15.6">
      <c r="A316" s="60" t="s">
        <v>2463</v>
      </c>
      <c r="B316" s="61"/>
      <c r="C316" s="60" t="s">
        <v>2089</v>
      </c>
      <c r="D316" s="60" t="s">
        <v>2045</v>
      </c>
      <c r="E316" s="60" t="s">
        <v>3614</v>
      </c>
      <c r="F316" s="60" t="s">
        <v>2046</v>
      </c>
      <c r="I316" s="101" t="s">
        <v>2543</v>
      </c>
      <c r="J316" s="101" t="s">
        <v>3405</v>
      </c>
      <c r="K316" s="101" t="s">
        <v>3608</v>
      </c>
    </row>
    <row r="317" spans="1:11" ht="15.6">
      <c r="A317" s="60" t="s">
        <v>2434</v>
      </c>
      <c r="B317" s="61"/>
      <c r="C317" s="60" t="s">
        <v>2045</v>
      </c>
      <c r="D317" s="60" t="s">
        <v>2045</v>
      </c>
      <c r="E317" s="60" t="s">
        <v>3614</v>
      </c>
      <c r="F317" s="60" t="s">
        <v>2050</v>
      </c>
      <c r="I317" s="101" t="s">
        <v>2543</v>
      </c>
      <c r="J317" s="101" t="s">
        <v>3410</v>
      </c>
      <c r="K317" s="101" t="s">
        <v>3608</v>
      </c>
    </row>
    <row r="318" spans="1:11" ht="15">
      <c r="A318" s="60" t="s">
        <v>2088</v>
      </c>
      <c r="B318" s="60"/>
      <c r="C318" s="60" t="s">
        <v>2089</v>
      </c>
      <c r="D318" s="60" t="s">
        <v>2045</v>
      </c>
      <c r="E318" s="60" t="s">
        <v>3614</v>
      </c>
      <c r="F318" s="60" t="s">
        <v>3635</v>
      </c>
      <c r="I318" s="101" t="s">
        <v>2543</v>
      </c>
      <c r="J318" s="101" t="s">
        <v>3411</v>
      </c>
      <c r="K318" s="101" t="s">
        <v>3608</v>
      </c>
    </row>
    <row r="319" spans="1:11" ht="15.6">
      <c r="A319" s="60" t="s">
        <v>2435</v>
      </c>
      <c r="B319" s="61"/>
      <c r="C319" s="60" t="s">
        <v>2045</v>
      </c>
      <c r="D319" s="60" t="s">
        <v>2045</v>
      </c>
      <c r="E319" s="60" t="s">
        <v>3614</v>
      </c>
      <c r="F319" s="60" t="s">
        <v>2050</v>
      </c>
      <c r="I319" s="101" t="s">
        <v>2543</v>
      </c>
      <c r="J319" s="101" t="s">
        <v>3412</v>
      </c>
      <c r="K319" s="101" t="s">
        <v>3608</v>
      </c>
    </row>
    <row r="320" spans="1:11" ht="15.6">
      <c r="A320" s="60" t="s">
        <v>1218</v>
      </c>
      <c r="B320" s="61"/>
      <c r="C320" s="60" t="s">
        <v>2055</v>
      </c>
      <c r="D320" s="60" t="s">
        <v>2059</v>
      </c>
      <c r="E320" s="60" t="s">
        <v>3614</v>
      </c>
      <c r="F320" s="60" t="s">
        <v>2050</v>
      </c>
      <c r="I320" s="101" t="s">
        <v>2578</v>
      </c>
      <c r="J320" s="101" t="s">
        <v>3407</v>
      </c>
      <c r="K320" s="101" t="s">
        <v>3608</v>
      </c>
    </row>
    <row r="321" spans="1:11" ht="15.6">
      <c r="A321" s="60" t="s">
        <v>2427</v>
      </c>
      <c r="B321" s="61"/>
      <c r="C321" s="60" t="s">
        <v>2193</v>
      </c>
      <c r="D321" s="60" t="s">
        <v>2193</v>
      </c>
      <c r="E321" s="60" t="s">
        <v>3614</v>
      </c>
      <c r="F321" s="60" t="s">
        <v>2173</v>
      </c>
      <c r="I321" s="101" t="s">
        <v>2578</v>
      </c>
      <c r="J321" s="101" t="s">
        <v>3408</v>
      </c>
      <c r="K321" s="101" t="s">
        <v>3608</v>
      </c>
    </row>
    <row r="322" spans="1:11" ht="15.6">
      <c r="A322" s="60" t="s">
        <v>2497</v>
      </c>
      <c r="B322" s="61"/>
      <c r="C322" s="60" t="s">
        <v>3660</v>
      </c>
      <c r="D322" s="60" t="s">
        <v>2109</v>
      </c>
      <c r="E322" s="60" t="s">
        <v>3614</v>
      </c>
      <c r="F322" s="60" t="s">
        <v>2050</v>
      </c>
      <c r="I322" s="101" t="s">
        <v>2578</v>
      </c>
      <c r="J322" s="101" t="s">
        <v>3409</v>
      </c>
      <c r="K322" s="101" t="s">
        <v>3608</v>
      </c>
    </row>
    <row r="323" spans="1:11" ht="15.6">
      <c r="A323" s="60" t="s">
        <v>2515</v>
      </c>
      <c r="B323" s="61"/>
      <c r="C323" s="60" t="s">
        <v>2123</v>
      </c>
      <c r="D323" s="60" t="s">
        <v>2059</v>
      </c>
      <c r="E323" s="60" t="s">
        <v>3614</v>
      </c>
      <c r="F323" s="60" t="s">
        <v>2050</v>
      </c>
      <c r="I323" s="101" t="s">
        <v>2578</v>
      </c>
      <c r="J323" s="101" t="s">
        <v>3606</v>
      </c>
      <c r="K323" s="101" t="s">
        <v>3608</v>
      </c>
    </row>
    <row r="324" spans="1:11" ht="15.6">
      <c r="A324" s="60" t="s">
        <v>2480</v>
      </c>
      <c r="B324" s="61"/>
      <c r="C324" s="60" t="s">
        <v>2068</v>
      </c>
      <c r="D324" s="60" t="s">
        <v>2193</v>
      </c>
      <c r="E324" s="60" t="s">
        <v>3614</v>
      </c>
      <c r="F324" s="60" t="s">
        <v>2050</v>
      </c>
      <c r="I324" s="101" t="s">
        <v>2430</v>
      </c>
      <c r="J324" s="101" t="s">
        <v>3419</v>
      </c>
      <c r="K324" s="101" t="s">
        <v>3608</v>
      </c>
    </row>
    <row r="325" spans="1:11" ht="15.6">
      <c r="A325" s="60" t="s">
        <v>2481</v>
      </c>
      <c r="B325" s="61"/>
      <c r="C325" s="60" t="s">
        <v>2068</v>
      </c>
      <c r="D325" s="60" t="s">
        <v>2193</v>
      </c>
      <c r="E325" s="60" t="s">
        <v>3614</v>
      </c>
      <c r="F325" s="60" t="s">
        <v>2050</v>
      </c>
      <c r="I325" s="101" t="s">
        <v>2430</v>
      </c>
      <c r="J325" s="101" t="s">
        <v>3420</v>
      </c>
      <c r="K325" s="101" t="s">
        <v>3608</v>
      </c>
    </row>
    <row r="326" spans="1:11" ht="15.6">
      <c r="A326" s="60" t="s">
        <v>2516</v>
      </c>
      <c r="B326" s="61"/>
      <c r="C326" s="60" t="s">
        <v>2123</v>
      </c>
      <c r="D326" s="60" t="s">
        <v>2059</v>
      </c>
      <c r="E326" s="60" t="s">
        <v>3614</v>
      </c>
      <c r="F326" s="60" t="s">
        <v>2046</v>
      </c>
      <c r="I326" s="101" t="s">
        <v>2872</v>
      </c>
      <c r="J326" s="101" t="s">
        <v>3405</v>
      </c>
      <c r="K326" s="101" t="s">
        <v>3608</v>
      </c>
    </row>
    <row r="327" spans="1:11" ht="15.6">
      <c r="A327" s="60" t="s">
        <v>2482</v>
      </c>
      <c r="B327" s="61"/>
      <c r="C327" s="60" t="s">
        <v>2068</v>
      </c>
      <c r="D327" s="60" t="s">
        <v>2193</v>
      </c>
      <c r="E327" s="60" t="s">
        <v>3614</v>
      </c>
      <c r="F327" s="60" t="s">
        <v>2050</v>
      </c>
      <c r="I327" s="101" t="s">
        <v>2872</v>
      </c>
      <c r="J327" s="101" t="s">
        <v>3407</v>
      </c>
      <c r="K327" s="101" t="s">
        <v>3608</v>
      </c>
    </row>
    <row r="328" spans="1:11" ht="15.6">
      <c r="A328" s="60" t="s">
        <v>2379</v>
      </c>
      <c r="B328" s="61"/>
      <c r="C328" s="60" t="s">
        <v>2055</v>
      </c>
      <c r="D328" s="60" t="s">
        <v>2059</v>
      </c>
      <c r="E328" s="60" t="s">
        <v>3614</v>
      </c>
      <c r="F328" s="60" t="s">
        <v>2050</v>
      </c>
      <c r="I328" s="101" t="s">
        <v>2872</v>
      </c>
      <c r="J328" s="101" t="s">
        <v>3411</v>
      </c>
      <c r="K328" s="101" t="s">
        <v>3608</v>
      </c>
    </row>
    <row r="329" spans="1:11" ht="15.6">
      <c r="A329" s="60" t="s">
        <v>2464</v>
      </c>
      <c r="B329" s="61"/>
      <c r="C329" s="60" t="s">
        <v>2089</v>
      </c>
      <c r="D329" s="60" t="s">
        <v>2045</v>
      </c>
      <c r="E329" s="60" t="s">
        <v>3614</v>
      </c>
      <c r="F329" s="60" t="s">
        <v>2046</v>
      </c>
      <c r="I329" s="101" t="s">
        <v>2872</v>
      </c>
      <c r="J329" s="101" t="s">
        <v>3412</v>
      </c>
      <c r="K329" s="101" t="s">
        <v>3608</v>
      </c>
    </row>
    <row r="330" spans="1:11" ht="15">
      <c r="A330" s="60" t="s">
        <v>2465</v>
      </c>
      <c r="B330" s="60" t="s">
        <v>2042</v>
      </c>
      <c r="C330" s="60" t="s">
        <v>2045</v>
      </c>
      <c r="D330" s="60" t="s">
        <v>2045</v>
      </c>
      <c r="E330" s="60" t="s">
        <v>3614</v>
      </c>
      <c r="F330" s="60" t="s">
        <v>2046</v>
      </c>
      <c r="I330" s="101" t="s">
        <v>1021</v>
      </c>
      <c r="J330" s="101" t="s">
        <v>3415</v>
      </c>
      <c r="K330" s="101" t="s">
        <v>3608</v>
      </c>
    </row>
    <row r="331" spans="1:11" ht="15">
      <c r="A331" s="60" t="s">
        <v>2466</v>
      </c>
      <c r="B331" s="60" t="s">
        <v>2042</v>
      </c>
      <c r="C331" s="60" t="s">
        <v>2045</v>
      </c>
      <c r="D331" s="60" t="s">
        <v>2045</v>
      </c>
      <c r="E331" s="60" t="s">
        <v>3614</v>
      </c>
      <c r="F331" s="60" t="s">
        <v>2050</v>
      </c>
      <c r="I331" s="101" t="s">
        <v>1021</v>
      </c>
      <c r="J331" s="101" t="s">
        <v>3418</v>
      </c>
      <c r="K331" s="101" t="s">
        <v>3608</v>
      </c>
    </row>
    <row r="332" spans="1:11" ht="15.6">
      <c r="A332" s="60" t="s">
        <v>2483</v>
      </c>
      <c r="B332" s="61"/>
      <c r="C332" s="60" t="s">
        <v>2068</v>
      </c>
      <c r="D332" s="60" t="s">
        <v>2193</v>
      </c>
      <c r="E332" s="60" t="s">
        <v>3614</v>
      </c>
      <c r="F332" s="60" t="s">
        <v>2050</v>
      </c>
      <c r="I332" s="101" t="s">
        <v>1022</v>
      </c>
      <c r="J332" s="101" t="s">
        <v>3415</v>
      </c>
      <c r="K332" s="101" t="s">
        <v>3608</v>
      </c>
    </row>
    <row r="333" spans="1:11" ht="15.6">
      <c r="A333" s="60" t="s">
        <v>2387</v>
      </c>
      <c r="B333" s="61"/>
      <c r="C333" s="60" t="s">
        <v>2058</v>
      </c>
      <c r="D333" s="60" t="s">
        <v>2059</v>
      </c>
      <c r="E333" s="60" t="s">
        <v>3614</v>
      </c>
      <c r="F333" s="60" t="s">
        <v>2050</v>
      </c>
      <c r="I333" s="101" t="s">
        <v>1022</v>
      </c>
      <c r="J333" s="101" t="s">
        <v>3418</v>
      </c>
      <c r="K333" s="101" t="s">
        <v>3608</v>
      </c>
    </row>
    <row r="334" spans="1:11" ht="15.6">
      <c r="A334" s="60" t="s">
        <v>2461</v>
      </c>
      <c r="B334" s="61"/>
      <c r="C334" s="60" t="s">
        <v>2462</v>
      </c>
      <c r="D334" s="60" t="s">
        <v>2045</v>
      </c>
      <c r="E334" s="60" t="s">
        <v>3614</v>
      </c>
      <c r="F334" s="60" t="s">
        <v>2050</v>
      </c>
      <c r="I334" s="101" t="s">
        <v>1024</v>
      </c>
      <c r="J334" s="101" t="s">
        <v>3408</v>
      </c>
      <c r="K334" s="101" t="s">
        <v>3608</v>
      </c>
    </row>
    <row r="335" spans="1:11" ht="15.6">
      <c r="A335" s="60" t="s">
        <v>2517</v>
      </c>
      <c r="B335" s="61"/>
      <c r="C335" s="60" t="s">
        <v>2123</v>
      </c>
      <c r="D335" s="60" t="s">
        <v>2059</v>
      </c>
      <c r="E335" s="60" t="s">
        <v>3614</v>
      </c>
      <c r="F335" s="60" t="s">
        <v>2050</v>
      </c>
      <c r="I335" s="101" t="s">
        <v>1024</v>
      </c>
      <c r="J335" s="101" t="s">
        <v>3409</v>
      </c>
      <c r="K335" s="101" t="s">
        <v>3608</v>
      </c>
    </row>
    <row r="336" spans="1:11" ht="15">
      <c r="A336" s="60" t="s">
        <v>3238</v>
      </c>
      <c r="B336" s="60" t="s">
        <v>2042</v>
      </c>
      <c r="C336" s="60" t="s">
        <v>3240</v>
      </c>
      <c r="D336" s="60" t="s">
        <v>2045</v>
      </c>
      <c r="E336" s="60" t="s">
        <v>3614</v>
      </c>
      <c r="F336" s="60" t="s">
        <v>3228</v>
      </c>
      <c r="I336" s="101" t="s">
        <v>1024</v>
      </c>
      <c r="J336" s="101" t="s">
        <v>3415</v>
      </c>
      <c r="K336" s="101" t="s">
        <v>3608</v>
      </c>
    </row>
    <row r="337" spans="1:11" ht="15">
      <c r="A337" s="60" t="s">
        <v>3239</v>
      </c>
      <c r="B337" s="60" t="s">
        <v>2042</v>
      </c>
      <c r="C337" s="60" t="s">
        <v>3240</v>
      </c>
      <c r="D337" s="60" t="s">
        <v>2045</v>
      </c>
      <c r="E337" s="60" t="s">
        <v>3614</v>
      </c>
      <c r="F337" s="60" t="s">
        <v>3228</v>
      </c>
      <c r="I337" s="101" t="s">
        <v>1030</v>
      </c>
      <c r="J337" s="101" t="s">
        <v>3414</v>
      </c>
      <c r="K337" s="101" t="s">
        <v>3608</v>
      </c>
    </row>
    <row r="338" spans="1:11" ht="15">
      <c r="A338" s="60" t="s">
        <v>666</v>
      </c>
      <c r="B338" s="60" t="s">
        <v>2042</v>
      </c>
      <c r="C338" s="60" t="s">
        <v>2109</v>
      </c>
      <c r="D338" s="60" t="s">
        <v>2109</v>
      </c>
      <c r="E338" s="60" t="s">
        <v>3614</v>
      </c>
      <c r="F338" s="60" t="s">
        <v>3610</v>
      </c>
      <c r="I338" s="101" t="s">
        <v>1030</v>
      </c>
      <c r="J338" s="101" t="s">
        <v>3420</v>
      </c>
      <c r="K338" s="101" t="s">
        <v>3608</v>
      </c>
    </row>
    <row r="339" spans="1:11" ht="15">
      <c r="A339" s="60" t="s">
        <v>2107</v>
      </c>
      <c r="B339" s="60" t="s">
        <v>2042</v>
      </c>
      <c r="C339" s="60" t="s">
        <v>3237</v>
      </c>
      <c r="D339" s="60" t="s">
        <v>3233</v>
      </c>
      <c r="E339" s="60" t="s">
        <v>3614</v>
      </c>
      <c r="F339" s="60" t="s">
        <v>3619</v>
      </c>
      <c r="I339" s="101" t="s">
        <v>1031</v>
      </c>
      <c r="J339" s="101" t="s">
        <v>3414</v>
      </c>
      <c r="K339" s="101" t="s">
        <v>3608</v>
      </c>
    </row>
    <row r="340" spans="1:11" ht="15.6">
      <c r="A340" s="60" t="s">
        <v>2407</v>
      </c>
      <c r="B340" s="61"/>
      <c r="C340" s="60" t="s">
        <v>2059</v>
      </c>
      <c r="D340" s="60" t="s">
        <v>2059</v>
      </c>
      <c r="E340" s="60" t="s">
        <v>3614</v>
      </c>
      <c r="F340" s="60" t="s">
        <v>2050</v>
      </c>
      <c r="I340" s="101" t="s">
        <v>1034</v>
      </c>
      <c r="J340" s="101" t="s">
        <v>3415</v>
      </c>
      <c r="K340" s="101" t="s">
        <v>3608</v>
      </c>
    </row>
    <row r="341" spans="1:11" ht="15">
      <c r="A341" s="60" t="s">
        <v>2064</v>
      </c>
      <c r="B341" s="60" t="s">
        <v>2042</v>
      </c>
      <c r="C341" s="60" t="s">
        <v>2065</v>
      </c>
      <c r="D341" s="60" t="s">
        <v>2059</v>
      </c>
      <c r="E341" s="60" t="s">
        <v>3614</v>
      </c>
      <c r="F341" s="60" t="s">
        <v>3609</v>
      </c>
      <c r="I341" s="101" t="s">
        <v>1769</v>
      </c>
      <c r="J341" s="101" t="s">
        <v>3422</v>
      </c>
      <c r="K341" s="101" t="s">
        <v>3608</v>
      </c>
    </row>
    <row r="342" spans="1:11" ht="15.6">
      <c r="A342" s="60" t="s">
        <v>2390</v>
      </c>
      <c r="B342" s="61"/>
      <c r="C342" s="60" t="s">
        <v>2065</v>
      </c>
      <c r="D342" s="60" t="s">
        <v>2059</v>
      </c>
      <c r="E342" s="60" t="s">
        <v>3614</v>
      </c>
      <c r="F342" s="60" t="s">
        <v>2046</v>
      </c>
      <c r="I342" s="101" t="s">
        <v>1770</v>
      </c>
      <c r="J342" s="101" t="s">
        <v>3422</v>
      </c>
      <c r="K342" s="101" t="s">
        <v>3608</v>
      </c>
    </row>
    <row r="343" spans="1:11" ht="15.6">
      <c r="A343" s="60" t="s">
        <v>2248</v>
      </c>
      <c r="B343" s="61"/>
      <c r="C343" s="60" t="s">
        <v>2068</v>
      </c>
      <c r="D343" s="60" t="s">
        <v>2193</v>
      </c>
      <c r="E343" s="60" t="s">
        <v>3614</v>
      </c>
      <c r="F343" s="60" t="s">
        <v>2050</v>
      </c>
      <c r="I343" s="101" t="s">
        <v>1773</v>
      </c>
      <c r="J343" s="101" t="s">
        <v>3402</v>
      </c>
      <c r="K343" s="101" t="s">
        <v>3608</v>
      </c>
    </row>
    <row r="344" spans="1:11" ht="15.6">
      <c r="A344" s="60" t="s">
        <v>2248</v>
      </c>
      <c r="B344" s="61"/>
      <c r="C344" s="60" t="s">
        <v>3651</v>
      </c>
      <c r="D344" s="60" t="s">
        <v>3651</v>
      </c>
      <c r="E344" s="60" t="s">
        <v>3614</v>
      </c>
      <c r="F344" s="60" t="s">
        <v>2050</v>
      </c>
      <c r="I344" s="101" t="s">
        <v>1773</v>
      </c>
      <c r="J344" s="101" t="s">
        <v>3403</v>
      </c>
      <c r="K344" s="101" t="s">
        <v>3608</v>
      </c>
    </row>
    <row r="345" spans="1:11" ht="15.6">
      <c r="A345" s="60" t="s">
        <v>2248</v>
      </c>
      <c r="B345" s="61"/>
      <c r="C345" s="60" t="s">
        <v>2249</v>
      </c>
      <c r="D345" s="60" t="s">
        <v>2249</v>
      </c>
      <c r="E345" s="60" t="s">
        <v>3614</v>
      </c>
      <c r="F345" s="60" t="s">
        <v>2050</v>
      </c>
      <c r="I345" s="101" t="s">
        <v>1773</v>
      </c>
      <c r="J345" s="101" t="s">
        <v>3409</v>
      </c>
      <c r="K345" s="101" t="s">
        <v>3608</v>
      </c>
    </row>
    <row r="346" spans="1:11" ht="15">
      <c r="A346" s="60" t="s">
        <v>2003</v>
      </c>
      <c r="B346" s="60" t="s">
        <v>2042</v>
      </c>
      <c r="C346" s="60" t="s">
        <v>2109</v>
      </c>
      <c r="D346" s="60" t="s">
        <v>2109</v>
      </c>
      <c r="E346" s="60" t="s">
        <v>3614</v>
      </c>
      <c r="F346" s="60" t="s">
        <v>2050</v>
      </c>
      <c r="I346" s="101" t="s">
        <v>1774</v>
      </c>
      <c r="J346" s="101" t="s">
        <v>3410</v>
      </c>
      <c r="K346" s="101" t="s">
        <v>3608</v>
      </c>
    </row>
    <row r="347" spans="1:11" ht="15.6">
      <c r="A347" s="60" t="s">
        <v>1266</v>
      </c>
      <c r="B347" s="61"/>
      <c r="C347" s="60" t="s">
        <v>2193</v>
      </c>
      <c r="D347" s="60" t="s">
        <v>2193</v>
      </c>
      <c r="E347" s="60" t="s">
        <v>3614</v>
      </c>
      <c r="F347" s="60" t="s">
        <v>2173</v>
      </c>
      <c r="I347" s="101" t="s">
        <v>3454</v>
      </c>
      <c r="J347" s="101" t="s">
        <v>3406</v>
      </c>
      <c r="K347" s="101" t="s">
        <v>3608</v>
      </c>
    </row>
    <row r="348" spans="1:11" ht="15">
      <c r="A348" s="60" t="s">
        <v>2224</v>
      </c>
      <c r="B348" s="60" t="s">
        <v>2042</v>
      </c>
      <c r="C348" s="60" t="s">
        <v>3233</v>
      </c>
      <c r="D348" s="60" t="s">
        <v>3233</v>
      </c>
      <c r="E348" s="60" t="s">
        <v>3614</v>
      </c>
      <c r="F348" s="60" t="s">
        <v>3619</v>
      </c>
      <c r="I348" s="101" t="s">
        <v>3311</v>
      </c>
      <c r="J348" s="101" t="s">
        <v>3414</v>
      </c>
      <c r="K348" s="101" t="s">
        <v>3608</v>
      </c>
    </row>
    <row r="349" spans="1:11" ht="15">
      <c r="A349" s="60" t="s">
        <v>2264</v>
      </c>
      <c r="B349" s="60" t="s">
        <v>2042</v>
      </c>
      <c r="C349" s="60" t="s">
        <v>2045</v>
      </c>
      <c r="D349" s="60" t="s">
        <v>2045</v>
      </c>
      <c r="E349" s="60" t="s">
        <v>3614</v>
      </c>
      <c r="F349" s="60" t="s">
        <v>2050</v>
      </c>
      <c r="I349" s="101" t="s">
        <v>3311</v>
      </c>
      <c r="J349" s="101" t="s">
        <v>3418</v>
      </c>
      <c r="K349" s="101" t="s">
        <v>3608</v>
      </c>
    </row>
    <row r="350" spans="1:11" ht="15">
      <c r="A350" s="60" t="s">
        <v>668</v>
      </c>
      <c r="B350" s="60" t="s">
        <v>2042</v>
      </c>
      <c r="C350" s="60" t="s">
        <v>2045</v>
      </c>
      <c r="D350" s="60" t="s">
        <v>2045</v>
      </c>
      <c r="E350" s="60" t="s">
        <v>3614</v>
      </c>
      <c r="F350" s="60" t="s">
        <v>2050</v>
      </c>
      <c r="I350" s="101" t="s">
        <v>3310</v>
      </c>
      <c r="J350" s="101" t="s">
        <v>3415</v>
      </c>
      <c r="K350" s="101" t="s">
        <v>3608</v>
      </c>
    </row>
    <row r="351" spans="1:11" ht="15.6">
      <c r="A351" s="60" t="s">
        <v>2241</v>
      </c>
      <c r="B351" s="61"/>
      <c r="C351" s="60" t="s">
        <v>2059</v>
      </c>
      <c r="D351" s="60" t="s">
        <v>2059</v>
      </c>
      <c r="E351" s="60" t="s">
        <v>3614</v>
      </c>
      <c r="F351" s="60" t="s">
        <v>2050</v>
      </c>
      <c r="I351" s="101" t="s">
        <v>3323</v>
      </c>
      <c r="J351" s="101" t="s">
        <v>3421</v>
      </c>
      <c r="K351" s="101" t="s">
        <v>3608</v>
      </c>
    </row>
    <row r="352" spans="1:11" ht="15.6">
      <c r="A352" s="60" t="s">
        <v>2241</v>
      </c>
      <c r="B352" s="61"/>
      <c r="C352" s="60" t="s">
        <v>2045</v>
      </c>
      <c r="D352" s="60" t="s">
        <v>2045</v>
      </c>
      <c r="E352" s="60" t="s">
        <v>3614</v>
      </c>
      <c r="F352" s="60" t="s">
        <v>2050</v>
      </c>
      <c r="I352" s="101" t="s">
        <v>3324</v>
      </c>
      <c r="J352" s="101" t="s">
        <v>3421</v>
      </c>
      <c r="K352" s="101" t="s">
        <v>3608</v>
      </c>
    </row>
    <row r="353" spans="1:11" ht="15">
      <c r="A353" s="60" t="s">
        <v>2054</v>
      </c>
      <c r="B353" s="60" t="s">
        <v>2042</v>
      </c>
      <c r="C353" s="60" t="s">
        <v>2055</v>
      </c>
      <c r="D353" s="60" t="s">
        <v>2059</v>
      </c>
      <c r="E353" s="60" t="s">
        <v>3614</v>
      </c>
      <c r="F353" s="60" t="s">
        <v>2050</v>
      </c>
      <c r="I353" s="101" t="s">
        <v>3455</v>
      </c>
      <c r="J353" s="101" t="s">
        <v>3414</v>
      </c>
      <c r="K353" s="101" t="s">
        <v>3608</v>
      </c>
    </row>
    <row r="354" spans="1:11" ht="15">
      <c r="A354" s="60" t="s">
        <v>669</v>
      </c>
      <c r="B354" s="60" t="s">
        <v>2042</v>
      </c>
      <c r="C354" s="60" t="s">
        <v>3627</v>
      </c>
      <c r="D354" s="60" t="s">
        <v>3233</v>
      </c>
      <c r="E354" s="60" t="s">
        <v>3614</v>
      </c>
      <c r="F354" s="60" t="s">
        <v>2050</v>
      </c>
      <c r="I354" s="101" t="s">
        <v>3456</v>
      </c>
      <c r="J354" s="101" t="s">
        <v>3411</v>
      </c>
      <c r="K354" s="101" t="s">
        <v>3608</v>
      </c>
    </row>
    <row r="355" spans="1:11" ht="15.6">
      <c r="A355" s="60" t="s">
        <v>2456</v>
      </c>
      <c r="B355" s="61"/>
      <c r="C355" s="60" t="s">
        <v>3662</v>
      </c>
      <c r="D355" s="60" t="s">
        <v>2045</v>
      </c>
      <c r="E355" s="60" t="s">
        <v>3614</v>
      </c>
      <c r="F355" s="60" t="s">
        <v>2050</v>
      </c>
      <c r="I355" s="101" t="s">
        <v>3370</v>
      </c>
      <c r="J355" s="101" t="s">
        <v>3403</v>
      </c>
      <c r="K355" s="101" t="s">
        <v>3608</v>
      </c>
    </row>
    <row r="356" spans="1:11" ht="15.6">
      <c r="A356" s="60" t="s">
        <v>2456</v>
      </c>
      <c r="B356" s="61"/>
      <c r="C356" s="60" t="s">
        <v>2462</v>
      </c>
      <c r="D356" s="60" t="s">
        <v>2045</v>
      </c>
      <c r="E356" s="60" t="s">
        <v>3614</v>
      </c>
      <c r="F356" s="60" t="s">
        <v>2050</v>
      </c>
      <c r="I356" s="101" t="s">
        <v>3370</v>
      </c>
      <c r="J356" s="101" t="s">
        <v>3404</v>
      </c>
      <c r="K356" s="101" t="s">
        <v>3608</v>
      </c>
    </row>
    <row r="357" spans="1:11" ht="15.6">
      <c r="A357" s="60" t="s">
        <v>2506</v>
      </c>
      <c r="B357" s="61"/>
      <c r="C357" s="60" t="s">
        <v>3660</v>
      </c>
      <c r="D357" s="60" t="s">
        <v>2109</v>
      </c>
      <c r="E357" s="60" t="s">
        <v>3614</v>
      </c>
      <c r="F357" s="60" t="s">
        <v>2050</v>
      </c>
      <c r="I357" s="101" t="s">
        <v>3318</v>
      </c>
      <c r="J357" s="101" t="s">
        <v>3421</v>
      </c>
      <c r="K357" s="101" t="s">
        <v>3608</v>
      </c>
    </row>
    <row r="358" spans="1:11" ht="15.6">
      <c r="A358" s="60" t="s">
        <v>2484</v>
      </c>
      <c r="B358" s="61"/>
      <c r="C358" s="60" t="s">
        <v>2068</v>
      </c>
      <c r="D358" s="60" t="s">
        <v>2193</v>
      </c>
      <c r="E358" s="60" t="s">
        <v>3614</v>
      </c>
      <c r="F358" s="60" t="s">
        <v>2050</v>
      </c>
      <c r="I358" s="101" t="s">
        <v>3399</v>
      </c>
      <c r="J358" s="101" t="s">
        <v>3407</v>
      </c>
      <c r="K358" s="101" t="s">
        <v>3608</v>
      </c>
    </row>
    <row r="359" spans="1:11" ht="15.6">
      <c r="A359" s="60" t="s">
        <v>2428</v>
      </c>
      <c r="B359" s="61"/>
      <c r="C359" s="60" t="s">
        <v>2193</v>
      </c>
      <c r="D359" s="60" t="s">
        <v>2193</v>
      </c>
      <c r="E359" s="60" t="s">
        <v>3614</v>
      </c>
      <c r="F359" s="60" t="s">
        <v>2173</v>
      </c>
      <c r="I359" s="101" t="s">
        <v>3399</v>
      </c>
      <c r="J359" s="101" t="s">
        <v>3409</v>
      </c>
      <c r="K359" s="101" t="s">
        <v>3608</v>
      </c>
    </row>
    <row r="360" spans="1:11" ht="15.6">
      <c r="A360" s="60" t="s">
        <v>889</v>
      </c>
      <c r="B360" s="61"/>
      <c r="C360" s="60" t="s">
        <v>2420</v>
      </c>
      <c r="D360" s="60" t="s">
        <v>2193</v>
      </c>
      <c r="E360" s="60" t="s">
        <v>3614</v>
      </c>
      <c r="F360" s="60" t="s">
        <v>2173</v>
      </c>
      <c r="I360" s="101" t="s">
        <v>3399</v>
      </c>
      <c r="J360" s="101" t="s">
        <v>3606</v>
      </c>
      <c r="K360" s="101" t="s">
        <v>3608</v>
      </c>
    </row>
    <row r="361" spans="1:11" ht="15">
      <c r="A361" s="60" t="s">
        <v>2449</v>
      </c>
      <c r="B361" s="60" t="s">
        <v>2042</v>
      </c>
      <c r="C361" s="60" t="s">
        <v>3629</v>
      </c>
      <c r="D361" s="60" t="s">
        <v>3233</v>
      </c>
      <c r="E361" s="60" t="s">
        <v>3614</v>
      </c>
      <c r="F361" s="60" t="s">
        <v>2050</v>
      </c>
      <c r="I361" s="101" t="s">
        <v>3457</v>
      </c>
      <c r="J361" s="101" t="s">
        <v>3417</v>
      </c>
      <c r="K361" s="101" t="s">
        <v>3608</v>
      </c>
    </row>
    <row r="362" spans="1:11" ht="15.6">
      <c r="A362" s="60" t="s">
        <v>2485</v>
      </c>
      <c r="B362" s="61"/>
      <c r="C362" s="60" t="s">
        <v>2068</v>
      </c>
      <c r="D362" s="60" t="s">
        <v>2193</v>
      </c>
      <c r="E362" s="60" t="s">
        <v>3614</v>
      </c>
      <c r="F362" s="60" t="s">
        <v>2050</v>
      </c>
      <c r="I362" s="101" t="s">
        <v>3458</v>
      </c>
      <c r="J362" s="101" t="s">
        <v>3415</v>
      </c>
      <c r="K362" s="101" t="s">
        <v>3608</v>
      </c>
    </row>
    <row r="363" spans="1:11" ht="15.6">
      <c r="A363" s="60" t="s">
        <v>2429</v>
      </c>
      <c r="B363" s="61"/>
      <c r="C363" s="60" t="s">
        <v>2193</v>
      </c>
      <c r="D363" s="60" t="s">
        <v>2193</v>
      </c>
      <c r="E363" s="60" t="s">
        <v>3614</v>
      </c>
      <c r="F363" s="60" t="s">
        <v>2173</v>
      </c>
      <c r="I363" s="101" t="s">
        <v>3458</v>
      </c>
      <c r="J363" s="101" t="s">
        <v>3418</v>
      </c>
      <c r="K363" s="101" t="s">
        <v>3608</v>
      </c>
    </row>
    <row r="364" spans="1:11" ht="15">
      <c r="A364" s="60" t="s">
        <v>2391</v>
      </c>
      <c r="B364" s="60" t="s">
        <v>2042</v>
      </c>
      <c r="C364" s="60" t="s">
        <v>2065</v>
      </c>
      <c r="D364" s="60" t="s">
        <v>2059</v>
      </c>
      <c r="E364" s="60" t="s">
        <v>3614</v>
      </c>
      <c r="F364" s="60" t="s">
        <v>2046</v>
      </c>
      <c r="I364" s="101" t="s">
        <v>3371</v>
      </c>
      <c r="J364" s="101" t="s">
        <v>3421</v>
      </c>
      <c r="K364" s="101" t="s">
        <v>3608</v>
      </c>
    </row>
    <row r="365" spans="1:11" ht="15.6">
      <c r="A365" s="60" t="s">
        <v>2408</v>
      </c>
      <c r="B365" s="61"/>
      <c r="C365" s="60" t="s">
        <v>2059</v>
      </c>
      <c r="D365" s="60" t="s">
        <v>2059</v>
      </c>
      <c r="E365" s="60" t="s">
        <v>3614</v>
      </c>
      <c r="F365" s="60" t="s">
        <v>2050</v>
      </c>
      <c r="I365" s="101" t="s">
        <v>3371</v>
      </c>
      <c r="J365" s="101" t="s">
        <v>3422</v>
      </c>
      <c r="K365" s="101" t="s">
        <v>3608</v>
      </c>
    </row>
    <row r="366" spans="1:11" ht="15">
      <c r="A366" s="60" t="s">
        <v>2450</v>
      </c>
      <c r="B366" s="60" t="s">
        <v>2042</v>
      </c>
      <c r="C366" s="60" t="s">
        <v>3629</v>
      </c>
      <c r="D366" s="60" t="s">
        <v>3233</v>
      </c>
      <c r="E366" s="60" t="s">
        <v>3614</v>
      </c>
      <c r="F366" s="60" t="s">
        <v>2050</v>
      </c>
      <c r="I366" s="101" t="s">
        <v>897</v>
      </c>
      <c r="J366" s="101" t="s">
        <v>3405</v>
      </c>
      <c r="K366" s="101" t="s">
        <v>3608</v>
      </c>
    </row>
    <row r="367" spans="1:11" ht="15.6">
      <c r="A367" s="60" t="s">
        <v>2409</v>
      </c>
      <c r="B367" s="61"/>
      <c r="C367" s="60" t="s">
        <v>2059</v>
      </c>
      <c r="D367" s="60" t="s">
        <v>2059</v>
      </c>
      <c r="E367" s="60" t="s">
        <v>3614</v>
      </c>
      <c r="F367" s="60" t="s">
        <v>2050</v>
      </c>
      <c r="I367" s="101" t="s">
        <v>897</v>
      </c>
      <c r="J367" s="101" t="s">
        <v>3406</v>
      </c>
      <c r="K367" s="101" t="s">
        <v>3608</v>
      </c>
    </row>
    <row r="368" spans="1:11" ht="15">
      <c r="A368" s="60" t="s">
        <v>2060</v>
      </c>
      <c r="B368" s="60" t="s">
        <v>2042</v>
      </c>
      <c r="C368" s="60" t="s">
        <v>2058</v>
      </c>
      <c r="D368" s="60" t="s">
        <v>2059</v>
      </c>
      <c r="E368" s="60" t="s">
        <v>3614</v>
      </c>
      <c r="F368" s="60" t="s">
        <v>2046</v>
      </c>
      <c r="I368" s="101" t="s">
        <v>897</v>
      </c>
      <c r="J368" s="101" t="s">
        <v>3407</v>
      </c>
      <c r="K368" s="101" t="s">
        <v>3608</v>
      </c>
    </row>
    <row r="369" spans="1:11" ht="15.6">
      <c r="A369" s="60" t="s">
        <v>2410</v>
      </c>
      <c r="B369" s="61"/>
      <c r="C369" s="60" t="s">
        <v>2059</v>
      </c>
      <c r="D369" s="60" t="s">
        <v>2059</v>
      </c>
      <c r="E369" s="60" t="s">
        <v>3614</v>
      </c>
      <c r="F369" s="60" t="s">
        <v>2050</v>
      </c>
      <c r="I369" s="101" t="s">
        <v>897</v>
      </c>
      <c r="J369" s="101" t="s">
        <v>3408</v>
      </c>
      <c r="K369" s="101" t="s">
        <v>3608</v>
      </c>
    </row>
    <row r="370" spans="1:11" ht="15.6">
      <c r="A370" s="60" t="s">
        <v>2513</v>
      </c>
      <c r="B370" s="61"/>
      <c r="C370" s="60" t="s">
        <v>2123</v>
      </c>
      <c r="D370" s="60" t="s">
        <v>2059</v>
      </c>
      <c r="E370" s="60" t="s">
        <v>3614</v>
      </c>
      <c r="F370" s="60" t="s">
        <v>2050</v>
      </c>
      <c r="I370" s="101" t="s">
        <v>897</v>
      </c>
      <c r="J370" s="101" t="s">
        <v>3606</v>
      </c>
      <c r="K370" s="101" t="s">
        <v>3608</v>
      </c>
    </row>
    <row r="371" spans="1:11" ht="15.6">
      <c r="A371" s="60" t="s">
        <v>2486</v>
      </c>
      <c r="B371" s="61"/>
      <c r="C371" s="60" t="s">
        <v>2068</v>
      </c>
      <c r="D371" s="60" t="s">
        <v>2193</v>
      </c>
      <c r="E371" s="60" t="s">
        <v>3614</v>
      </c>
      <c r="F371" s="60" t="s">
        <v>2050</v>
      </c>
      <c r="I371" s="101" t="s">
        <v>897</v>
      </c>
      <c r="J371" s="101" t="s">
        <v>3412</v>
      </c>
      <c r="K371" s="101" t="s">
        <v>3608</v>
      </c>
    </row>
    <row r="372" spans="1:11" ht="15.6">
      <c r="A372" s="60" t="s">
        <v>2507</v>
      </c>
      <c r="B372" s="61"/>
      <c r="C372" s="60" t="s">
        <v>3660</v>
      </c>
      <c r="D372" s="60" t="s">
        <v>2109</v>
      </c>
      <c r="E372" s="60" t="s">
        <v>3614</v>
      </c>
      <c r="F372" s="60" t="s">
        <v>2050</v>
      </c>
      <c r="I372" s="101" t="s">
        <v>3459</v>
      </c>
      <c r="J372" s="101" t="s">
        <v>3405</v>
      </c>
      <c r="K372" s="101" t="s">
        <v>3608</v>
      </c>
    </row>
    <row r="373" spans="1:11" ht="15.6">
      <c r="A373" s="60" t="s">
        <v>2371</v>
      </c>
      <c r="B373" s="61"/>
      <c r="C373" s="60" t="s">
        <v>2372</v>
      </c>
      <c r="D373" s="60" t="s">
        <v>2193</v>
      </c>
      <c r="E373" s="60" t="s">
        <v>3614</v>
      </c>
      <c r="F373" s="60" t="s">
        <v>2173</v>
      </c>
      <c r="I373" s="101" t="s">
        <v>3459</v>
      </c>
      <c r="J373" s="101" t="s">
        <v>3406</v>
      </c>
      <c r="K373" s="101" t="s">
        <v>3608</v>
      </c>
    </row>
    <row r="374" spans="1:11" ht="15.6">
      <c r="A374" s="60" t="s">
        <v>2380</v>
      </c>
      <c r="B374" s="61"/>
      <c r="C374" s="60" t="s">
        <v>2055</v>
      </c>
      <c r="D374" s="60" t="s">
        <v>2059</v>
      </c>
      <c r="E374" s="60" t="s">
        <v>3614</v>
      </c>
      <c r="F374" s="60" t="s">
        <v>2050</v>
      </c>
      <c r="I374" s="101" t="s">
        <v>2561</v>
      </c>
      <c r="J374" s="101" t="s">
        <v>3405</v>
      </c>
      <c r="K374" s="101" t="s">
        <v>3608</v>
      </c>
    </row>
    <row r="375" spans="1:11" ht="15.6">
      <c r="A375" s="60" t="s">
        <v>2381</v>
      </c>
      <c r="B375" s="61"/>
      <c r="C375" s="60" t="s">
        <v>2055</v>
      </c>
      <c r="D375" s="60" t="s">
        <v>2059</v>
      </c>
      <c r="E375" s="60" t="s">
        <v>3614</v>
      </c>
      <c r="F375" s="60" t="s">
        <v>2050</v>
      </c>
      <c r="I375" s="101" t="s">
        <v>2561</v>
      </c>
      <c r="J375" s="101" t="s">
        <v>3410</v>
      </c>
      <c r="K375" s="101" t="s">
        <v>3608</v>
      </c>
    </row>
    <row r="376" spans="1:11" ht="15.6">
      <c r="A376" s="60" t="s">
        <v>1779</v>
      </c>
      <c r="B376" s="61"/>
      <c r="C376" s="60" t="s">
        <v>2193</v>
      </c>
      <c r="D376" s="60" t="s">
        <v>2193</v>
      </c>
      <c r="E376" s="60" t="s">
        <v>3614</v>
      </c>
      <c r="F376" s="60" t="s">
        <v>2173</v>
      </c>
      <c r="I376" s="101" t="s">
        <v>3460</v>
      </c>
      <c r="J376" s="101" t="s">
        <v>3402</v>
      </c>
      <c r="K376" s="101" t="s">
        <v>3608</v>
      </c>
    </row>
    <row r="377" spans="1:11" ht="15.6">
      <c r="A377" s="60" t="s">
        <v>1781</v>
      </c>
      <c r="B377" s="61"/>
      <c r="C377" s="60" t="s">
        <v>2068</v>
      </c>
      <c r="D377" s="60" t="s">
        <v>2193</v>
      </c>
      <c r="E377" s="60" t="s">
        <v>3614</v>
      </c>
      <c r="F377" s="60" t="s">
        <v>2050</v>
      </c>
      <c r="I377" s="101" t="s">
        <v>3460</v>
      </c>
      <c r="J377" s="101" t="s">
        <v>3404</v>
      </c>
      <c r="K377" s="101" t="s">
        <v>3608</v>
      </c>
    </row>
    <row r="378" spans="1:11" ht="15.6">
      <c r="A378" s="60" t="s">
        <v>2382</v>
      </c>
      <c r="B378" s="61"/>
      <c r="C378" s="60" t="s">
        <v>2055</v>
      </c>
      <c r="D378" s="60" t="s">
        <v>2059</v>
      </c>
      <c r="E378" s="60" t="s">
        <v>3614</v>
      </c>
      <c r="F378" s="60" t="s">
        <v>2050</v>
      </c>
      <c r="I378" s="101" t="s">
        <v>1094</v>
      </c>
      <c r="J378" s="101" t="s">
        <v>3415</v>
      </c>
      <c r="K378" s="101" t="s">
        <v>3608</v>
      </c>
    </row>
    <row r="379" spans="1:11" ht="15.6">
      <c r="A379" s="60" t="s">
        <v>2398</v>
      </c>
      <c r="B379" s="61"/>
      <c r="C379" s="60" t="s">
        <v>3626</v>
      </c>
      <c r="D379" s="60" t="s">
        <v>2109</v>
      </c>
      <c r="E379" s="60" t="s">
        <v>3614</v>
      </c>
      <c r="F379" s="60" t="s">
        <v>2050</v>
      </c>
      <c r="I379" s="101" t="s">
        <v>1094</v>
      </c>
      <c r="J379" s="101" t="s">
        <v>3416</v>
      </c>
      <c r="K379" s="101" t="s">
        <v>3608</v>
      </c>
    </row>
    <row r="380" spans="1:11" ht="15.6">
      <c r="A380" s="60" t="s">
        <v>2467</v>
      </c>
      <c r="B380" s="61"/>
      <c r="C380" s="60" t="s">
        <v>3661</v>
      </c>
      <c r="D380" s="60" t="s">
        <v>2045</v>
      </c>
      <c r="E380" s="60" t="s">
        <v>3614</v>
      </c>
      <c r="F380" s="60" t="s">
        <v>2050</v>
      </c>
      <c r="I380" s="101" t="s">
        <v>1094</v>
      </c>
      <c r="J380" s="101" t="s">
        <v>3418</v>
      </c>
      <c r="K380" s="101" t="s">
        <v>3608</v>
      </c>
    </row>
    <row r="381" spans="1:11" ht="15.6">
      <c r="A381" s="60" t="s">
        <v>2437</v>
      </c>
      <c r="B381" s="61"/>
      <c r="C381" s="60" t="s">
        <v>2045</v>
      </c>
      <c r="D381" s="60" t="s">
        <v>2045</v>
      </c>
      <c r="E381" s="60" t="s">
        <v>3614</v>
      </c>
      <c r="F381" s="60" t="s">
        <v>2050</v>
      </c>
      <c r="I381" s="101" t="s">
        <v>1820</v>
      </c>
      <c r="J381" s="101" t="s">
        <v>3606</v>
      </c>
      <c r="K381" s="101" t="s">
        <v>3608</v>
      </c>
    </row>
    <row r="382" spans="1:11" ht="15.6">
      <c r="A382" s="60" t="s">
        <v>2430</v>
      </c>
      <c r="B382" s="61"/>
      <c r="C382" s="60" t="s">
        <v>2193</v>
      </c>
      <c r="D382" s="60" t="s">
        <v>2193</v>
      </c>
      <c r="E382" s="60" t="s">
        <v>3614</v>
      </c>
      <c r="F382" s="60" t="s">
        <v>2173</v>
      </c>
      <c r="I382" s="101" t="s">
        <v>3461</v>
      </c>
      <c r="J382" s="101" t="s">
        <v>3417</v>
      </c>
      <c r="K382" s="101" t="s">
        <v>3608</v>
      </c>
    </row>
    <row r="383" spans="1:11" ht="15">
      <c r="A383" s="60" t="s">
        <v>2341</v>
      </c>
      <c r="B383" s="60" t="s">
        <v>2042</v>
      </c>
      <c r="C383" s="60" t="s">
        <v>2045</v>
      </c>
      <c r="D383" s="60" t="s">
        <v>2045</v>
      </c>
      <c r="E383" s="60" t="s">
        <v>3614</v>
      </c>
      <c r="F383" s="60" t="s">
        <v>2050</v>
      </c>
      <c r="I383" s="101" t="s">
        <v>2110</v>
      </c>
      <c r="J383" s="101" t="s">
        <v>3411</v>
      </c>
      <c r="K383" s="101" t="s">
        <v>3608</v>
      </c>
    </row>
    <row r="384" spans="1:11" ht="15.6">
      <c r="A384" s="60" t="s">
        <v>2476</v>
      </c>
      <c r="B384" s="61"/>
      <c r="C384" s="60" t="s">
        <v>2109</v>
      </c>
      <c r="D384" s="60" t="s">
        <v>2109</v>
      </c>
      <c r="E384" s="60" t="s">
        <v>3614</v>
      </c>
      <c r="F384" s="60" t="s">
        <v>2050</v>
      </c>
      <c r="I384" s="101" t="s">
        <v>3349</v>
      </c>
      <c r="J384" s="101" t="s">
        <v>3421</v>
      </c>
      <c r="K384" s="101" t="s">
        <v>3608</v>
      </c>
    </row>
    <row r="385" spans="1:11" ht="15">
      <c r="A385" s="60" t="s">
        <v>3236</v>
      </c>
      <c r="B385" s="60" t="s">
        <v>2042</v>
      </c>
      <c r="C385" s="60" t="s">
        <v>3237</v>
      </c>
      <c r="D385" s="60" t="s">
        <v>3233</v>
      </c>
      <c r="E385" s="60" t="s">
        <v>3614</v>
      </c>
      <c r="F385" s="60" t="s">
        <v>2050</v>
      </c>
      <c r="I385" s="101" t="s">
        <v>3462</v>
      </c>
      <c r="J385" s="101" t="s">
        <v>3421</v>
      </c>
      <c r="K385" s="101" t="s">
        <v>3608</v>
      </c>
    </row>
    <row r="386" spans="1:11" ht="15">
      <c r="A386" s="60" t="s">
        <v>1768</v>
      </c>
      <c r="B386" s="60" t="s">
        <v>2042</v>
      </c>
      <c r="C386" s="60" t="s">
        <v>3237</v>
      </c>
      <c r="D386" s="60" t="s">
        <v>3233</v>
      </c>
      <c r="E386" s="60" t="s">
        <v>3614</v>
      </c>
      <c r="F386" s="60" t="s">
        <v>2050</v>
      </c>
      <c r="I386" s="101" t="s">
        <v>3462</v>
      </c>
      <c r="J386" s="101" t="s">
        <v>3422</v>
      </c>
      <c r="K386" s="101" t="s">
        <v>3608</v>
      </c>
    </row>
    <row r="387" spans="1:11" ht="15.6">
      <c r="A387" s="60" t="s">
        <v>1019</v>
      </c>
      <c r="B387" s="61"/>
      <c r="C387" s="60" t="s">
        <v>2068</v>
      </c>
      <c r="D387" s="60" t="s">
        <v>2193</v>
      </c>
      <c r="E387" s="60" t="s">
        <v>3614</v>
      </c>
      <c r="F387" s="60" t="s">
        <v>2050</v>
      </c>
      <c r="I387" s="101" t="s">
        <v>3325</v>
      </c>
      <c r="J387" s="101" t="s">
        <v>3421</v>
      </c>
      <c r="K387" s="101" t="s">
        <v>3608</v>
      </c>
    </row>
    <row r="388" spans="1:11" ht="15.6">
      <c r="A388" s="60" t="s">
        <v>1023</v>
      </c>
      <c r="B388" s="61"/>
      <c r="C388" s="60" t="s">
        <v>3233</v>
      </c>
      <c r="D388" s="60" t="s">
        <v>3233</v>
      </c>
      <c r="E388" s="60" t="s">
        <v>3614</v>
      </c>
      <c r="F388" s="60" t="s">
        <v>2050</v>
      </c>
      <c r="I388" s="101" t="s">
        <v>3325</v>
      </c>
      <c r="J388" s="101" t="s">
        <v>3422</v>
      </c>
      <c r="K388" s="101" t="s">
        <v>3608</v>
      </c>
    </row>
    <row r="389" spans="1:11" ht="15">
      <c r="A389" s="60" t="s">
        <v>3229</v>
      </c>
      <c r="B389" s="60" t="s">
        <v>2042</v>
      </c>
      <c r="C389" s="60" t="s">
        <v>2068</v>
      </c>
      <c r="D389" s="60" t="s">
        <v>2193</v>
      </c>
      <c r="E389" s="60" t="s">
        <v>3614</v>
      </c>
      <c r="F389" s="60" t="s">
        <v>3228</v>
      </c>
      <c r="I389" s="101" t="s">
        <v>3463</v>
      </c>
      <c r="J389" s="101" t="s">
        <v>3407</v>
      </c>
      <c r="K389" s="101" t="s">
        <v>3608</v>
      </c>
    </row>
    <row r="390" spans="1:11" ht="15.6">
      <c r="A390" s="60" t="s">
        <v>1030</v>
      </c>
      <c r="B390" s="61"/>
      <c r="C390" s="60" t="s">
        <v>2089</v>
      </c>
      <c r="D390" s="60" t="s">
        <v>2045</v>
      </c>
      <c r="E390" s="60" t="s">
        <v>3614</v>
      </c>
      <c r="F390" s="60" t="s">
        <v>2050</v>
      </c>
      <c r="I390" s="101" t="s">
        <v>1825</v>
      </c>
      <c r="J390" s="101" t="s">
        <v>3406</v>
      </c>
      <c r="K390" s="101" t="s">
        <v>3608</v>
      </c>
    </row>
    <row r="391" spans="1:11" ht="15">
      <c r="A391" s="60" t="s">
        <v>1033</v>
      </c>
      <c r="B391" s="60" t="s">
        <v>2042</v>
      </c>
      <c r="C391" s="60" t="s">
        <v>2068</v>
      </c>
      <c r="D391" s="60" t="s">
        <v>2193</v>
      </c>
      <c r="E391" s="60" t="s">
        <v>3614</v>
      </c>
      <c r="F391" s="60" t="s">
        <v>3612</v>
      </c>
      <c r="I391" s="101" t="s">
        <v>3464</v>
      </c>
      <c r="J391" s="101" t="s">
        <v>3421</v>
      </c>
      <c r="K391" s="101" t="s">
        <v>3608</v>
      </c>
    </row>
    <row r="392" spans="1:11" ht="15">
      <c r="A392" s="60" t="s">
        <v>3227</v>
      </c>
      <c r="B392" s="60" t="s">
        <v>2042</v>
      </c>
      <c r="C392" s="60" t="s">
        <v>2068</v>
      </c>
      <c r="D392" s="60" t="s">
        <v>2193</v>
      </c>
      <c r="E392" s="60" t="s">
        <v>3614</v>
      </c>
      <c r="F392" s="60" t="s">
        <v>3616</v>
      </c>
      <c r="I392" s="101" t="s">
        <v>3266</v>
      </c>
      <c r="J392" s="101" t="s">
        <v>3407</v>
      </c>
      <c r="K392" s="101" t="s">
        <v>3608</v>
      </c>
    </row>
    <row r="393" spans="1:11" ht="15">
      <c r="A393" s="60" t="s">
        <v>1770</v>
      </c>
      <c r="B393" s="60" t="s">
        <v>2042</v>
      </c>
      <c r="C393" s="60" t="s">
        <v>2068</v>
      </c>
      <c r="D393" s="60" t="s">
        <v>2193</v>
      </c>
      <c r="E393" s="60" t="s">
        <v>3614</v>
      </c>
      <c r="F393" s="60" t="s">
        <v>2050</v>
      </c>
      <c r="I393" s="101" t="s">
        <v>3465</v>
      </c>
      <c r="J393" s="101" t="s">
        <v>3418</v>
      </c>
      <c r="K393" s="101" t="s">
        <v>3608</v>
      </c>
    </row>
    <row r="394" spans="1:11" ht="15.6">
      <c r="A394" s="60" t="s">
        <v>2498</v>
      </c>
      <c r="B394" s="61"/>
      <c r="C394" s="60" t="s">
        <v>3660</v>
      </c>
      <c r="D394" s="60" t="s">
        <v>2109</v>
      </c>
      <c r="E394" s="60" t="s">
        <v>3614</v>
      </c>
      <c r="F394" s="60" t="s">
        <v>2050</v>
      </c>
      <c r="I394" s="101" t="s">
        <v>3466</v>
      </c>
      <c r="J394" s="101" t="s">
        <v>3402</v>
      </c>
      <c r="K394" s="101" t="s">
        <v>3608</v>
      </c>
    </row>
    <row r="395" spans="1:11" ht="15.6">
      <c r="A395" s="60" t="s">
        <v>2340</v>
      </c>
      <c r="B395" s="61"/>
      <c r="C395" s="60" t="s">
        <v>2055</v>
      </c>
      <c r="D395" s="60" t="s">
        <v>2059</v>
      </c>
      <c r="E395" s="60" t="s">
        <v>3614</v>
      </c>
      <c r="F395" s="60" t="s">
        <v>2050</v>
      </c>
      <c r="I395" s="101" t="s">
        <v>3466</v>
      </c>
      <c r="J395" s="101" t="s">
        <v>3403</v>
      </c>
      <c r="K395" s="101" t="s">
        <v>3608</v>
      </c>
    </row>
    <row r="396" spans="1:11" ht="15">
      <c r="A396" s="60" t="s">
        <v>2110</v>
      </c>
      <c r="B396" s="60" t="s">
        <v>2042</v>
      </c>
      <c r="C396" s="60" t="s">
        <v>2068</v>
      </c>
      <c r="D396" s="60" t="s">
        <v>2193</v>
      </c>
      <c r="E396" s="60" t="s">
        <v>3614</v>
      </c>
      <c r="F396" s="60" t="s">
        <v>2050</v>
      </c>
      <c r="I396" s="101" t="s">
        <v>3466</v>
      </c>
      <c r="J396" s="101" t="s">
        <v>3405</v>
      </c>
      <c r="K396" s="101" t="s">
        <v>3608</v>
      </c>
    </row>
    <row r="397" spans="1:11" ht="15.6">
      <c r="A397" s="60" t="s">
        <v>1342</v>
      </c>
      <c r="B397" s="61"/>
      <c r="C397" s="60" t="s">
        <v>3626</v>
      </c>
      <c r="D397" s="60" t="s">
        <v>2109</v>
      </c>
      <c r="E397" s="60" t="s">
        <v>3614</v>
      </c>
      <c r="F397" s="60" t="s">
        <v>2050</v>
      </c>
      <c r="I397" s="101" t="s">
        <v>3466</v>
      </c>
      <c r="J397" s="101" t="s">
        <v>3406</v>
      </c>
      <c r="K397" s="101" t="s">
        <v>3608</v>
      </c>
    </row>
    <row r="398" spans="1:11" ht="15.6">
      <c r="A398" s="60" t="s">
        <v>702</v>
      </c>
      <c r="B398" s="61"/>
      <c r="C398" s="60" t="s">
        <v>2045</v>
      </c>
      <c r="D398" s="60" t="s">
        <v>2045</v>
      </c>
      <c r="E398" s="60" t="s">
        <v>3614</v>
      </c>
      <c r="F398" s="60" t="s">
        <v>2050</v>
      </c>
      <c r="I398" s="101" t="s">
        <v>3466</v>
      </c>
      <c r="J398" s="101" t="s">
        <v>3407</v>
      </c>
      <c r="K398" s="101" t="s">
        <v>3608</v>
      </c>
    </row>
    <row r="399" spans="1:11" ht="15.6">
      <c r="A399" s="60" t="s">
        <v>2438</v>
      </c>
      <c r="B399" s="61"/>
      <c r="C399" s="60" t="s">
        <v>2045</v>
      </c>
      <c r="D399" s="60" t="s">
        <v>2045</v>
      </c>
      <c r="E399" s="60" t="s">
        <v>3614</v>
      </c>
      <c r="F399" s="60" t="s">
        <v>2046</v>
      </c>
      <c r="I399" s="101" t="s">
        <v>3466</v>
      </c>
      <c r="J399" s="101" t="s">
        <v>3409</v>
      </c>
      <c r="K399" s="101" t="s">
        <v>3608</v>
      </c>
    </row>
    <row r="400" spans="1:11" ht="15">
      <c r="A400" s="60" t="s">
        <v>3242</v>
      </c>
      <c r="B400" s="60"/>
      <c r="C400" s="60" t="s">
        <v>3233</v>
      </c>
      <c r="D400" s="60" t="s">
        <v>3233</v>
      </c>
      <c r="E400" s="60" t="s">
        <v>3614</v>
      </c>
      <c r="F400" s="60"/>
      <c r="I400" s="101" t="s">
        <v>3467</v>
      </c>
      <c r="J400" s="101" t="s">
        <v>3419</v>
      </c>
      <c r="K400" s="101" t="s">
        <v>3608</v>
      </c>
    </row>
    <row r="401" spans="1:11" ht="15">
      <c r="A401" s="60" t="s">
        <v>2223</v>
      </c>
      <c r="B401" s="60" t="s">
        <v>2042</v>
      </c>
      <c r="C401" s="60" t="s">
        <v>2065</v>
      </c>
      <c r="D401" s="60" t="s">
        <v>2059</v>
      </c>
      <c r="E401" s="60" t="s">
        <v>3614</v>
      </c>
      <c r="F401" s="60" t="s">
        <v>3609</v>
      </c>
      <c r="I401" s="101" t="s">
        <v>3468</v>
      </c>
      <c r="J401" s="101" t="s">
        <v>3419</v>
      </c>
      <c r="K401" s="101" t="s">
        <v>3608</v>
      </c>
    </row>
    <row r="402" spans="1:11" ht="15">
      <c r="A402" s="60" t="s">
        <v>2439</v>
      </c>
      <c r="B402" s="60" t="s">
        <v>2042</v>
      </c>
      <c r="C402" s="60" t="s">
        <v>2045</v>
      </c>
      <c r="D402" s="60" t="s">
        <v>2045</v>
      </c>
      <c r="E402" s="60" t="s">
        <v>3614</v>
      </c>
      <c r="F402" s="60" t="s">
        <v>2050</v>
      </c>
      <c r="I402" s="101" t="s">
        <v>3334</v>
      </c>
      <c r="J402" s="101" t="s">
        <v>3413</v>
      </c>
      <c r="K402" s="101" t="s">
        <v>3608</v>
      </c>
    </row>
    <row r="403" spans="1:11" ht="15">
      <c r="A403" s="60" t="s">
        <v>2451</v>
      </c>
      <c r="B403" s="60" t="s">
        <v>2042</v>
      </c>
      <c r="C403" s="60" t="s">
        <v>3629</v>
      </c>
      <c r="D403" s="60" t="s">
        <v>3233</v>
      </c>
      <c r="E403" s="60" t="s">
        <v>3614</v>
      </c>
      <c r="F403" s="60" t="s">
        <v>2050</v>
      </c>
      <c r="I403" s="101" t="s">
        <v>3334</v>
      </c>
      <c r="J403" s="101" t="s">
        <v>3414</v>
      </c>
      <c r="K403" s="101" t="s">
        <v>3608</v>
      </c>
    </row>
    <row r="404" spans="1:11" ht="15">
      <c r="A404" s="60" t="s">
        <v>2105</v>
      </c>
      <c r="B404" s="60" t="s">
        <v>2042</v>
      </c>
      <c r="C404" s="60" t="s">
        <v>3627</v>
      </c>
      <c r="D404" s="60" t="s">
        <v>3233</v>
      </c>
      <c r="E404" s="60" t="s">
        <v>3614</v>
      </c>
      <c r="F404" s="60" t="s">
        <v>2046</v>
      </c>
      <c r="I404" s="101" t="s">
        <v>3334</v>
      </c>
      <c r="J404" s="101" t="s">
        <v>3416</v>
      </c>
      <c r="K404" s="101" t="s">
        <v>3608</v>
      </c>
    </row>
    <row r="405" spans="1:11" ht="15">
      <c r="A405" s="60" t="s">
        <v>2106</v>
      </c>
      <c r="B405" s="60" t="s">
        <v>2042</v>
      </c>
      <c r="C405" s="60" t="s">
        <v>3627</v>
      </c>
      <c r="D405" s="60" t="s">
        <v>3233</v>
      </c>
      <c r="E405" s="60" t="s">
        <v>3614</v>
      </c>
      <c r="F405" s="60" t="s">
        <v>2046</v>
      </c>
      <c r="I405" s="101" t="s">
        <v>3334</v>
      </c>
      <c r="J405" s="101" t="s">
        <v>3417</v>
      </c>
      <c r="K405" s="101" t="s">
        <v>3608</v>
      </c>
    </row>
    <row r="406" spans="1:11" ht="15">
      <c r="A406" s="60" t="s">
        <v>2402</v>
      </c>
      <c r="B406" s="60" t="s">
        <v>2042</v>
      </c>
      <c r="C406" s="60" t="s">
        <v>3624</v>
      </c>
      <c r="D406" s="60" t="s">
        <v>2109</v>
      </c>
      <c r="E406" s="60" t="s">
        <v>3614</v>
      </c>
      <c r="F406" s="60" t="s">
        <v>2046</v>
      </c>
      <c r="I406" s="101" t="s">
        <v>3469</v>
      </c>
      <c r="J406" s="101" t="s">
        <v>3422</v>
      </c>
      <c r="K406" s="101" t="s">
        <v>3608</v>
      </c>
    </row>
    <row r="407" spans="1:11" ht="15.6">
      <c r="A407" s="60" t="s">
        <v>2335</v>
      </c>
      <c r="B407" s="61"/>
      <c r="C407" s="60" t="s">
        <v>2045</v>
      </c>
      <c r="D407" s="60" t="s">
        <v>2045</v>
      </c>
      <c r="E407" s="60" t="s">
        <v>3614</v>
      </c>
      <c r="F407" s="60" t="s">
        <v>2050</v>
      </c>
      <c r="I407" s="101" t="s">
        <v>3470</v>
      </c>
      <c r="J407" s="101" t="s">
        <v>3403</v>
      </c>
      <c r="K407" s="101" t="s">
        <v>3608</v>
      </c>
    </row>
    <row r="408" spans="1:11" ht="15">
      <c r="A408" s="60" t="s">
        <v>2468</v>
      </c>
      <c r="B408" s="60" t="s">
        <v>2042</v>
      </c>
      <c r="C408" s="60" t="s">
        <v>2045</v>
      </c>
      <c r="D408" s="60" t="s">
        <v>2045</v>
      </c>
      <c r="E408" s="60" t="s">
        <v>3614</v>
      </c>
      <c r="F408" s="60" t="s">
        <v>2050</v>
      </c>
      <c r="I408" s="101" t="s">
        <v>1166</v>
      </c>
      <c r="J408" s="101" t="s">
        <v>3412</v>
      </c>
      <c r="K408" s="101" t="s">
        <v>3608</v>
      </c>
    </row>
    <row r="409" spans="1:11" ht="15">
      <c r="A409" s="60" t="s">
        <v>3235</v>
      </c>
      <c r="B409" s="60" t="s">
        <v>2042</v>
      </c>
      <c r="C409" s="60" t="s">
        <v>3233</v>
      </c>
      <c r="D409" s="60" t="s">
        <v>3233</v>
      </c>
      <c r="E409" s="60" t="s">
        <v>3614</v>
      </c>
      <c r="F409" s="60" t="s">
        <v>3617</v>
      </c>
      <c r="I409" s="101" t="s">
        <v>3471</v>
      </c>
      <c r="J409" s="101" t="s">
        <v>3407</v>
      </c>
      <c r="K409" s="101" t="s">
        <v>3608</v>
      </c>
    </row>
    <row r="410" spans="1:11" ht="15.6">
      <c r="A410" s="60" t="s">
        <v>2421</v>
      </c>
      <c r="B410" s="61"/>
      <c r="C410" s="60" t="s">
        <v>2420</v>
      </c>
      <c r="D410" s="60" t="s">
        <v>2193</v>
      </c>
      <c r="E410" s="60" t="s">
        <v>3614</v>
      </c>
      <c r="F410" s="60" t="s">
        <v>2173</v>
      </c>
      <c r="I410" s="101" t="s">
        <v>2223</v>
      </c>
      <c r="J410" s="101" t="s">
        <v>3417</v>
      </c>
      <c r="K410" s="101" t="s">
        <v>3608</v>
      </c>
    </row>
    <row r="411" spans="1:11" ht="15.6">
      <c r="A411" s="60" t="s">
        <v>2440</v>
      </c>
      <c r="B411" s="61"/>
      <c r="C411" s="60" t="s">
        <v>2045</v>
      </c>
      <c r="D411" s="60" t="s">
        <v>2045</v>
      </c>
      <c r="E411" s="60" t="s">
        <v>3614</v>
      </c>
      <c r="F411" s="60" t="s">
        <v>2046</v>
      </c>
      <c r="I411" s="101" t="s">
        <v>2223</v>
      </c>
      <c r="J411" s="101" t="s">
        <v>3419</v>
      </c>
      <c r="K411" s="101" t="s">
        <v>3608</v>
      </c>
    </row>
    <row r="412" spans="1:11" ht="15">
      <c r="A412" s="60" t="s">
        <v>2111</v>
      </c>
      <c r="B412" s="60" t="s">
        <v>2042</v>
      </c>
      <c r="C412" s="60" t="s">
        <v>2068</v>
      </c>
      <c r="D412" s="60" t="s">
        <v>2193</v>
      </c>
      <c r="E412" s="60" t="s">
        <v>3614</v>
      </c>
      <c r="F412" s="60" t="s">
        <v>2050</v>
      </c>
      <c r="I412" s="101" t="s">
        <v>2223</v>
      </c>
      <c r="J412" s="101" t="s">
        <v>3420</v>
      </c>
      <c r="K412" s="101" t="s">
        <v>3608</v>
      </c>
    </row>
    <row r="413" spans="1:11" ht="15">
      <c r="A413" s="60" t="s">
        <v>2112</v>
      </c>
      <c r="B413" s="60" t="s">
        <v>2042</v>
      </c>
      <c r="C413" s="60" t="s">
        <v>2068</v>
      </c>
      <c r="D413" s="60" t="s">
        <v>2193</v>
      </c>
      <c r="E413" s="60" t="s">
        <v>3614</v>
      </c>
      <c r="F413" s="60" t="s">
        <v>2050</v>
      </c>
      <c r="I413" s="101" t="s">
        <v>2164</v>
      </c>
      <c r="J413" s="101" t="s">
        <v>3402</v>
      </c>
      <c r="K413" s="101" t="s">
        <v>3608</v>
      </c>
    </row>
    <row r="414" spans="1:11" ht="15.6">
      <c r="A414" s="60" t="s">
        <v>2422</v>
      </c>
      <c r="B414" s="61"/>
      <c r="C414" s="60" t="s">
        <v>2420</v>
      </c>
      <c r="D414" s="60" t="s">
        <v>2193</v>
      </c>
      <c r="E414" s="60" t="s">
        <v>3614</v>
      </c>
      <c r="F414" s="60" t="s">
        <v>2173</v>
      </c>
      <c r="I414" s="101" t="s">
        <v>2164</v>
      </c>
      <c r="J414" s="101" t="s">
        <v>3417</v>
      </c>
      <c r="K414" s="101" t="s">
        <v>3608</v>
      </c>
    </row>
    <row r="415" spans="1:11" ht="15.6">
      <c r="A415" s="60" t="s">
        <v>2373</v>
      </c>
      <c r="B415" s="61"/>
      <c r="C415" s="60" t="s">
        <v>2372</v>
      </c>
      <c r="D415" s="60" t="s">
        <v>2193</v>
      </c>
      <c r="E415" s="60" t="s">
        <v>3614</v>
      </c>
      <c r="F415" s="60" t="s">
        <v>2173</v>
      </c>
      <c r="I415" s="101" t="s">
        <v>2174</v>
      </c>
      <c r="J415" s="101" t="s">
        <v>3402</v>
      </c>
      <c r="K415" s="101" t="s">
        <v>3608</v>
      </c>
    </row>
    <row r="416" spans="1:11" ht="15.6">
      <c r="A416" s="60" t="s">
        <v>2487</v>
      </c>
      <c r="B416" s="61"/>
      <c r="C416" s="60" t="s">
        <v>2068</v>
      </c>
      <c r="D416" s="60" t="s">
        <v>2193</v>
      </c>
      <c r="E416" s="60" t="s">
        <v>3614</v>
      </c>
      <c r="F416" s="60" t="s">
        <v>2050</v>
      </c>
      <c r="I416" s="101" t="s">
        <v>2174</v>
      </c>
      <c r="J416" s="101" t="s">
        <v>3403</v>
      </c>
      <c r="K416" s="101" t="s">
        <v>3608</v>
      </c>
    </row>
    <row r="417" spans="1:11" ht="15.6">
      <c r="A417" s="60" t="s">
        <v>2374</v>
      </c>
      <c r="B417" s="61"/>
      <c r="C417" s="60" t="s">
        <v>2372</v>
      </c>
      <c r="D417" s="60" t="s">
        <v>2193</v>
      </c>
      <c r="E417" s="60" t="s">
        <v>3614</v>
      </c>
      <c r="F417" s="60" t="s">
        <v>2173</v>
      </c>
      <c r="I417" s="101" t="s">
        <v>2106</v>
      </c>
      <c r="J417" s="101" t="s">
        <v>3422</v>
      </c>
      <c r="K417" s="101" t="s">
        <v>3608</v>
      </c>
    </row>
    <row r="418" spans="1:11" ht="15.6">
      <c r="A418" s="60" t="s">
        <v>2472</v>
      </c>
      <c r="B418" s="61"/>
      <c r="C418" s="60" t="s">
        <v>2462</v>
      </c>
      <c r="D418" s="60" t="s">
        <v>2045</v>
      </c>
      <c r="E418" s="60" t="s">
        <v>3614</v>
      </c>
      <c r="F418" s="60" t="s">
        <v>2046</v>
      </c>
      <c r="I418" s="101" t="s">
        <v>2402</v>
      </c>
      <c r="J418" s="101" t="s">
        <v>3413</v>
      </c>
      <c r="K418" s="101" t="s">
        <v>3608</v>
      </c>
    </row>
    <row r="419" spans="1:11" ht="15.6">
      <c r="A419" s="60" t="s">
        <v>2472</v>
      </c>
      <c r="B419" s="61"/>
      <c r="C419" s="60" t="s">
        <v>3661</v>
      </c>
      <c r="D419" s="60" t="s">
        <v>2045</v>
      </c>
      <c r="E419" s="60" t="s">
        <v>3614</v>
      </c>
      <c r="F419" s="60" t="s">
        <v>2046</v>
      </c>
      <c r="I419" s="101" t="s">
        <v>3262</v>
      </c>
      <c r="J419" s="101" t="s">
        <v>3402</v>
      </c>
      <c r="K419" s="101" t="s">
        <v>3608</v>
      </c>
    </row>
    <row r="420" spans="1:11" ht="15.6">
      <c r="A420" s="60" t="s">
        <v>2388</v>
      </c>
      <c r="B420" s="61"/>
      <c r="C420" s="60" t="s">
        <v>2058</v>
      </c>
      <c r="D420" s="60" t="s">
        <v>2059</v>
      </c>
      <c r="E420" s="60" t="s">
        <v>3614</v>
      </c>
      <c r="F420" s="60" t="s">
        <v>2050</v>
      </c>
      <c r="I420" s="101" t="s">
        <v>3262</v>
      </c>
      <c r="J420" s="101" t="s">
        <v>3403</v>
      </c>
      <c r="K420" s="101" t="s">
        <v>3608</v>
      </c>
    </row>
    <row r="421" spans="1:11" ht="15.6">
      <c r="A421" s="60" t="s">
        <v>2375</v>
      </c>
      <c r="B421" s="61"/>
      <c r="C421" s="60" t="s">
        <v>2372</v>
      </c>
      <c r="D421" s="60" t="s">
        <v>2193</v>
      </c>
      <c r="E421" s="60" t="s">
        <v>3614</v>
      </c>
      <c r="F421" s="60" t="s">
        <v>2173</v>
      </c>
      <c r="I421" s="101" t="s">
        <v>3262</v>
      </c>
      <c r="J421" s="101" t="s">
        <v>3404</v>
      </c>
      <c r="K421" s="101" t="s">
        <v>3608</v>
      </c>
    </row>
    <row r="422" spans="1:11" ht="15.6">
      <c r="A422" s="60" t="s">
        <v>2411</v>
      </c>
      <c r="B422" s="61"/>
      <c r="C422" s="60" t="s">
        <v>2059</v>
      </c>
      <c r="D422" s="60" t="s">
        <v>2059</v>
      </c>
      <c r="E422" s="60" t="s">
        <v>3614</v>
      </c>
      <c r="F422" s="60" t="s">
        <v>2050</v>
      </c>
      <c r="I422" s="101" t="s">
        <v>3332</v>
      </c>
      <c r="J422" s="101" t="s">
        <v>3413</v>
      </c>
      <c r="K422" s="101" t="s">
        <v>3608</v>
      </c>
    </row>
    <row r="423" spans="1:11" ht="15.6">
      <c r="A423" s="60" t="s">
        <v>2412</v>
      </c>
      <c r="B423" s="61"/>
      <c r="C423" s="60" t="s">
        <v>2059</v>
      </c>
      <c r="D423" s="60" t="s">
        <v>2059</v>
      </c>
      <c r="E423" s="60" t="s">
        <v>3614</v>
      </c>
      <c r="F423" s="60" t="s">
        <v>2050</v>
      </c>
      <c r="I423" s="101" t="s">
        <v>3332</v>
      </c>
      <c r="J423" s="101" t="s">
        <v>3416</v>
      </c>
      <c r="K423" s="101" t="s">
        <v>3608</v>
      </c>
    </row>
    <row r="424" spans="1:11" ht="15.6">
      <c r="A424" s="60" t="s">
        <v>2413</v>
      </c>
      <c r="B424" s="61"/>
      <c r="C424" s="60" t="s">
        <v>2059</v>
      </c>
      <c r="D424" s="60" t="s">
        <v>2059</v>
      </c>
      <c r="E424" s="60" t="s">
        <v>3614</v>
      </c>
      <c r="F424" s="60" t="s">
        <v>2050</v>
      </c>
      <c r="I424" s="101" t="s">
        <v>3356</v>
      </c>
      <c r="J424" s="101" t="s">
        <v>3421</v>
      </c>
      <c r="K424" s="101" t="s">
        <v>3608</v>
      </c>
    </row>
    <row r="425" spans="1:11" ht="15.6">
      <c r="A425" s="60" t="s">
        <v>2414</v>
      </c>
      <c r="B425" s="61"/>
      <c r="C425" s="60" t="s">
        <v>2059</v>
      </c>
      <c r="D425" s="60" t="s">
        <v>2059</v>
      </c>
      <c r="E425" s="60" t="s">
        <v>3614</v>
      </c>
      <c r="F425" s="60" t="s">
        <v>2050</v>
      </c>
      <c r="I425" s="101" t="s">
        <v>3356</v>
      </c>
      <c r="J425" s="101" t="s">
        <v>3422</v>
      </c>
      <c r="K425" s="101" t="s">
        <v>3608</v>
      </c>
    </row>
    <row r="426" spans="1:11" ht="15.6">
      <c r="A426" s="60" t="s">
        <v>2392</v>
      </c>
      <c r="B426" s="61"/>
      <c r="C426" s="60" t="s">
        <v>2065</v>
      </c>
      <c r="D426" s="60" t="s">
        <v>2059</v>
      </c>
      <c r="E426" s="60" t="s">
        <v>3614</v>
      </c>
      <c r="F426" s="60" t="s">
        <v>2046</v>
      </c>
      <c r="I426" s="101" t="s">
        <v>3472</v>
      </c>
      <c r="J426" s="101" t="s">
        <v>3406</v>
      </c>
      <c r="K426" s="101" t="s">
        <v>3608</v>
      </c>
    </row>
    <row r="427" spans="1:11" ht="15.6">
      <c r="A427" s="60" t="s">
        <v>2393</v>
      </c>
      <c r="B427" s="61"/>
      <c r="C427" s="60" t="s">
        <v>2065</v>
      </c>
      <c r="D427" s="60" t="s">
        <v>2059</v>
      </c>
      <c r="E427" s="60" t="s">
        <v>3614</v>
      </c>
      <c r="F427" s="60" t="s">
        <v>2046</v>
      </c>
      <c r="I427" s="101" t="s">
        <v>1851</v>
      </c>
      <c r="J427" s="101" t="s">
        <v>3405</v>
      </c>
      <c r="K427" s="101" t="s">
        <v>3608</v>
      </c>
    </row>
    <row r="428" spans="1:11" ht="15.6">
      <c r="A428" s="60" t="s">
        <v>2394</v>
      </c>
      <c r="B428" s="61"/>
      <c r="C428" s="60" t="s">
        <v>2065</v>
      </c>
      <c r="D428" s="60" t="s">
        <v>2059</v>
      </c>
      <c r="E428" s="60" t="s">
        <v>3614</v>
      </c>
      <c r="F428" s="60" t="s">
        <v>2046</v>
      </c>
      <c r="I428" s="101" t="s">
        <v>1851</v>
      </c>
      <c r="J428" s="101" t="s">
        <v>3406</v>
      </c>
      <c r="K428" s="101" t="s">
        <v>3608</v>
      </c>
    </row>
    <row r="429" spans="1:11" ht="15.6">
      <c r="A429" s="60" t="s">
        <v>2415</v>
      </c>
      <c r="B429" s="61"/>
      <c r="C429" s="60" t="s">
        <v>2059</v>
      </c>
      <c r="D429" s="60" t="s">
        <v>2059</v>
      </c>
      <c r="E429" s="60" t="s">
        <v>3614</v>
      </c>
      <c r="F429" s="60" t="s">
        <v>2050</v>
      </c>
      <c r="I429" s="101" t="s">
        <v>1851</v>
      </c>
      <c r="J429" s="101" t="s">
        <v>3407</v>
      </c>
      <c r="K429" s="101" t="s">
        <v>3608</v>
      </c>
    </row>
    <row r="430" spans="1:11" ht="15.6">
      <c r="A430" s="60" t="s">
        <v>2395</v>
      </c>
      <c r="B430" s="61"/>
      <c r="C430" s="60" t="s">
        <v>2065</v>
      </c>
      <c r="D430" s="60" t="s">
        <v>2059</v>
      </c>
      <c r="E430" s="60" t="s">
        <v>3614</v>
      </c>
      <c r="F430" s="60" t="s">
        <v>2046</v>
      </c>
      <c r="I430" s="101" t="s">
        <v>3473</v>
      </c>
      <c r="J430" s="101" t="s">
        <v>3417</v>
      </c>
      <c r="K430" s="101" t="s">
        <v>3608</v>
      </c>
    </row>
    <row r="431" spans="1:11" ht="15.6">
      <c r="A431" s="60" t="s">
        <v>2416</v>
      </c>
      <c r="B431" s="61"/>
      <c r="C431" s="60" t="s">
        <v>2059</v>
      </c>
      <c r="D431" s="60" t="s">
        <v>2059</v>
      </c>
      <c r="E431" s="60" t="s">
        <v>3614</v>
      </c>
      <c r="F431" s="60" t="s">
        <v>2050</v>
      </c>
      <c r="I431" s="101" t="s">
        <v>1377</v>
      </c>
      <c r="J431" s="101" t="s">
        <v>3409</v>
      </c>
      <c r="K431" s="101" t="s">
        <v>3608</v>
      </c>
    </row>
    <row r="432" spans="1:11" ht="15">
      <c r="A432" s="60" t="s">
        <v>2227</v>
      </c>
      <c r="B432" s="60" t="s">
        <v>2042</v>
      </c>
      <c r="C432" s="60" t="s">
        <v>2066</v>
      </c>
      <c r="D432" s="60" t="s">
        <v>3233</v>
      </c>
      <c r="E432" s="60" t="s">
        <v>3614</v>
      </c>
      <c r="F432" s="60" t="s">
        <v>2047</v>
      </c>
      <c r="I432" s="101" t="s">
        <v>1377</v>
      </c>
      <c r="J432" s="101" t="s">
        <v>3413</v>
      </c>
      <c r="K432" s="101" t="s">
        <v>3608</v>
      </c>
    </row>
    <row r="433" spans="1:11" ht="15">
      <c r="A433" s="60" t="s">
        <v>2396</v>
      </c>
      <c r="B433" s="60" t="s">
        <v>2042</v>
      </c>
      <c r="C433" s="60" t="s">
        <v>2065</v>
      </c>
      <c r="D433" s="60" t="s">
        <v>2059</v>
      </c>
      <c r="E433" s="60" t="s">
        <v>3614</v>
      </c>
      <c r="F433" s="60" t="s">
        <v>2046</v>
      </c>
      <c r="I433" s="101" t="s">
        <v>2136</v>
      </c>
      <c r="J433" s="101" t="s">
        <v>3606</v>
      </c>
      <c r="K433" s="101" t="s">
        <v>3608</v>
      </c>
    </row>
    <row r="434" spans="1:11" ht="15.6">
      <c r="A434" s="60" t="s">
        <v>2403</v>
      </c>
      <c r="B434" s="61"/>
      <c r="C434" s="60" t="s">
        <v>2059</v>
      </c>
      <c r="D434" s="60" t="s">
        <v>2059</v>
      </c>
      <c r="E434" s="60" t="s">
        <v>3614</v>
      </c>
      <c r="F434" s="60" t="s">
        <v>2046</v>
      </c>
      <c r="I434" s="101" t="s">
        <v>3326</v>
      </c>
      <c r="J434" s="101" t="s">
        <v>3413</v>
      </c>
      <c r="K434" s="101" t="s">
        <v>3608</v>
      </c>
    </row>
    <row r="435" spans="1:11" ht="15.6">
      <c r="A435" s="60" t="s">
        <v>2404</v>
      </c>
      <c r="B435" s="61"/>
      <c r="C435" s="60" t="s">
        <v>2059</v>
      </c>
      <c r="D435" s="60" t="s">
        <v>2059</v>
      </c>
      <c r="E435" s="60" t="s">
        <v>3614</v>
      </c>
      <c r="F435" s="60" t="s">
        <v>2050</v>
      </c>
      <c r="I435" s="101" t="s">
        <v>3326</v>
      </c>
      <c r="J435" s="101" t="s">
        <v>3422</v>
      </c>
      <c r="K435" s="101" t="s">
        <v>3608</v>
      </c>
    </row>
    <row r="436" spans="1:11" ht="15.6">
      <c r="A436" s="60" t="s">
        <v>2405</v>
      </c>
      <c r="B436" s="61"/>
      <c r="C436" s="60" t="s">
        <v>2059</v>
      </c>
      <c r="D436" s="60" t="s">
        <v>2059</v>
      </c>
      <c r="E436" s="60" t="s">
        <v>3614</v>
      </c>
      <c r="F436" s="60" t="s">
        <v>2050</v>
      </c>
      <c r="I436" s="101" t="s">
        <v>3327</v>
      </c>
      <c r="J436" s="101" t="s">
        <v>3422</v>
      </c>
      <c r="K436" s="101" t="s">
        <v>3608</v>
      </c>
    </row>
    <row r="437" spans="1:11" ht="15.6">
      <c r="A437" s="60" t="s">
        <v>2406</v>
      </c>
      <c r="B437" s="61"/>
      <c r="C437" s="60" t="s">
        <v>2059</v>
      </c>
      <c r="D437" s="60" t="s">
        <v>2059</v>
      </c>
      <c r="E437" s="60" t="s">
        <v>3614</v>
      </c>
      <c r="F437" s="60" t="s">
        <v>2046</v>
      </c>
      <c r="I437" s="101" t="s">
        <v>3474</v>
      </c>
      <c r="J437" s="101" t="s">
        <v>3417</v>
      </c>
      <c r="K437" s="101" t="s">
        <v>3608</v>
      </c>
    </row>
    <row r="438" spans="1:11" ht="15">
      <c r="A438" s="60" t="s">
        <v>737</v>
      </c>
      <c r="B438" s="60" t="s">
        <v>2042</v>
      </c>
      <c r="C438" s="60" t="s">
        <v>2045</v>
      </c>
      <c r="D438" s="60" t="s">
        <v>2045</v>
      </c>
      <c r="E438" s="60" t="s">
        <v>3614</v>
      </c>
      <c r="F438" s="60" t="s">
        <v>3610</v>
      </c>
      <c r="I438" s="101" t="s">
        <v>3474</v>
      </c>
      <c r="J438" s="101" t="s">
        <v>3418</v>
      </c>
      <c r="K438" s="101" t="s">
        <v>3608</v>
      </c>
    </row>
    <row r="439" spans="1:11" ht="15.6">
      <c r="A439" s="60" t="s">
        <v>2499</v>
      </c>
      <c r="B439" s="61"/>
      <c r="C439" s="60" t="s">
        <v>3660</v>
      </c>
      <c r="D439" s="60" t="s">
        <v>2109</v>
      </c>
      <c r="E439" s="60" t="s">
        <v>3614</v>
      </c>
      <c r="F439" s="60" t="s">
        <v>2050</v>
      </c>
      <c r="I439" s="101" t="s">
        <v>3475</v>
      </c>
      <c r="J439" s="101" t="s">
        <v>3402</v>
      </c>
      <c r="K439" s="101" t="s">
        <v>3608</v>
      </c>
    </row>
    <row r="440" spans="1:11" ht="15">
      <c r="A440" s="60" t="s">
        <v>2504</v>
      </c>
      <c r="B440" s="60" t="s">
        <v>2042</v>
      </c>
      <c r="C440" s="60" t="s">
        <v>3628</v>
      </c>
      <c r="D440" s="60" t="s">
        <v>2109</v>
      </c>
      <c r="E440" s="60" t="s">
        <v>3614</v>
      </c>
      <c r="F440" s="60" t="s">
        <v>2046</v>
      </c>
      <c r="I440" s="101" t="s">
        <v>3475</v>
      </c>
      <c r="J440" s="101" t="s">
        <v>3403</v>
      </c>
      <c r="K440" s="101" t="s">
        <v>3608</v>
      </c>
    </row>
    <row r="441" spans="1:11" ht="15.6">
      <c r="A441" s="60" t="s">
        <v>2505</v>
      </c>
      <c r="B441" s="61"/>
      <c r="C441" s="60" t="s">
        <v>3660</v>
      </c>
      <c r="D441" s="60" t="s">
        <v>2109</v>
      </c>
      <c r="E441" s="60" t="s">
        <v>3614</v>
      </c>
      <c r="F441" s="60" t="s">
        <v>2046</v>
      </c>
      <c r="I441" s="101" t="s">
        <v>3336</v>
      </c>
      <c r="J441" s="101" t="s">
        <v>3416</v>
      </c>
      <c r="K441" s="101" t="s">
        <v>3608</v>
      </c>
    </row>
    <row r="442" spans="1:11" ht="15.6">
      <c r="A442" s="60" t="s">
        <v>2500</v>
      </c>
      <c r="B442" s="61"/>
      <c r="C442" s="60" t="s">
        <v>3660</v>
      </c>
      <c r="D442" s="60" t="s">
        <v>2109</v>
      </c>
      <c r="E442" s="60" t="s">
        <v>3614</v>
      </c>
      <c r="F442" s="60" t="s">
        <v>2050</v>
      </c>
      <c r="I442" s="101" t="s">
        <v>3476</v>
      </c>
      <c r="J442" s="101" t="s">
        <v>3606</v>
      </c>
      <c r="K442" s="101" t="s">
        <v>3608</v>
      </c>
    </row>
    <row r="443" spans="1:11" ht="15.6">
      <c r="A443" s="60" t="s">
        <v>2508</v>
      </c>
      <c r="B443" s="61"/>
      <c r="C443" s="60" t="s">
        <v>3660</v>
      </c>
      <c r="D443" s="60" t="s">
        <v>2109</v>
      </c>
      <c r="E443" s="60" t="s">
        <v>3614</v>
      </c>
      <c r="F443" s="60" t="s">
        <v>2050</v>
      </c>
      <c r="I443" s="101" t="s">
        <v>1855</v>
      </c>
      <c r="J443" s="101" t="s">
        <v>3413</v>
      </c>
      <c r="K443" s="101" t="s">
        <v>3608</v>
      </c>
    </row>
    <row r="444" spans="1:11" ht="15.6">
      <c r="A444" s="60" t="s">
        <v>2501</v>
      </c>
      <c r="B444" s="61"/>
      <c r="C444" s="60" t="s">
        <v>3660</v>
      </c>
      <c r="D444" s="60" t="s">
        <v>2109</v>
      </c>
      <c r="E444" s="60" t="s">
        <v>3614</v>
      </c>
      <c r="F444" s="60" t="s">
        <v>2050</v>
      </c>
      <c r="I444" s="101" t="s">
        <v>1855</v>
      </c>
      <c r="J444" s="101" t="s">
        <v>3416</v>
      </c>
      <c r="K444" s="101" t="s">
        <v>3608</v>
      </c>
    </row>
    <row r="445" spans="1:11" ht="15.6">
      <c r="A445" s="60" t="s">
        <v>2502</v>
      </c>
      <c r="B445" s="61"/>
      <c r="C445" s="60" t="s">
        <v>3660</v>
      </c>
      <c r="D445" s="60" t="s">
        <v>2109</v>
      </c>
      <c r="E445" s="60" t="s">
        <v>3614</v>
      </c>
      <c r="F445" s="60" t="s">
        <v>2050</v>
      </c>
      <c r="I445" s="101" t="s">
        <v>1855</v>
      </c>
      <c r="J445" s="101" t="s">
        <v>3417</v>
      </c>
      <c r="K445" s="101" t="s">
        <v>3608</v>
      </c>
    </row>
    <row r="446" spans="1:11" ht="15.6">
      <c r="A446" s="60" t="s">
        <v>2383</v>
      </c>
      <c r="B446" s="61"/>
      <c r="C446" s="60" t="s">
        <v>2055</v>
      </c>
      <c r="D446" s="60" t="s">
        <v>2059</v>
      </c>
      <c r="E446" s="60" t="s">
        <v>3614</v>
      </c>
      <c r="F446" s="60" t="s">
        <v>2050</v>
      </c>
      <c r="I446" s="101" t="s">
        <v>1856</v>
      </c>
      <c r="J446" s="101" t="s">
        <v>3409</v>
      </c>
      <c r="K446" s="101" t="s">
        <v>3608</v>
      </c>
    </row>
    <row r="447" spans="1:11" ht="15.6">
      <c r="A447" s="60" t="s">
        <v>2441</v>
      </c>
      <c r="B447" s="61"/>
      <c r="C447" s="60" t="s">
        <v>2045</v>
      </c>
      <c r="D447" s="60" t="s">
        <v>2045</v>
      </c>
      <c r="E447" s="60" t="s">
        <v>3614</v>
      </c>
      <c r="F447" s="60" t="s">
        <v>2050</v>
      </c>
      <c r="I447" s="101" t="s">
        <v>3477</v>
      </c>
      <c r="J447" s="101" t="s">
        <v>3406</v>
      </c>
      <c r="K447" s="101" t="s">
        <v>3608</v>
      </c>
    </row>
    <row r="448" spans="1:11" ht="15.6">
      <c r="A448" s="60" t="s">
        <v>2477</v>
      </c>
      <c r="B448" s="61"/>
      <c r="C448" s="60" t="s">
        <v>2109</v>
      </c>
      <c r="D448" s="60" t="s">
        <v>2109</v>
      </c>
      <c r="E448" s="60" t="s">
        <v>3614</v>
      </c>
      <c r="F448" s="60" t="s">
        <v>2050</v>
      </c>
      <c r="I448" s="101" t="s">
        <v>3478</v>
      </c>
      <c r="J448" s="101" t="s">
        <v>3406</v>
      </c>
      <c r="K448" s="101" t="s">
        <v>3608</v>
      </c>
    </row>
    <row r="449" spans="1:11" ht="15.6">
      <c r="A449" s="60" t="s">
        <v>2488</v>
      </c>
      <c r="B449" s="61"/>
      <c r="C449" s="60" t="s">
        <v>2068</v>
      </c>
      <c r="D449" s="60" t="s">
        <v>2193</v>
      </c>
      <c r="E449" s="60" t="s">
        <v>3614</v>
      </c>
      <c r="F449" s="60" t="s">
        <v>2050</v>
      </c>
      <c r="I449" s="101" t="s">
        <v>3479</v>
      </c>
      <c r="J449" s="101" t="s">
        <v>3410</v>
      </c>
      <c r="K449" s="101" t="s">
        <v>3608</v>
      </c>
    </row>
    <row r="450" spans="1:11" ht="15">
      <c r="A450" s="60" t="s">
        <v>751</v>
      </c>
      <c r="B450" s="60" t="s">
        <v>2042</v>
      </c>
      <c r="C450" s="60" t="s">
        <v>2045</v>
      </c>
      <c r="D450" s="60" t="s">
        <v>2045</v>
      </c>
      <c r="E450" s="60" t="s">
        <v>3614</v>
      </c>
      <c r="F450" s="60" t="s">
        <v>2050</v>
      </c>
      <c r="I450" s="101" t="s">
        <v>3479</v>
      </c>
      <c r="J450" s="101" t="s">
        <v>3411</v>
      </c>
      <c r="K450" s="101" t="s">
        <v>3608</v>
      </c>
    </row>
    <row r="451" spans="1:11" ht="15.6">
      <c r="A451" s="60" t="s">
        <v>1985</v>
      </c>
      <c r="B451" s="61"/>
      <c r="C451" s="60" t="s">
        <v>2059</v>
      </c>
      <c r="D451" s="60" t="s">
        <v>2059</v>
      </c>
      <c r="E451" s="60" t="s">
        <v>3614</v>
      </c>
      <c r="F451" s="60" t="s">
        <v>2050</v>
      </c>
      <c r="I451" s="101" t="s">
        <v>3479</v>
      </c>
      <c r="J451" s="101" t="s">
        <v>3419</v>
      </c>
      <c r="K451" s="101" t="s">
        <v>3608</v>
      </c>
    </row>
    <row r="452" spans="1:11" ht="15.6">
      <c r="A452" s="60" t="s">
        <v>1137</v>
      </c>
      <c r="B452" s="61"/>
      <c r="C452" s="60" t="s">
        <v>2372</v>
      </c>
      <c r="D452" s="60" t="s">
        <v>2193</v>
      </c>
      <c r="E452" s="60" t="s">
        <v>3614</v>
      </c>
      <c r="F452" s="60" t="s">
        <v>2173</v>
      </c>
      <c r="I452" s="101" t="s">
        <v>3480</v>
      </c>
      <c r="J452" s="101" t="s">
        <v>3415</v>
      </c>
      <c r="K452" s="101" t="s">
        <v>3608</v>
      </c>
    </row>
    <row r="453" spans="1:11" ht="15.6">
      <c r="A453" s="60" t="s">
        <v>1988</v>
      </c>
      <c r="B453" s="61"/>
      <c r="C453" s="60" t="s">
        <v>2193</v>
      </c>
      <c r="D453" s="60" t="s">
        <v>2193</v>
      </c>
      <c r="E453" s="60" t="s">
        <v>3614</v>
      </c>
      <c r="F453" s="60" t="s">
        <v>2173</v>
      </c>
      <c r="I453" s="101" t="s">
        <v>3480</v>
      </c>
      <c r="J453" s="101" t="s">
        <v>3416</v>
      </c>
      <c r="K453" s="101" t="s">
        <v>3608</v>
      </c>
    </row>
    <row r="454" spans="1:11" ht="15">
      <c r="A454" s="60" t="s">
        <v>2518</v>
      </c>
      <c r="B454" s="60" t="s">
        <v>2042</v>
      </c>
      <c r="C454" s="60" t="s">
        <v>2123</v>
      </c>
      <c r="D454" s="60" t="s">
        <v>2059</v>
      </c>
      <c r="E454" s="60" t="s">
        <v>3614</v>
      </c>
      <c r="F454" s="60" t="s">
        <v>2050</v>
      </c>
      <c r="I454" s="101" t="s">
        <v>3312</v>
      </c>
      <c r="J454" s="101" t="s">
        <v>3421</v>
      </c>
      <c r="K454" s="101" t="s">
        <v>3608</v>
      </c>
    </row>
    <row r="455" spans="1:11" ht="15">
      <c r="A455" s="60" t="s">
        <v>2458</v>
      </c>
      <c r="B455" s="60" t="s">
        <v>2042</v>
      </c>
      <c r="C455" s="60" t="s">
        <v>3627</v>
      </c>
      <c r="D455" s="60" t="s">
        <v>3233</v>
      </c>
      <c r="E455" s="60" t="s">
        <v>3614</v>
      </c>
      <c r="F455" s="60" t="s">
        <v>2050</v>
      </c>
      <c r="I455" s="101" t="s">
        <v>3259</v>
      </c>
      <c r="J455" s="101" t="s">
        <v>3403</v>
      </c>
      <c r="K455" s="101" t="s">
        <v>3608</v>
      </c>
    </row>
    <row r="456" spans="1:11" ht="15">
      <c r="A456" s="60" t="s">
        <v>921</v>
      </c>
      <c r="B456" s="60" t="s">
        <v>2042</v>
      </c>
      <c r="C456" s="60" t="s">
        <v>2123</v>
      </c>
      <c r="D456" s="60" t="s">
        <v>2059</v>
      </c>
      <c r="E456" s="60" t="s">
        <v>3614</v>
      </c>
      <c r="F456" s="60" t="s">
        <v>2046</v>
      </c>
      <c r="I456" s="101" t="s">
        <v>3259</v>
      </c>
      <c r="J456" s="101" t="s">
        <v>3404</v>
      </c>
      <c r="K456" s="101" t="s">
        <v>3608</v>
      </c>
    </row>
    <row r="457" spans="1:11" ht="15">
      <c r="A457" s="60" t="s">
        <v>2519</v>
      </c>
      <c r="B457" s="60" t="s">
        <v>2042</v>
      </c>
      <c r="C457" s="60" t="s">
        <v>2123</v>
      </c>
      <c r="D457" s="60" t="s">
        <v>2059</v>
      </c>
      <c r="E457" s="60" t="s">
        <v>3614</v>
      </c>
      <c r="F457" s="60" t="s">
        <v>2050</v>
      </c>
      <c r="I457" s="101" t="s">
        <v>2152</v>
      </c>
      <c r="J457" s="101" t="s">
        <v>3405</v>
      </c>
      <c r="K457" s="101" t="s">
        <v>3608</v>
      </c>
    </row>
    <row r="458" spans="1:11" ht="15">
      <c r="A458" s="60" t="s">
        <v>2063</v>
      </c>
      <c r="B458" s="60" t="s">
        <v>2042</v>
      </c>
      <c r="C458" s="60" t="s">
        <v>3623</v>
      </c>
      <c r="D458" s="60" t="s">
        <v>2059</v>
      </c>
      <c r="E458" s="60" t="s">
        <v>3614</v>
      </c>
      <c r="F458" s="60" t="s">
        <v>2050</v>
      </c>
      <c r="I458" s="101" t="s">
        <v>2152</v>
      </c>
      <c r="J458" s="101" t="s">
        <v>3410</v>
      </c>
      <c r="K458" s="101" t="s">
        <v>3608</v>
      </c>
    </row>
    <row r="459" spans="1:11" ht="15">
      <c r="A459" s="60" t="s">
        <v>2067</v>
      </c>
      <c r="B459" s="60" t="s">
        <v>2042</v>
      </c>
      <c r="C459" s="60" t="s">
        <v>2065</v>
      </c>
      <c r="D459" s="60" t="s">
        <v>2059</v>
      </c>
      <c r="E459" s="60" t="s">
        <v>3614</v>
      </c>
      <c r="F459" s="60" t="s">
        <v>2050</v>
      </c>
      <c r="I459" s="101" t="s">
        <v>2152</v>
      </c>
      <c r="J459" s="101" t="s">
        <v>3411</v>
      </c>
      <c r="K459" s="101" t="s">
        <v>3608</v>
      </c>
    </row>
    <row r="460" spans="1:11" ht="15">
      <c r="A460" s="60" t="s">
        <v>2057</v>
      </c>
      <c r="B460" s="60" t="s">
        <v>2042</v>
      </c>
      <c r="C460" s="60" t="s">
        <v>3623</v>
      </c>
      <c r="D460" s="60" t="s">
        <v>2059</v>
      </c>
      <c r="E460" s="60" t="s">
        <v>3614</v>
      </c>
      <c r="F460" s="60" t="s">
        <v>2050</v>
      </c>
      <c r="I460" s="101" t="s">
        <v>2152</v>
      </c>
      <c r="J460" s="101" t="s">
        <v>3412</v>
      </c>
      <c r="K460" s="101" t="s">
        <v>3608</v>
      </c>
    </row>
    <row r="461" spans="1:11" ht="15.6">
      <c r="A461" s="60" t="s">
        <v>2452</v>
      </c>
      <c r="B461" s="61"/>
      <c r="C461" s="60" t="s">
        <v>3233</v>
      </c>
      <c r="D461" s="60" t="s">
        <v>3233</v>
      </c>
      <c r="E461" s="60" t="s">
        <v>3614</v>
      </c>
      <c r="F461" s="60" t="s">
        <v>2050</v>
      </c>
      <c r="I461" s="101" t="s">
        <v>1418</v>
      </c>
      <c r="J461" s="101" t="s">
        <v>3414</v>
      </c>
      <c r="K461" s="101" t="s">
        <v>3608</v>
      </c>
    </row>
    <row r="462" spans="1:11" ht="15.6">
      <c r="A462" s="60" t="s">
        <v>2520</v>
      </c>
      <c r="B462" s="61"/>
      <c r="C462" s="60" t="s">
        <v>2123</v>
      </c>
      <c r="D462" s="60" t="s">
        <v>2059</v>
      </c>
      <c r="E462" s="60" t="s">
        <v>3614</v>
      </c>
      <c r="F462" s="60" t="s">
        <v>2046</v>
      </c>
      <c r="I462" s="101" t="s">
        <v>3481</v>
      </c>
      <c r="J462" s="101" t="s">
        <v>3406</v>
      </c>
      <c r="K462" s="101" t="s">
        <v>3608</v>
      </c>
    </row>
    <row r="463" spans="1:11" ht="15.6">
      <c r="A463" s="60" t="s">
        <v>2514</v>
      </c>
      <c r="B463" s="61"/>
      <c r="C463" s="60" t="s">
        <v>2123</v>
      </c>
      <c r="D463" s="60" t="s">
        <v>2059</v>
      </c>
      <c r="E463" s="60" t="s">
        <v>3614</v>
      </c>
      <c r="F463" s="60" t="s">
        <v>2046</v>
      </c>
      <c r="I463" s="101" t="s">
        <v>3481</v>
      </c>
      <c r="J463" s="101" t="s">
        <v>3606</v>
      </c>
      <c r="K463" s="101" t="s">
        <v>3608</v>
      </c>
    </row>
    <row r="464" spans="1:11" ht="15.6">
      <c r="A464" s="60" t="s">
        <v>2417</v>
      </c>
      <c r="B464" s="61"/>
      <c r="C464" s="60" t="s">
        <v>2059</v>
      </c>
      <c r="D464" s="60" t="s">
        <v>2059</v>
      </c>
      <c r="E464" s="60" t="s">
        <v>3614</v>
      </c>
      <c r="F464" s="60" t="s">
        <v>2050</v>
      </c>
      <c r="I464" s="101" t="s">
        <v>3482</v>
      </c>
      <c r="J464" s="101" t="s">
        <v>3405</v>
      </c>
      <c r="K464" s="101" t="s">
        <v>3608</v>
      </c>
    </row>
    <row r="465" spans="1:11" ht="15">
      <c r="A465" s="60" t="s">
        <v>3231</v>
      </c>
      <c r="B465" s="60" t="s">
        <v>2042</v>
      </c>
      <c r="C465" s="60" t="s">
        <v>3233</v>
      </c>
      <c r="D465" s="60" t="s">
        <v>3233</v>
      </c>
      <c r="E465" s="60" t="s">
        <v>3614</v>
      </c>
      <c r="F465" s="60"/>
      <c r="I465" s="101" t="s">
        <v>3482</v>
      </c>
      <c r="J465" s="101" t="s">
        <v>3407</v>
      </c>
      <c r="K465" s="101" t="s">
        <v>3608</v>
      </c>
    </row>
    <row r="466" spans="1:11" ht="15.6">
      <c r="A466" s="60" t="s">
        <v>2384</v>
      </c>
      <c r="B466" s="61"/>
      <c r="C466" s="60" t="s">
        <v>2055</v>
      </c>
      <c r="D466" s="60" t="s">
        <v>2059</v>
      </c>
      <c r="E466" s="60" t="s">
        <v>3614</v>
      </c>
      <c r="F466" s="60" t="s">
        <v>2050</v>
      </c>
      <c r="I466" s="101" t="s">
        <v>3482</v>
      </c>
      <c r="J466" s="101" t="s">
        <v>3408</v>
      </c>
      <c r="K466" s="101" t="s">
        <v>3608</v>
      </c>
    </row>
    <row r="467" spans="1:11" ht="15.6">
      <c r="A467" s="60" t="s">
        <v>2226</v>
      </c>
      <c r="B467" s="61"/>
      <c r="C467" s="60" t="s">
        <v>2066</v>
      </c>
      <c r="D467" s="60" t="s">
        <v>3233</v>
      </c>
      <c r="E467" s="60" t="s">
        <v>3614</v>
      </c>
      <c r="F467" s="60" t="s">
        <v>3635</v>
      </c>
      <c r="I467" s="101" t="s">
        <v>3482</v>
      </c>
      <c r="J467" s="101" t="s">
        <v>3606</v>
      </c>
      <c r="K467" s="101" t="s">
        <v>3608</v>
      </c>
    </row>
    <row r="468" spans="1:11" ht="15.6">
      <c r="A468" s="60" t="s">
        <v>2226</v>
      </c>
      <c r="B468" s="61"/>
      <c r="C468" s="60" t="s">
        <v>2089</v>
      </c>
      <c r="D468" s="60" t="s">
        <v>2045</v>
      </c>
      <c r="E468" s="60" t="s">
        <v>3614</v>
      </c>
      <c r="F468" s="60" t="s">
        <v>3635</v>
      </c>
      <c r="I468" s="101" t="s">
        <v>3482</v>
      </c>
      <c r="J468" s="101" t="s">
        <v>3410</v>
      </c>
      <c r="K468" s="101" t="s">
        <v>3608</v>
      </c>
    </row>
    <row r="469" spans="1:11" ht="15">
      <c r="A469" s="60" t="s">
        <v>1881</v>
      </c>
      <c r="B469" s="60" t="s">
        <v>2042</v>
      </c>
      <c r="C469" s="60" t="s">
        <v>2123</v>
      </c>
      <c r="D469" s="60" t="s">
        <v>2059</v>
      </c>
      <c r="E469" s="60" t="s">
        <v>3614</v>
      </c>
      <c r="F469" s="60" t="s">
        <v>2046</v>
      </c>
      <c r="I469" s="101" t="s">
        <v>3482</v>
      </c>
      <c r="J469" s="101" t="s">
        <v>3412</v>
      </c>
      <c r="K469" s="101" t="s">
        <v>3608</v>
      </c>
    </row>
    <row r="470" spans="1:11" ht="15">
      <c r="A470" s="60" t="s">
        <v>1884</v>
      </c>
      <c r="B470" s="60" t="s">
        <v>2042</v>
      </c>
      <c r="C470" s="60" t="s">
        <v>3628</v>
      </c>
      <c r="D470" s="60" t="s">
        <v>2109</v>
      </c>
      <c r="E470" s="60" t="s">
        <v>3614</v>
      </c>
      <c r="F470" s="60" t="s">
        <v>2050</v>
      </c>
      <c r="I470" s="101" t="s">
        <v>3289</v>
      </c>
      <c r="J470" s="101" t="s">
        <v>3402</v>
      </c>
      <c r="K470" s="101" t="s">
        <v>3608</v>
      </c>
    </row>
    <row r="471" spans="1:11" ht="15">
      <c r="A471" s="60" t="s">
        <v>1887</v>
      </c>
      <c r="B471" s="60" t="s">
        <v>2042</v>
      </c>
      <c r="C471" s="60" t="s">
        <v>2066</v>
      </c>
      <c r="D471" s="60" t="s">
        <v>3233</v>
      </c>
      <c r="E471" s="60" t="s">
        <v>3614</v>
      </c>
      <c r="F471" s="60" t="s">
        <v>2047</v>
      </c>
      <c r="I471" s="101" t="s">
        <v>3289</v>
      </c>
      <c r="J471" s="101" t="s">
        <v>3403</v>
      </c>
      <c r="K471" s="101" t="s">
        <v>3608</v>
      </c>
    </row>
    <row r="472" spans="1:11" ht="15">
      <c r="A472" s="60" t="s">
        <v>2453</v>
      </c>
      <c r="B472" s="60" t="s">
        <v>2042</v>
      </c>
      <c r="C472" s="60" t="s">
        <v>3629</v>
      </c>
      <c r="D472" s="60" t="s">
        <v>3233</v>
      </c>
      <c r="E472" s="60" t="s">
        <v>3614</v>
      </c>
      <c r="F472" s="60" t="s">
        <v>2050</v>
      </c>
      <c r="I472" s="101" t="s">
        <v>3289</v>
      </c>
      <c r="J472" s="101" t="s">
        <v>3410</v>
      </c>
      <c r="K472" s="101" t="s">
        <v>3608</v>
      </c>
    </row>
    <row r="473" spans="1:11" ht="15.6">
      <c r="A473" s="60" t="s">
        <v>2509</v>
      </c>
      <c r="B473" s="61"/>
      <c r="C473" s="60" t="s">
        <v>3660</v>
      </c>
      <c r="D473" s="60" t="s">
        <v>2109</v>
      </c>
      <c r="E473" s="60" t="s">
        <v>3614</v>
      </c>
      <c r="F473" s="60" t="s">
        <v>2050</v>
      </c>
      <c r="I473" s="101" t="s">
        <v>3289</v>
      </c>
      <c r="J473" s="101" t="s">
        <v>3412</v>
      </c>
      <c r="K473" s="101" t="s">
        <v>3608</v>
      </c>
    </row>
    <row r="474" spans="1:11" ht="15">
      <c r="A474" s="60" t="s">
        <v>2489</v>
      </c>
      <c r="B474" s="60" t="s">
        <v>2042</v>
      </c>
      <c r="C474" s="60" t="s">
        <v>2068</v>
      </c>
      <c r="D474" s="60" t="s">
        <v>2193</v>
      </c>
      <c r="E474" s="60" t="s">
        <v>3614</v>
      </c>
      <c r="F474" s="60" t="s">
        <v>2050</v>
      </c>
      <c r="I474" s="101" t="s">
        <v>2167</v>
      </c>
      <c r="J474" s="101" t="s">
        <v>3421</v>
      </c>
      <c r="K474" s="101" t="s">
        <v>3608</v>
      </c>
    </row>
    <row r="475" spans="1:11" ht="15">
      <c r="A475" s="60" t="s">
        <v>2061</v>
      </c>
      <c r="B475" s="60" t="s">
        <v>2042</v>
      </c>
      <c r="C475" s="60" t="s">
        <v>2058</v>
      </c>
      <c r="D475" s="60" t="s">
        <v>2059</v>
      </c>
      <c r="E475" s="60" t="s">
        <v>3614</v>
      </c>
      <c r="F475" s="60" t="s">
        <v>2050</v>
      </c>
      <c r="I475" s="101" t="s">
        <v>3483</v>
      </c>
      <c r="J475" s="101" t="s">
        <v>3408</v>
      </c>
      <c r="K475" s="101" t="s">
        <v>3608</v>
      </c>
    </row>
    <row r="476" spans="1:11" ht="15">
      <c r="A476" s="60" t="s">
        <v>2510</v>
      </c>
      <c r="B476" s="60" t="s">
        <v>2042</v>
      </c>
      <c r="C476" s="60" t="s">
        <v>3628</v>
      </c>
      <c r="D476" s="60" t="s">
        <v>2109</v>
      </c>
      <c r="E476" s="60" t="s">
        <v>3614</v>
      </c>
      <c r="F476" s="60" t="s">
        <v>2050</v>
      </c>
      <c r="I476" s="101" t="s">
        <v>3483</v>
      </c>
      <c r="J476" s="101" t="s">
        <v>3409</v>
      </c>
      <c r="K476" s="101" t="s">
        <v>3608</v>
      </c>
    </row>
    <row r="477" spans="1:11" ht="15">
      <c r="A477" s="60" t="s">
        <v>2225</v>
      </c>
      <c r="B477" s="60" t="s">
        <v>2042</v>
      </c>
      <c r="C477" s="60" t="s">
        <v>3629</v>
      </c>
      <c r="D477" s="60" t="s">
        <v>3233</v>
      </c>
      <c r="E477" s="60" t="s">
        <v>3614</v>
      </c>
      <c r="F477" s="60" t="s">
        <v>3610</v>
      </c>
      <c r="I477" s="101" t="s">
        <v>3483</v>
      </c>
      <c r="J477" s="101" t="s">
        <v>3606</v>
      </c>
      <c r="K477" s="101" t="s">
        <v>3608</v>
      </c>
    </row>
    <row r="478" spans="1:11" ht="15.6">
      <c r="A478" s="60" t="s">
        <v>2478</v>
      </c>
      <c r="B478" s="61"/>
      <c r="C478" s="60" t="s">
        <v>3652</v>
      </c>
      <c r="D478" s="60" t="s">
        <v>2109</v>
      </c>
      <c r="E478" s="60" t="s">
        <v>3614</v>
      </c>
      <c r="F478" s="60" t="s">
        <v>2046</v>
      </c>
      <c r="I478" s="101" t="s">
        <v>3294</v>
      </c>
      <c r="J478" s="101" t="s">
        <v>3404</v>
      </c>
      <c r="K478" s="101" t="s">
        <v>3608</v>
      </c>
    </row>
    <row r="479" spans="1:11" ht="15">
      <c r="A479" s="60" t="s">
        <v>2095</v>
      </c>
      <c r="B479" s="60" t="s">
        <v>2042</v>
      </c>
      <c r="C479" s="60" t="s">
        <v>2066</v>
      </c>
      <c r="D479" s="60" t="s">
        <v>3233</v>
      </c>
      <c r="E479" s="60" t="s">
        <v>3614</v>
      </c>
      <c r="F479" s="60" t="s">
        <v>2047</v>
      </c>
      <c r="I479" s="101" t="s">
        <v>3294</v>
      </c>
      <c r="J479" s="101" t="s">
        <v>3407</v>
      </c>
      <c r="K479" s="101" t="s">
        <v>3608</v>
      </c>
    </row>
    <row r="480" spans="1:11" ht="15">
      <c r="A480" s="60" t="s">
        <v>2093</v>
      </c>
      <c r="B480" s="60" t="s">
        <v>2042</v>
      </c>
      <c r="C480" s="60" t="s">
        <v>3237</v>
      </c>
      <c r="D480" s="60" t="s">
        <v>3233</v>
      </c>
      <c r="E480" s="60" t="s">
        <v>3614</v>
      </c>
      <c r="F480" s="60" t="s">
        <v>3619</v>
      </c>
      <c r="I480" s="101" t="s">
        <v>3321</v>
      </c>
      <c r="J480" s="101" t="s">
        <v>3421</v>
      </c>
      <c r="K480" s="101" t="s">
        <v>3608</v>
      </c>
    </row>
    <row r="481" spans="1:11" ht="15">
      <c r="A481" s="60" t="s">
        <v>2490</v>
      </c>
      <c r="B481" s="60" t="s">
        <v>2042</v>
      </c>
      <c r="C481" s="60" t="s">
        <v>2068</v>
      </c>
      <c r="D481" s="60" t="s">
        <v>2193</v>
      </c>
      <c r="E481" s="60" t="s">
        <v>3614</v>
      </c>
      <c r="F481" s="60" t="s">
        <v>2050</v>
      </c>
      <c r="I481" s="101" t="s">
        <v>3484</v>
      </c>
      <c r="J481" s="101" t="s">
        <v>3421</v>
      </c>
      <c r="K481" s="101" t="s">
        <v>3608</v>
      </c>
    </row>
    <row r="482" spans="1:11" ht="15.6">
      <c r="A482" s="60" t="s">
        <v>2431</v>
      </c>
      <c r="B482" s="61"/>
      <c r="C482" s="60" t="s">
        <v>2193</v>
      </c>
      <c r="D482" s="60" t="s">
        <v>2193</v>
      </c>
      <c r="E482" s="60" t="s">
        <v>3614</v>
      </c>
      <c r="F482" s="60" t="s">
        <v>2173</v>
      </c>
      <c r="I482" s="101" t="s">
        <v>3484</v>
      </c>
      <c r="J482" s="101" t="s">
        <v>3422</v>
      </c>
      <c r="K482" s="101" t="s">
        <v>3608</v>
      </c>
    </row>
    <row r="483" spans="1:11" ht="15">
      <c r="A483" s="60" t="s">
        <v>2113</v>
      </c>
      <c r="B483" s="60" t="s">
        <v>2042</v>
      </c>
      <c r="C483" s="60" t="s">
        <v>2068</v>
      </c>
      <c r="D483" s="60" t="s">
        <v>2193</v>
      </c>
      <c r="E483" s="60" t="s">
        <v>3614</v>
      </c>
      <c r="F483" s="60" t="s">
        <v>2050</v>
      </c>
      <c r="I483" s="101" t="s">
        <v>3485</v>
      </c>
      <c r="J483" s="101" t="s">
        <v>3405</v>
      </c>
      <c r="K483" s="101" t="s">
        <v>3608</v>
      </c>
    </row>
    <row r="484" spans="1:11" ht="15">
      <c r="A484" s="60" t="s">
        <v>2108</v>
      </c>
      <c r="B484" s="60" t="s">
        <v>2042</v>
      </c>
      <c r="C484" s="60" t="s">
        <v>3237</v>
      </c>
      <c r="D484" s="60" t="s">
        <v>3233</v>
      </c>
      <c r="E484" s="60" t="s">
        <v>3614</v>
      </c>
      <c r="F484" s="60" t="s">
        <v>3620</v>
      </c>
      <c r="I484" s="101" t="s">
        <v>3485</v>
      </c>
      <c r="J484" s="101" t="s">
        <v>3406</v>
      </c>
      <c r="K484" s="101" t="s">
        <v>3608</v>
      </c>
    </row>
    <row r="485" spans="1:11" ht="15">
      <c r="A485" s="60" t="s">
        <v>2376</v>
      </c>
      <c r="B485" s="60" t="s">
        <v>2042</v>
      </c>
      <c r="C485" s="60" t="s">
        <v>2372</v>
      </c>
      <c r="D485" s="60" t="s">
        <v>2193</v>
      </c>
      <c r="E485" s="60" t="s">
        <v>3614</v>
      </c>
      <c r="F485" s="60" t="s">
        <v>2173</v>
      </c>
      <c r="I485" s="101" t="s">
        <v>3485</v>
      </c>
      <c r="J485" s="101" t="s">
        <v>3407</v>
      </c>
      <c r="K485" s="101" t="s">
        <v>3608</v>
      </c>
    </row>
    <row r="486" spans="1:11" ht="15">
      <c r="A486" s="60" t="s">
        <v>2377</v>
      </c>
      <c r="B486" s="60" t="s">
        <v>2042</v>
      </c>
      <c r="C486" s="60" t="s">
        <v>2372</v>
      </c>
      <c r="D486" s="60" t="s">
        <v>2193</v>
      </c>
      <c r="E486" s="60" t="s">
        <v>3614</v>
      </c>
      <c r="F486" s="60" t="s">
        <v>2173</v>
      </c>
      <c r="I486" s="101" t="s">
        <v>3485</v>
      </c>
      <c r="J486" s="101" t="s">
        <v>3412</v>
      </c>
      <c r="K486" s="101" t="s">
        <v>3608</v>
      </c>
    </row>
    <row r="487" spans="1:11" ht="15">
      <c r="A487" s="60" t="s">
        <v>2460</v>
      </c>
      <c r="B487" s="60" t="s">
        <v>2042</v>
      </c>
      <c r="C487" s="60" t="s">
        <v>3630</v>
      </c>
      <c r="D487" s="60" t="s">
        <v>3233</v>
      </c>
      <c r="E487" s="60" t="s">
        <v>3614</v>
      </c>
      <c r="F487" s="60" t="s">
        <v>2050</v>
      </c>
      <c r="I487" s="101" t="s">
        <v>3486</v>
      </c>
      <c r="J487" s="101" t="s">
        <v>3416</v>
      </c>
      <c r="K487" s="101" t="s">
        <v>3608</v>
      </c>
    </row>
    <row r="488" spans="1:11" ht="15.6">
      <c r="A488" s="60" t="s">
        <v>2442</v>
      </c>
      <c r="B488" s="61"/>
      <c r="C488" s="60" t="s">
        <v>2045</v>
      </c>
      <c r="D488" s="60" t="s">
        <v>2045</v>
      </c>
      <c r="E488" s="60" t="s">
        <v>3614</v>
      </c>
      <c r="F488" s="60" t="s">
        <v>2050</v>
      </c>
      <c r="I488" s="101" t="s">
        <v>3487</v>
      </c>
      <c r="J488" s="101" t="s">
        <v>3402</v>
      </c>
      <c r="K488" s="101" t="s">
        <v>3608</v>
      </c>
    </row>
    <row r="489" spans="1:11" ht="15.6">
      <c r="A489" s="60" t="s">
        <v>2443</v>
      </c>
      <c r="B489" s="61"/>
      <c r="C489" s="60" t="s">
        <v>2045</v>
      </c>
      <c r="D489" s="60" t="s">
        <v>2045</v>
      </c>
      <c r="E489" s="60" t="s">
        <v>3614</v>
      </c>
      <c r="F489" s="60" t="s">
        <v>2050</v>
      </c>
      <c r="I489" s="101" t="s">
        <v>3487</v>
      </c>
      <c r="J489" s="101" t="s">
        <v>3403</v>
      </c>
      <c r="K489" s="101" t="s">
        <v>3608</v>
      </c>
    </row>
    <row r="490" spans="1:11" ht="15.6">
      <c r="A490" s="60" t="s">
        <v>2444</v>
      </c>
      <c r="B490" s="61"/>
      <c r="C490" s="60" t="s">
        <v>2045</v>
      </c>
      <c r="D490" s="60" t="s">
        <v>2045</v>
      </c>
      <c r="E490" s="60" t="s">
        <v>3614</v>
      </c>
      <c r="F490" s="60" t="s">
        <v>2050</v>
      </c>
      <c r="I490" s="101" t="s">
        <v>3487</v>
      </c>
      <c r="J490" s="101" t="s">
        <v>3404</v>
      </c>
      <c r="K490" s="101" t="s">
        <v>3608</v>
      </c>
    </row>
    <row r="491" spans="1:11" ht="15">
      <c r="A491" s="60" t="s">
        <v>779</v>
      </c>
      <c r="B491" s="60" t="s">
        <v>2042</v>
      </c>
      <c r="C491" s="60" t="s">
        <v>2068</v>
      </c>
      <c r="D491" s="60" t="s">
        <v>2193</v>
      </c>
      <c r="E491" s="60" t="s">
        <v>3614</v>
      </c>
      <c r="F491" s="60" t="s">
        <v>2050</v>
      </c>
      <c r="I491" s="101" t="s">
        <v>3488</v>
      </c>
      <c r="J491" s="101" t="s">
        <v>3410</v>
      </c>
      <c r="K491" s="101" t="s">
        <v>3608</v>
      </c>
    </row>
    <row r="492" spans="1:11" ht="15.6">
      <c r="A492" s="60" t="s">
        <v>2432</v>
      </c>
      <c r="B492" s="61"/>
      <c r="C492" s="60" t="s">
        <v>2193</v>
      </c>
      <c r="D492" s="60" t="s">
        <v>2193</v>
      </c>
      <c r="E492" s="60" t="s">
        <v>3614</v>
      </c>
      <c r="F492" s="60" t="s">
        <v>2173</v>
      </c>
      <c r="I492" s="101" t="s">
        <v>2233</v>
      </c>
      <c r="J492" s="101" t="s">
        <v>3405</v>
      </c>
      <c r="K492" s="101" t="s">
        <v>3608</v>
      </c>
    </row>
    <row r="493" spans="1:11" ht="15">
      <c r="A493" s="60" t="s">
        <v>2459</v>
      </c>
      <c r="B493" s="60" t="s">
        <v>2042</v>
      </c>
      <c r="C493" s="60" t="s">
        <v>3627</v>
      </c>
      <c r="D493" s="60" t="s">
        <v>3233</v>
      </c>
      <c r="E493" s="60" t="s">
        <v>3614</v>
      </c>
      <c r="F493" s="60" t="s">
        <v>2050</v>
      </c>
      <c r="I493" s="101" t="s">
        <v>2233</v>
      </c>
      <c r="J493" s="101" t="s">
        <v>3407</v>
      </c>
      <c r="K493" s="101" t="s">
        <v>3608</v>
      </c>
    </row>
    <row r="494" spans="1:11" ht="15">
      <c r="A494" s="60" t="s">
        <v>1544</v>
      </c>
      <c r="B494" s="60" t="s">
        <v>2042</v>
      </c>
      <c r="C494" s="60" t="s">
        <v>2123</v>
      </c>
      <c r="D494" s="60" t="s">
        <v>2059</v>
      </c>
      <c r="E494" s="60" t="s">
        <v>3614</v>
      </c>
      <c r="F494" s="60" t="s">
        <v>2050</v>
      </c>
      <c r="I494" s="101" t="s">
        <v>2233</v>
      </c>
      <c r="J494" s="101" t="s">
        <v>3410</v>
      </c>
      <c r="K494" s="101" t="s">
        <v>3608</v>
      </c>
    </row>
    <row r="495" spans="1:11" ht="15">
      <c r="A495" s="60" t="s">
        <v>946</v>
      </c>
      <c r="B495" s="60" t="s">
        <v>2042</v>
      </c>
      <c r="C495" s="60" t="s">
        <v>2045</v>
      </c>
      <c r="D495" s="60" t="s">
        <v>2045</v>
      </c>
      <c r="E495" s="60" t="s">
        <v>3614</v>
      </c>
      <c r="F495" s="60" t="s">
        <v>2046</v>
      </c>
      <c r="I495" s="101" t="s">
        <v>2233</v>
      </c>
      <c r="J495" s="101" t="s">
        <v>3411</v>
      </c>
      <c r="K495" s="101" t="s">
        <v>3608</v>
      </c>
    </row>
    <row r="496" spans="1:11" ht="15.6">
      <c r="A496" s="60" t="s">
        <v>2491</v>
      </c>
      <c r="B496" s="61"/>
      <c r="C496" s="60" t="s">
        <v>2068</v>
      </c>
      <c r="D496" s="60" t="s">
        <v>2193</v>
      </c>
      <c r="E496" s="60" t="s">
        <v>3614</v>
      </c>
      <c r="F496" s="60" t="s">
        <v>2050</v>
      </c>
      <c r="I496" s="101" t="s">
        <v>2233</v>
      </c>
      <c r="J496" s="101" t="s">
        <v>3412</v>
      </c>
      <c r="K496" s="101" t="s">
        <v>3608</v>
      </c>
    </row>
    <row r="497" spans="1:11" ht="15.6">
      <c r="A497" s="60" t="s">
        <v>2521</v>
      </c>
      <c r="B497" s="61"/>
      <c r="C497" s="60" t="s">
        <v>2123</v>
      </c>
      <c r="D497" s="60" t="s">
        <v>2059</v>
      </c>
      <c r="E497" s="60" t="s">
        <v>3614</v>
      </c>
      <c r="F497" s="60" t="s">
        <v>2050</v>
      </c>
      <c r="I497" s="101" t="s">
        <v>2234</v>
      </c>
      <c r="J497" s="101" t="s">
        <v>3405</v>
      </c>
      <c r="K497" s="101" t="s">
        <v>3608</v>
      </c>
    </row>
    <row r="498" spans="1:11" ht="15.6">
      <c r="A498" s="60" t="s">
        <v>2397</v>
      </c>
      <c r="B498" s="61"/>
      <c r="C498" s="60" t="s">
        <v>2065</v>
      </c>
      <c r="D498" s="60" t="s">
        <v>2059</v>
      </c>
      <c r="E498" s="60" t="s">
        <v>3614</v>
      </c>
      <c r="F498" s="60" t="s">
        <v>2050</v>
      </c>
      <c r="I498" s="101" t="s">
        <v>2234</v>
      </c>
      <c r="J498" s="101" t="s">
        <v>3408</v>
      </c>
      <c r="K498" s="101" t="s">
        <v>3608</v>
      </c>
    </row>
    <row r="499" spans="1:11" ht="15.6">
      <c r="A499" s="60" t="s">
        <v>2445</v>
      </c>
      <c r="B499" s="61"/>
      <c r="C499" s="60" t="s">
        <v>2045</v>
      </c>
      <c r="D499" s="60" t="s">
        <v>2045</v>
      </c>
      <c r="E499" s="60" t="s">
        <v>3614</v>
      </c>
      <c r="F499" s="60" t="s">
        <v>2050</v>
      </c>
      <c r="I499" s="101" t="s">
        <v>2234</v>
      </c>
      <c r="J499" s="101" t="s">
        <v>3410</v>
      </c>
      <c r="K499" s="101" t="s">
        <v>3608</v>
      </c>
    </row>
    <row r="500" spans="1:11" ht="15.6">
      <c r="A500" s="60" t="s">
        <v>2492</v>
      </c>
      <c r="B500" s="61"/>
      <c r="C500" s="60" t="s">
        <v>2068</v>
      </c>
      <c r="D500" s="60" t="s">
        <v>2193</v>
      </c>
      <c r="E500" s="60" t="s">
        <v>3614</v>
      </c>
      <c r="F500" s="60" t="s">
        <v>2050</v>
      </c>
      <c r="I500" s="101" t="s">
        <v>2234</v>
      </c>
      <c r="J500" s="101" t="s">
        <v>3411</v>
      </c>
      <c r="K500" s="101" t="s">
        <v>3608</v>
      </c>
    </row>
    <row r="501" spans="1:11" ht="15.6">
      <c r="A501" s="60" t="s">
        <v>2423</v>
      </c>
      <c r="B501" s="61"/>
      <c r="C501" s="60" t="s">
        <v>2420</v>
      </c>
      <c r="D501" s="60" t="s">
        <v>2193</v>
      </c>
      <c r="E501" s="60" t="s">
        <v>3614</v>
      </c>
      <c r="F501" s="60" t="s">
        <v>2173</v>
      </c>
      <c r="I501" s="101" t="s">
        <v>2234</v>
      </c>
      <c r="J501" s="101" t="s">
        <v>3412</v>
      </c>
      <c r="K501" s="101" t="s">
        <v>3608</v>
      </c>
    </row>
    <row r="502" spans="1:11" ht="15.6">
      <c r="A502" s="60" t="s">
        <v>2424</v>
      </c>
      <c r="B502" s="61"/>
      <c r="C502" s="60" t="s">
        <v>2420</v>
      </c>
      <c r="D502" s="60" t="s">
        <v>2193</v>
      </c>
      <c r="E502" s="60" t="s">
        <v>3614</v>
      </c>
      <c r="F502" s="60" t="s">
        <v>2173</v>
      </c>
      <c r="I502" s="101" t="s">
        <v>2234</v>
      </c>
      <c r="J502" s="101" t="s">
        <v>3420</v>
      </c>
      <c r="K502" s="101" t="s">
        <v>3608</v>
      </c>
    </row>
    <row r="503" spans="1:11" ht="15">
      <c r="A503" s="60" t="s">
        <v>2493</v>
      </c>
      <c r="B503" s="60" t="s">
        <v>2042</v>
      </c>
      <c r="C503" s="60" t="s">
        <v>2068</v>
      </c>
      <c r="D503" s="60" t="s">
        <v>2193</v>
      </c>
      <c r="E503" s="60" t="s">
        <v>3614</v>
      </c>
      <c r="F503" s="60" t="s">
        <v>2050</v>
      </c>
      <c r="I503" s="101" t="s">
        <v>2232</v>
      </c>
      <c r="J503" s="101" t="s">
        <v>3405</v>
      </c>
      <c r="K503" s="101" t="s">
        <v>3608</v>
      </c>
    </row>
    <row r="504" spans="1:11" ht="15.6">
      <c r="A504" s="60" t="s">
        <v>1596</v>
      </c>
      <c r="B504" s="61"/>
      <c r="C504" s="60" t="s">
        <v>2123</v>
      </c>
      <c r="D504" s="60" t="s">
        <v>2059</v>
      </c>
      <c r="E504" s="60" t="s">
        <v>3614</v>
      </c>
      <c r="F504" s="60" t="s">
        <v>2050</v>
      </c>
      <c r="I504" s="101" t="s">
        <v>2232</v>
      </c>
      <c r="J504" s="101" t="s">
        <v>3410</v>
      </c>
      <c r="K504" s="101" t="s">
        <v>3608</v>
      </c>
    </row>
    <row r="505" spans="1:11" ht="15.6">
      <c r="A505" s="60" t="s">
        <v>2256</v>
      </c>
      <c r="B505" s="61"/>
      <c r="C505" s="60" t="s">
        <v>2068</v>
      </c>
      <c r="D505" s="60" t="s">
        <v>2193</v>
      </c>
      <c r="E505" s="60" t="s">
        <v>3614</v>
      </c>
      <c r="F505" s="60" t="s">
        <v>2050</v>
      </c>
      <c r="I505" s="101" t="s">
        <v>2232</v>
      </c>
      <c r="J505" s="101" t="s">
        <v>3411</v>
      </c>
      <c r="K505" s="101" t="s">
        <v>3608</v>
      </c>
    </row>
    <row r="506" spans="1:11" ht="15.6">
      <c r="A506" s="60" t="s">
        <v>2256</v>
      </c>
      <c r="B506" s="61"/>
      <c r="C506" s="60" t="s">
        <v>3663</v>
      </c>
      <c r="D506" s="60" t="s">
        <v>3233</v>
      </c>
      <c r="E506" s="60" t="s">
        <v>3614</v>
      </c>
      <c r="F506" s="60" t="s">
        <v>2050</v>
      </c>
      <c r="I506" s="101" t="s">
        <v>2232</v>
      </c>
      <c r="J506" s="101" t="s">
        <v>3412</v>
      </c>
      <c r="K506" s="101" t="s">
        <v>3608</v>
      </c>
    </row>
    <row r="507" spans="1:11" ht="15">
      <c r="A507" s="60" t="s">
        <v>2116</v>
      </c>
      <c r="B507" s="60" t="s">
        <v>2117</v>
      </c>
      <c r="C507" s="60" t="s">
        <v>2055</v>
      </c>
      <c r="D507" s="60" t="s">
        <v>2059</v>
      </c>
      <c r="E507" s="60" t="s">
        <v>3614</v>
      </c>
      <c r="F507" s="60" t="s">
        <v>3636</v>
      </c>
      <c r="I507" s="101" t="s">
        <v>2138</v>
      </c>
      <c r="J507" s="101" t="s">
        <v>3405</v>
      </c>
      <c r="K507" s="101" t="s">
        <v>3608</v>
      </c>
    </row>
    <row r="508" spans="1:11" ht="15">
      <c r="A508" s="60" t="s">
        <v>2116</v>
      </c>
      <c r="B508" s="60" t="s">
        <v>2117</v>
      </c>
      <c r="C508" s="60" t="s">
        <v>2123</v>
      </c>
      <c r="D508" s="60" t="s">
        <v>2059</v>
      </c>
      <c r="E508" s="60" t="s">
        <v>3614</v>
      </c>
      <c r="F508" s="60" t="s">
        <v>3636</v>
      </c>
      <c r="I508" s="101" t="s">
        <v>2138</v>
      </c>
      <c r="J508" s="101" t="s">
        <v>3407</v>
      </c>
      <c r="K508" s="101" t="s">
        <v>3608</v>
      </c>
    </row>
    <row r="509" spans="1:11" ht="15">
      <c r="A509" s="60" t="s">
        <v>2116</v>
      </c>
      <c r="B509" s="60" t="s">
        <v>2117</v>
      </c>
      <c r="C509" s="60" t="s">
        <v>2068</v>
      </c>
      <c r="D509" s="60" t="s">
        <v>2193</v>
      </c>
      <c r="E509" s="60" t="s">
        <v>3614</v>
      </c>
      <c r="F509" s="60" t="s">
        <v>3636</v>
      </c>
      <c r="I509" s="101" t="s">
        <v>2138</v>
      </c>
      <c r="J509" s="101" t="s">
        <v>3410</v>
      </c>
      <c r="K509" s="101" t="s">
        <v>3608</v>
      </c>
    </row>
    <row r="510" spans="1:11" ht="15">
      <c r="A510" s="60" t="s">
        <v>2116</v>
      </c>
      <c r="B510" s="60" t="s">
        <v>2117</v>
      </c>
      <c r="C510" s="60" t="s">
        <v>3233</v>
      </c>
      <c r="D510" s="60" t="s">
        <v>3233</v>
      </c>
      <c r="E510" s="60" t="s">
        <v>3614</v>
      </c>
      <c r="F510" s="60" t="s">
        <v>3636</v>
      </c>
      <c r="I510" s="101" t="s">
        <v>2138</v>
      </c>
      <c r="J510" s="101" t="s">
        <v>3411</v>
      </c>
      <c r="K510" s="101" t="s">
        <v>3608</v>
      </c>
    </row>
    <row r="511" spans="1:11" ht="15">
      <c r="A511" s="60" t="s">
        <v>2116</v>
      </c>
      <c r="B511" s="60" t="s">
        <v>2117</v>
      </c>
      <c r="C511" s="60" t="s">
        <v>2045</v>
      </c>
      <c r="D511" s="60" t="s">
        <v>2045</v>
      </c>
      <c r="E511" s="60" t="s">
        <v>3614</v>
      </c>
      <c r="F511" s="60" t="s">
        <v>3636</v>
      </c>
      <c r="I511" s="101" t="s">
        <v>3277</v>
      </c>
      <c r="J511" s="101" t="s">
        <v>3405</v>
      </c>
      <c r="K511" s="101" t="s">
        <v>3608</v>
      </c>
    </row>
    <row r="512" spans="1:11" ht="15">
      <c r="A512" s="60" t="s">
        <v>2116</v>
      </c>
      <c r="B512" s="60" t="s">
        <v>2117</v>
      </c>
      <c r="C512" s="60" t="s">
        <v>2109</v>
      </c>
      <c r="D512" s="60" t="s">
        <v>2109</v>
      </c>
      <c r="E512" s="60" t="s">
        <v>3614</v>
      </c>
      <c r="F512" s="60" t="s">
        <v>3636</v>
      </c>
      <c r="I512" s="101" t="s">
        <v>3277</v>
      </c>
      <c r="J512" s="101" t="s">
        <v>3406</v>
      </c>
      <c r="K512" s="101" t="s">
        <v>3608</v>
      </c>
    </row>
    <row r="513" spans="1:11" ht="15.6">
      <c r="A513" s="60" t="s">
        <v>2389</v>
      </c>
      <c r="B513" s="61"/>
      <c r="C513" s="60" t="s">
        <v>2058</v>
      </c>
      <c r="D513" s="60" t="s">
        <v>2059</v>
      </c>
      <c r="E513" s="60" t="s">
        <v>3614</v>
      </c>
      <c r="F513" s="60" t="s">
        <v>2050</v>
      </c>
      <c r="I513" s="101" t="s">
        <v>3277</v>
      </c>
      <c r="J513" s="101" t="s">
        <v>3407</v>
      </c>
      <c r="K513" s="101" t="s">
        <v>3608</v>
      </c>
    </row>
    <row r="514" spans="1:11" ht="15.6">
      <c r="A514" s="60" t="s">
        <v>829</v>
      </c>
      <c r="B514" s="61"/>
      <c r="C514" s="60" t="s">
        <v>2045</v>
      </c>
      <c r="D514" s="60" t="s">
        <v>2045</v>
      </c>
      <c r="E514" s="60" t="s">
        <v>3614</v>
      </c>
      <c r="F514" s="60" t="s">
        <v>2050</v>
      </c>
      <c r="I514" s="101" t="s">
        <v>3277</v>
      </c>
      <c r="J514" s="101" t="s">
        <v>3409</v>
      </c>
      <c r="K514" s="101" t="s">
        <v>3608</v>
      </c>
    </row>
    <row r="515" spans="1:11" ht="15.6">
      <c r="A515" s="60" t="s">
        <v>2469</v>
      </c>
      <c r="B515" s="61"/>
      <c r="C515" s="60" t="s">
        <v>2089</v>
      </c>
      <c r="D515" s="60" t="s">
        <v>2045</v>
      </c>
      <c r="E515" s="60" t="s">
        <v>3614</v>
      </c>
      <c r="F515" s="60" t="s">
        <v>2050</v>
      </c>
      <c r="I515" s="101" t="s">
        <v>3277</v>
      </c>
      <c r="J515" s="101" t="s">
        <v>3606</v>
      </c>
      <c r="K515" s="101" t="s">
        <v>3608</v>
      </c>
    </row>
    <row r="516" spans="1:11" ht="15">
      <c r="A516" s="60" t="s">
        <v>2401</v>
      </c>
      <c r="B516" s="60" t="s">
        <v>2042</v>
      </c>
      <c r="C516" s="60" t="s">
        <v>3626</v>
      </c>
      <c r="D516" s="60" t="s">
        <v>2109</v>
      </c>
      <c r="E516" s="60" t="s">
        <v>3614</v>
      </c>
      <c r="F516" s="60" t="s">
        <v>2046</v>
      </c>
      <c r="I516" s="101" t="s">
        <v>3277</v>
      </c>
      <c r="J516" s="101" t="s">
        <v>3410</v>
      </c>
      <c r="K516" s="101" t="s">
        <v>3608</v>
      </c>
    </row>
    <row r="517" spans="1:11" ht="15.6">
      <c r="A517" s="60" t="s">
        <v>2511</v>
      </c>
      <c r="B517" s="61"/>
      <c r="C517" s="60" t="s">
        <v>3660</v>
      </c>
      <c r="D517" s="60" t="s">
        <v>2109</v>
      </c>
      <c r="E517" s="60" t="s">
        <v>3614</v>
      </c>
      <c r="F517" s="60" t="s">
        <v>2050</v>
      </c>
      <c r="I517" s="101" t="s">
        <v>3277</v>
      </c>
      <c r="J517" s="101" t="s">
        <v>3411</v>
      </c>
      <c r="K517" s="101" t="s">
        <v>3608</v>
      </c>
    </row>
    <row r="518" spans="1:11" ht="15.6">
      <c r="A518" s="60" t="s">
        <v>2474</v>
      </c>
      <c r="B518" s="61"/>
      <c r="C518" s="60" t="s">
        <v>2249</v>
      </c>
      <c r="D518" s="60" t="s">
        <v>2249</v>
      </c>
      <c r="E518" s="60" t="s">
        <v>3614</v>
      </c>
      <c r="F518" s="60" t="s">
        <v>2050</v>
      </c>
      <c r="I518" s="101" t="s">
        <v>3277</v>
      </c>
      <c r="J518" s="101" t="s">
        <v>3412</v>
      </c>
      <c r="K518" s="101" t="s">
        <v>3608</v>
      </c>
    </row>
    <row r="519" spans="1:11" ht="15.6">
      <c r="A519" s="60" t="s">
        <v>2257</v>
      </c>
      <c r="B519" s="61"/>
      <c r="C519" s="60" t="s">
        <v>2068</v>
      </c>
      <c r="D519" s="60" t="s">
        <v>2193</v>
      </c>
      <c r="E519" s="60" t="s">
        <v>3614</v>
      </c>
      <c r="F519" s="60" t="s">
        <v>2046</v>
      </c>
      <c r="I519" s="101" t="s">
        <v>3355</v>
      </c>
      <c r="J519" s="101" t="s">
        <v>3422</v>
      </c>
      <c r="K519" s="101" t="s">
        <v>3608</v>
      </c>
    </row>
    <row r="520" spans="1:11" ht="15.6">
      <c r="A520" s="60" t="s">
        <v>2257</v>
      </c>
      <c r="B520" s="61"/>
      <c r="C520" s="60" t="s">
        <v>3652</v>
      </c>
      <c r="D520" s="60" t="s">
        <v>2109</v>
      </c>
      <c r="E520" s="60" t="s">
        <v>3614</v>
      </c>
      <c r="F520" s="60" t="s">
        <v>2046</v>
      </c>
      <c r="I520" s="101" t="s">
        <v>3372</v>
      </c>
      <c r="J520" s="101" t="s">
        <v>3413</v>
      </c>
      <c r="K520" s="101" t="s">
        <v>3608</v>
      </c>
    </row>
    <row r="521" spans="1:11" ht="15.6">
      <c r="A521" s="60" t="s">
        <v>2254</v>
      </c>
      <c r="B521" s="61"/>
      <c r="C521" s="60" t="s">
        <v>2068</v>
      </c>
      <c r="D521" s="60" t="s">
        <v>2193</v>
      </c>
      <c r="E521" s="60" t="s">
        <v>3614</v>
      </c>
      <c r="F521" s="60" t="s">
        <v>2255</v>
      </c>
      <c r="I521" s="101" t="s">
        <v>2375</v>
      </c>
      <c r="J521" s="101" t="s">
        <v>3419</v>
      </c>
      <c r="K521" s="101" t="s">
        <v>3608</v>
      </c>
    </row>
    <row r="522" spans="1:11" ht="15.6">
      <c r="A522" s="60" t="s">
        <v>2254</v>
      </c>
      <c r="B522" s="61"/>
      <c r="C522" s="60" t="s">
        <v>3654</v>
      </c>
      <c r="D522" s="60" t="s">
        <v>2249</v>
      </c>
      <c r="E522" s="60" t="s">
        <v>3614</v>
      </c>
      <c r="F522" s="60" t="s">
        <v>2255</v>
      </c>
      <c r="I522" s="101" t="s">
        <v>2375</v>
      </c>
      <c r="J522" s="101" t="s">
        <v>3420</v>
      </c>
      <c r="K522" s="101" t="s">
        <v>3608</v>
      </c>
    </row>
    <row r="523" spans="1:11" ht="15.6">
      <c r="A523" s="60" t="s">
        <v>2254</v>
      </c>
      <c r="B523" s="61"/>
      <c r="C523" s="60" t="s">
        <v>3626</v>
      </c>
      <c r="D523" s="60" t="s">
        <v>2109</v>
      </c>
      <c r="E523" s="60" t="s">
        <v>3614</v>
      </c>
      <c r="F523" s="60" t="s">
        <v>2255</v>
      </c>
      <c r="I523" s="101" t="s">
        <v>3489</v>
      </c>
      <c r="J523" s="101" t="s">
        <v>3415</v>
      </c>
      <c r="K523" s="101" t="s">
        <v>3608</v>
      </c>
    </row>
    <row r="524" spans="1:11" ht="15.6">
      <c r="A524" s="60" t="s">
        <v>1626</v>
      </c>
      <c r="B524" s="61"/>
      <c r="C524" s="60" t="s">
        <v>3233</v>
      </c>
      <c r="D524" s="60" t="s">
        <v>3233</v>
      </c>
      <c r="E524" s="60" t="s">
        <v>3614</v>
      </c>
      <c r="F524" s="60" t="s">
        <v>2050</v>
      </c>
      <c r="I524" s="101" t="s">
        <v>3489</v>
      </c>
      <c r="J524" s="101" t="s">
        <v>3418</v>
      </c>
      <c r="K524" s="101" t="s">
        <v>3608</v>
      </c>
    </row>
    <row r="525" spans="1:11" ht="15.6">
      <c r="A525" s="60" t="s">
        <v>2446</v>
      </c>
      <c r="B525" s="61"/>
      <c r="C525" s="60" t="s">
        <v>2045</v>
      </c>
      <c r="D525" s="60" t="s">
        <v>2045</v>
      </c>
      <c r="E525" s="60" t="s">
        <v>3614</v>
      </c>
      <c r="F525" s="60" t="s">
        <v>2050</v>
      </c>
      <c r="I525" s="101" t="s">
        <v>3490</v>
      </c>
      <c r="J525" s="101" t="s">
        <v>3402</v>
      </c>
      <c r="K525" s="101" t="s">
        <v>3608</v>
      </c>
    </row>
    <row r="526" spans="1:11" ht="15.6">
      <c r="A526" s="60" t="s">
        <v>2425</v>
      </c>
      <c r="B526" s="61"/>
      <c r="C526" s="60" t="s">
        <v>2420</v>
      </c>
      <c r="D526" s="60" t="s">
        <v>2193</v>
      </c>
      <c r="E526" s="60" t="s">
        <v>3614</v>
      </c>
      <c r="F526" s="60" t="s">
        <v>2173</v>
      </c>
      <c r="I526" s="101" t="s">
        <v>3490</v>
      </c>
      <c r="J526" s="101" t="s">
        <v>3403</v>
      </c>
      <c r="K526" s="101" t="s">
        <v>3608</v>
      </c>
    </row>
    <row r="527" spans="1:11" ht="15.6">
      <c r="A527" s="60" t="s">
        <v>2470</v>
      </c>
      <c r="B527" s="61"/>
      <c r="C527" s="60" t="s">
        <v>2089</v>
      </c>
      <c r="D527" s="60" t="s">
        <v>2045</v>
      </c>
      <c r="E527" s="60" t="s">
        <v>3614</v>
      </c>
      <c r="F527" s="60" t="s">
        <v>2050</v>
      </c>
      <c r="I527" s="101" t="s">
        <v>3491</v>
      </c>
      <c r="J527" s="101" t="s">
        <v>3606</v>
      </c>
      <c r="K527" s="101" t="s">
        <v>3608</v>
      </c>
    </row>
    <row r="528" spans="1:11" ht="15.6">
      <c r="A528" s="60" t="s">
        <v>2399</v>
      </c>
      <c r="B528" s="61"/>
      <c r="C528" s="60" t="s">
        <v>3626</v>
      </c>
      <c r="D528" s="60" t="s">
        <v>2109</v>
      </c>
      <c r="E528" s="60" t="s">
        <v>3614</v>
      </c>
      <c r="F528" s="60" t="s">
        <v>2050</v>
      </c>
      <c r="I528" s="101" t="s">
        <v>3492</v>
      </c>
      <c r="J528" s="101" t="s">
        <v>3404</v>
      </c>
      <c r="K528" s="101" t="s">
        <v>3608</v>
      </c>
    </row>
    <row r="529" spans="1:11" ht="15.6">
      <c r="A529" s="60" t="s">
        <v>2447</v>
      </c>
      <c r="B529" s="61"/>
      <c r="C529" s="60" t="s">
        <v>2045</v>
      </c>
      <c r="D529" s="60" t="s">
        <v>2045</v>
      </c>
      <c r="E529" s="60" t="s">
        <v>3614</v>
      </c>
      <c r="F529" s="60" t="s">
        <v>2050</v>
      </c>
      <c r="I529" s="101" t="s">
        <v>3493</v>
      </c>
      <c r="J529" s="101" t="s">
        <v>3404</v>
      </c>
      <c r="K529" s="101" t="s">
        <v>3608</v>
      </c>
    </row>
    <row r="530" spans="1:11" ht="15.6">
      <c r="A530" s="60" t="s">
        <v>2433</v>
      </c>
      <c r="B530" s="61"/>
      <c r="C530" s="60" t="s">
        <v>2193</v>
      </c>
      <c r="D530" s="60" t="s">
        <v>2193</v>
      </c>
      <c r="E530" s="60" t="s">
        <v>3614</v>
      </c>
      <c r="F530" s="60" t="s">
        <v>2173</v>
      </c>
      <c r="I530" s="101" t="s">
        <v>3330</v>
      </c>
      <c r="J530" s="101" t="s">
        <v>3413</v>
      </c>
      <c r="K530" s="101" t="s">
        <v>3608</v>
      </c>
    </row>
    <row r="531" spans="1:11" ht="15">
      <c r="A531" s="60" t="s">
        <v>2056</v>
      </c>
      <c r="B531" s="60" t="s">
        <v>2042</v>
      </c>
      <c r="C531" s="60" t="s">
        <v>2055</v>
      </c>
      <c r="D531" s="60" t="s">
        <v>2059</v>
      </c>
      <c r="E531" s="60" t="s">
        <v>3614</v>
      </c>
      <c r="F531" s="60" t="s">
        <v>2050</v>
      </c>
      <c r="I531" s="101" t="s">
        <v>3330</v>
      </c>
      <c r="J531" s="101" t="s">
        <v>3414</v>
      </c>
      <c r="K531" s="101" t="s">
        <v>3608</v>
      </c>
    </row>
    <row r="532" spans="1:11" ht="15.6">
      <c r="A532" s="60" t="s">
        <v>2494</v>
      </c>
      <c r="B532" s="61"/>
      <c r="C532" s="60" t="s">
        <v>2068</v>
      </c>
      <c r="D532" s="60" t="s">
        <v>2193</v>
      </c>
      <c r="E532" s="60" t="s">
        <v>3614</v>
      </c>
      <c r="F532" s="60" t="s">
        <v>2050</v>
      </c>
      <c r="I532" s="101" t="s">
        <v>2414</v>
      </c>
      <c r="J532" s="101" t="s">
        <v>3402</v>
      </c>
      <c r="K532" s="101" t="s">
        <v>3608</v>
      </c>
    </row>
    <row r="533" spans="1:11" ht="15">
      <c r="A533" s="60" t="s">
        <v>2455</v>
      </c>
      <c r="B533" s="60" t="s">
        <v>2042</v>
      </c>
      <c r="C533" s="60" t="s">
        <v>3233</v>
      </c>
      <c r="D533" s="60" t="s">
        <v>3233</v>
      </c>
      <c r="E533" s="60" t="s">
        <v>3614</v>
      </c>
      <c r="F533" s="60" t="s">
        <v>3618</v>
      </c>
      <c r="I533" s="101" t="s">
        <v>2414</v>
      </c>
      <c r="J533" s="101" t="s">
        <v>3403</v>
      </c>
      <c r="K533" s="101" t="s">
        <v>3608</v>
      </c>
    </row>
    <row r="534" spans="1:11" ht="15.6">
      <c r="A534" s="60" t="s">
        <v>2385</v>
      </c>
      <c r="B534" s="61"/>
      <c r="C534" s="60" t="s">
        <v>2055</v>
      </c>
      <c r="D534" s="60" t="s">
        <v>2059</v>
      </c>
      <c r="E534" s="60" t="s">
        <v>3614</v>
      </c>
      <c r="F534" s="60" t="s">
        <v>2050</v>
      </c>
      <c r="I534" s="101" t="s">
        <v>2414</v>
      </c>
      <c r="J534" s="101" t="s">
        <v>3404</v>
      </c>
      <c r="K534" s="101" t="s">
        <v>3608</v>
      </c>
    </row>
    <row r="535" spans="1:11" ht="15.6">
      <c r="A535" s="60" t="s">
        <v>853</v>
      </c>
      <c r="B535" s="61"/>
      <c r="C535" s="60" t="s">
        <v>2068</v>
      </c>
      <c r="D535" s="60" t="s">
        <v>2193</v>
      </c>
      <c r="E535" s="60" t="s">
        <v>3614</v>
      </c>
      <c r="F535" s="60" t="s">
        <v>2050</v>
      </c>
      <c r="I535" s="101" t="s">
        <v>2394</v>
      </c>
      <c r="J535" s="101" t="s">
        <v>3417</v>
      </c>
      <c r="K535" s="101" t="s">
        <v>3608</v>
      </c>
    </row>
    <row r="536" spans="1:11" ht="15.6">
      <c r="A536" s="60" t="s">
        <v>2522</v>
      </c>
      <c r="B536" s="61"/>
      <c r="C536" s="60" t="s">
        <v>2123</v>
      </c>
      <c r="D536" s="60" t="s">
        <v>2059</v>
      </c>
      <c r="E536" s="60" t="s">
        <v>3614</v>
      </c>
      <c r="F536" s="60" t="s">
        <v>2050</v>
      </c>
      <c r="I536" s="101" t="s">
        <v>3494</v>
      </c>
      <c r="J536" s="101" t="s">
        <v>3606</v>
      </c>
      <c r="K536" s="101" t="s">
        <v>3608</v>
      </c>
    </row>
    <row r="537" spans="1:11" ht="15">
      <c r="A537" s="60" t="s">
        <v>2471</v>
      </c>
      <c r="B537" s="60" t="s">
        <v>2042</v>
      </c>
      <c r="C537" s="60" t="s">
        <v>2045</v>
      </c>
      <c r="D537" s="60" t="s">
        <v>2045</v>
      </c>
      <c r="E537" s="60" t="s">
        <v>3614</v>
      </c>
      <c r="F537" s="60" t="s">
        <v>2046</v>
      </c>
      <c r="I537" s="101" t="s">
        <v>1434</v>
      </c>
      <c r="J537" s="101" t="s">
        <v>3413</v>
      </c>
      <c r="K537" s="101" t="s">
        <v>3608</v>
      </c>
    </row>
    <row r="538" spans="1:11" ht="15.6">
      <c r="A538" s="60" t="s">
        <v>2512</v>
      </c>
      <c r="B538" s="61"/>
      <c r="C538" s="60" t="s">
        <v>3660</v>
      </c>
      <c r="D538" s="60" t="s">
        <v>2109</v>
      </c>
      <c r="E538" s="60" t="s">
        <v>3614</v>
      </c>
      <c r="F538" s="60" t="s">
        <v>2050</v>
      </c>
      <c r="I538" s="101" t="s">
        <v>3308</v>
      </c>
      <c r="J538" s="101" t="s">
        <v>3420</v>
      </c>
      <c r="K538" s="101" t="s">
        <v>3608</v>
      </c>
    </row>
    <row r="539" spans="1:11" ht="15.6">
      <c r="A539" s="60" t="s">
        <v>2523</v>
      </c>
      <c r="B539" s="61"/>
      <c r="C539" s="60" t="s">
        <v>2123</v>
      </c>
      <c r="D539" s="60" t="s">
        <v>2059</v>
      </c>
      <c r="E539" s="60" t="s">
        <v>3614</v>
      </c>
      <c r="F539" s="60" t="s">
        <v>2050</v>
      </c>
      <c r="I539" s="101" t="s">
        <v>2176</v>
      </c>
      <c r="J539" s="101" t="s">
        <v>3419</v>
      </c>
      <c r="K539" s="101" t="s">
        <v>3608</v>
      </c>
    </row>
    <row r="540" spans="1:11" ht="15.6">
      <c r="A540" s="60" t="s">
        <v>2378</v>
      </c>
      <c r="B540" s="61"/>
      <c r="C540" s="60" t="s">
        <v>2372</v>
      </c>
      <c r="D540" s="60" t="s">
        <v>2193</v>
      </c>
      <c r="E540" s="60" t="s">
        <v>3614</v>
      </c>
      <c r="F540" s="60" t="s">
        <v>2173</v>
      </c>
      <c r="I540" s="101" t="s">
        <v>2176</v>
      </c>
      <c r="J540" s="101" t="s">
        <v>3420</v>
      </c>
      <c r="K540" s="101" t="s">
        <v>3608</v>
      </c>
    </row>
    <row r="541" spans="1:11" ht="15.6">
      <c r="A541" s="60" t="s">
        <v>2495</v>
      </c>
      <c r="B541" s="61"/>
      <c r="C541" s="60" t="s">
        <v>2068</v>
      </c>
      <c r="D541" s="60" t="s">
        <v>2193</v>
      </c>
      <c r="E541" s="60" t="s">
        <v>3614</v>
      </c>
      <c r="F541" s="60" t="s">
        <v>2050</v>
      </c>
      <c r="I541" s="101" t="s">
        <v>2889</v>
      </c>
      <c r="J541" s="101" t="s">
        <v>3413</v>
      </c>
      <c r="K541" s="101" t="s">
        <v>3608</v>
      </c>
    </row>
    <row r="542" spans="1:11" ht="15">
      <c r="A542" s="60" t="s">
        <v>2062</v>
      </c>
      <c r="B542" s="60" t="s">
        <v>2042</v>
      </c>
      <c r="C542" s="60" t="s">
        <v>2058</v>
      </c>
      <c r="D542" s="60" t="s">
        <v>2059</v>
      </c>
      <c r="E542" s="60" t="s">
        <v>3614</v>
      </c>
      <c r="F542" s="60" t="s">
        <v>2050</v>
      </c>
      <c r="I542" s="101" t="s">
        <v>3338</v>
      </c>
      <c r="J542" s="101" t="s">
        <v>3416</v>
      </c>
      <c r="K542" s="101" t="s">
        <v>3608</v>
      </c>
    </row>
    <row r="543" spans="1:11" ht="15">
      <c r="A543" s="60" t="s">
        <v>2400</v>
      </c>
      <c r="B543" s="60" t="s">
        <v>2042</v>
      </c>
      <c r="C543" s="60" t="s">
        <v>3626</v>
      </c>
      <c r="D543" s="60" t="s">
        <v>2109</v>
      </c>
      <c r="E543" s="60" t="s">
        <v>3614</v>
      </c>
      <c r="F543" s="60" t="s">
        <v>2050</v>
      </c>
      <c r="I543" s="101" t="s">
        <v>2500</v>
      </c>
      <c r="J543" s="101" t="s">
        <v>3422</v>
      </c>
      <c r="K543" s="101" t="s">
        <v>3608</v>
      </c>
    </row>
    <row r="544" spans="1:11" ht="15.6">
      <c r="A544" s="60" t="s">
        <v>2426</v>
      </c>
      <c r="B544" s="61"/>
      <c r="C544" s="60" t="s">
        <v>2420</v>
      </c>
      <c r="D544" s="60" t="s">
        <v>2193</v>
      </c>
      <c r="E544" s="60" t="s">
        <v>3614</v>
      </c>
      <c r="F544" s="60" t="s">
        <v>2173</v>
      </c>
      <c r="I544" s="101" t="s">
        <v>3300</v>
      </c>
      <c r="J544" s="101" t="s">
        <v>3416</v>
      </c>
      <c r="K544" s="101" t="s">
        <v>3608</v>
      </c>
    </row>
    <row r="545" spans="1:11" ht="15">
      <c r="A545" s="60" t="s">
        <v>2454</v>
      </c>
      <c r="B545" s="60" t="s">
        <v>2042</v>
      </c>
      <c r="C545" s="60" t="s">
        <v>3629</v>
      </c>
      <c r="D545" s="60" t="s">
        <v>3233</v>
      </c>
      <c r="E545" s="60" t="s">
        <v>3614</v>
      </c>
      <c r="F545" s="60" t="s">
        <v>2050</v>
      </c>
      <c r="I545" s="101" t="s">
        <v>3300</v>
      </c>
      <c r="J545" s="101" t="s">
        <v>3418</v>
      </c>
      <c r="K545" s="101" t="s">
        <v>3608</v>
      </c>
    </row>
    <row r="546" spans="1:11" ht="15">
      <c r="A546" s="60" t="s">
        <v>3232</v>
      </c>
      <c r="B546" s="60" t="s">
        <v>2042</v>
      </c>
      <c r="C546" s="60" t="s">
        <v>3233</v>
      </c>
      <c r="D546" s="60" t="s">
        <v>3233</v>
      </c>
      <c r="E546" s="60" t="s">
        <v>3614</v>
      </c>
      <c r="F546" s="60" t="s">
        <v>3234</v>
      </c>
      <c r="I546" s="101" t="s">
        <v>2583</v>
      </c>
      <c r="J546" s="101" t="s">
        <v>3409</v>
      </c>
      <c r="K546" s="101" t="s">
        <v>3608</v>
      </c>
    </row>
    <row r="547" spans="1:11" ht="15">
      <c r="A547" s="60" t="s">
        <v>3241</v>
      </c>
      <c r="B547" s="60"/>
      <c r="C547" s="60" t="s">
        <v>3233</v>
      </c>
      <c r="D547" s="60" t="s">
        <v>3233</v>
      </c>
      <c r="E547" s="60" t="s">
        <v>3614</v>
      </c>
      <c r="F547" s="60"/>
      <c r="I547" s="101" t="s">
        <v>2588</v>
      </c>
      <c r="J547" s="101" t="s">
        <v>3405</v>
      </c>
      <c r="K547" s="101" t="s">
        <v>3608</v>
      </c>
    </row>
    <row r="548" spans="1:11" ht="15.6">
      <c r="A548" s="60" t="s">
        <v>2473</v>
      </c>
      <c r="B548" s="61"/>
      <c r="C548" s="60" t="s">
        <v>3653</v>
      </c>
      <c r="D548" s="60" t="s">
        <v>2193</v>
      </c>
      <c r="E548" s="60" t="s">
        <v>3614</v>
      </c>
      <c r="F548" s="60" t="s">
        <v>2050</v>
      </c>
      <c r="I548" s="101" t="s">
        <v>2588</v>
      </c>
      <c r="J548" s="101" t="s">
        <v>3406</v>
      </c>
      <c r="K548" s="101" t="s">
        <v>3608</v>
      </c>
    </row>
    <row r="549" spans="1:11" ht="15.6">
      <c r="A549" s="60" t="s">
        <v>2473</v>
      </c>
      <c r="B549" s="61"/>
      <c r="C549" s="60" t="s">
        <v>3651</v>
      </c>
      <c r="D549" s="60" t="s">
        <v>3651</v>
      </c>
      <c r="E549" s="60" t="s">
        <v>3614</v>
      </c>
      <c r="F549" s="60" t="s">
        <v>2050</v>
      </c>
      <c r="I549" s="101" t="s">
        <v>2588</v>
      </c>
      <c r="J549" s="101" t="s">
        <v>3407</v>
      </c>
      <c r="K549" s="101" t="s">
        <v>3608</v>
      </c>
    </row>
    <row r="550" spans="1:11" ht="15">
      <c r="A550" s="60" t="s">
        <v>2457</v>
      </c>
      <c r="B550" s="60" t="s">
        <v>2042</v>
      </c>
      <c r="C550" s="60" t="s">
        <v>2045</v>
      </c>
      <c r="D550" s="60" t="s">
        <v>2045</v>
      </c>
      <c r="E550" s="60" t="s">
        <v>3614</v>
      </c>
      <c r="F550" s="60" t="s">
        <v>2050</v>
      </c>
      <c r="I550" s="101" t="s">
        <v>2588</v>
      </c>
      <c r="J550" s="101" t="s">
        <v>3408</v>
      </c>
      <c r="K550" s="101" t="s">
        <v>3608</v>
      </c>
    </row>
    <row r="551" spans="1:11" ht="15.6">
      <c r="A551" s="60" t="s">
        <v>2334</v>
      </c>
      <c r="B551" s="61"/>
      <c r="C551" s="60" t="s">
        <v>2045</v>
      </c>
      <c r="D551" s="60" t="s">
        <v>2045</v>
      </c>
      <c r="E551" s="60" t="s">
        <v>3614</v>
      </c>
      <c r="F551" s="60" t="s">
        <v>2050</v>
      </c>
      <c r="I551" s="101" t="s">
        <v>2588</v>
      </c>
      <c r="J551" s="101" t="s">
        <v>3409</v>
      </c>
      <c r="K551" s="101" t="s">
        <v>3608</v>
      </c>
    </row>
    <row r="552" spans="1:11" ht="15">
      <c r="A552" s="60" t="s">
        <v>2448</v>
      </c>
      <c r="B552" s="60" t="s">
        <v>2042</v>
      </c>
      <c r="C552" s="60" t="s">
        <v>3629</v>
      </c>
      <c r="D552" s="60" t="s">
        <v>3233</v>
      </c>
      <c r="E552" s="60" t="s">
        <v>3614</v>
      </c>
      <c r="F552" s="60" t="s">
        <v>2046</v>
      </c>
      <c r="I552" s="101" t="s">
        <v>2588</v>
      </c>
      <c r="J552" s="101" t="s">
        <v>3606</v>
      </c>
      <c r="K552" s="101" t="s">
        <v>3608</v>
      </c>
    </row>
    <row r="553" spans="1:11" ht="15.6">
      <c r="A553" s="60" t="s">
        <v>870</v>
      </c>
      <c r="B553" s="61"/>
      <c r="C553" s="60" t="s">
        <v>3654</v>
      </c>
      <c r="D553" s="60" t="s">
        <v>2249</v>
      </c>
      <c r="E553" s="60" t="s">
        <v>3614</v>
      </c>
      <c r="F553" s="60" t="s">
        <v>3635</v>
      </c>
      <c r="I553" s="101" t="s">
        <v>2383</v>
      </c>
      <c r="J553" s="101" t="s">
        <v>3415</v>
      </c>
      <c r="K553" s="101" t="s">
        <v>3608</v>
      </c>
    </row>
    <row r="554" spans="1:11" ht="15.6">
      <c r="A554" s="60" t="s">
        <v>870</v>
      </c>
      <c r="B554" s="61"/>
      <c r="C554" s="60" t="s">
        <v>3626</v>
      </c>
      <c r="D554" s="60" t="s">
        <v>2109</v>
      </c>
      <c r="E554" s="60" t="s">
        <v>3614</v>
      </c>
      <c r="F554" s="60" t="s">
        <v>3635</v>
      </c>
      <c r="I554" s="101" t="s">
        <v>2383</v>
      </c>
      <c r="J554" s="101" t="s">
        <v>3418</v>
      </c>
      <c r="K554" s="101" t="s">
        <v>3608</v>
      </c>
    </row>
    <row r="555" spans="1:11" ht="15">
      <c r="A555" s="60" t="s">
        <v>2094</v>
      </c>
      <c r="B555" s="60" t="s">
        <v>2042</v>
      </c>
      <c r="C555" s="60" t="s">
        <v>3237</v>
      </c>
      <c r="D555" s="60" t="s">
        <v>3233</v>
      </c>
      <c r="E555" s="60" t="s">
        <v>3614</v>
      </c>
      <c r="F555" s="60" t="s">
        <v>3634</v>
      </c>
      <c r="I555" s="101" t="s">
        <v>3373</v>
      </c>
      <c r="J555" s="101" t="s">
        <v>3415</v>
      </c>
      <c r="K555" s="101" t="s">
        <v>3608</v>
      </c>
    </row>
    <row r="556" spans="1:11" ht="15.6">
      <c r="A556" s="60" t="s">
        <v>2386</v>
      </c>
      <c r="B556" s="61"/>
      <c r="C556" s="60" t="s">
        <v>2055</v>
      </c>
      <c r="D556" s="60" t="s">
        <v>2059</v>
      </c>
      <c r="E556" s="60" t="s">
        <v>3614</v>
      </c>
      <c r="F556" s="60" t="s">
        <v>2050</v>
      </c>
      <c r="I556" s="101" t="s">
        <v>3373</v>
      </c>
      <c r="J556" s="101" t="s">
        <v>3418</v>
      </c>
      <c r="K556" s="101" t="s">
        <v>3608</v>
      </c>
    </row>
    <row r="557" spans="1:11" ht="15.6">
      <c r="A557" s="60" t="s">
        <v>2418</v>
      </c>
      <c r="B557" s="61"/>
      <c r="C557" s="60" t="s">
        <v>2059</v>
      </c>
      <c r="D557" s="60" t="s">
        <v>2059</v>
      </c>
      <c r="E557" s="60" t="s">
        <v>3614</v>
      </c>
      <c r="F557" s="60" t="s">
        <v>2050</v>
      </c>
      <c r="I557" s="101" t="s">
        <v>1069</v>
      </c>
      <c r="J557" s="101" t="s">
        <v>3403</v>
      </c>
      <c r="K557" s="101" t="s">
        <v>3608</v>
      </c>
    </row>
    <row r="558" spans="1:11" ht="15.6">
      <c r="A558" s="60" t="s">
        <v>2503</v>
      </c>
      <c r="B558" s="61"/>
      <c r="C558" s="60" t="s">
        <v>3660</v>
      </c>
      <c r="D558" s="60" t="s">
        <v>2109</v>
      </c>
      <c r="E558" s="60" t="s">
        <v>3614</v>
      </c>
      <c r="F558" s="60" t="s">
        <v>2050</v>
      </c>
      <c r="I558" s="101" t="s">
        <v>1084</v>
      </c>
      <c r="J558" s="101" t="s">
        <v>3408</v>
      </c>
      <c r="K558" s="101" t="s">
        <v>3608</v>
      </c>
    </row>
    <row r="559" spans="1:11" ht="15.6">
      <c r="A559" s="60" t="s">
        <v>2291</v>
      </c>
      <c r="B559" s="61"/>
      <c r="C559" s="60" t="s">
        <v>2115</v>
      </c>
      <c r="D559" s="60" t="s">
        <v>2115</v>
      </c>
      <c r="E559" s="60" t="s">
        <v>2039</v>
      </c>
      <c r="F559" s="60" t="s">
        <v>2050</v>
      </c>
      <c r="I559" s="101" t="s">
        <v>1084</v>
      </c>
      <c r="J559" s="101" t="s">
        <v>3412</v>
      </c>
      <c r="K559" s="101" t="s">
        <v>3608</v>
      </c>
    </row>
    <row r="560" spans="1:11" ht="15">
      <c r="A560" s="60" t="s">
        <v>635</v>
      </c>
      <c r="B560" s="60" t="s">
        <v>2042</v>
      </c>
      <c r="C560" s="60" t="s">
        <v>2082</v>
      </c>
      <c r="D560" s="60" t="s">
        <v>2082</v>
      </c>
      <c r="E560" s="60" t="s">
        <v>2039</v>
      </c>
      <c r="F560" s="60" t="s">
        <v>3610</v>
      </c>
      <c r="I560" s="101" t="s">
        <v>2528</v>
      </c>
      <c r="J560" s="101" t="s">
        <v>3402</v>
      </c>
      <c r="K560" s="101" t="s">
        <v>3608</v>
      </c>
    </row>
    <row r="561" spans="1:11" ht="15.6">
      <c r="A561" s="60" t="s">
        <v>2292</v>
      </c>
      <c r="B561" s="61"/>
      <c r="C561" s="60" t="s">
        <v>2115</v>
      </c>
      <c r="D561" s="60" t="s">
        <v>2115</v>
      </c>
      <c r="E561" s="60" t="s">
        <v>2039</v>
      </c>
      <c r="F561" s="60" t="s">
        <v>2050</v>
      </c>
      <c r="I561" s="101" t="s">
        <v>2528</v>
      </c>
      <c r="J561" s="101" t="s">
        <v>3403</v>
      </c>
      <c r="K561" s="101" t="s">
        <v>3608</v>
      </c>
    </row>
    <row r="562" spans="1:11" ht="15.6">
      <c r="A562" s="60" t="s">
        <v>2320</v>
      </c>
      <c r="B562" s="61"/>
      <c r="C562" s="60" t="s">
        <v>2321</v>
      </c>
      <c r="D562" s="60" t="s">
        <v>2321</v>
      </c>
      <c r="E562" s="60" t="s">
        <v>2039</v>
      </c>
      <c r="F562" s="60" t="s">
        <v>2050</v>
      </c>
      <c r="I562" s="101" t="s">
        <v>2528</v>
      </c>
      <c r="J562" s="101" t="s">
        <v>3404</v>
      </c>
      <c r="K562" s="101" t="s">
        <v>3608</v>
      </c>
    </row>
    <row r="563" spans="1:11" ht="15.6">
      <c r="A563" s="60" t="s">
        <v>2322</v>
      </c>
      <c r="B563" s="61"/>
      <c r="C563" s="60" t="s">
        <v>2321</v>
      </c>
      <c r="D563" s="60" t="s">
        <v>2321</v>
      </c>
      <c r="E563" s="60" t="s">
        <v>2039</v>
      </c>
      <c r="F563" s="60" t="s">
        <v>2050</v>
      </c>
      <c r="I563" s="101" t="s">
        <v>3390</v>
      </c>
      <c r="J563" s="101" t="s">
        <v>3404</v>
      </c>
      <c r="K563" s="101" t="s">
        <v>3608</v>
      </c>
    </row>
    <row r="564" spans="1:11" ht="15.6">
      <c r="A564" s="60" t="s">
        <v>2339</v>
      </c>
      <c r="B564" s="61"/>
      <c r="C564" s="60" t="s">
        <v>3645</v>
      </c>
      <c r="D564" s="60" t="s">
        <v>3645</v>
      </c>
      <c r="E564" s="60" t="s">
        <v>2039</v>
      </c>
      <c r="F564" s="60" t="s">
        <v>2050</v>
      </c>
      <c r="I564" s="101" t="s">
        <v>2165</v>
      </c>
      <c r="J564" s="101" t="s">
        <v>3402</v>
      </c>
      <c r="K564" s="101" t="s">
        <v>3608</v>
      </c>
    </row>
    <row r="565" spans="1:11" ht="15.6">
      <c r="A565" s="60" t="s">
        <v>2339</v>
      </c>
      <c r="B565" s="61"/>
      <c r="C565" s="60" t="s">
        <v>2084</v>
      </c>
      <c r="D565" s="60" t="s">
        <v>2084</v>
      </c>
      <c r="E565" s="60" t="s">
        <v>2039</v>
      </c>
      <c r="F565" s="60" t="s">
        <v>2050</v>
      </c>
      <c r="I565" s="101" t="s">
        <v>2165</v>
      </c>
      <c r="J565" s="101" t="s">
        <v>3403</v>
      </c>
      <c r="K565" s="101" t="s">
        <v>3608</v>
      </c>
    </row>
    <row r="566" spans="1:11" ht="15.6">
      <c r="A566" s="60" t="s">
        <v>2276</v>
      </c>
      <c r="B566" s="61"/>
      <c r="C566" s="60" t="s">
        <v>2277</v>
      </c>
      <c r="D566" s="60" t="s">
        <v>2277</v>
      </c>
      <c r="E566" s="60" t="s">
        <v>2039</v>
      </c>
      <c r="F566" s="60" t="s">
        <v>2050</v>
      </c>
      <c r="I566" s="101" t="s">
        <v>2165</v>
      </c>
      <c r="J566" s="101" t="s">
        <v>3404</v>
      </c>
      <c r="K566" s="101" t="s">
        <v>3608</v>
      </c>
    </row>
    <row r="567" spans="1:11" ht="15">
      <c r="A567" s="60" t="s">
        <v>2086</v>
      </c>
      <c r="B567" s="60" t="s">
        <v>2042</v>
      </c>
      <c r="C567" s="60" t="s">
        <v>2084</v>
      </c>
      <c r="D567" s="60" t="s">
        <v>2084</v>
      </c>
      <c r="E567" s="60" t="s">
        <v>2039</v>
      </c>
      <c r="F567" s="60" t="s">
        <v>3610</v>
      </c>
      <c r="I567" s="101" t="s">
        <v>2041</v>
      </c>
      <c r="J567" s="101" t="s">
        <v>3402</v>
      </c>
      <c r="K567" s="101" t="s">
        <v>3608</v>
      </c>
    </row>
    <row r="568" spans="1:11" ht="15.6">
      <c r="A568" s="60" t="s">
        <v>2349</v>
      </c>
      <c r="B568" s="61"/>
      <c r="C568" s="60" t="s">
        <v>2350</v>
      </c>
      <c r="D568" s="60" t="s">
        <v>2350</v>
      </c>
      <c r="E568" s="60" t="s">
        <v>2039</v>
      </c>
      <c r="F568" s="60" t="s">
        <v>2050</v>
      </c>
      <c r="I568" s="101" t="s">
        <v>2041</v>
      </c>
      <c r="J568" s="101" t="s">
        <v>3403</v>
      </c>
      <c r="K568" s="101" t="s">
        <v>3608</v>
      </c>
    </row>
    <row r="569" spans="1:11" ht="15.6">
      <c r="A569" s="60" t="s">
        <v>2293</v>
      </c>
      <c r="B569" s="61"/>
      <c r="C569" s="60" t="s">
        <v>2115</v>
      </c>
      <c r="D569" s="60" t="s">
        <v>2115</v>
      </c>
      <c r="E569" s="60" t="s">
        <v>2039</v>
      </c>
      <c r="F569" s="60" t="s">
        <v>2050</v>
      </c>
      <c r="I569" s="101" t="s">
        <v>2041</v>
      </c>
      <c r="J569" s="101" t="s">
        <v>3404</v>
      </c>
      <c r="K569" s="101" t="s">
        <v>3608</v>
      </c>
    </row>
    <row r="570" spans="1:11" ht="15.6">
      <c r="A570" s="60" t="s">
        <v>2290</v>
      </c>
      <c r="B570" s="61"/>
      <c r="C570" s="60" t="s">
        <v>2115</v>
      </c>
      <c r="D570" s="60" t="s">
        <v>2115</v>
      </c>
      <c r="E570" s="60" t="s">
        <v>2039</v>
      </c>
      <c r="F570" s="60" t="s">
        <v>2173</v>
      </c>
      <c r="I570" s="101" t="s">
        <v>2041</v>
      </c>
      <c r="J570" s="101" t="s">
        <v>3405</v>
      </c>
      <c r="K570" s="101" t="s">
        <v>3608</v>
      </c>
    </row>
    <row r="571" spans="1:11" ht="15.6">
      <c r="A571" s="60" t="s">
        <v>2333</v>
      </c>
      <c r="B571" s="61"/>
      <c r="C571" s="60" t="s">
        <v>2084</v>
      </c>
      <c r="D571" s="60" t="s">
        <v>2084</v>
      </c>
      <c r="E571" s="60" t="s">
        <v>2039</v>
      </c>
      <c r="F571" s="60" t="s">
        <v>2050</v>
      </c>
      <c r="I571" s="101" t="s">
        <v>3495</v>
      </c>
      <c r="J571" s="101" t="s">
        <v>3402</v>
      </c>
      <c r="K571" s="101" t="s">
        <v>3608</v>
      </c>
    </row>
    <row r="572" spans="1:11" ht="15">
      <c r="A572" s="60" t="s">
        <v>2077</v>
      </c>
      <c r="B572" s="60"/>
      <c r="C572" s="60" t="s">
        <v>3645</v>
      </c>
      <c r="D572" s="60" t="s">
        <v>3645</v>
      </c>
      <c r="E572" s="60" t="s">
        <v>2039</v>
      </c>
      <c r="F572" s="60" t="s">
        <v>3638</v>
      </c>
      <c r="I572" s="101" t="s">
        <v>3495</v>
      </c>
      <c r="J572" s="101" t="s">
        <v>3403</v>
      </c>
      <c r="K572" s="101" t="s">
        <v>3608</v>
      </c>
    </row>
    <row r="573" spans="1:11" ht="15">
      <c r="A573" s="60" t="s">
        <v>2077</v>
      </c>
      <c r="B573" s="60"/>
      <c r="C573" s="60" t="s">
        <v>2084</v>
      </c>
      <c r="D573" s="60" t="s">
        <v>2084</v>
      </c>
      <c r="E573" s="60" t="s">
        <v>2039</v>
      </c>
      <c r="F573" s="60" t="s">
        <v>3638</v>
      </c>
      <c r="I573" s="101" t="s">
        <v>3495</v>
      </c>
      <c r="J573" s="101" t="s">
        <v>3404</v>
      </c>
      <c r="K573" s="101" t="s">
        <v>3608</v>
      </c>
    </row>
    <row r="574" spans="1:11" ht="15">
      <c r="A574" s="60" t="s">
        <v>2088</v>
      </c>
      <c r="B574" s="60"/>
      <c r="C574" s="60" t="s">
        <v>2084</v>
      </c>
      <c r="D574" s="60" t="s">
        <v>2084</v>
      </c>
      <c r="E574" s="60" t="s">
        <v>2039</v>
      </c>
      <c r="F574" s="60" t="s">
        <v>3635</v>
      </c>
      <c r="I574" s="101" t="s">
        <v>3329</v>
      </c>
      <c r="J574" s="101" t="s">
        <v>3413</v>
      </c>
      <c r="K574" s="101" t="s">
        <v>3608</v>
      </c>
    </row>
    <row r="575" spans="1:11" ht="15.6">
      <c r="A575" s="60" t="s">
        <v>2196</v>
      </c>
      <c r="B575" s="61"/>
      <c r="C575" s="60" t="s">
        <v>2098</v>
      </c>
      <c r="D575" s="60" t="s">
        <v>2101</v>
      </c>
      <c r="E575" s="60" t="s">
        <v>2039</v>
      </c>
      <c r="F575" s="60" t="s">
        <v>3638</v>
      </c>
      <c r="I575" s="101" t="s">
        <v>3329</v>
      </c>
      <c r="J575" s="101" t="s">
        <v>3414</v>
      </c>
      <c r="K575" s="101" t="s">
        <v>3608</v>
      </c>
    </row>
    <row r="576" spans="1:11" ht="15.6">
      <c r="A576" s="60" t="s">
        <v>2196</v>
      </c>
      <c r="B576" s="61"/>
      <c r="C576" s="60" t="s">
        <v>3644</v>
      </c>
      <c r="D576" s="60" t="s">
        <v>2101</v>
      </c>
      <c r="E576" s="60" t="s">
        <v>2039</v>
      </c>
      <c r="F576" s="60" t="s">
        <v>3638</v>
      </c>
      <c r="I576" s="101" t="s">
        <v>3329</v>
      </c>
      <c r="J576" s="101" t="s">
        <v>3417</v>
      </c>
      <c r="K576" s="101" t="s">
        <v>3608</v>
      </c>
    </row>
    <row r="577" spans="1:11" ht="15">
      <c r="A577" s="60" t="s">
        <v>2083</v>
      </c>
      <c r="B577" s="60" t="s">
        <v>2042</v>
      </c>
      <c r="C577" s="60" t="s">
        <v>2084</v>
      </c>
      <c r="D577" s="60" t="s">
        <v>2084</v>
      </c>
      <c r="E577" s="60" t="s">
        <v>2039</v>
      </c>
      <c r="F577" s="60" t="s">
        <v>2047</v>
      </c>
      <c r="I577" s="101" t="s">
        <v>3329</v>
      </c>
      <c r="J577" s="101" t="s">
        <v>3422</v>
      </c>
      <c r="K577" s="101" t="s">
        <v>3608</v>
      </c>
    </row>
    <row r="578" spans="1:11" ht="15">
      <c r="A578" s="60" t="s">
        <v>2090</v>
      </c>
      <c r="B578" s="60" t="s">
        <v>2042</v>
      </c>
      <c r="C578" s="60" t="s">
        <v>2084</v>
      </c>
      <c r="D578" s="60" t="s">
        <v>2084</v>
      </c>
      <c r="E578" s="60" t="s">
        <v>2039</v>
      </c>
      <c r="F578" s="60" t="s">
        <v>2047</v>
      </c>
      <c r="I578" s="101" t="s">
        <v>1099</v>
      </c>
      <c r="J578" s="101" t="s">
        <v>3418</v>
      </c>
      <c r="K578" s="101" t="s">
        <v>3608</v>
      </c>
    </row>
    <row r="579" spans="1:11" ht="15.6">
      <c r="A579" s="60" t="s">
        <v>2200</v>
      </c>
      <c r="B579" s="61"/>
      <c r="C579" s="60" t="s">
        <v>2074</v>
      </c>
      <c r="D579" s="60" t="s">
        <v>2074</v>
      </c>
      <c r="E579" s="60" t="s">
        <v>2039</v>
      </c>
      <c r="F579" s="60" t="s">
        <v>3638</v>
      </c>
      <c r="I579" s="101" t="s">
        <v>1956</v>
      </c>
      <c r="J579" s="101" t="s">
        <v>3408</v>
      </c>
      <c r="K579" s="101" t="s">
        <v>3608</v>
      </c>
    </row>
    <row r="580" spans="1:11" ht="15.6">
      <c r="A580" s="60" t="s">
        <v>2201</v>
      </c>
      <c r="B580" s="61"/>
      <c r="C580" s="60" t="s">
        <v>2074</v>
      </c>
      <c r="D580" s="60" t="s">
        <v>2074</v>
      </c>
      <c r="E580" s="60" t="s">
        <v>2039</v>
      </c>
      <c r="F580" s="60" t="s">
        <v>3638</v>
      </c>
      <c r="I580" s="101" t="s">
        <v>1956</v>
      </c>
      <c r="J580" s="101" t="s">
        <v>3411</v>
      </c>
      <c r="K580" s="101" t="s">
        <v>3608</v>
      </c>
    </row>
    <row r="581" spans="1:11" ht="15.6">
      <c r="A581" s="60" t="s">
        <v>2265</v>
      </c>
      <c r="B581" s="61"/>
      <c r="C581" s="60" t="s">
        <v>2199</v>
      </c>
      <c r="D581" s="60" t="s">
        <v>2199</v>
      </c>
      <c r="E581" s="60" t="s">
        <v>2039</v>
      </c>
      <c r="F581" s="60" t="s">
        <v>2050</v>
      </c>
      <c r="I581" s="101" t="s">
        <v>1956</v>
      </c>
      <c r="J581" s="101" t="s">
        <v>3412</v>
      </c>
      <c r="K581" s="101" t="s">
        <v>3608</v>
      </c>
    </row>
    <row r="582" spans="1:11" ht="15.6">
      <c r="A582" s="60" t="s">
        <v>2294</v>
      </c>
      <c r="B582" s="61"/>
      <c r="C582" s="60" t="s">
        <v>2115</v>
      </c>
      <c r="D582" s="60" t="s">
        <v>2115</v>
      </c>
      <c r="E582" s="60" t="s">
        <v>2039</v>
      </c>
      <c r="F582" s="60" t="s">
        <v>2050</v>
      </c>
      <c r="I582" s="101" t="s">
        <v>1106</v>
      </c>
      <c r="J582" s="101" t="s">
        <v>3408</v>
      </c>
      <c r="K582" s="101" t="s">
        <v>3608</v>
      </c>
    </row>
    <row r="583" spans="1:11" ht="15.6">
      <c r="A583" s="60" t="s">
        <v>2295</v>
      </c>
      <c r="B583" s="61"/>
      <c r="C583" s="60" t="s">
        <v>2115</v>
      </c>
      <c r="D583" s="60" t="s">
        <v>2115</v>
      </c>
      <c r="E583" s="60" t="s">
        <v>2039</v>
      </c>
      <c r="F583" s="60" t="s">
        <v>2050</v>
      </c>
      <c r="I583" s="101" t="s">
        <v>1965</v>
      </c>
      <c r="J583" s="101" t="s">
        <v>3411</v>
      </c>
      <c r="K583" s="101" t="s">
        <v>3608</v>
      </c>
    </row>
    <row r="584" spans="1:11" ht="15.6">
      <c r="A584" s="60" t="s">
        <v>2366</v>
      </c>
      <c r="B584" s="61"/>
      <c r="C584" s="60" t="s">
        <v>2104</v>
      </c>
      <c r="D584" s="60" t="s">
        <v>2104</v>
      </c>
      <c r="E584" s="60" t="s">
        <v>2039</v>
      </c>
      <c r="F584" s="60" t="s">
        <v>2050</v>
      </c>
      <c r="I584" s="101" t="s">
        <v>1965</v>
      </c>
      <c r="J584" s="101" t="s">
        <v>3412</v>
      </c>
      <c r="K584" s="101" t="s">
        <v>3608</v>
      </c>
    </row>
    <row r="585" spans="1:11" ht="15.6">
      <c r="A585" s="60" t="s">
        <v>2266</v>
      </c>
      <c r="B585" s="61"/>
      <c r="C585" s="60" t="s">
        <v>2199</v>
      </c>
      <c r="D585" s="60" t="s">
        <v>2199</v>
      </c>
      <c r="E585" s="60" t="s">
        <v>2039</v>
      </c>
      <c r="F585" s="60" t="s">
        <v>2050</v>
      </c>
      <c r="I585" s="101" t="s">
        <v>1965</v>
      </c>
      <c r="J585" s="101" t="s">
        <v>3419</v>
      </c>
      <c r="K585" s="101" t="s">
        <v>3608</v>
      </c>
    </row>
    <row r="586" spans="1:11" ht="15">
      <c r="A586" s="60" t="s">
        <v>2192</v>
      </c>
      <c r="B586" s="60" t="s">
        <v>2042</v>
      </c>
      <c r="C586" s="60" t="s">
        <v>2115</v>
      </c>
      <c r="D586" s="60" t="s">
        <v>2115</v>
      </c>
      <c r="E586" s="60" t="s">
        <v>2039</v>
      </c>
      <c r="F586" s="60" t="s">
        <v>3613</v>
      </c>
      <c r="I586" s="101" t="s">
        <v>1965</v>
      </c>
      <c r="J586" s="101" t="s">
        <v>3420</v>
      </c>
      <c r="K586" s="101" t="s">
        <v>3608</v>
      </c>
    </row>
    <row r="587" spans="1:11" ht="15">
      <c r="A587" s="60" t="s">
        <v>2102</v>
      </c>
      <c r="B587" s="60" t="s">
        <v>2042</v>
      </c>
      <c r="C587" s="60" t="s">
        <v>2098</v>
      </c>
      <c r="D587" s="60" t="s">
        <v>2101</v>
      </c>
      <c r="E587" s="60" t="s">
        <v>2039</v>
      </c>
      <c r="F587" s="60" t="s">
        <v>3610</v>
      </c>
      <c r="I587" s="101" t="s">
        <v>1965</v>
      </c>
      <c r="J587" s="101" t="s">
        <v>3421</v>
      </c>
      <c r="K587" s="101" t="s">
        <v>3608</v>
      </c>
    </row>
    <row r="588" spans="1:11" ht="15.6">
      <c r="A588" s="60" t="s">
        <v>1266</v>
      </c>
      <c r="B588" s="61"/>
      <c r="C588" s="60" t="s">
        <v>3645</v>
      </c>
      <c r="D588" s="60" t="s">
        <v>3645</v>
      </c>
      <c r="E588" s="60" t="s">
        <v>2039</v>
      </c>
      <c r="F588" s="60" t="s">
        <v>2173</v>
      </c>
      <c r="I588" s="101" t="s">
        <v>1966</v>
      </c>
      <c r="J588" s="101" t="s">
        <v>3410</v>
      </c>
      <c r="K588" s="101" t="s">
        <v>3608</v>
      </c>
    </row>
    <row r="589" spans="1:11" ht="15.6">
      <c r="A589" s="60" t="s">
        <v>1266</v>
      </c>
      <c r="B589" s="61"/>
      <c r="C589" s="60" t="s">
        <v>3649</v>
      </c>
      <c r="D589" s="60" t="s">
        <v>3649</v>
      </c>
      <c r="E589" s="60" t="s">
        <v>2039</v>
      </c>
      <c r="F589" s="60" t="s">
        <v>2173</v>
      </c>
      <c r="I589" s="101" t="s">
        <v>1966</v>
      </c>
      <c r="J589" s="101" t="s">
        <v>3411</v>
      </c>
      <c r="K589" s="101" t="s">
        <v>3608</v>
      </c>
    </row>
    <row r="590" spans="1:11" ht="15.6">
      <c r="A590" s="60" t="s">
        <v>2296</v>
      </c>
      <c r="B590" s="61"/>
      <c r="C590" s="60" t="s">
        <v>2115</v>
      </c>
      <c r="D590" s="60" t="s">
        <v>2115</v>
      </c>
      <c r="E590" s="60" t="s">
        <v>2039</v>
      </c>
      <c r="F590" s="60" t="s">
        <v>2050</v>
      </c>
      <c r="I590" s="101" t="s">
        <v>1966</v>
      </c>
      <c r="J590" s="101" t="s">
        <v>3412</v>
      </c>
      <c r="K590" s="101" t="s">
        <v>3608</v>
      </c>
    </row>
    <row r="591" spans="1:11" ht="15.6">
      <c r="A591" s="60" t="s">
        <v>2267</v>
      </c>
      <c r="B591" s="61"/>
      <c r="C591" s="60" t="s">
        <v>2199</v>
      </c>
      <c r="D591" s="60" t="s">
        <v>2199</v>
      </c>
      <c r="E591" s="60" t="s">
        <v>2039</v>
      </c>
      <c r="F591" s="60" t="s">
        <v>2050</v>
      </c>
      <c r="I591" s="101" t="s">
        <v>1966</v>
      </c>
      <c r="J591" s="101" t="s">
        <v>3421</v>
      </c>
      <c r="K591" s="101" t="s">
        <v>3608</v>
      </c>
    </row>
    <row r="592" spans="1:11" ht="15.6">
      <c r="A592" s="60" t="s">
        <v>2356</v>
      </c>
      <c r="B592" s="61"/>
      <c r="C592" s="60" t="s">
        <v>3658</v>
      </c>
      <c r="D592" s="60" t="s">
        <v>3658</v>
      </c>
      <c r="E592" s="60" t="s">
        <v>2039</v>
      </c>
      <c r="F592" s="60" t="s">
        <v>2050</v>
      </c>
      <c r="I592" s="101" t="s">
        <v>1966</v>
      </c>
      <c r="J592" s="101" t="s">
        <v>3422</v>
      </c>
      <c r="K592" s="101" t="s">
        <v>3608</v>
      </c>
    </row>
    <row r="593" spans="1:11" ht="15.6">
      <c r="A593" s="60" t="s">
        <v>2356</v>
      </c>
      <c r="B593" s="61"/>
      <c r="C593" s="60" t="s">
        <v>3649</v>
      </c>
      <c r="D593" s="60" t="s">
        <v>3649</v>
      </c>
      <c r="E593" s="60" t="s">
        <v>2039</v>
      </c>
      <c r="F593" s="60" t="s">
        <v>2050</v>
      </c>
      <c r="I593" s="101" t="s">
        <v>1115</v>
      </c>
      <c r="J593" s="101" t="s">
        <v>3420</v>
      </c>
      <c r="K593" s="101" t="s">
        <v>3608</v>
      </c>
    </row>
    <row r="594" spans="1:11" ht="15">
      <c r="A594" s="60" t="s">
        <v>2072</v>
      </c>
      <c r="B594" s="60" t="s">
        <v>2042</v>
      </c>
      <c r="C594" s="60" t="s">
        <v>3633</v>
      </c>
      <c r="D594" s="60" t="s">
        <v>3633</v>
      </c>
      <c r="E594" s="60" t="s">
        <v>2039</v>
      </c>
      <c r="F594" s="60" t="s">
        <v>3611</v>
      </c>
      <c r="I594" s="101" t="s">
        <v>751</v>
      </c>
      <c r="J594" s="101" t="s">
        <v>3420</v>
      </c>
      <c r="K594" s="101" t="s">
        <v>3608</v>
      </c>
    </row>
    <row r="595" spans="1:11" ht="15.6">
      <c r="A595" s="60" t="s">
        <v>2297</v>
      </c>
      <c r="B595" s="61"/>
      <c r="C595" s="60" t="s">
        <v>2115</v>
      </c>
      <c r="D595" s="60" t="s">
        <v>2115</v>
      </c>
      <c r="E595" s="60" t="s">
        <v>2039</v>
      </c>
      <c r="F595" s="60" t="s">
        <v>2050</v>
      </c>
      <c r="I595" s="101" t="s">
        <v>1972</v>
      </c>
      <c r="J595" s="101" t="s">
        <v>3420</v>
      </c>
      <c r="K595" s="101" t="s">
        <v>3608</v>
      </c>
    </row>
    <row r="596" spans="1:11" ht="15.6">
      <c r="A596" s="60" t="s">
        <v>2268</v>
      </c>
      <c r="B596" s="61"/>
      <c r="C596" s="60" t="s">
        <v>2199</v>
      </c>
      <c r="D596" s="60" t="s">
        <v>2199</v>
      </c>
      <c r="E596" s="60" t="s">
        <v>2039</v>
      </c>
      <c r="F596" s="60" t="s">
        <v>2050</v>
      </c>
      <c r="I596" s="101" t="s">
        <v>1972</v>
      </c>
      <c r="J596" s="101" t="s">
        <v>3421</v>
      </c>
      <c r="K596" s="101" t="s">
        <v>3608</v>
      </c>
    </row>
    <row r="597" spans="1:11" ht="15.6">
      <c r="A597" s="60" t="s">
        <v>2202</v>
      </c>
      <c r="B597" s="61"/>
      <c r="C597" s="60" t="s">
        <v>2074</v>
      </c>
      <c r="D597" s="60" t="s">
        <v>2074</v>
      </c>
      <c r="E597" s="60" t="s">
        <v>2039</v>
      </c>
      <c r="F597" s="60" t="s">
        <v>3638</v>
      </c>
      <c r="I597" s="101" t="s">
        <v>1120</v>
      </c>
      <c r="J597" s="101" t="s">
        <v>3409</v>
      </c>
      <c r="K597" s="101" t="s">
        <v>3608</v>
      </c>
    </row>
    <row r="598" spans="1:11" ht="15.6">
      <c r="A598" s="60" t="s">
        <v>2203</v>
      </c>
      <c r="B598" s="61"/>
      <c r="C598" s="60" t="s">
        <v>2074</v>
      </c>
      <c r="D598" s="60" t="s">
        <v>2074</v>
      </c>
      <c r="E598" s="60" t="s">
        <v>2039</v>
      </c>
      <c r="F598" s="60" t="s">
        <v>3638</v>
      </c>
      <c r="I598" s="101" t="s">
        <v>1125</v>
      </c>
      <c r="J598" s="101" t="s">
        <v>3408</v>
      </c>
      <c r="K598" s="101" t="s">
        <v>3608</v>
      </c>
    </row>
    <row r="599" spans="1:11" ht="15">
      <c r="A599" s="60" t="s">
        <v>2342</v>
      </c>
      <c r="B599" s="60" t="s">
        <v>2042</v>
      </c>
      <c r="C599" s="60" t="s">
        <v>2098</v>
      </c>
      <c r="D599" s="60" t="s">
        <v>2101</v>
      </c>
      <c r="E599" s="60" t="s">
        <v>2039</v>
      </c>
      <c r="F599" s="60" t="s">
        <v>2050</v>
      </c>
      <c r="I599" s="101" t="s">
        <v>1981</v>
      </c>
      <c r="J599" s="101" t="s">
        <v>3408</v>
      </c>
      <c r="K599" s="101" t="s">
        <v>3608</v>
      </c>
    </row>
    <row r="600" spans="1:11" ht="15">
      <c r="A600" s="60" t="s">
        <v>2097</v>
      </c>
      <c r="B600" s="60" t="s">
        <v>2042</v>
      </c>
      <c r="C600" s="60" t="s">
        <v>2098</v>
      </c>
      <c r="D600" s="60" t="s">
        <v>2101</v>
      </c>
      <c r="E600" s="60" t="s">
        <v>2039</v>
      </c>
      <c r="F600" s="60" t="s">
        <v>3610</v>
      </c>
      <c r="I600" s="101" t="s">
        <v>1981</v>
      </c>
      <c r="J600" s="101" t="s">
        <v>3606</v>
      </c>
      <c r="K600" s="101" t="s">
        <v>3608</v>
      </c>
    </row>
    <row r="601" spans="1:11" ht="15">
      <c r="A601" s="60" t="s">
        <v>2099</v>
      </c>
      <c r="B601" s="60" t="s">
        <v>2042</v>
      </c>
      <c r="C601" s="60" t="s">
        <v>2098</v>
      </c>
      <c r="D601" s="60" t="s">
        <v>2101</v>
      </c>
      <c r="E601" s="60" t="s">
        <v>2039</v>
      </c>
      <c r="F601" s="60" t="s">
        <v>3610</v>
      </c>
      <c r="I601" s="101" t="s">
        <v>1981</v>
      </c>
      <c r="J601" s="101" t="s">
        <v>3415</v>
      </c>
      <c r="K601" s="101" t="s">
        <v>3608</v>
      </c>
    </row>
    <row r="602" spans="1:11" ht="15.6">
      <c r="A602" s="60" t="s">
        <v>2367</v>
      </c>
      <c r="B602" s="61"/>
      <c r="C602" s="60" t="s">
        <v>2104</v>
      </c>
      <c r="D602" s="60" t="s">
        <v>2104</v>
      </c>
      <c r="E602" s="60" t="s">
        <v>2039</v>
      </c>
      <c r="F602" s="60" t="s">
        <v>2050</v>
      </c>
      <c r="I602" s="101" t="s">
        <v>1981</v>
      </c>
      <c r="J602" s="101" t="s">
        <v>3418</v>
      </c>
      <c r="K602" s="101" t="s">
        <v>3608</v>
      </c>
    </row>
    <row r="603" spans="1:11" ht="15">
      <c r="A603" s="60" t="s">
        <v>2364</v>
      </c>
      <c r="B603" s="60" t="s">
        <v>2042</v>
      </c>
      <c r="C603" s="60" t="s">
        <v>2363</v>
      </c>
      <c r="D603" s="60" t="s">
        <v>2363</v>
      </c>
      <c r="E603" s="60" t="s">
        <v>2039</v>
      </c>
      <c r="F603" s="60" t="s">
        <v>2050</v>
      </c>
      <c r="I603" s="101" t="s">
        <v>1982</v>
      </c>
      <c r="J603" s="101" t="s">
        <v>3606</v>
      </c>
      <c r="K603" s="101" t="s">
        <v>3608</v>
      </c>
    </row>
    <row r="604" spans="1:11" ht="15">
      <c r="A604" s="60" t="s">
        <v>670</v>
      </c>
      <c r="B604" s="60" t="s">
        <v>2042</v>
      </c>
      <c r="C604" s="60" t="s">
        <v>2363</v>
      </c>
      <c r="D604" s="60" t="s">
        <v>2363</v>
      </c>
      <c r="E604" s="60" t="s">
        <v>2039</v>
      </c>
      <c r="F604" s="60" t="s">
        <v>2050</v>
      </c>
      <c r="I604" s="101" t="s">
        <v>1982</v>
      </c>
      <c r="J604" s="101" t="s">
        <v>3410</v>
      </c>
      <c r="K604" s="101" t="s">
        <v>3608</v>
      </c>
    </row>
    <row r="605" spans="1:11" ht="15">
      <c r="A605" s="60" t="s">
        <v>671</v>
      </c>
      <c r="B605" s="60" t="s">
        <v>2042</v>
      </c>
      <c r="C605" s="60" t="s">
        <v>2082</v>
      </c>
      <c r="D605" s="60" t="s">
        <v>2082</v>
      </c>
      <c r="E605" s="60" t="s">
        <v>2039</v>
      </c>
      <c r="F605" s="60" t="s">
        <v>2050</v>
      </c>
      <c r="I605" s="101" t="s">
        <v>1982</v>
      </c>
      <c r="J605" s="101" t="s">
        <v>3411</v>
      </c>
      <c r="K605" s="101" t="s">
        <v>3608</v>
      </c>
    </row>
    <row r="606" spans="1:11" ht="15">
      <c r="A606" s="60" t="s">
        <v>2323</v>
      </c>
      <c r="B606" s="60" t="s">
        <v>2042</v>
      </c>
      <c r="C606" s="60" t="s">
        <v>2321</v>
      </c>
      <c r="D606" s="60" t="s">
        <v>2321</v>
      </c>
      <c r="E606" s="60" t="s">
        <v>2039</v>
      </c>
      <c r="F606" s="60" t="s">
        <v>2050</v>
      </c>
      <c r="I606" s="101" t="s">
        <v>1982</v>
      </c>
      <c r="J606" s="101" t="s">
        <v>3412</v>
      </c>
      <c r="K606" s="101" t="s">
        <v>3608</v>
      </c>
    </row>
    <row r="607" spans="1:11" ht="15.6">
      <c r="A607" s="60" t="s">
        <v>2269</v>
      </c>
      <c r="B607" s="61"/>
      <c r="C607" s="60" t="s">
        <v>2199</v>
      </c>
      <c r="D607" s="60" t="s">
        <v>2199</v>
      </c>
      <c r="E607" s="60" t="s">
        <v>2039</v>
      </c>
      <c r="F607" s="60" t="s">
        <v>2050</v>
      </c>
      <c r="I607" s="101" t="s">
        <v>1127</v>
      </c>
      <c r="J607" s="101" t="s">
        <v>3408</v>
      </c>
      <c r="K607" s="101" t="s">
        <v>3608</v>
      </c>
    </row>
    <row r="608" spans="1:11" ht="15.6">
      <c r="A608" s="60" t="s">
        <v>2343</v>
      </c>
      <c r="B608" s="61"/>
      <c r="C608" s="60" t="s">
        <v>2098</v>
      </c>
      <c r="D608" s="60" t="s">
        <v>2101</v>
      </c>
      <c r="E608" s="60" t="s">
        <v>2039</v>
      </c>
      <c r="F608" s="60" t="s">
        <v>2050</v>
      </c>
      <c r="I608" s="101" t="s">
        <v>1127</v>
      </c>
      <c r="J608" s="101" t="s">
        <v>3420</v>
      </c>
      <c r="K608" s="101" t="s">
        <v>3608</v>
      </c>
    </row>
    <row r="609" spans="1:11" ht="15">
      <c r="A609" s="60" t="s">
        <v>893</v>
      </c>
      <c r="B609" s="60" t="s">
        <v>2042</v>
      </c>
      <c r="C609" s="60" t="s">
        <v>2115</v>
      </c>
      <c r="D609" s="60" t="s">
        <v>2115</v>
      </c>
      <c r="E609" s="60" t="s">
        <v>2039</v>
      </c>
      <c r="F609" s="60" t="s">
        <v>2050</v>
      </c>
      <c r="I609" s="101" t="s">
        <v>1137</v>
      </c>
      <c r="J609" s="101" t="s">
        <v>3408</v>
      </c>
      <c r="K609" s="101" t="s">
        <v>3608</v>
      </c>
    </row>
    <row r="610" spans="1:11" ht="15.6">
      <c r="A610" s="60" t="s">
        <v>1772</v>
      </c>
      <c r="B610" s="61"/>
      <c r="C610" s="60" t="s">
        <v>2115</v>
      </c>
      <c r="D610" s="60" t="s">
        <v>2115</v>
      </c>
      <c r="E610" s="60" t="s">
        <v>2039</v>
      </c>
      <c r="F610" s="60" t="s">
        <v>2050</v>
      </c>
      <c r="I610" s="101" t="s">
        <v>1986</v>
      </c>
      <c r="J610" s="101" t="s">
        <v>3402</v>
      </c>
      <c r="K610" s="101" t="s">
        <v>3608</v>
      </c>
    </row>
    <row r="611" spans="1:11" ht="15">
      <c r="A611" s="60" t="s">
        <v>2091</v>
      </c>
      <c r="B611" s="60" t="s">
        <v>2042</v>
      </c>
      <c r="C611" s="60" t="s">
        <v>2084</v>
      </c>
      <c r="D611" s="60" t="s">
        <v>2084</v>
      </c>
      <c r="E611" s="60" t="s">
        <v>2039</v>
      </c>
      <c r="F611" s="60" t="s">
        <v>2047</v>
      </c>
      <c r="I611" s="101" t="s">
        <v>1138</v>
      </c>
      <c r="J611" s="101" t="s">
        <v>3420</v>
      </c>
      <c r="K611" s="101" t="s">
        <v>3608</v>
      </c>
    </row>
    <row r="612" spans="1:11" ht="15">
      <c r="A612" s="60" t="s">
        <v>2092</v>
      </c>
      <c r="B612" s="60" t="s">
        <v>2042</v>
      </c>
      <c r="C612" s="60" t="s">
        <v>2084</v>
      </c>
      <c r="D612" s="60" t="s">
        <v>2084</v>
      </c>
      <c r="E612" s="60" t="s">
        <v>2039</v>
      </c>
      <c r="F612" s="60" t="s">
        <v>2047</v>
      </c>
      <c r="I612" s="101" t="s">
        <v>1988</v>
      </c>
      <c r="J612" s="101" t="s">
        <v>3421</v>
      </c>
      <c r="K612" s="101" t="s">
        <v>3608</v>
      </c>
    </row>
    <row r="613" spans="1:11" ht="15.6">
      <c r="A613" s="60" t="s">
        <v>2204</v>
      </c>
      <c r="B613" s="61"/>
      <c r="C613" s="60" t="s">
        <v>2074</v>
      </c>
      <c r="D613" s="60" t="s">
        <v>2074</v>
      </c>
      <c r="E613" s="60" t="s">
        <v>2039</v>
      </c>
      <c r="F613" s="60" t="s">
        <v>3638</v>
      </c>
      <c r="I613" s="101" t="s">
        <v>1141</v>
      </c>
      <c r="J613" s="101" t="s">
        <v>3403</v>
      </c>
      <c r="K613" s="101" t="s">
        <v>3608</v>
      </c>
    </row>
    <row r="614" spans="1:11" ht="15.6">
      <c r="A614" s="60" t="s">
        <v>2205</v>
      </c>
      <c r="B614" s="61"/>
      <c r="C614" s="60" t="s">
        <v>2074</v>
      </c>
      <c r="D614" s="60" t="s">
        <v>2074</v>
      </c>
      <c r="E614" s="60" t="s">
        <v>2039</v>
      </c>
      <c r="F614" s="60" t="s">
        <v>3638</v>
      </c>
      <c r="I614" s="101" t="s">
        <v>1991</v>
      </c>
      <c r="J614" s="101" t="s">
        <v>3405</v>
      </c>
      <c r="K614" s="101" t="s">
        <v>3608</v>
      </c>
    </row>
    <row r="615" spans="1:11" ht="15.6">
      <c r="A615" s="60" t="s">
        <v>2298</v>
      </c>
      <c r="B615" s="61"/>
      <c r="C615" s="60" t="s">
        <v>2115</v>
      </c>
      <c r="D615" s="60" t="s">
        <v>2115</v>
      </c>
      <c r="E615" s="60" t="s">
        <v>2039</v>
      </c>
      <c r="F615" s="60" t="s">
        <v>2050</v>
      </c>
      <c r="I615" s="101" t="s">
        <v>1991</v>
      </c>
      <c r="J615" s="101" t="s">
        <v>3406</v>
      </c>
      <c r="K615" s="101" t="s">
        <v>3608</v>
      </c>
    </row>
    <row r="616" spans="1:11" ht="15.6">
      <c r="A616" s="60" t="s">
        <v>1309</v>
      </c>
      <c r="B616" s="61"/>
      <c r="C616" s="60" t="s">
        <v>3659</v>
      </c>
      <c r="D616" s="60" t="s">
        <v>3659</v>
      </c>
      <c r="E616" s="60" t="s">
        <v>2039</v>
      </c>
      <c r="F616" s="60" t="s">
        <v>2050</v>
      </c>
      <c r="I616" s="101" t="s">
        <v>1991</v>
      </c>
      <c r="J616" s="101" t="s">
        <v>3407</v>
      </c>
      <c r="K616" s="101" t="s">
        <v>3608</v>
      </c>
    </row>
    <row r="617" spans="1:11" ht="15.6">
      <c r="A617" s="60" t="s">
        <v>2317</v>
      </c>
      <c r="B617" s="61"/>
      <c r="C617" s="60" t="s">
        <v>3650</v>
      </c>
      <c r="D617" s="60" t="s">
        <v>3650</v>
      </c>
      <c r="E617" s="60" t="s">
        <v>2039</v>
      </c>
      <c r="F617" s="60" t="s">
        <v>2050</v>
      </c>
      <c r="I617" s="101" t="s">
        <v>1142</v>
      </c>
      <c r="J617" s="101" t="s">
        <v>3408</v>
      </c>
      <c r="K617" s="101" t="s">
        <v>3608</v>
      </c>
    </row>
    <row r="618" spans="1:11" ht="15.6">
      <c r="A618" s="60" t="s">
        <v>2317</v>
      </c>
      <c r="B618" s="61"/>
      <c r="C618" s="60" t="s">
        <v>2115</v>
      </c>
      <c r="D618" s="60" t="s">
        <v>2115</v>
      </c>
      <c r="E618" s="60" t="s">
        <v>2039</v>
      </c>
      <c r="F618" s="60" t="s">
        <v>2050</v>
      </c>
      <c r="I618" s="101" t="s">
        <v>2519</v>
      </c>
      <c r="J618" s="101" t="s">
        <v>3402</v>
      </c>
      <c r="K618" s="101" t="s">
        <v>3608</v>
      </c>
    </row>
    <row r="619" spans="1:11" ht="15.6">
      <c r="A619" s="60" t="s">
        <v>2317</v>
      </c>
      <c r="B619" s="61"/>
      <c r="C619" s="60" t="s">
        <v>3649</v>
      </c>
      <c r="D619" s="60" t="s">
        <v>3649</v>
      </c>
      <c r="E619" s="60" t="s">
        <v>2039</v>
      </c>
      <c r="F619" s="60" t="s">
        <v>2050</v>
      </c>
      <c r="I619" s="101" t="s">
        <v>2519</v>
      </c>
      <c r="J619" s="101" t="s">
        <v>3403</v>
      </c>
      <c r="K619" s="101" t="s">
        <v>3608</v>
      </c>
    </row>
    <row r="620" spans="1:11" ht="15.6">
      <c r="A620" s="60" t="s">
        <v>2340</v>
      </c>
      <c r="B620" s="61"/>
      <c r="C620" s="60" t="s">
        <v>2098</v>
      </c>
      <c r="D620" s="60" t="s">
        <v>2101</v>
      </c>
      <c r="E620" s="60" t="s">
        <v>2039</v>
      </c>
      <c r="F620" s="60" t="s">
        <v>2050</v>
      </c>
      <c r="I620" s="101" t="s">
        <v>3267</v>
      </c>
      <c r="J620" s="101" t="s">
        <v>3405</v>
      </c>
      <c r="K620" s="101" t="s">
        <v>3608</v>
      </c>
    </row>
    <row r="621" spans="1:11" ht="15.6">
      <c r="A621" s="60" t="s">
        <v>1331</v>
      </c>
      <c r="B621" s="61"/>
      <c r="C621" s="60" t="s">
        <v>2115</v>
      </c>
      <c r="D621" s="60" t="s">
        <v>2115</v>
      </c>
      <c r="E621" s="60" t="s">
        <v>2039</v>
      </c>
      <c r="F621" s="60" t="s">
        <v>2050</v>
      </c>
      <c r="I621" s="101" t="s">
        <v>3267</v>
      </c>
      <c r="J621" s="101" t="s">
        <v>3406</v>
      </c>
      <c r="K621" s="101" t="s">
        <v>3608</v>
      </c>
    </row>
    <row r="622" spans="1:11" ht="15.6">
      <c r="A622" s="60" t="s">
        <v>2270</v>
      </c>
      <c r="B622" s="61"/>
      <c r="C622" s="60" t="s">
        <v>2199</v>
      </c>
      <c r="D622" s="60" t="s">
        <v>2199</v>
      </c>
      <c r="E622" s="60" t="s">
        <v>2039</v>
      </c>
      <c r="F622" s="60" t="s">
        <v>2050</v>
      </c>
      <c r="I622" s="101" t="s">
        <v>3267</v>
      </c>
      <c r="J622" s="101" t="s">
        <v>3407</v>
      </c>
      <c r="K622" s="101" t="s">
        <v>3608</v>
      </c>
    </row>
    <row r="623" spans="1:11" ht="15">
      <c r="A623" s="60" t="s">
        <v>2190</v>
      </c>
      <c r="B623" s="60" t="s">
        <v>2042</v>
      </c>
      <c r="C623" s="60" t="s">
        <v>2191</v>
      </c>
      <c r="D623" s="60" t="s">
        <v>2191</v>
      </c>
      <c r="E623" s="60" t="s">
        <v>2039</v>
      </c>
      <c r="F623" s="60" t="s">
        <v>3610</v>
      </c>
      <c r="I623" s="101" t="s">
        <v>3267</v>
      </c>
      <c r="J623" s="101" t="s">
        <v>3409</v>
      </c>
      <c r="K623" s="101" t="s">
        <v>3608</v>
      </c>
    </row>
    <row r="624" spans="1:11" ht="15.6">
      <c r="A624" s="60" t="s">
        <v>1824</v>
      </c>
      <c r="B624" s="61"/>
      <c r="C624" s="60" t="s">
        <v>2101</v>
      </c>
      <c r="D624" s="60" t="s">
        <v>2101</v>
      </c>
      <c r="E624" s="60" t="s">
        <v>2039</v>
      </c>
      <c r="F624" s="60" t="s">
        <v>2050</v>
      </c>
      <c r="I624" s="101" t="s">
        <v>3267</v>
      </c>
      <c r="J624" s="101" t="s">
        <v>3606</v>
      </c>
      <c r="K624" s="101" t="s">
        <v>3608</v>
      </c>
    </row>
    <row r="625" spans="1:11" ht="15.6">
      <c r="A625" s="60" t="s">
        <v>2324</v>
      </c>
      <c r="B625" s="61"/>
      <c r="C625" s="60" t="s">
        <v>2321</v>
      </c>
      <c r="D625" s="60" t="s">
        <v>2321</v>
      </c>
      <c r="E625" s="60" t="s">
        <v>2039</v>
      </c>
      <c r="F625" s="60" t="s">
        <v>2050</v>
      </c>
      <c r="I625" s="101" t="s">
        <v>3496</v>
      </c>
      <c r="J625" s="101" t="s">
        <v>3404</v>
      </c>
      <c r="K625" s="101" t="s">
        <v>3608</v>
      </c>
    </row>
    <row r="626" spans="1:11" ht="15">
      <c r="A626" s="60" t="s">
        <v>2069</v>
      </c>
      <c r="B626" s="60"/>
      <c r="C626" s="60" t="s">
        <v>2074</v>
      </c>
      <c r="D626" s="60" t="s">
        <v>2074</v>
      </c>
      <c r="E626" s="60" t="s">
        <v>2039</v>
      </c>
      <c r="F626" s="60" t="s">
        <v>3610</v>
      </c>
      <c r="I626" s="101" t="s">
        <v>3497</v>
      </c>
      <c r="J626" s="101" t="s">
        <v>3404</v>
      </c>
      <c r="K626" s="101" t="s">
        <v>3608</v>
      </c>
    </row>
    <row r="627" spans="1:11" ht="15">
      <c r="A627" s="60" t="s">
        <v>2069</v>
      </c>
      <c r="B627" s="60"/>
      <c r="C627" s="60" t="s">
        <v>2115</v>
      </c>
      <c r="D627" s="60" t="s">
        <v>2115</v>
      </c>
      <c r="E627" s="60" t="s">
        <v>2039</v>
      </c>
      <c r="F627" s="60" t="s">
        <v>3610</v>
      </c>
      <c r="I627" s="101" t="s">
        <v>3498</v>
      </c>
      <c r="J627" s="101" t="s">
        <v>3402</v>
      </c>
      <c r="K627" s="101" t="s">
        <v>3608</v>
      </c>
    </row>
    <row r="628" spans="1:11" ht="15.6">
      <c r="A628" s="60" t="s">
        <v>2206</v>
      </c>
      <c r="B628" s="61"/>
      <c r="C628" s="60" t="s">
        <v>2074</v>
      </c>
      <c r="D628" s="60" t="s">
        <v>2074</v>
      </c>
      <c r="E628" s="60" t="s">
        <v>2039</v>
      </c>
      <c r="F628" s="60" t="s">
        <v>3638</v>
      </c>
      <c r="I628" s="101" t="s">
        <v>3498</v>
      </c>
      <c r="J628" s="101" t="s">
        <v>3403</v>
      </c>
      <c r="K628" s="101" t="s">
        <v>3608</v>
      </c>
    </row>
    <row r="629" spans="1:11" ht="15">
      <c r="A629" s="60" t="s">
        <v>910</v>
      </c>
      <c r="B629" s="60" t="s">
        <v>2042</v>
      </c>
      <c r="C629" s="60" t="s">
        <v>2321</v>
      </c>
      <c r="D629" s="60" t="s">
        <v>2321</v>
      </c>
      <c r="E629" s="60" t="s">
        <v>2039</v>
      </c>
      <c r="F629" s="60" t="s">
        <v>2050</v>
      </c>
      <c r="I629" s="101" t="s">
        <v>3499</v>
      </c>
      <c r="J629" s="101" t="s">
        <v>3415</v>
      </c>
      <c r="K629" s="101" t="s">
        <v>3608</v>
      </c>
    </row>
    <row r="630" spans="1:11" ht="15.6">
      <c r="A630" s="60" t="s">
        <v>2344</v>
      </c>
      <c r="B630" s="61"/>
      <c r="C630" s="60" t="s">
        <v>2098</v>
      </c>
      <c r="D630" s="60" t="s">
        <v>2101</v>
      </c>
      <c r="E630" s="60" t="s">
        <v>2039</v>
      </c>
      <c r="F630" s="60" t="s">
        <v>2050</v>
      </c>
      <c r="I630" s="101" t="s">
        <v>2154</v>
      </c>
      <c r="J630" s="101" t="s">
        <v>3411</v>
      </c>
      <c r="K630" s="101" t="s">
        <v>3608</v>
      </c>
    </row>
    <row r="631" spans="1:11" ht="15.6">
      <c r="A631" s="60" t="s">
        <v>2345</v>
      </c>
      <c r="B631" s="61"/>
      <c r="C631" s="60" t="s">
        <v>2098</v>
      </c>
      <c r="D631" s="60" t="s">
        <v>2101</v>
      </c>
      <c r="E631" s="60" t="s">
        <v>2039</v>
      </c>
      <c r="F631" s="60" t="s">
        <v>2050</v>
      </c>
      <c r="I631" s="101" t="s">
        <v>2154</v>
      </c>
      <c r="J631" s="101" t="s">
        <v>3412</v>
      </c>
      <c r="K631" s="101" t="s">
        <v>3608</v>
      </c>
    </row>
    <row r="632" spans="1:11" ht="15.6">
      <c r="A632" s="60" t="s">
        <v>2335</v>
      </c>
      <c r="B632" s="61"/>
      <c r="C632" s="60" t="s">
        <v>2084</v>
      </c>
      <c r="D632" s="60" t="s">
        <v>2084</v>
      </c>
      <c r="E632" s="60" t="s">
        <v>2039</v>
      </c>
      <c r="F632" s="60" t="s">
        <v>2050</v>
      </c>
      <c r="I632" s="101" t="s">
        <v>3500</v>
      </c>
      <c r="J632" s="101" t="s">
        <v>3412</v>
      </c>
      <c r="K632" s="101" t="s">
        <v>3608</v>
      </c>
    </row>
    <row r="633" spans="1:11" ht="15.6">
      <c r="A633" s="60" t="s">
        <v>711</v>
      </c>
      <c r="B633" s="61"/>
      <c r="C633" s="60" t="s">
        <v>2074</v>
      </c>
      <c r="D633" s="60" t="s">
        <v>2074</v>
      </c>
      <c r="E633" s="60" t="s">
        <v>2039</v>
      </c>
      <c r="F633" s="60" t="s">
        <v>3638</v>
      </c>
      <c r="I633" s="101" t="s">
        <v>3346</v>
      </c>
      <c r="J633" s="101" t="s">
        <v>3412</v>
      </c>
      <c r="K633" s="101" t="s">
        <v>3608</v>
      </c>
    </row>
    <row r="634" spans="1:11" ht="15.6">
      <c r="A634" s="60" t="s">
        <v>712</v>
      </c>
      <c r="B634" s="61"/>
      <c r="C634" s="60" t="s">
        <v>2074</v>
      </c>
      <c r="D634" s="60" t="s">
        <v>2074</v>
      </c>
      <c r="E634" s="60" t="s">
        <v>2039</v>
      </c>
      <c r="F634" s="60" t="s">
        <v>3638</v>
      </c>
      <c r="I634" s="101" t="s">
        <v>3347</v>
      </c>
      <c r="J634" s="101" t="s">
        <v>3411</v>
      </c>
      <c r="K634" s="101" t="s">
        <v>3608</v>
      </c>
    </row>
    <row r="635" spans="1:11" ht="15">
      <c r="A635" s="60" t="s">
        <v>1848</v>
      </c>
      <c r="B635" s="60" t="s">
        <v>2042</v>
      </c>
      <c r="C635" s="60" t="s">
        <v>2098</v>
      </c>
      <c r="D635" s="60" t="s">
        <v>2101</v>
      </c>
      <c r="E635" s="60" t="s">
        <v>2039</v>
      </c>
      <c r="F635" s="60" t="s">
        <v>2047</v>
      </c>
      <c r="I635" s="101" t="s">
        <v>3347</v>
      </c>
      <c r="J635" s="101" t="s">
        <v>3412</v>
      </c>
      <c r="K635" s="101" t="s">
        <v>3608</v>
      </c>
    </row>
    <row r="636" spans="1:11" ht="15.6">
      <c r="A636" s="60" t="s">
        <v>2325</v>
      </c>
      <c r="B636" s="61"/>
      <c r="C636" s="60" t="s">
        <v>2321</v>
      </c>
      <c r="D636" s="60" t="s">
        <v>2321</v>
      </c>
      <c r="E636" s="60" t="s">
        <v>2039</v>
      </c>
      <c r="F636" s="60" t="s">
        <v>2050</v>
      </c>
      <c r="I636" s="101" t="s">
        <v>3501</v>
      </c>
      <c r="J636" s="101" t="s">
        <v>3606</v>
      </c>
      <c r="K636" s="101" t="s">
        <v>3608</v>
      </c>
    </row>
    <row r="637" spans="1:11" ht="15.6">
      <c r="A637" s="60" t="s">
        <v>1382</v>
      </c>
      <c r="B637" s="61"/>
      <c r="C637" s="60" t="s">
        <v>2321</v>
      </c>
      <c r="D637" s="60" t="s">
        <v>2321</v>
      </c>
      <c r="E637" s="60" t="s">
        <v>2039</v>
      </c>
      <c r="F637" s="60" t="s">
        <v>2050</v>
      </c>
      <c r="I637" s="101" t="s">
        <v>2118</v>
      </c>
      <c r="J637" s="101" t="s">
        <v>3405</v>
      </c>
      <c r="K637" s="101" t="s">
        <v>3608</v>
      </c>
    </row>
    <row r="638" spans="1:11" ht="15.6">
      <c r="A638" s="60" t="s">
        <v>2261</v>
      </c>
      <c r="B638" s="61"/>
      <c r="C638" s="60" t="s">
        <v>2191</v>
      </c>
      <c r="D638" s="60" t="s">
        <v>2191</v>
      </c>
      <c r="E638" s="60" t="s">
        <v>2039</v>
      </c>
      <c r="F638" s="60" t="s">
        <v>2050</v>
      </c>
      <c r="I638" s="101" t="s">
        <v>2118</v>
      </c>
      <c r="J638" s="101" t="s">
        <v>3407</v>
      </c>
      <c r="K638" s="101" t="s">
        <v>3608</v>
      </c>
    </row>
    <row r="639" spans="1:11" ht="15.6">
      <c r="A639" s="60" t="s">
        <v>2207</v>
      </c>
      <c r="B639" s="61"/>
      <c r="C639" s="60" t="s">
        <v>2074</v>
      </c>
      <c r="D639" s="60" t="s">
        <v>2074</v>
      </c>
      <c r="E639" s="60" t="s">
        <v>2039</v>
      </c>
      <c r="F639" s="60" t="s">
        <v>3638</v>
      </c>
      <c r="I639" s="101" t="s">
        <v>2118</v>
      </c>
      <c r="J639" s="101" t="s">
        <v>3409</v>
      </c>
      <c r="K639" s="101" t="s">
        <v>3608</v>
      </c>
    </row>
    <row r="640" spans="1:11" ht="15.6">
      <c r="A640" s="60" t="s">
        <v>2326</v>
      </c>
      <c r="B640" s="61"/>
      <c r="C640" s="60" t="s">
        <v>2321</v>
      </c>
      <c r="D640" s="60" t="s">
        <v>2321</v>
      </c>
      <c r="E640" s="60" t="s">
        <v>2039</v>
      </c>
      <c r="F640" s="60" t="s">
        <v>2050</v>
      </c>
      <c r="I640" s="101" t="s">
        <v>2118</v>
      </c>
      <c r="J640" s="101" t="s">
        <v>3410</v>
      </c>
      <c r="K640" s="101" t="s">
        <v>3608</v>
      </c>
    </row>
    <row r="641" spans="1:11" ht="15">
      <c r="A641" s="60" t="s">
        <v>2327</v>
      </c>
      <c r="B641" s="60" t="s">
        <v>2042</v>
      </c>
      <c r="C641" s="60" t="s">
        <v>2321</v>
      </c>
      <c r="D641" s="60" t="s">
        <v>2321</v>
      </c>
      <c r="E641" s="60" t="s">
        <v>2039</v>
      </c>
      <c r="F641" s="60" t="s">
        <v>2050</v>
      </c>
      <c r="I641" s="101" t="s">
        <v>2118</v>
      </c>
      <c r="J641" s="101" t="s">
        <v>3411</v>
      </c>
      <c r="K641" s="101" t="s">
        <v>3608</v>
      </c>
    </row>
    <row r="642" spans="1:11" ht="15.6">
      <c r="A642" s="60" t="s">
        <v>2262</v>
      </c>
      <c r="B642" s="61"/>
      <c r="C642" s="60" t="s">
        <v>2101</v>
      </c>
      <c r="D642" s="60" t="s">
        <v>2101</v>
      </c>
      <c r="E642" s="60" t="s">
        <v>2039</v>
      </c>
      <c r="F642" s="60" t="s">
        <v>2050</v>
      </c>
      <c r="I642" s="101" t="s">
        <v>2118</v>
      </c>
      <c r="J642" s="101" t="s">
        <v>3412</v>
      </c>
      <c r="K642" s="101" t="s">
        <v>3608</v>
      </c>
    </row>
    <row r="643" spans="1:11" ht="15.6">
      <c r="A643" s="60" t="s">
        <v>2368</v>
      </c>
      <c r="B643" s="61"/>
      <c r="C643" s="60" t="s">
        <v>2104</v>
      </c>
      <c r="D643" s="60" t="s">
        <v>2104</v>
      </c>
      <c r="E643" s="60" t="s">
        <v>2039</v>
      </c>
      <c r="F643" s="60" t="s">
        <v>2050</v>
      </c>
      <c r="I643" s="101" t="s">
        <v>2140</v>
      </c>
      <c r="J643" s="101" t="s">
        <v>3405</v>
      </c>
      <c r="K643" s="101" t="s">
        <v>3608</v>
      </c>
    </row>
    <row r="644" spans="1:11" ht="15.6">
      <c r="A644" s="60" t="s">
        <v>2369</v>
      </c>
      <c r="B644" s="61"/>
      <c r="C644" s="60" t="s">
        <v>2104</v>
      </c>
      <c r="D644" s="60" t="s">
        <v>2104</v>
      </c>
      <c r="E644" s="60" t="s">
        <v>2039</v>
      </c>
      <c r="F644" s="60" t="s">
        <v>2050</v>
      </c>
      <c r="I644" s="101" t="s">
        <v>2140</v>
      </c>
      <c r="J644" s="101" t="s">
        <v>3411</v>
      </c>
      <c r="K644" s="101" t="s">
        <v>3608</v>
      </c>
    </row>
    <row r="645" spans="1:11" ht="15.6">
      <c r="A645" s="60" t="s">
        <v>1417</v>
      </c>
      <c r="B645" s="61"/>
      <c r="C645" s="60" t="s">
        <v>3645</v>
      </c>
      <c r="D645" s="60" t="s">
        <v>3645</v>
      </c>
      <c r="E645" s="60" t="s">
        <v>2039</v>
      </c>
      <c r="F645" s="60" t="s">
        <v>2050</v>
      </c>
      <c r="I645" s="101" t="s">
        <v>2140</v>
      </c>
      <c r="J645" s="101" t="s">
        <v>3412</v>
      </c>
      <c r="K645" s="101" t="s">
        <v>3608</v>
      </c>
    </row>
    <row r="646" spans="1:11" ht="15.6">
      <c r="A646" s="60" t="s">
        <v>1417</v>
      </c>
      <c r="B646" s="61"/>
      <c r="C646" s="60" t="s">
        <v>3648</v>
      </c>
      <c r="D646" s="60" t="s">
        <v>3648</v>
      </c>
      <c r="E646" s="60" t="s">
        <v>2039</v>
      </c>
      <c r="F646" s="60" t="s">
        <v>2050</v>
      </c>
      <c r="I646" s="101" t="s">
        <v>3502</v>
      </c>
      <c r="J646" s="101" t="s">
        <v>3405</v>
      </c>
      <c r="K646" s="101" t="s">
        <v>3608</v>
      </c>
    </row>
    <row r="647" spans="1:11" ht="15.6">
      <c r="A647" s="60" t="s">
        <v>2299</v>
      </c>
      <c r="B647" s="61"/>
      <c r="C647" s="60" t="s">
        <v>2115</v>
      </c>
      <c r="D647" s="60" t="s">
        <v>2115</v>
      </c>
      <c r="E647" s="60" t="s">
        <v>2039</v>
      </c>
      <c r="F647" s="60" t="s">
        <v>2050</v>
      </c>
      <c r="I647" s="101" t="s">
        <v>3502</v>
      </c>
      <c r="J647" s="101" t="s">
        <v>3411</v>
      </c>
      <c r="K647" s="101" t="s">
        <v>3608</v>
      </c>
    </row>
    <row r="648" spans="1:11" ht="15.6">
      <c r="A648" s="60" t="s">
        <v>2278</v>
      </c>
      <c r="B648" s="61"/>
      <c r="C648" s="60" t="s">
        <v>2277</v>
      </c>
      <c r="D648" s="60" t="s">
        <v>2277</v>
      </c>
      <c r="E648" s="60" t="s">
        <v>2039</v>
      </c>
      <c r="F648" s="60" t="s">
        <v>2050</v>
      </c>
      <c r="I648" s="101" t="s">
        <v>2235</v>
      </c>
      <c r="J648" s="101" t="s">
        <v>3405</v>
      </c>
      <c r="K648" s="101" t="s">
        <v>3608</v>
      </c>
    </row>
    <row r="649" spans="1:11" ht="15.6">
      <c r="A649" s="60" t="s">
        <v>2300</v>
      </c>
      <c r="B649" s="61"/>
      <c r="C649" s="60" t="s">
        <v>2115</v>
      </c>
      <c r="D649" s="60" t="s">
        <v>2115</v>
      </c>
      <c r="E649" s="60" t="s">
        <v>2039</v>
      </c>
      <c r="F649" s="60" t="s">
        <v>2050</v>
      </c>
      <c r="I649" s="101" t="s">
        <v>2235</v>
      </c>
      <c r="J649" s="101" t="s">
        <v>3410</v>
      </c>
      <c r="K649" s="101" t="s">
        <v>3608</v>
      </c>
    </row>
    <row r="650" spans="1:11" ht="15.6">
      <c r="A650" s="60" t="s">
        <v>2301</v>
      </c>
      <c r="B650" s="61"/>
      <c r="C650" s="60" t="s">
        <v>2115</v>
      </c>
      <c r="D650" s="60" t="s">
        <v>2115</v>
      </c>
      <c r="E650" s="60" t="s">
        <v>2039</v>
      </c>
      <c r="F650" s="60" t="s">
        <v>2050</v>
      </c>
      <c r="I650" s="101" t="s">
        <v>2235</v>
      </c>
      <c r="J650" s="101" t="s">
        <v>3411</v>
      </c>
      <c r="K650" s="101" t="s">
        <v>3608</v>
      </c>
    </row>
    <row r="651" spans="1:11" ht="15">
      <c r="A651" s="60" t="s">
        <v>2279</v>
      </c>
      <c r="B651" s="60" t="s">
        <v>2042</v>
      </c>
      <c r="C651" s="60" t="s">
        <v>2277</v>
      </c>
      <c r="D651" s="60" t="s">
        <v>2277</v>
      </c>
      <c r="E651" s="60" t="s">
        <v>2039</v>
      </c>
      <c r="F651" s="60" t="s">
        <v>2050</v>
      </c>
      <c r="I651" s="101" t="s">
        <v>2235</v>
      </c>
      <c r="J651" s="101" t="s">
        <v>3412</v>
      </c>
      <c r="K651" s="101" t="s">
        <v>3608</v>
      </c>
    </row>
    <row r="652" spans="1:11" ht="15">
      <c r="A652" s="60" t="s">
        <v>2280</v>
      </c>
      <c r="B652" s="60" t="s">
        <v>2042</v>
      </c>
      <c r="C652" s="60" t="s">
        <v>2277</v>
      </c>
      <c r="D652" s="60" t="s">
        <v>2277</v>
      </c>
      <c r="E652" s="60" t="s">
        <v>2039</v>
      </c>
      <c r="F652" s="60" t="s">
        <v>2050</v>
      </c>
      <c r="I652" s="101" t="s">
        <v>2156</v>
      </c>
      <c r="J652" s="101" t="s">
        <v>3405</v>
      </c>
      <c r="K652" s="101" t="s">
        <v>3608</v>
      </c>
    </row>
    <row r="653" spans="1:11" ht="15">
      <c r="A653" s="60" t="s">
        <v>2281</v>
      </c>
      <c r="B653" s="60" t="s">
        <v>2042</v>
      </c>
      <c r="C653" s="60" t="s">
        <v>2277</v>
      </c>
      <c r="D653" s="60" t="s">
        <v>2277</v>
      </c>
      <c r="E653" s="60" t="s">
        <v>2039</v>
      </c>
      <c r="F653" s="60" t="s">
        <v>2050</v>
      </c>
      <c r="I653" s="101" t="s">
        <v>2156</v>
      </c>
      <c r="J653" s="101" t="s">
        <v>3411</v>
      </c>
      <c r="K653" s="101" t="s">
        <v>3608</v>
      </c>
    </row>
    <row r="654" spans="1:11" ht="15">
      <c r="A654" s="60" t="s">
        <v>2282</v>
      </c>
      <c r="B654" s="60" t="s">
        <v>2042</v>
      </c>
      <c r="C654" s="60" t="s">
        <v>2277</v>
      </c>
      <c r="D654" s="60" t="s">
        <v>2277</v>
      </c>
      <c r="E654" s="60" t="s">
        <v>2039</v>
      </c>
      <c r="F654" s="60" t="s">
        <v>2050</v>
      </c>
      <c r="I654" s="101" t="s">
        <v>2156</v>
      </c>
      <c r="J654" s="101" t="s">
        <v>3412</v>
      </c>
      <c r="K654" s="101" t="s">
        <v>3608</v>
      </c>
    </row>
    <row r="655" spans="1:11" ht="15">
      <c r="A655" s="60" t="s">
        <v>2283</v>
      </c>
      <c r="B655" s="60" t="s">
        <v>2042</v>
      </c>
      <c r="C655" s="60" t="s">
        <v>2277</v>
      </c>
      <c r="D655" s="60" t="s">
        <v>2277</v>
      </c>
      <c r="E655" s="60" t="s">
        <v>2039</v>
      </c>
      <c r="F655" s="60" t="s">
        <v>2050</v>
      </c>
      <c r="I655" s="101" t="s">
        <v>2139</v>
      </c>
      <c r="J655" s="101" t="s">
        <v>3410</v>
      </c>
      <c r="K655" s="101" t="s">
        <v>3608</v>
      </c>
    </row>
    <row r="656" spans="1:11" ht="15">
      <c r="A656" s="60" t="s">
        <v>2284</v>
      </c>
      <c r="B656" s="60" t="s">
        <v>2042</v>
      </c>
      <c r="C656" s="60" t="s">
        <v>2277</v>
      </c>
      <c r="D656" s="60" t="s">
        <v>2277</v>
      </c>
      <c r="E656" s="60" t="s">
        <v>2039</v>
      </c>
      <c r="F656" s="60" t="s">
        <v>2050</v>
      </c>
      <c r="I656" s="101" t="s">
        <v>2237</v>
      </c>
      <c r="J656" s="101" t="s">
        <v>3405</v>
      </c>
      <c r="K656" s="101" t="s">
        <v>3608</v>
      </c>
    </row>
    <row r="657" spans="1:11" ht="15">
      <c r="A657" s="60" t="s">
        <v>2285</v>
      </c>
      <c r="B657" s="60" t="s">
        <v>2042</v>
      </c>
      <c r="C657" s="60" t="s">
        <v>2277</v>
      </c>
      <c r="D657" s="60" t="s">
        <v>2277</v>
      </c>
      <c r="E657" s="60" t="s">
        <v>2039</v>
      </c>
      <c r="F657" s="60" t="s">
        <v>2050</v>
      </c>
      <c r="I657" s="101" t="s">
        <v>2237</v>
      </c>
      <c r="J657" s="101" t="s">
        <v>3410</v>
      </c>
      <c r="K657" s="101" t="s">
        <v>3608</v>
      </c>
    </row>
    <row r="658" spans="1:11" ht="15.6">
      <c r="A658" s="60" t="s">
        <v>1428</v>
      </c>
      <c r="B658" s="61"/>
      <c r="C658" s="60" t="s">
        <v>3650</v>
      </c>
      <c r="D658" s="60" t="s">
        <v>3650</v>
      </c>
      <c r="E658" s="60" t="s">
        <v>2039</v>
      </c>
      <c r="F658" s="60" t="s">
        <v>3636</v>
      </c>
      <c r="I658" s="101" t="s">
        <v>2237</v>
      </c>
      <c r="J658" s="101" t="s">
        <v>3411</v>
      </c>
      <c r="K658" s="101" t="s">
        <v>3608</v>
      </c>
    </row>
    <row r="659" spans="1:11" ht="15.6">
      <c r="A659" s="60" t="s">
        <v>1428</v>
      </c>
      <c r="B659" s="61"/>
      <c r="C659" s="60" t="s">
        <v>2074</v>
      </c>
      <c r="D659" s="60" t="s">
        <v>2074</v>
      </c>
      <c r="E659" s="60" t="s">
        <v>2039</v>
      </c>
      <c r="F659" s="60" t="s">
        <v>3636</v>
      </c>
      <c r="I659" s="101" t="s">
        <v>2237</v>
      </c>
      <c r="J659" s="101" t="s">
        <v>3412</v>
      </c>
      <c r="K659" s="101" t="s">
        <v>3608</v>
      </c>
    </row>
    <row r="660" spans="1:11" ht="15.6">
      <c r="A660" s="60" t="s">
        <v>1428</v>
      </c>
      <c r="B660" s="61"/>
      <c r="C660" s="60" t="s">
        <v>2115</v>
      </c>
      <c r="D660" s="60" t="s">
        <v>2115</v>
      </c>
      <c r="E660" s="60" t="s">
        <v>2039</v>
      </c>
      <c r="F660" s="60" t="s">
        <v>3636</v>
      </c>
      <c r="I660" s="101" t="s">
        <v>3313</v>
      </c>
      <c r="J660" s="101" t="s">
        <v>3410</v>
      </c>
      <c r="K660" s="101" t="s">
        <v>3608</v>
      </c>
    </row>
    <row r="661" spans="1:11" ht="15.6">
      <c r="A661" s="60" t="s">
        <v>1429</v>
      </c>
      <c r="B661" s="61"/>
      <c r="C661" s="60" t="s">
        <v>3647</v>
      </c>
      <c r="D661" s="60" t="s">
        <v>3647</v>
      </c>
      <c r="E661" s="60" t="s">
        <v>2039</v>
      </c>
      <c r="F661" s="60" t="s">
        <v>2050</v>
      </c>
      <c r="I661" s="101" t="s">
        <v>3503</v>
      </c>
      <c r="J661" s="101" t="s">
        <v>3415</v>
      </c>
      <c r="K661" s="101" t="s">
        <v>3608</v>
      </c>
    </row>
    <row r="662" spans="1:11" ht="15.6">
      <c r="A662" s="60" t="s">
        <v>1429</v>
      </c>
      <c r="B662" s="61"/>
      <c r="C662" s="60" t="s">
        <v>3645</v>
      </c>
      <c r="D662" s="60" t="s">
        <v>3645</v>
      </c>
      <c r="E662" s="60" t="s">
        <v>2039</v>
      </c>
      <c r="F662" s="60" t="s">
        <v>2050</v>
      </c>
      <c r="I662" s="101" t="s">
        <v>3503</v>
      </c>
      <c r="J662" s="101" t="s">
        <v>3418</v>
      </c>
      <c r="K662" s="101" t="s">
        <v>3608</v>
      </c>
    </row>
    <row r="663" spans="1:11" ht="15">
      <c r="A663" s="60" t="s">
        <v>2328</v>
      </c>
      <c r="B663" s="60" t="s">
        <v>2042</v>
      </c>
      <c r="C663" s="60" t="s">
        <v>2321</v>
      </c>
      <c r="D663" s="60" t="s">
        <v>2321</v>
      </c>
      <c r="E663" s="60" t="s">
        <v>2039</v>
      </c>
      <c r="F663" s="60" t="s">
        <v>2050</v>
      </c>
      <c r="I663" s="101" t="s">
        <v>3396</v>
      </c>
      <c r="J663" s="101" t="s">
        <v>3405</v>
      </c>
      <c r="K663" s="101" t="s">
        <v>3608</v>
      </c>
    </row>
    <row r="664" spans="1:11" ht="15.6">
      <c r="A664" s="60" t="s">
        <v>1433</v>
      </c>
      <c r="B664" s="61"/>
      <c r="C664" s="60" t="s">
        <v>3646</v>
      </c>
      <c r="D664" s="60" t="s">
        <v>3646</v>
      </c>
      <c r="E664" s="60" t="s">
        <v>2039</v>
      </c>
      <c r="F664" s="60" t="s">
        <v>2050</v>
      </c>
      <c r="I664" s="101" t="s">
        <v>3396</v>
      </c>
      <c r="J664" s="101" t="s">
        <v>3408</v>
      </c>
      <c r="K664" s="101" t="s">
        <v>3608</v>
      </c>
    </row>
    <row r="665" spans="1:11" ht="15.6">
      <c r="A665" s="60" t="s">
        <v>1433</v>
      </c>
      <c r="B665" s="61"/>
      <c r="C665" s="60" t="s">
        <v>2115</v>
      </c>
      <c r="D665" s="60" t="s">
        <v>2115</v>
      </c>
      <c r="E665" s="60" t="s">
        <v>2039</v>
      </c>
      <c r="F665" s="60" t="s">
        <v>2050</v>
      </c>
      <c r="I665" s="101" t="s">
        <v>3396</v>
      </c>
      <c r="J665" s="101" t="s">
        <v>3409</v>
      </c>
      <c r="K665" s="101" t="s">
        <v>3608</v>
      </c>
    </row>
    <row r="666" spans="1:11" ht="15">
      <c r="A666" s="60" t="s">
        <v>739</v>
      </c>
      <c r="B666" s="60" t="s">
        <v>2042</v>
      </c>
      <c r="C666" s="60" t="s">
        <v>2115</v>
      </c>
      <c r="D666" s="60" t="s">
        <v>2115</v>
      </c>
      <c r="E666" s="60" t="s">
        <v>2039</v>
      </c>
      <c r="F666" s="60" t="s">
        <v>3611</v>
      </c>
      <c r="I666" s="101" t="s">
        <v>3396</v>
      </c>
      <c r="J666" s="101" t="s">
        <v>3410</v>
      </c>
      <c r="K666" s="101" t="s">
        <v>3608</v>
      </c>
    </row>
    <row r="667" spans="1:11" ht="15">
      <c r="A667" s="60" t="s">
        <v>2085</v>
      </c>
      <c r="B667" s="60" t="s">
        <v>2042</v>
      </c>
      <c r="C667" s="60" t="s">
        <v>2084</v>
      </c>
      <c r="D667" s="60" t="s">
        <v>2084</v>
      </c>
      <c r="E667" s="60" t="s">
        <v>2039</v>
      </c>
      <c r="F667" s="60" t="s">
        <v>2047</v>
      </c>
      <c r="I667" s="101" t="s">
        <v>3396</v>
      </c>
      <c r="J667" s="101" t="s">
        <v>3415</v>
      </c>
      <c r="K667" s="101" t="s">
        <v>3608</v>
      </c>
    </row>
    <row r="668" spans="1:11" ht="15">
      <c r="A668" s="60" t="s">
        <v>2318</v>
      </c>
      <c r="B668" s="60" t="s">
        <v>2042</v>
      </c>
      <c r="C668" s="60" t="s">
        <v>2084</v>
      </c>
      <c r="D668" s="60" t="s">
        <v>2084</v>
      </c>
      <c r="E668" s="60" t="s">
        <v>2039</v>
      </c>
      <c r="F668" s="60" t="s">
        <v>2050</v>
      </c>
      <c r="I668" s="101" t="s">
        <v>3304</v>
      </c>
      <c r="J668" s="101" t="s">
        <v>3606</v>
      </c>
      <c r="K668" s="101" t="s">
        <v>3608</v>
      </c>
    </row>
    <row r="669" spans="1:11" ht="15.6">
      <c r="A669" s="60" t="s">
        <v>1439</v>
      </c>
      <c r="B669" s="61"/>
      <c r="C669" s="60" t="s">
        <v>2115</v>
      </c>
      <c r="D669" s="60" t="s">
        <v>2115</v>
      </c>
      <c r="E669" s="60" t="s">
        <v>2039</v>
      </c>
      <c r="F669" s="60" t="s">
        <v>2050</v>
      </c>
      <c r="I669" s="101" t="s">
        <v>2417</v>
      </c>
      <c r="J669" s="101" t="s">
        <v>3415</v>
      </c>
      <c r="K669" s="101" t="s">
        <v>3608</v>
      </c>
    </row>
    <row r="670" spans="1:11" ht="15.6">
      <c r="A670" s="60" t="s">
        <v>1444</v>
      </c>
      <c r="B670" s="61"/>
      <c r="C670" s="60" t="s">
        <v>2098</v>
      </c>
      <c r="D670" s="60" t="s">
        <v>2101</v>
      </c>
      <c r="E670" s="60" t="s">
        <v>2039</v>
      </c>
      <c r="F670" s="60" t="s">
        <v>3636</v>
      </c>
      <c r="I670" s="101" t="s">
        <v>2417</v>
      </c>
      <c r="J670" s="101" t="s">
        <v>3418</v>
      </c>
      <c r="K670" s="101" t="s">
        <v>3608</v>
      </c>
    </row>
    <row r="671" spans="1:11" ht="15.6">
      <c r="A671" s="60" t="s">
        <v>1444</v>
      </c>
      <c r="B671" s="61"/>
      <c r="C671" s="60" t="s">
        <v>3644</v>
      </c>
      <c r="D671" s="60" t="s">
        <v>2101</v>
      </c>
      <c r="E671" s="60" t="s">
        <v>2039</v>
      </c>
      <c r="F671" s="60" t="s">
        <v>3636</v>
      </c>
      <c r="I671" s="101" t="s">
        <v>3504</v>
      </c>
      <c r="J671" s="101" t="s">
        <v>3406</v>
      </c>
      <c r="K671" s="101" t="s">
        <v>3608</v>
      </c>
    </row>
    <row r="672" spans="1:11" ht="15.6">
      <c r="A672" s="60" t="s">
        <v>1444</v>
      </c>
      <c r="B672" s="61"/>
      <c r="C672" s="60" t="s">
        <v>2115</v>
      </c>
      <c r="D672" s="60" t="s">
        <v>2115</v>
      </c>
      <c r="E672" s="60" t="s">
        <v>2039</v>
      </c>
      <c r="F672" s="60" t="s">
        <v>3636</v>
      </c>
      <c r="I672" s="101" t="s">
        <v>3504</v>
      </c>
      <c r="J672" s="101" t="s">
        <v>3409</v>
      </c>
      <c r="K672" s="101" t="s">
        <v>3608</v>
      </c>
    </row>
    <row r="673" spans="1:11" ht="15.6">
      <c r="A673" s="60" t="s">
        <v>1446</v>
      </c>
      <c r="B673" s="61"/>
      <c r="C673" s="60" t="s">
        <v>3650</v>
      </c>
      <c r="D673" s="60" t="s">
        <v>3650</v>
      </c>
      <c r="E673" s="60" t="s">
        <v>2039</v>
      </c>
      <c r="F673" s="60" t="s">
        <v>2050</v>
      </c>
      <c r="I673" s="101" t="s">
        <v>3504</v>
      </c>
      <c r="J673" s="101" t="s">
        <v>3410</v>
      </c>
      <c r="K673" s="101" t="s">
        <v>3608</v>
      </c>
    </row>
    <row r="674" spans="1:11" ht="15.6">
      <c r="A674" s="60" t="s">
        <v>1446</v>
      </c>
      <c r="B674" s="61"/>
      <c r="C674" s="60" t="s">
        <v>2289</v>
      </c>
      <c r="D674" s="60" t="s">
        <v>2289</v>
      </c>
      <c r="E674" s="60" t="s">
        <v>2039</v>
      </c>
      <c r="F674" s="60" t="s">
        <v>2050</v>
      </c>
      <c r="I674" s="101" t="s">
        <v>3270</v>
      </c>
      <c r="J674" s="101" t="s">
        <v>3405</v>
      </c>
      <c r="K674" s="101" t="s">
        <v>3608</v>
      </c>
    </row>
    <row r="675" spans="1:11" ht="15">
      <c r="A675" s="60" t="s">
        <v>1450</v>
      </c>
      <c r="B675" s="60" t="s">
        <v>2042</v>
      </c>
      <c r="C675" s="60" t="s">
        <v>2115</v>
      </c>
      <c r="D675" s="60" t="s">
        <v>2115</v>
      </c>
      <c r="E675" s="60" t="s">
        <v>2039</v>
      </c>
      <c r="F675" s="60" t="s">
        <v>2050</v>
      </c>
      <c r="I675" s="101" t="s">
        <v>3270</v>
      </c>
      <c r="J675" s="101" t="s">
        <v>3406</v>
      </c>
      <c r="K675" s="101" t="s">
        <v>3608</v>
      </c>
    </row>
    <row r="676" spans="1:11" ht="15.6">
      <c r="A676" s="60" t="s">
        <v>2351</v>
      </c>
      <c r="B676" s="61"/>
      <c r="C676" s="60" t="s">
        <v>2350</v>
      </c>
      <c r="D676" s="60" t="s">
        <v>2350</v>
      </c>
      <c r="E676" s="60" t="s">
        <v>2039</v>
      </c>
      <c r="F676" s="60" t="s">
        <v>2050</v>
      </c>
      <c r="I676" s="101" t="s">
        <v>3270</v>
      </c>
      <c r="J676" s="101" t="s">
        <v>3407</v>
      </c>
      <c r="K676" s="101" t="s">
        <v>3608</v>
      </c>
    </row>
    <row r="677" spans="1:11" ht="15.6">
      <c r="A677" s="60" t="s">
        <v>2208</v>
      </c>
      <c r="B677" s="61"/>
      <c r="C677" s="60" t="s">
        <v>2074</v>
      </c>
      <c r="D677" s="60" t="s">
        <v>2074</v>
      </c>
      <c r="E677" s="60" t="s">
        <v>2039</v>
      </c>
      <c r="F677" s="60" t="s">
        <v>3638</v>
      </c>
      <c r="I677" s="101" t="s">
        <v>3270</v>
      </c>
      <c r="J677" s="101" t="s">
        <v>3408</v>
      </c>
      <c r="K677" s="101" t="s">
        <v>3608</v>
      </c>
    </row>
    <row r="678" spans="1:11" ht="15">
      <c r="A678" s="60" t="s">
        <v>2370</v>
      </c>
      <c r="B678" s="60" t="s">
        <v>2042</v>
      </c>
      <c r="C678" s="60" t="s">
        <v>2104</v>
      </c>
      <c r="D678" s="60" t="s">
        <v>2104</v>
      </c>
      <c r="E678" s="60" t="s">
        <v>2039</v>
      </c>
      <c r="F678" s="60" t="s">
        <v>2050</v>
      </c>
      <c r="I678" s="101" t="s">
        <v>3270</v>
      </c>
      <c r="J678" s="101" t="s">
        <v>3409</v>
      </c>
      <c r="K678" s="101" t="s">
        <v>3608</v>
      </c>
    </row>
    <row r="679" spans="1:11" ht="15.6">
      <c r="A679" s="60" t="s">
        <v>2302</v>
      </c>
      <c r="B679" s="61"/>
      <c r="C679" s="60" t="s">
        <v>2115</v>
      </c>
      <c r="D679" s="60" t="s">
        <v>2115</v>
      </c>
      <c r="E679" s="60" t="s">
        <v>2039</v>
      </c>
      <c r="F679" s="60" t="s">
        <v>2050</v>
      </c>
      <c r="I679" s="101" t="s">
        <v>3270</v>
      </c>
      <c r="J679" s="101" t="s">
        <v>3606</v>
      </c>
      <c r="K679" s="101" t="s">
        <v>3608</v>
      </c>
    </row>
    <row r="680" spans="1:11" ht="15">
      <c r="A680" s="60" t="s">
        <v>1460</v>
      </c>
      <c r="B680" s="60" t="s">
        <v>2042</v>
      </c>
      <c r="C680" s="60" t="s">
        <v>2104</v>
      </c>
      <c r="D680" s="60" t="s">
        <v>2104</v>
      </c>
      <c r="E680" s="60" t="s">
        <v>2039</v>
      </c>
      <c r="F680" s="60" t="s">
        <v>2050</v>
      </c>
      <c r="I680" s="101" t="s">
        <v>3270</v>
      </c>
      <c r="J680" s="101" t="s">
        <v>3410</v>
      </c>
      <c r="K680" s="101" t="s">
        <v>3608</v>
      </c>
    </row>
    <row r="681" spans="1:11" ht="15.6">
      <c r="A681" s="60" t="s">
        <v>2209</v>
      </c>
      <c r="B681" s="61"/>
      <c r="C681" s="60" t="s">
        <v>2074</v>
      </c>
      <c r="D681" s="60" t="s">
        <v>2074</v>
      </c>
      <c r="E681" s="60" t="s">
        <v>2039</v>
      </c>
      <c r="F681" s="60" t="s">
        <v>3638</v>
      </c>
      <c r="I681" s="101" t="s">
        <v>3270</v>
      </c>
      <c r="J681" s="101" t="s">
        <v>3411</v>
      </c>
      <c r="K681" s="101" t="s">
        <v>3608</v>
      </c>
    </row>
    <row r="682" spans="1:11" ht="15.6">
      <c r="A682" s="60" t="s">
        <v>2303</v>
      </c>
      <c r="B682" s="61"/>
      <c r="C682" s="60" t="s">
        <v>2115</v>
      </c>
      <c r="D682" s="60" t="s">
        <v>2115</v>
      </c>
      <c r="E682" s="60" t="s">
        <v>2039</v>
      </c>
      <c r="F682" s="60" t="s">
        <v>2050</v>
      </c>
      <c r="I682" s="101" t="s">
        <v>3270</v>
      </c>
      <c r="J682" s="101" t="s">
        <v>3412</v>
      </c>
      <c r="K682" s="101" t="s">
        <v>3608</v>
      </c>
    </row>
    <row r="683" spans="1:11" ht="15.6">
      <c r="A683" s="60" t="s">
        <v>1783</v>
      </c>
      <c r="B683" s="61"/>
      <c r="C683" s="60" t="s">
        <v>2115</v>
      </c>
      <c r="D683" s="60" t="s">
        <v>2115</v>
      </c>
      <c r="E683" s="60" t="s">
        <v>2039</v>
      </c>
      <c r="F683" s="60" t="s">
        <v>2173</v>
      </c>
      <c r="I683" s="101" t="s">
        <v>1474</v>
      </c>
      <c r="J683" s="101" t="s">
        <v>3405</v>
      </c>
      <c r="K683" s="101" t="s">
        <v>3608</v>
      </c>
    </row>
    <row r="684" spans="1:11" ht="15">
      <c r="A684" s="60" t="s">
        <v>2304</v>
      </c>
      <c r="B684" s="60" t="s">
        <v>2042</v>
      </c>
      <c r="C684" s="60" t="s">
        <v>3625</v>
      </c>
      <c r="D684" s="60" t="s">
        <v>3625</v>
      </c>
      <c r="E684" s="60" t="s">
        <v>2039</v>
      </c>
      <c r="F684" s="60" t="s">
        <v>2050</v>
      </c>
      <c r="I684" s="101" t="s">
        <v>1474</v>
      </c>
      <c r="J684" s="101" t="s">
        <v>3406</v>
      </c>
      <c r="K684" s="101" t="s">
        <v>3608</v>
      </c>
    </row>
    <row r="685" spans="1:11" ht="15">
      <c r="A685" s="60" t="s">
        <v>2210</v>
      </c>
      <c r="B685" s="60" t="s">
        <v>2042</v>
      </c>
      <c r="C685" s="60" t="s">
        <v>2115</v>
      </c>
      <c r="D685" s="60" t="s">
        <v>2115</v>
      </c>
      <c r="E685" s="60" t="s">
        <v>2039</v>
      </c>
      <c r="F685" s="60" t="s">
        <v>2047</v>
      </c>
      <c r="I685" s="101" t="s">
        <v>1474</v>
      </c>
      <c r="J685" s="101" t="s">
        <v>3407</v>
      </c>
      <c r="K685" s="101" t="s">
        <v>3608</v>
      </c>
    </row>
    <row r="686" spans="1:11" ht="15.6">
      <c r="A686" s="60" t="s">
        <v>2271</v>
      </c>
      <c r="B686" s="61"/>
      <c r="C686" s="60" t="s">
        <v>2199</v>
      </c>
      <c r="D686" s="60" t="s">
        <v>2199</v>
      </c>
      <c r="E686" s="60" t="s">
        <v>2039</v>
      </c>
      <c r="F686" s="60" t="s">
        <v>2050</v>
      </c>
      <c r="I686" s="101" t="s">
        <v>1474</v>
      </c>
      <c r="J686" s="101" t="s">
        <v>3409</v>
      </c>
      <c r="K686" s="101" t="s">
        <v>3608</v>
      </c>
    </row>
    <row r="687" spans="1:11" ht="15">
      <c r="A687" s="60" t="s">
        <v>2075</v>
      </c>
      <c r="B687" s="60" t="s">
        <v>2042</v>
      </c>
      <c r="C687" s="60" t="s">
        <v>2084</v>
      </c>
      <c r="D687" s="60" t="s">
        <v>2084</v>
      </c>
      <c r="E687" s="60" t="s">
        <v>2039</v>
      </c>
      <c r="F687" s="60" t="s">
        <v>3610</v>
      </c>
      <c r="I687" s="101" t="s">
        <v>3505</v>
      </c>
      <c r="J687" s="101" t="s">
        <v>3410</v>
      </c>
      <c r="K687" s="101" t="s">
        <v>3608</v>
      </c>
    </row>
    <row r="688" spans="1:11" ht="15">
      <c r="A688" s="60" t="s">
        <v>2071</v>
      </c>
      <c r="B688" s="60" t="s">
        <v>2042</v>
      </c>
      <c r="C688" s="60" t="s">
        <v>3633</v>
      </c>
      <c r="D688" s="60" t="s">
        <v>3633</v>
      </c>
      <c r="E688" s="60" t="s">
        <v>2039</v>
      </c>
      <c r="F688" s="60" t="s">
        <v>3610</v>
      </c>
      <c r="I688" s="101" t="s">
        <v>1879</v>
      </c>
      <c r="J688" s="101" t="s">
        <v>3413</v>
      </c>
      <c r="K688" s="101" t="s">
        <v>3608</v>
      </c>
    </row>
    <row r="689" spans="1:11" ht="15">
      <c r="A689" s="60" t="s">
        <v>2073</v>
      </c>
      <c r="B689" s="60" t="s">
        <v>2042</v>
      </c>
      <c r="C689" s="60" t="s">
        <v>3633</v>
      </c>
      <c r="D689" s="60" t="s">
        <v>3633</v>
      </c>
      <c r="E689" s="60" t="s">
        <v>2039</v>
      </c>
      <c r="F689" s="60" t="s">
        <v>2050</v>
      </c>
      <c r="I689" s="101" t="s">
        <v>1879</v>
      </c>
      <c r="J689" s="101" t="s">
        <v>3422</v>
      </c>
      <c r="K689" s="101" t="s">
        <v>3608</v>
      </c>
    </row>
    <row r="690" spans="1:11" ht="15">
      <c r="A690" s="60" t="s">
        <v>2336</v>
      </c>
      <c r="B690" s="60" t="s">
        <v>2042</v>
      </c>
      <c r="C690" s="60" t="s">
        <v>2084</v>
      </c>
      <c r="D690" s="60" t="s">
        <v>2084</v>
      </c>
      <c r="E690" s="60" t="s">
        <v>2039</v>
      </c>
      <c r="F690" s="60" t="s">
        <v>2050</v>
      </c>
      <c r="I690" s="101" t="s">
        <v>1880</v>
      </c>
      <c r="J690" s="101" t="s">
        <v>3413</v>
      </c>
      <c r="K690" s="101" t="s">
        <v>3608</v>
      </c>
    </row>
    <row r="691" spans="1:11" ht="15">
      <c r="A691" s="60" t="s">
        <v>2211</v>
      </c>
      <c r="B691" s="60" t="s">
        <v>2042</v>
      </c>
      <c r="C691" s="60" t="s">
        <v>3633</v>
      </c>
      <c r="D691" s="60" t="s">
        <v>3633</v>
      </c>
      <c r="E691" s="60" t="s">
        <v>2039</v>
      </c>
      <c r="F691" s="60" t="s">
        <v>2047</v>
      </c>
      <c r="I691" s="101" t="s">
        <v>1880</v>
      </c>
      <c r="J691" s="101" t="s">
        <v>3415</v>
      </c>
      <c r="K691" s="101" t="s">
        <v>3608</v>
      </c>
    </row>
    <row r="692" spans="1:11" ht="15.6">
      <c r="A692" s="60" t="s">
        <v>2305</v>
      </c>
      <c r="B692" s="61"/>
      <c r="C692" s="60" t="s">
        <v>2115</v>
      </c>
      <c r="D692" s="60" t="s">
        <v>2115</v>
      </c>
      <c r="E692" s="60" t="s">
        <v>2039</v>
      </c>
      <c r="F692" s="60" t="s">
        <v>2050</v>
      </c>
      <c r="I692" s="101" t="s">
        <v>1881</v>
      </c>
      <c r="J692" s="101" t="s">
        <v>3606</v>
      </c>
      <c r="K692" s="101" t="s">
        <v>3608</v>
      </c>
    </row>
    <row r="693" spans="1:11" ht="15">
      <c r="A693" s="60" t="s">
        <v>1877</v>
      </c>
      <c r="B693" s="60" t="s">
        <v>2042</v>
      </c>
      <c r="C693" s="60" t="s">
        <v>2084</v>
      </c>
      <c r="D693" s="60" t="s">
        <v>2084</v>
      </c>
      <c r="E693" s="60" t="s">
        <v>2039</v>
      </c>
      <c r="F693" s="60" t="s">
        <v>2050</v>
      </c>
      <c r="I693" s="101" t="s">
        <v>1884</v>
      </c>
      <c r="J693" s="101" t="s">
        <v>3413</v>
      </c>
      <c r="K693" s="101" t="s">
        <v>3608</v>
      </c>
    </row>
    <row r="694" spans="1:11" ht="15.6">
      <c r="A694" s="60" t="s">
        <v>2329</v>
      </c>
      <c r="B694" s="61"/>
      <c r="C694" s="60" t="s">
        <v>2321</v>
      </c>
      <c r="D694" s="60" t="s">
        <v>2321</v>
      </c>
      <c r="E694" s="60" t="s">
        <v>2039</v>
      </c>
      <c r="F694" s="60" t="s">
        <v>2050</v>
      </c>
      <c r="I694" s="101" t="s">
        <v>1884</v>
      </c>
      <c r="J694" s="101" t="s">
        <v>3415</v>
      </c>
      <c r="K694" s="101" t="s">
        <v>3608</v>
      </c>
    </row>
    <row r="695" spans="1:11" ht="15.6">
      <c r="A695" s="60" t="s">
        <v>2306</v>
      </c>
      <c r="B695" s="61"/>
      <c r="C695" s="60" t="s">
        <v>2115</v>
      </c>
      <c r="D695" s="60" t="s">
        <v>2115</v>
      </c>
      <c r="E695" s="60" t="s">
        <v>2039</v>
      </c>
      <c r="F695" s="60" t="s">
        <v>2050</v>
      </c>
      <c r="I695" s="101" t="s">
        <v>1884</v>
      </c>
      <c r="J695" s="101" t="s">
        <v>3422</v>
      </c>
      <c r="K695" s="101" t="s">
        <v>3608</v>
      </c>
    </row>
    <row r="696" spans="1:11" ht="15">
      <c r="A696" s="60" t="s">
        <v>2330</v>
      </c>
      <c r="B696" s="60" t="s">
        <v>2042</v>
      </c>
      <c r="C696" s="60" t="s">
        <v>2321</v>
      </c>
      <c r="D696" s="60" t="s">
        <v>2321</v>
      </c>
      <c r="E696" s="60" t="s">
        <v>2039</v>
      </c>
      <c r="F696" s="60" t="s">
        <v>2050</v>
      </c>
      <c r="I696" s="101" t="s">
        <v>3278</v>
      </c>
      <c r="J696" s="101" t="s">
        <v>3404</v>
      </c>
      <c r="K696" s="101" t="s">
        <v>3608</v>
      </c>
    </row>
    <row r="697" spans="1:11" ht="15">
      <c r="A697" s="60" t="s">
        <v>1485</v>
      </c>
      <c r="B697" s="60" t="s">
        <v>2042</v>
      </c>
      <c r="C697" s="60" t="s">
        <v>2321</v>
      </c>
      <c r="D697" s="60" t="s">
        <v>2321</v>
      </c>
      <c r="E697" s="60" t="s">
        <v>2039</v>
      </c>
      <c r="F697" s="60" t="s">
        <v>2050</v>
      </c>
      <c r="I697" s="101" t="s">
        <v>3278</v>
      </c>
      <c r="J697" s="101" t="s">
        <v>3405</v>
      </c>
      <c r="K697" s="101" t="s">
        <v>3608</v>
      </c>
    </row>
    <row r="698" spans="1:11" ht="15.6">
      <c r="A698" s="60" t="s">
        <v>2197</v>
      </c>
      <c r="B698" s="61"/>
      <c r="C698" s="60" t="s">
        <v>3646</v>
      </c>
      <c r="D698" s="60" t="s">
        <v>3646</v>
      </c>
      <c r="E698" s="60" t="s">
        <v>2039</v>
      </c>
      <c r="F698" s="60" t="s">
        <v>3638</v>
      </c>
      <c r="I698" s="101" t="s">
        <v>3278</v>
      </c>
      <c r="J698" s="101" t="s">
        <v>3406</v>
      </c>
      <c r="K698" s="101" t="s">
        <v>3608</v>
      </c>
    </row>
    <row r="699" spans="1:11" ht="15.6">
      <c r="A699" s="60" t="s">
        <v>2197</v>
      </c>
      <c r="B699" s="61"/>
      <c r="C699" s="60" t="s">
        <v>3645</v>
      </c>
      <c r="D699" s="60" t="s">
        <v>3645</v>
      </c>
      <c r="E699" s="60" t="s">
        <v>2039</v>
      </c>
      <c r="F699" s="60" t="s">
        <v>3638</v>
      </c>
      <c r="I699" s="101" t="s">
        <v>3278</v>
      </c>
      <c r="J699" s="101" t="s">
        <v>3407</v>
      </c>
      <c r="K699" s="101" t="s">
        <v>3608</v>
      </c>
    </row>
    <row r="700" spans="1:11" ht="15">
      <c r="A700" s="60" t="s">
        <v>1784</v>
      </c>
      <c r="B700" s="60" t="s">
        <v>2042</v>
      </c>
      <c r="C700" s="60" t="s">
        <v>2104</v>
      </c>
      <c r="D700" s="60" t="s">
        <v>2104</v>
      </c>
      <c r="E700" s="60" t="s">
        <v>2039</v>
      </c>
      <c r="F700" s="60" t="s">
        <v>2050</v>
      </c>
      <c r="I700" s="101" t="s">
        <v>3506</v>
      </c>
      <c r="J700" s="101" t="s">
        <v>3420</v>
      </c>
      <c r="K700" s="101" t="s">
        <v>3608</v>
      </c>
    </row>
    <row r="701" spans="1:11" ht="15.6">
      <c r="A701" s="60" t="s">
        <v>2307</v>
      </c>
      <c r="B701" s="61"/>
      <c r="C701" s="60" t="s">
        <v>2115</v>
      </c>
      <c r="D701" s="60" t="s">
        <v>2115</v>
      </c>
      <c r="E701" s="60" t="s">
        <v>2039</v>
      </c>
      <c r="F701" s="60" t="s">
        <v>2050</v>
      </c>
      <c r="I701" s="101" t="s">
        <v>3507</v>
      </c>
      <c r="J701" s="101" t="s">
        <v>3402</v>
      </c>
      <c r="K701" s="101" t="s">
        <v>3608</v>
      </c>
    </row>
    <row r="702" spans="1:11" ht="15.6">
      <c r="A702" s="60" t="s">
        <v>2360</v>
      </c>
      <c r="B702" s="61"/>
      <c r="C702" s="60" t="s">
        <v>3657</v>
      </c>
      <c r="D702" s="60" t="s">
        <v>3657</v>
      </c>
      <c r="E702" s="60" t="s">
        <v>2039</v>
      </c>
      <c r="F702" s="60" t="s">
        <v>2050</v>
      </c>
      <c r="I702" s="101" t="s">
        <v>3508</v>
      </c>
      <c r="J702" s="101" t="s">
        <v>3404</v>
      </c>
      <c r="K702" s="101" t="s">
        <v>3608</v>
      </c>
    </row>
    <row r="703" spans="1:11" ht="15.6">
      <c r="A703" s="60" t="s">
        <v>2360</v>
      </c>
      <c r="B703" s="61"/>
      <c r="C703" s="60" t="s">
        <v>3656</v>
      </c>
      <c r="D703" s="60" t="s">
        <v>3656</v>
      </c>
      <c r="E703" s="60" t="s">
        <v>2039</v>
      </c>
      <c r="F703" s="60" t="s">
        <v>2050</v>
      </c>
      <c r="I703" s="101" t="s">
        <v>3509</v>
      </c>
      <c r="J703" s="101" t="s">
        <v>3606</v>
      </c>
      <c r="K703" s="101" t="s">
        <v>3608</v>
      </c>
    </row>
    <row r="704" spans="1:11" ht="15.6">
      <c r="A704" s="60" t="s">
        <v>2272</v>
      </c>
      <c r="B704" s="61"/>
      <c r="C704" s="60" t="s">
        <v>2199</v>
      </c>
      <c r="D704" s="60" t="s">
        <v>2199</v>
      </c>
      <c r="E704" s="60" t="s">
        <v>2039</v>
      </c>
      <c r="F704" s="60" t="s">
        <v>2050</v>
      </c>
      <c r="I704" s="101" t="s">
        <v>3314</v>
      </c>
      <c r="J704" s="101" t="s">
        <v>3421</v>
      </c>
      <c r="K704" s="101" t="s">
        <v>3608</v>
      </c>
    </row>
    <row r="705" spans="1:11" ht="15.6">
      <c r="A705" s="60" t="s">
        <v>2273</v>
      </c>
      <c r="B705" s="61"/>
      <c r="C705" s="60" t="s">
        <v>2199</v>
      </c>
      <c r="D705" s="60" t="s">
        <v>2199</v>
      </c>
      <c r="E705" s="60" t="s">
        <v>2039</v>
      </c>
      <c r="F705" s="60" t="s">
        <v>2050</v>
      </c>
      <c r="I705" s="101" t="s">
        <v>2509</v>
      </c>
      <c r="J705" s="101" t="s">
        <v>3413</v>
      </c>
      <c r="K705" s="101" t="s">
        <v>3608</v>
      </c>
    </row>
    <row r="706" spans="1:11" ht="15.6">
      <c r="A706" s="60" t="s">
        <v>2198</v>
      </c>
      <c r="B706" s="61"/>
      <c r="C706" s="60" t="s">
        <v>2074</v>
      </c>
      <c r="D706" s="60" t="s">
        <v>2074</v>
      </c>
      <c r="E706" s="60" t="s">
        <v>2039</v>
      </c>
      <c r="F706" s="60" t="s">
        <v>3636</v>
      </c>
      <c r="I706" s="101" t="s">
        <v>2509</v>
      </c>
      <c r="J706" s="101" t="s">
        <v>3422</v>
      </c>
      <c r="K706" s="101" t="s">
        <v>3608</v>
      </c>
    </row>
    <row r="707" spans="1:11" ht="15.6">
      <c r="A707" s="60" t="s">
        <v>2198</v>
      </c>
      <c r="B707" s="61"/>
      <c r="C707" s="60" t="s">
        <v>2199</v>
      </c>
      <c r="D707" s="60" t="s">
        <v>2199</v>
      </c>
      <c r="E707" s="60" t="s">
        <v>2039</v>
      </c>
      <c r="F707" s="60" t="s">
        <v>3636</v>
      </c>
      <c r="I707" s="101" t="s">
        <v>1167</v>
      </c>
      <c r="J707" s="101" t="s">
        <v>3408</v>
      </c>
      <c r="K707" s="101" t="s">
        <v>3608</v>
      </c>
    </row>
    <row r="708" spans="1:11" ht="15.6">
      <c r="A708" s="60" t="s">
        <v>2212</v>
      </c>
      <c r="B708" s="61"/>
      <c r="C708" s="60" t="s">
        <v>2074</v>
      </c>
      <c r="D708" s="60" t="s">
        <v>2074</v>
      </c>
      <c r="E708" s="60" t="s">
        <v>2039</v>
      </c>
      <c r="F708" s="60" t="s">
        <v>3638</v>
      </c>
      <c r="I708" s="101" t="s">
        <v>1167</v>
      </c>
      <c r="J708" s="101" t="s">
        <v>3409</v>
      </c>
      <c r="K708" s="101" t="s">
        <v>3608</v>
      </c>
    </row>
    <row r="709" spans="1:11" ht="15.6">
      <c r="A709" s="60" t="s">
        <v>2331</v>
      </c>
      <c r="B709" s="61"/>
      <c r="C709" s="60" t="s">
        <v>2321</v>
      </c>
      <c r="D709" s="60" t="s">
        <v>2321</v>
      </c>
      <c r="E709" s="60" t="s">
        <v>2039</v>
      </c>
      <c r="F709" s="60" t="s">
        <v>2050</v>
      </c>
      <c r="I709" s="101" t="s">
        <v>1167</v>
      </c>
      <c r="J709" s="101" t="s">
        <v>3412</v>
      </c>
      <c r="K709" s="101" t="s">
        <v>3608</v>
      </c>
    </row>
    <row r="710" spans="1:11" ht="15">
      <c r="A710" s="60" t="s">
        <v>2308</v>
      </c>
      <c r="B710" s="60" t="s">
        <v>2042</v>
      </c>
      <c r="C710" s="60" t="s">
        <v>2115</v>
      </c>
      <c r="D710" s="60" t="s">
        <v>2115</v>
      </c>
      <c r="E710" s="60" t="s">
        <v>2039</v>
      </c>
      <c r="F710" s="60" t="s">
        <v>2050</v>
      </c>
      <c r="I710" s="101" t="s">
        <v>1168</v>
      </c>
      <c r="J710" s="101" t="s">
        <v>3402</v>
      </c>
      <c r="K710" s="101" t="s">
        <v>3608</v>
      </c>
    </row>
    <row r="711" spans="1:11" ht="15.6">
      <c r="A711" s="60" t="s">
        <v>2309</v>
      </c>
      <c r="B711" s="61"/>
      <c r="C711" s="60" t="s">
        <v>2115</v>
      </c>
      <c r="D711" s="60" t="s">
        <v>2115</v>
      </c>
      <c r="E711" s="60" t="s">
        <v>2039</v>
      </c>
      <c r="F711" s="60" t="s">
        <v>2050</v>
      </c>
      <c r="I711" s="101" t="s">
        <v>1168</v>
      </c>
      <c r="J711" s="101" t="s">
        <v>3403</v>
      </c>
      <c r="K711" s="101" t="s">
        <v>3608</v>
      </c>
    </row>
    <row r="712" spans="1:11" ht="15.6">
      <c r="A712" s="60" t="s">
        <v>1911</v>
      </c>
      <c r="B712" s="61"/>
      <c r="C712" s="60" t="s">
        <v>2321</v>
      </c>
      <c r="D712" s="60" t="s">
        <v>2321</v>
      </c>
      <c r="E712" s="60" t="s">
        <v>2039</v>
      </c>
      <c r="F712" s="60" t="s">
        <v>2050</v>
      </c>
      <c r="I712" s="101" t="s">
        <v>1168</v>
      </c>
      <c r="J712" s="101" t="s">
        <v>3405</v>
      </c>
      <c r="K712" s="101" t="s">
        <v>3608</v>
      </c>
    </row>
    <row r="713" spans="1:11" ht="15">
      <c r="A713" s="60" t="s">
        <v>2000</v>
      </c>
      <c r="B713" s="60" t="s">
        <v>2042</v>
      </c>
      <c r="C713" s="60" t="s">
        <v>2115</v>
      </c>
      <c r="D713" s="60" t="s">
        <v>2115</v>
      </c>
      <c r="E713" s="60" t="s">
        <v>2039</v>
      </c>
      <c r="F713" s="60" t="s">
        <v>2050</v>
      </c>
      <c r="I713" s="101" t="s">
        <v>1168</v>
      </c>
      <c r="J713" s="101" t="s">
        <v>3406</v>
      </c>
      <c r="K713" s="101" t="s">
        <v>3608</v>
      </c>
    </row>
    <row r="714" spans="1:11" ht="15.6">
      <c r="A714" s="60" t="s">
        <v>2357</v>
      </c>
      <c r="B714" s="61"/>
      <c r="C714" s="60" t="s">
        <v>2358</v>
      </c>
      <c r="D714" s="60" t="s">
        <v>2358</v>
      </c>
      <c r="E714" s="60" t="s">
        <v>2039</v>
      </c>
      <c r="F714" s="60" t="s">
        <v>2050</v>
      </c>
      <c r="I714" s="101" t="s">
        <v>1168</v>
      </c>
      <c r="J714" s="101" t="s">
        <v>3407</v>
      </c>
      <c r="K714" s="101" t="s">
        <v>3608</v>
      </c>
    </row>
    <row r="715" spans="1:11" ht="15.6">
      <c r="A715" s="60" t="s">
        <v>2346</v>
      </c>
      <c r="B715" s="61"/>
      <c r="C715" s="60" t="s">
        <v>2098</v>
      </c>
      <c r="D715" s="60" t="s">
        <v>2101</v>
      </c>
      <c r="E715" s="60" t="s">
        <v>2039</v>
      </c>
      <c r="F715" s="60" t="s">
        <v>2050</v>
      </c>
      <c r="I715" s="101" t="s">
        <v>1168</v>
      </c>
      <c r="J715" s="101" t="s">
        <v>3606</v>
      </c>
      <c r="K715" s="101" t="s">
        <v>3608</v>
      </c>
    </row>
    <row r="716" spans="1:11" ht="15">
      <c r="A716" s="60" t="s">
        <v>948</v>
      </c>
      <c r="B716" s="60" t="s">
        <v>2042</v>
      </c>
      <c r="C716" s="60" t="s">
        <v>2115</v>
      </c>
      <c r="D716" s="60" t="s">
        <v>2115</v>
      </c>
      <c r="E716" s="60" t="s">
        <v>2039</v>
      </c>
      <c r="F716" s="60" t="s">
        <v>2050</v>
      </c>
      <c r="I716" s="101" t="s">
        <v>1168</v>
      </c>
      <c r="J716" s="101" t="s">
        <v>3412</v>
      </c>
      <c r="K716" s="101" t="s">
        <v>3608</v>
      </c>
    </row>
    <row r="717" spans="1:11" ht="15.6">
      <c r="A717" s="60" t="s">
        <v>2213</v>
      </c>
      <c r="B717" s="61"/>
      <c r="C717" s="60" t="s">
        <v>2074</v>
      </c>
      <c r="D717" s="60" t="s">
        <v>2074</v>
      </c>
      <c r="E717" s="60" t="s">
        <v>2039</v>
      </c>
      <c r="F717" s="60" t="s">
        <v>3638</v>
      </c>
      <c r="I717" s="101" t="s">
        <v>3298</v>
      </c>
      <c r="J717" s="101" t="s">
        <v>3419</v>
      </c>
      <c r="K717" s="101" t="s">
        <v>3608</v>
      </c>
    </row>
    <row r="718" spans="1:11" ht="15.6">
      <c r="A718" s="60" t="s">
        <v>2274</v>
      </c>
      <c r="B718" s="61"/>
      <c r="C718" s="60" t="s">
        <v>2199</v>
      </c>
      <c r="D718" s="60" t="s">
        <v>2199</v>
      </c>
      <c r="E718" s="60" t="s">
        <v>2039</v>
      </c>
      <c r="F718" s="60" t="s">
        <v>2050</v>
      </c>
      <c r="I718" s="101" t="s">
        <v>3510</v>
      </c>
      <c r="J718" s="101" t="s">
        <v>3402</v>
      </c>
      <c r="K718" s="101" t="s">
        <v>3608</v>
      </c>
    </row>
    <row r="719" spans="1:11" ht="15">
      <c r="A719" s="60" t="s">
        <v>786</v>
      </c>
      <c r="B719" s="60"/>
      <c r="C719" s="60" t="s">
        <v>2084</v>
      </c>
      <c r="D719" s="60" t="s">
        <v>2084</v>
      </c>
      <c r="E719" s="60" t="s">
        <v>2039</v>
      </c>
      <c r="F719" s="60" t="s">
        <v>3638</v>
      </c>
      <c r="I719" s="101" t="s">
        <v>3510</v>
      </c>
      <c r="J719" s="101" t="s">
        <v>3403</v>
      </c>
      <c r="K719" s="101" t="s">
        <v>3608</v>
      </c>
    </row>
    <row r="720" spans="1:11" ht="15">
      <c r="A720" s="60" t="s">
        <v>1921</v>
      </c>
      <c r="B720" s="60" t="s">
        <v>2042</v>
      </c>
      <c r="C720" s="60" t="s">
        <v>2321</v>
      </c>
      <c r="D720" s="60" t="s">
        <v>2321</v>
      </c>
      <c r="E720" s="60" t="s">
        <v>2039</v>
      </c>
      <c r="F720" s="60" t="s">
        <v>2050</v>
      </c>
      <c r="I720" s="101" t="s">
        <v>3362</v>
      </c>
      <c r="J720" s="101" t="s">
        <v>3405</v>
      </c>
      <c r="K720" s="101" t="s">
        <v>3608</v>
      </c>
    </row>
    <row r="721" spans="1:11" ht="15">
      <c r="A721" s="60" t="s">
        <v>1922</v>
      </c>
      <c r="B721" s="60" t="s">
        <v>2042</v>
      </c>
      <c r="C721" s="60" t="s">
        <v>2321</v>
      </c>
      <c r="D721" s="60" t="s">
        <v>2321</v>
      </c>
      <c r="E721" s="60" t="s">
        <v>2039</v>
      </c>
      <c r="F721" s="60" t="s">
        <v>2050</v>
      </c>
      <c r="I721" s="101" t="s">
        <v>3362</v>
      </c>
      <c r="J721" s="101" t="s">
        <v>3406</v>
      </c>
      <c r="K721" s="101" t="s">
        <v>3608</v>
      </c>
    </row>
    <row r="722" spans="1:11" ht="15.6">
      <c r="A722" s="60" t="s">
        <v>2263</v>
      </c>
      <c r="B722" s="61"/>
      <c r="C722" s="60" t="s">
        <v>2101</v>
      </c>
      <c r="D722" s="60" t="s">
        <v>2101</v>
      </c>
      <c r="E722" s="60" t="s">
        <v>2039</v>
      </c>
      <c r="F722" s="60" t="s">
        <v>2050</v>
      </c>
      <c r="I722" s="101" t="s">
        <v>3362</v>
      </c>
      <c r="J722" s="101" t="s">
        <v>3407</v>
      </c>
      <c r="K722" s="101" t="s">
        <v>3608</v>
      </c>
    </row>
    <row r="723" spans="1:11" ht="15">
      <c r="A723" s="60" t="s">
        <v>2103</v>
      </c>
      <c r="B723" s="60" t="s">
        <v>2042</v>
      </c>
      <c r="C723" s="60" t="s">
        <v>2098</v>
      </c>
      <c r="D723" s="60" t="s">
        <v>2101</v>
      </c>
      <c r="E723" s="60" t="s">
        <v>2039</v>
      </c>
      <c r="F723" s="60" t="s">
        <v>3610</v>
      </c>
      <c r="I723" s="101" t="s">
        <v>3362</v>
      </c>
      <c r="J723" s="101" t="s">
        <v>3410</v>
      </c>
      <c r="K723" s="101" t="s">
        <v>3608</v>
      </c>
    </row>
    <row r="724" spans="1:11" ht="15">
      <c r="A724" s="60" t="s">
        <v>1035</v>
      </c>
      <c r="B724" s="60" t="s">
        <v>2042</v>
      </c>
      <c r="C724" s="60" t="s">
        <v>2104</v>
      </c>
      <c r="D724" s="60" t="s">
        <v>2104</v>
      </c>
      <c r="E724" s="60" t="s">
        <v>2039</v>
      </c>
      <c r="F724" s="60" t="s">
        <v>2050</v>
      </c>
      <c r="I724" s="101" t="s">
        <v>3511</v>
      </c>
      <c r="J724" s="101" t="s">
        <v>3410</v>
      </c>
      <c r="K724" s="101" t="s">
        <v>3608</v>
      </c>
    </row>
    <row r="725" spans="1:11" ht="15.6">
      <c r="A725" s="60" t="s">
        <v>2310</v>
      </c>
      <c r="B725" s="61"/>
      <c r="C725" s="60" t="s">
        <v>2115</v>
      </c>
      <c r="D725" s="60" t="s">
        <v>2115</v>
      </c>
      <c r="E725" s="60" t="s">
        <v>2039</v>
      </c>
      <c r="F725" s="60" t="s">
        <v>2050</v>
      </c>
      <c r="I725" s="101" t="s">
        <v>3357</v>
      </c>
      <c r="J725" s="101" t="s">
        <v>3421</v>
      </c>
      <c r="K725" s="101" t="s">
        <v>3608</v>
      </c>
    </row>
    <row r="726" spans="1:11" ht="15.6">
      <c r="A726" s="60" t="s">
        <v>2287</v>
      </c>
      <c r="B726" s="61"/>
      <c r="C726" s="60" t="s">
        <v>3659</v>
      </c>
      <c r="D726" s="60" t="s">
        <v>3659</v>
      </c>
      <c r="E726" s="60" t="s">
        <v>2039</v>
      </c>
      <c r="F726" s="60" t="s">
        <v>2050</v>
      </c>
      <c r="I726" s="101" t="s">
        <v>3357</v>
      </c>
      <c r="J726" s="101" t="s">
        <v>3422</v>
      </c>
      <c r="K726" s="101" t="s">
        <v>3608</v>
      </c>
    </row>
    <row r="727" spans="1:11" ht="15.6">
      <c r="A727" s="60" t="s">
        <v>2311</v>
      </c>
      <c r="B727" s="61"/>
      <c r="C727" s="60" t="s">
        <v>2115</v>
      </c>
      <c r="D727" s="60" t="s">
        <v>2115</v>
      </c>
      <c r="E727" s="60" t="s">
        <v>2039</v>
      </c>
      <c r="F727" s="60" t="s">
        <v>2050</v>
      </c>
      <c r="I727" s="101" t="s">
        <v>3512</v>
      </c>
      <c r="J727" s="101" t="s">
        <v>3404</v>
      </c>
      <c r="K727" s="101" t="s">
        <v>3608</v>
      </c>
    </row>
    <row r="728" spans="1:11" ht="15.6">
      <c r="A728" s="60" t="s">
        <v>1037</v>
      </c>
      <c r="B728" s="61"/>
      <c r="C728" s="60" t="s">
        <v>2104</v>
      </c>
      <c r="D728" s="60" t="s">
        <v>2104</v>
      </c>
      <c r="E728" s="60" t="s">
        <v>2039</v>
      </c>
      <c r="F728" s="60" t="s">
        <v>2050</v>
      </c>
      <c r="I728" s="101" t="s">
        <v>3513</v>
      </c>
      <c r="J728" s="101" t="s">
        <v>3404</v>
      </c>
      <c r="K728" s="101" t="s">
        <v>3608</v>
      </c>
    </row>
    <row r="729" spans="1:11" ht="15.6">
      <c r="A729" s="60" t="s">
        <v>2286</v>
      </c>
      <c r="B729" s="61"/>
      <c r="C729" s="60" t="s">
        <v>2277</v>
      </c>
      <c r="D729" s="60" t="s">
        <v>2277</v>
      </c>
      <c r="E729" s="60" t="s">
        <v>2039</v>
      </c>
      <c r="F729" s="60" t="s">
        <v>2050</v>
      </c>
      <c r="I729" s="101" t="s">
        <v>3514</v>
      </c>
      <c r="J729" s="101" t="s">
        <v>3418</v>
      </c>
      <c r="K729" s="101" t="s">
        <v>3608</v>
      </c>
    </row>
    <row r="730" spans="1:11" ht="15">
      <c r="A730" s="60" t="s">
        <v>2195</v>
      </c>
      <c r="B730" s="60" t="s">
        <v>2042</v>
      </c>
      <c r="C730" s="60" t="s">
        <v>2084</v>
      </c>
      <c r="D730" s="60" t="s">
        <v>2084</v>
      </c>
      <c r="E730" s="60" t="s">
        <v>2039</v>
      </c>
      <c r="F730" s="60" t="s">
        <v>3610</v>
      </c>
      <c r="I730" s="101" t="s">
        <v>3515</v>
      </c>
      <c r="J730" s="101" t="s">
        <v>3405</v>
      </c>
      <c r="K730" s="101" t="s">
        <v>3608</v>
      </c>
    </row>
    <row r="731" spans="1:11" ht="15.6">
      <c r="A731" s="60" t="s">
        <v>1590</v>
      </c>
      <c r="B731" s="61"/>
      <c r="C731" s="60" t="s">
        <v>3650</v>
      </c>
      <c r="D731" s="60" t="s">
        <v>3650</v>
      </c>
      <c r="E731" s="60" t="s">
        <v>2039</v>
      </c>
      <c r="F731" s="60" t="s">
        <v>3636</v>
      </c>
      <c r="I731" s="101" t="s">
        <v>3515</v>
      </c>
      <c r="J731" s="101" t="s">
        <v>3406</v>
      </c>
      <c r="K731" s="101" t="s">
        <v>3608</v>
      </c>
    </row>
    <row r="732" spans="1:11" ht="15.6">
      <c r="A732" s="60" t="s">
        <v>1590</v>
      </c>
      <c r="B732" s="61"/>
      <c r="C732" s="60" t="s">
        <v>2074</v>
      </c>
      <c r="D732" s="60" t="s">
        <v>2074</v>
      </c>
      <c r="E732" s="60" t="s">
        <v>2039</v>
      </c>
      <c r="F732" s="60" t="s">
        <v>3636</v>
      </c>
      <c r="I732" s="101" t="s">
        <v>3515</v>
      </c>
      <c r="J732" s="101" t="s">
        <v>3409</v>
      </c>
      <c r="K732" s="101" t="s">
        <v>3608</v>
      </c>
    </row>
    <row r="733" spans="1:11" ht="15.6">
      <c r="A733" s="60" t="s">
        <v>1590</v>
      </c>
      <c r="B733" s="61"/>
      <c r="C733" s="60" t="s">
        <v>2115</v>
      </c>
      <c r="D733" s="60" t="s">
        <v>2115</v>
      </c>
      <c r="E733" s="60" t="s">
        <v>2039</v>
      </c>
      <c r="F733" s="60" t="s">
        <v>3636</v>
      </c>
      <c r="I733" s="101" t="s">
        <v>3515</v>
      </c>
      <c r="J733" s="101" t="s">
        <v>3606</v>
      </c>
      <c r="K733" s="101" t="s">
        <v>3608</v>
      </c>
    </row>
    <row r="734" spans="1:11" ht="15">
      <c r="A734" s="60" t="s">
        <v>2116</v>
      </c>
      <c r="B734" s="60" t="s">
        <v>2117</v>
      </c>
      <c r="C734" s="60" t="s">
        <v>3650</v>
      </c>
      <c r="D734" s="60" t="s">
        <v>3650</v>
      </c>
      <c r="E734" s="60" t="s">
        <v>2039</v>
      </c>
      <c r="F734" s="60" t="s">
        <v>3636</v>
      </c>
      <c r="I734" s="101" t="s">
        <v>3515</v>
      </c>
      <c r="J734" s="101" t="s">
        <v>3410</v>
      </c>
      <c r="K734" s="101" t="s">
        <v>3608</v>
      </c>
    </row>
    <row r="735" spans="1:11" ht="15">
      <c r="A735" s="60" t="s">
        <v>2116</v>
      </c>
      <c r="B735" s="60" t="s">
        <v>2117</v>
      </c>
      <c r="C735" s="60" t="s">
        <v>2115</v>
      </c>
      <c r="D735" s="60" t="s">
        <v>2115</v>
      </c>
      <c r="E735" s="60" t="s">
        <v>2039</v>
      </c>
      <c r="F735" s="60" t="s">
        <v>3636</v>
      </c>
      <c r="I735" s="101" t="s">
        <v>3516</v>
      </c>
      <c r="J735" s="101" t="s">
        <v>3406</v>
      </c>
      <c r="K735" s="101" t="s">
        <v>3608</v>
      </c>
    </row>
    <row r="736" spans="1:11" ht="15">
      <c r="A736" s="60" t="s">
        <v>2116</v>
      </c>
      <c r="B736" s="60" t="s">
        <v>2117</v>
      </c>
      <c r="C736" s="60" t="s">
        <v>3649</v>
      </c>
      <c r="D736" s="60" t="s">
        <v>3649</v>
      </c>
      <c r="E736" s="60" t="s">
        <v>2039</v>
      </c>
      <c r="F736" s="60" t="s">
        <v>3636</v>
      </c>
      <c r="I736" s="101" t="s">
        <v>3517</v>
      </c>
      <c r="J736" s="101" t="s">
        <v>3405</v>
      </c>
      <c r="K736" s="101" t="s">
        <v>3608</v>
      </c>
    </row>
    <row r="737" spans="1:11" ht="15.6">
      <c r="A737" s="60" t="s">
        <v>2312</v>
      </c>
      <c r="B737" s="61"/>
      <c r="C737" s="60" t="s">
        <v>2115</v>
      </c>
      <c r="D737" s="60" t="s">
        <v>2115</v>
      </c>
      <c r="E737" s="60" t="s">
        <v>2039</v>
      </c>
      <c r="F737" s="60" t="s">
        <v>2050</v>
      </c>
      <c r="I737" s="101" t="s">
        <v>3517</v>
      </c>
      <c r="J737" s="101" t="s">
        <v>3406</v>
      </c>
      <c r="K737" s="101" t="s">
        <v>3608</v>
      </c>
    </row>
    <row r="738" spans="1:11" ht="15">
      <c r="A738" s="60" t="s">
        <v>2362</v>
      </c>
      <c r="B738" s="60" t="s">
        <v>2042</v>
      </c>
      <c r="C738" s="60" t="s">
        <v>2363</v>
      </c>
      <c r="D738" s="60" t="s">
        <v>2363</v>
      </c>
      <c r="E738" s="60" t="s">
        <v>2039</v>
      </c>
      <c r="F738" s="60" t="s">
        <v>2050</v>
      </c>
      <c r="I738" s="101" t="s">
        <v>3517</v>
      </c>
      <c r="J738" s="101" t="s">
        <v>3409</v>
      </c>
      <c r="K738" s="101" t="s">
        <v>3608</v>
      </c>
    </row>
    <row r="739" spans="1:11" ht="15.6">
      <c r="A739" s="60" t="s">
        <v>2288</v>
      </c>
      <c r="B739" s="61"/>
      <c r="C739" s="60" t="s">
        <v>2289</v>
      </c>
      <c r="D739" s="60" t="s">
        <v>2289</v>
      </c>
      <c r="E739" s="60" t="s">
        <v>2039</v>
      </c>
      <c r="F739" s="60" t="s">
        <v>2050</v>
      </c>
      <c r="I739" s="101" t="s">
        <v>3518</v>
      </c>
      <c r="J739" s="101" t="s">
        <v>3420</v>
      </c>
      <c r="K739" s="101" t="s">
        <v>3608</v>
      </c>
    </row>
    <row r="740" spans="1:11" ht="15.6">
      <c r="A740" s="60" t="s">
        <v>2214</v>
      </c>
      <c r="B740" s="61"/>
      <c r="C740" s="60" t="s">
        <v>2074</v>
      </c>
      <c r="D740" s="60" t="s">
        <v>2074</v>
      </c>
      <c r="E740" s="60" t="s">
        <v>2039</v>
      </c>
      <c r="F740" s="60" t="s">
        <v>3638</v>
      </c>
      <c r="I740" s="101" t="s">
        <v>2093</v>
      </c>
      <c r="J740" s="101" t="s">
        <v>3414</v>
      </c>
      <c r="K740" s="101" t="s">
        <v>3608</v>
      </c>
    </row>
    <row r="741" spans="1:11" ht="15.6">
      <c r="A741" s="60" t="s">
        <v>2275</v>
      </c>
      <c r="B741" s="61"/>
      <c r="C741" s="60" t="s">
        <v>2199</v>
      </c>
      <c r="D741" s="60" t="s">
        <v>2199</v>
      </c>
      <c r="E741" s="60" t="s">
        <v>2039</v>
      </c>
      <c r="F741" s="60" t="s">
        <v>2050</v>
      </c>
      <c r="I741" s="101" t="s">
        <v>3519</v>
      </c>
      <c r="J741" s="101" t="s">
        <v>3404</v>
      </c>
      <c r="K741" s="101" t="s">
        <v>3608</v>
      </c>
    </row>
    <row r="742" spans="1:11" ht="15.6">
      <c r="A742" s="60" t="s">
        <v>2337</v>
      </c>
      <c r="B742" s="61"/>
      <c r="C742" s="60" t="s">
        <v>2084</v>
      </c>
      <c r="D742" s="60" t="s">
        <v>2084</v>
      </c>
      <c r="E742" s="60" t="s">
        <v>2039</v>
      </c>
      <c r="F742" s="60" t="s">
        <v>2050</v>
      </c>
      <c r="I742" s="101" t="s">
        <v>3077</v>
      </c>
      <c r="J742" s="101" t="s">
        <v>3403</v>
      </c>
      <c r="K742" s="101" t="s">
        <v>3608</v>
      </c>
    </row>
    <row r="743" spans="1:11" ht="15.6">
      <c r="A743" s="60" t="s">
        <v>2215</v>
      </c>
      <c r="B743" s="61"/>
      <c r="C743" s="60" t="s">
        <v>2074</v>
      </c>
      <c r="D743" s="60" t="s">
        <v>2074</v>
      </c>
      <c r="E743" s="60" t="s">
        <v>2039</v>
      </c>
      <c r="F743" s="60" t="s">
        <v>3638</v>
      </c>
      <c r="I743" s="101" t="s">
        <v>3077</v>
      </c>
      <c r="J743" s="101" t="s">
        <v>3606</v>
      </c>
      <c r="K743" s="101" t="s">
        <v>3608</v>
      </c>
    </row>
    <row r="744" spans="1:11" ht="15.6">
      <c r="A744" s="60" t="s">
        <v>2216</v>
      </c>
      <c r="B744" s="61"/>
      <c r="C744" s="60" t="s">
        <v>2074</v>
      </c>
      <c r="D744" s="60" t="s">
        <v>2074</v>
      </c>
      <c r="E744" s="60" t="s">
        <v>2039</v>
      </c>
      <c r="F744" s="60" t="s">
        <v>3638</v>
      </c>
      <c r="I744" s="101" t="s">
        <v>3374</v>
      </c>
      <c r="J744" s="101" t="s">
        <v>3413</v>
      </c>
      <c r="K744" s="101" t="s">
        <v>3608</v>
      </c>
    </row>
    <row r="745" spans="1:11" ht="15.6">
      <c r="A745" s="60" t="s">
        <v>2217</v>
      </c>
      <c r="B745" s="61"/>
      <c r="C745" s="60" t="s">
        <v>2074</v>
      </c>
      <c r="D745" s="60" t="s">
        <v>2074</v>
      </c>
      <c r="E745" s="60" t="s">
        <v>2039</v>
      </c>
      <c r="F745" s="60" t="s">
        <v>3638</v>
      </c>
      <c r="I745" s="101" t="s">
        <v>3374</v>
      </c>
      <c r="J745" s="101" t="s">
        <v>3422</v>
      </c>
      <c r="K745" s="101" t="s">
        <v>3608</v>
      </c>
    </row>
    <row r="746" spans="1:11" ht="15.6">
      <c r="A746" s="60" t="s">
        <v>2218</v>
      </c>
      <c r="B746" s="61"/>
      <c r="C746" s="60" t="s">
        <v>2074</v>
      </c>
      <c r="D746" s="60" t="s">
        <v>2074</v>
      </c>
      <c r="E746" s="60" t="s">
        <v>2039</v>
      </c>
      <c r="F746" s="60" t="s">
        <v>3638</v>
      </c>
      <c r="I746" s="101" t="s">
        <v>2912</v>
      </c>
      <c r="J746" s="101" t="s">
        <v>3402</v>
      </c>
      <c r="K746" s="101" t="s">
        <v>3608</v>
      </c>
    </row>
    <row r="747" spans="1:11" ht="15.6">
      <c r="A747" s="60" t="s">
        <v>1653</v>
      </c>
      <c r="B747" s="61"/>
      <c r="C747" s="60" t="s">
        <v>2199</v>
      </c>
      <c r="D747" s="60" t="s">
        <v>2199</v>
      </c>
      <c r="E747" s="60" t="s">
        <v>2039</v>
      </c>
      <c r="F747" s="60" t="s">
        <v>2050</v>
      </c>
      <c r="I747" s="101" t="s">
        <v>3359</v>
      </c>
      <c r="J747" s="101" t="s">
        <v>3411</v>
      </c>
      <c r="K747" s="101" t="s">
        <v>3608</v>
      </c>
    </row>
    <row r="748" spans="1:11" ht="15.6">
      <c r="A748" s="60" t="s">
        <v>2352</v>
      </c>
      <c r="B748" s="61"/>
      <c r="C748" s="60" t="s">
        <v>2350</v>
      </c>
      <c r="D748" s="60" t="s">
        <v>2350</v>
      </c>
      <c r="E748" s="60" t="s">
        <v>2039</v>
      </c>
      <c r="F748" s="60" t="s">
        <v>2050</v>
      </c>
      <c r="I748" s="101" t="s">
        <v>3359</v>
      </c>
      <c r="J748" s="101" t="s">
        <v>3421</v>
      </c>
      <c r="K748" s="101" t="s">
        <v>3608</v>
      </c>
    </row>
    <row r="749" spans="1:11" ht="15.6">
      <c r="A749" s="60" t="s">
        <v>2353</v>
      </c>
      <c r="B749" s="61"/>
      <c r="C749" s="60" t="s">
        <v>2350</v>
      </c>
      <c r="D749" s="60" t="s">
        <v>2350</v>
      </c>
      <c r="E749" s="60" t="s">
        <v>2039</v>
      </c>
      <c r="F749" s="60" t="s">
        <v>2050</v>
      </c>
      <c r="I749" s="101" t="s">
        <v>3359</v>
      </c>
      <c r="J749" s="101" t="s">
        <v>3422</v>
      </c>
      <c r="K749" s="101" t="s">
        <v>3608</v>
      </c>
    </row>
    <row r="750" spans="1:11" ht="15">
      <c r="A750" s="60" t="s">
        <v>2313</v>
      </c>
      <c r="B750" s="60" t="s">
        <v>2042</v>
      </c>
      <c r="C750" s="60" t="s">
        <v>2115</v>
      </c>
      <c r="D750" s="60" t="s">
        <v>2115</v>
      </c>
      <c r="E750" s="60" t="s">
        <v>2039</v>
      </c>
      <c r="F750" s="60" t="s">
        <v>2050</v>
      </c>
      <c r="I750" s="101" t="s">
        <v>3260</v>
      </c>
      <c r="J750" s="101" t="s">
        <v>3402</v>
      </c>
      <c r="K750" s="101" t="s">
        <v>3608</v>
      </c>
    </row>
    <row r="751" spans="1:11" ht="15">
      <c r="A751" s="60" t="s">
        <v>2314</v>
      </c>
      <c r="B751" s="60" t="s">
        <v>2042</v>
      </c>
      <c r="C751" s="60" t="s">
        <v>2115</v>
      </c>
      <c r="D751" s="60" t="s">
        <v>2115</v>
      </c>
      <c r="E751" s="60" t="s">
        <v>2039</v>
      </c>
      <c r="F751" s="60" t="s">
        <v>2050</v>
      </c>
      <c r="I751" s="101" t="s">
        <v>2917</v>
      </c>
      <c r="J751" s="101" t="s">
        <v>3417</v>
      </c>
      <c r="K751" s="101" t="s">
        <v>3608</v>
      </c>
    </row>
    <row r="752" spans="1:11" ht="15">
      <c r="A752" s="60" t="s">
        <v>2070</v>
      </c>
      <c r="B752" s="60" t="s">
        <v>2042</v>
      </c>
      <c r="C752" s="60" t="s">
        <v>3633</v>
      </c>
      <c r="D752" s="60" t="s">
        <v>3633</v>
      </c>
      <c r="E752" s="60" t="s">
        <v>2039</v>
      </c>
      <c r="F752" s="60" t="s">
        <v>3610</v>
      </c>
      <c r="I752" s="101" t="s">
        <v>2917</v>
      </c>
      <c r="J752" s="101" t="s">
        <v>3418</v>
      </c>
      <c r="K752" s="101" t="s">
        <v>3608</v>
      </c>
    </row>
    <row r="753" spans="1:11" ht="15">
      <c r="A753" s="60" t="s">
        <v>2347</v>
      </c>
      <c r="B753" s="60" t="s">
        <v>2042</v>
      </c>
      <c r="C753" s="60" t="s">
        <v>2098</v>
      </c>
      <c r="D753" s="60" t="s">
        <v>2101</v>
      </c>
      <c r="E753" s="60" t="s">
        <v>2039</v>
      </c>
      <c r="F753" s="60" t="s">
        <v>2050</v>
      </c>
      <c r="I753" s="101" t="s">
        <v>2928</v>
      </c>
      <c r="J753" s="101" t="s">
        <v>3422</v>
      </c>
      <c r="K753" s="101" t="s">
        <v>3608</v>
      </c>
    </row>
    <row r="754" spans="1:11" ht="15">
      <c r="A754" s="60" t="s">
        <v>2348</v>
      </c>
      <c r="B754" s="60" t="s">
        <v>2042</v>
      </c>
      <c r="C754" s="60" t="s">
        <v>2098</v>
      </c>
      <c r="D754" s="60" t="s">
        <v>2101</v>
      </c>
      <c r="E754" s="60" t="s">
        <v>2039</v>
      </c>
      <c r="F754" s="60" t="s">
        <v>2050</v>
      </c>
      <c r="I754" s="101" t="s">
        <v>2490</v>
      </c>
      <c r="J754" s="101" t="s">
        <v>3414</v>
      </c>
      <c r="K754" s="101" t="s">
        <v>3608</v>
      </c>
    </row>
    <row r="755" spans="1:11" ht="15.6">
      <c r="A755" s="60" t="s">
        <v>2359</v>
      </c>
      <c r="B755" s="61"/>
      <c r="C755" s="60" t="s">
        <v>2358</v>
      </c>
      <c r="D755" s="60" t="s">
        <v>2358</v>
      </c>
      <c r="E755" s="60" t="s">
        <v>2039</v>
      </c>
      <c r="F755" s="60" t="s">
        <v>2050</v>
      </c>
      <c r="I755" s="101" t="s">
        <v>2431</v>
      </c>
      <c r="J755" s="101" t="s">
        <v>3413</v>
      </c>
      <c r="K755" s="101" t="s">
        <v>3608</v>
      </c>
    </row>
    <row r="756" spans="1:11" ht="15.6">
      <c r="A756" s="60" t="s">
        <v>2332</v>
      </c>
      <c r="B756" s="61"/>
      <c r="C756" s="60" t="s">
        <v>2321</v>
      </c>
      <c r="D756" s="60" t="s">
        <v>2321</v>
      </c>
      <c r="E756" s="60" t="s">
        <v>2039</v>
      </c>
      <c r="F756" s="60" t="s">
        <v>2050</v>
      </c>
      <c r="I756" s="101" t="s">
        <v>2431</v>
      </c>
      <c r="J756" s="101" t="s">
        <v>3422</v>
      </c>
      <c r="K756" s="101" t="s">
        <v>3608</v>
      </c>
    </row>
    <row r="757" spans="1:11" ht="15.6">
      <c r="A757" s="60" t="s">
        <v>2194</v>
      </c>
      <c r="B757" s="61"/>
      <c r="C757" s="60" t="s">
        <v>3646</v>
      </c>
      <c r="D757" s="60" t="s">
        <v>3646</v>
      </c>
      <c r="E757" s="60" t="s">
        <v>2039</v>
      </c>
      <c r="F757" s="60" t="s">
        <v>3636</v>
      </c>
      <c r="I757" s="101" t="s">
        <v>3520</v>
      </c>
      <c r="J757" s="101" t="s">
        <v>3404</v>
      </c>
      <c r="K757" s="101" t="s">
        <v>3608</v>
      </c>
    </row>
    <row r="758" spans="1:11" ht="15.6">
      <c r="A758" s="60" t="s">
        <v>2194</v>
      </c>
      <c r="B758" s="61"/>
      <c r="C758" s="60" t="s">
        <v>2115</v>
      </c>
      <c r="D758" s="60" t="s">
        <v>2115</v>
      </c>
      <c r="E758" s="60" t="s">
        <v>2039</v>
      </c>
      <c r="F758" s="60" t="s">
        <v>3636</v>
      </c>
      <c r="I758" s="101" t="s">
        <v>2048</v>
      </c>
      <c r="J758" s="101" t="s">
        <v>3402</v>
      </c>
      <c r="K758" s="101" t="s">
        <v>3608</v>
      </c>
    </row>
    <row r="759" spans="1:11" ht="15.6">
      <c r="A759" s="60" t="s">
        <v>2338</v>
      </c>
      <c r="B759" s="61"/>
      <c r="C759" s="60" t="s">
        <v>2084</v>
      </c>
      <c r="D759" s="60" t="s">
        <v>2084</v>
      </c>
      <c r="E759" s="60" t="s">
        <v>2039</v>
      </c>
      <c r="F759" s="60" t="s">
        <v>2050</v>
      </c>
      <c r="I759" s="101" t="s">
        <v>2048</v>
      </c>
      <c r="J759" s="101" t="s">
        <v>3403</v>
      </c>
      <c r="K759" s="101" t="s">
        <v>3608</v>
      </c>
    </row>
    <row r="760" spans="1:11" ht="15">
      <c r="A760" s="60" t="s">
        <v>2076</v>
      </c>
      <c r="B760" s="60" t="s">
        <v>2042</v>
      </c>
      <c r="C760" s="60" t="s">
        <v>2084</v>
      </c>
      <c r="D760" s="60" t="s">
        <v>2084</v>
      </c>
      <c r="E760" s="60" t="s">
        <v>2039</v>
      </c>
      <c r="F760" s="60" t="s">
        <v>3610</v>
      </c>
      <c r="I760" s="101" t="s">
        <v>2376</v>
      </c>
      <c r="J760" s="101" t="s">
        <v>3419</v>
      </c>
      <c r="K760" s="101" t="s">
        <v>3608</v>
      </c>
    </row>
    <row r="761" spans="1:11" ht="15.6">
      <c r="A761" s="60" t="s">
        <v>2221</v>
      </c>
      <c r="B761" s="61"/>
      <c r="C761" s="60" t="s">
        <v>2098</v>
      </c>
      <c r="D761" s="60" t="s">
        <v>2101</v>
      </c>
      <c r="E761" s="60" t="s">
        <v>2039</v>
      </c>
      <c r="F761" s="60" t="s">
        <v>3638</v>
      </c>
      <c r="I761" s="101" t="s">
        <v>2376</v>
      </c>
      <c r="J761" s="101" t="s">
        <v>3420</v>
      </c>
      <c r="K761" s="101" t="s">
        <v>3608</v>
      </c>
    </row>
    <row r="762" spans="1:11" ht="15.6">
      <c r="A762" s="60" t="s">
        <v>2221</v>
      </c>
      <c r="B762" s="61"/>
      <c r="C762" s="60" t="s">
        <v>3644</v>
      </c>
      <c r="D762" s="60" t="s">
        <v>2101</v>
      </c>
      <c r="E762" s="60" t="s">
        <v>2039</v>
      </c>
      <c r="F762" s="60" t="s">
        <v>3638</v>
      </c>
      <c r="I762" s="101" t="s">
        <v>2377</v>
      </c>
      <c r="J762" s="101" t="s">
        <v>3411</v>
      </c>
      <c r="K762" s="101" t="s">
        <v>3608</v>
      </c>
    </row>
    <row r="763" spans="1:11" ht="15">
      <c r="A763" s="60" t="s">
        <v>2319</v>
      </c>
      <c r="B763" s="60" t="s">
        <v>2042</v>
      </c>
      <c r="C763" s="60" t="s">
        <v>3625</v>
      </c>
      <c r="D763" s="60" t="s">
        <v>3625</v>
      </c>
      <c r="E763" s="60" t="s">
        <v>2039</v>
      </c>
      <c r="F763" s="60" t="s">
        <v>2050</v>
      </c>
      <c r="I763" s="101" t="s">
        <v>2377</v>
      </c>
      <c r="J763" s="101" t="s">
        <v>3419</v>
      </c>
      <c r="K763" s="101" t="s">
        <v>3608</v>
      </c>
    </row>
    <row r="764" spans="1:11" ht="15">
      <c r="A764" s="60" t="s">
        <v>863</v>
      </c>
      <c r="B764" s="60" t="s">
        <v>2042</v>
      </c>
      <c r="C764" s="60" t="s">
        <v>2363</v>
      </c>
      <c r="D764" s="60" t="s">
        <v>2363</v>
      </c>
      <c r="E764" s="60" t="s">
        <v>2039</v>
      </c>
      <c r="F764" s="60" t="s">
        <v>2050</v>
      </c>
      <c r="I764" s="101" t="s">
        <v>2377</v>
      </c>
      <c r="J764" s="101" t="s">
        <v>3420</v>
      </c>
      <c r="K764" s="101" t="s">
        <v>3608</v>
      </c>
    </row>
    <row r="765" spans="1:11" ht="15.6">
      <c r="A765" s="60" t="s">
        <v>2219</v>
      </c>
      <c r="B765" s="61"/>
      <c r="C765" s="60" t="s">
        <v>2074</v>
      </c>
      <c r="D765" s="60" t="s">
        <v>2074</v>
      </c>
      <c r="E765" s="60" t="s">
        <v>2039</v>
      </c>
      <c r="F765" s="60" t="s">
        <v>3638</v>
      </c>
      <c r="I765" s="101" t="s">
        <v>2377</v>
      </c>
      <c r="J765" s="101" t="s">
        <v>3421</v>
      </c>
      <c r="K765" s="101" t="s">
        <v>3608</v>
      </c>
    </row>
    <row r="766" spans="1:11" ht="15">
      <c r="A766" s="60" t="s">
        <v>2315</v>
      </c>
      <c r="B766" s="60" t="s">
        <v>2042</v>
      </c>
      <c r="C766" s="60" t="s">
        <v>2115</v>
      </c>
      <c r="D766" s="60" t="s">
        <v>2115</v>
      </c>
      <c r="E766" s="60" t="s">
        <v>2039</v>
      </c>
      <c r="F766" s="60" t="s">
        <v>2050</v>
      </c>
      <c r="I766" s="101" t="s">
        <v>3287</v>
      </c>
      <c r="J766" s="101" t="s">
        <v>3413</v>
      </c>
      <c r="K766" s="101" t="s">
        <v>3608</v>
      </c>
    </row>
    <row r="767" spans="1:11" ht="15.6">
      <c r="A767" s="60" t="s">
        <v>2334</v>
      </c>
      <c r="B767" s="61"/>
      <c r="C767" s="60" t="s">
        <v>2084</v>
      </c>
      <c r="D767" s="60" t="s">
        <v>2084</v>
      </c>
      <c r="E767" s="60" t="s">
        <v>2039</v>
      </c>
      <c r="F767" s="60" t="s">
        <v>2050</v>
      </c>
      <c r="I767" s="101" t="s">
        <v>3287</v>
      </c>
      <c r="J767" s="101" t="s">
        <v>3416</v>
      </c>
      <c r="K767" s="101" t="s">
        <v>3608</v>
      </c>
    </row>
    <row r="768" spans="1:11" ht="15.6">
      <c r="A768" s="60" t="s">
        <v>2354</v>
      </c>
      <c r="B768" s="61"/>
      <c r="C768" s="60" t="s">
        <v>2350</v>
      </c>
      <c r="D768" s="60" t="s">
        <v>2350</v>
      </c>
      <c r="E768" s="60" t="s">
        <v>2039</v>
      </c>
      <c r="F768" s="60" t="s">
        <v>2050</v>
      </c>
      <c r="I768" s="101" t="s">
        <v>3521</v>
      </c>
      <c r="J768" s="101" t="s">
        <v>3418</v>
      </c>
      <c r="K768" s="101" t="s">
        <v>3608</v>
      </c>
    </row>
    <row r="769" spans="1:11" ht="15">
      <c r="A769" s="60" t="s">
        <v>2316</v>
      </c>
      <c r="B769" s="60" t="s">
        <v>2042</v>
      </c>
      <c r="C769" s="60" t="s">
        <v>2115</v>
      </c>
      <c r="D769" s="60" t="s">
        <v>2115</v>
      </c>
      <c r="E769" s="60" t="s">
        <v>2039</v>
      </c>
      <c r="F769" s="60" t="s">
        <v>2050</v>
      </c>
      <c r="I769" s="101" t="s">
        <v>3522</v>
      </c>
      <c r="J769" s="101" t="s">
        <v>3421</v>
      </c>
      <c r="K769" s="101" t="s">
        <v>3608</v>
      </c>
    </row>
    <row r="770" spans="1:11" ht="15.6">
      <c r="A770" s="60" t="s">
        <v>2222</v>
      </c>
      <c r="B770" s="61"/>
      <c r="C770" s="60" t="s">
        <v>2098</v>
      </c>
      <c r="D770" s="60" t="s">
        <v>2101</v>
      </c>
      <c r="E770" s="60" t="s">
        <v>2039</v>
      </c>
      <c r="F770" s="60" t="s">
        <v>3638</v>
      </c>
      <c r="I770" s="101" t="s">
        <v>3522</v>
      </c>
      <c r="J770" s="101" t="s">
        <v>3422</v>
      </c>
      <c r="K770" s="101" t="s">
        <v>3608</v>
      </c>
    </row>
    <row r="771" spans="1:11" ht="15.6">
      <c r="A771" s="60" t="s">
        <v>2222</v>
      </c>
      <c r="B771" s="61"/>
      <c r="C771" s="60" t="s">
        <v>3644</v>
      </c>
      <c r="D771" s="60" t="s">
        <v>2101</v>
      </c>
      <c r="E771" s="60" t="s">
        <v>2039</v>
      </c>
      <c r="F771" s="60" t="s">
        <v>3638</v>
      </c>
      <c r="I771" s="101" t="s">
        <v>3375</v>
      </c>
      <c r="J771" s="101" t="s">
        <v>3419</v>
      </c>
      <c r="K771" s="101" t="s">
        <v>3608</v>
      </c>
    </row>
    <row r="772" spans="1:11" ht="15.6">
      <c r="A772" s="60" t="s">
        <v>2361</v>
      </c>
      <c r="B772" s="61"/>
      <c r="C772" s="60" t="s">
        <v>3657</v>
      </c>
      <c r="D772" s="60" t="s">
        <v>3657</v>
      </c>
      <c r="E772" s="60" t="s">
        <v>2039</v>
      </c>
      <c r="F772" s="60" t="s">
        <v>2050</v>
      </c>
      <c r="I772" s="101" t="s">
        <v>3375</v>
      </c>
      <c r="J772" s="101" t="s">
        <v>3420</v>
      </c>
      <c r="K772" s="101" t="s">
        <v>3608</v>
      </c>
    </row>
    <row r="773" spans="1:11" ht="15.6">
      <c r="A773" s="60" t="s">
        <v>2361</v>
      </c>
      <c r="B773" s="61"/>
      <c r="C773" s="60" t="s">
        <v>3656</v>
      </c>
      <c r="D773" s="60" t="s">
        <v>3656</v>
      </c>
      <c r="E773" s="60" t="s">
        <v>2039</v>
      </c>
      <c r="F773" s="60" t="s">
        <v>2050</v>
      </c>
      <c r="I773" s="101" t="s">
        <v>2049</v>
      </c>
      <c r="J773" s="101" t="s">
        <v>3404</v>
      </c>
      <c r="K773" s="101" t="s">
        <v>3608</v>
      </c>
    </row>
    <row r="774" spans="1:11" ht="15.6">
      <c r="A774" s="60" t="s">
        <v>870</v>
      </c>
      <c r="B774" s="61"/>
      <c r="C774" s="60" t="s">
        <v>2074</v>
      </c>
      <c r="D774" s="60" t="s">
        <v>2074</v>
      </c>
      <c r="E774" s="60" t="s">
        <v>2039</v>
      </c>
      <c r="F774" s="60" t="s">
        <v>3635</v>
      </c>
      <c r="I774" s="101" t="s">
        <v>3523</v>
      </c>
      <c r="J774" s="101" t="s">
        <v>3411</v>
      </c>
      <c r="K774" s="101" t="s">
        <v>3608</v>
      </c>
    </row>
    <row r="775" spans="1:11" ht="15.6">
      <c r="A775" s="60" t="s">
        <v>2365</v>
      </c>
      <c r="B775" s="61"/>
      <c r="C775" s="60" t="s">
        <v>3649</v>
      </c>
      <c r="D775" s="60" t="s">
        <v>3649</v>
      </c>
      <c r="E775" s="60" t="s">
        <v>2039</v>
      </c>
      <c r="F775" s="60" t="s">
        <v>2050</v>
      </c>
      <c r="I775" s="101" t="s">
        <v>3523</v>
      </c>
      <c r="J775" s="101" t="s">
        <v>3412</v>
      </c>
      <c r="K775" s="101" t="s">
        <v>3608</v>
      </c>
    </row>
    <row r="776" spans="1:11" ht="15.6">
      <c r="A776" s="60" t="s">
        <v>2365</v>
      </c>
      <c r="B776" s="61"/>
      <c r="C776" s="60" t="s">
        <v>3655</v>
      </c>
      <c r="D776" s="60" t="s">
        <v>3655</v>
      </c>
      <c r="E776" s="60" t="s">
        <v>2039</v>
      </c>
      <c r="F776" s="60" t="s">
        <v>2050</v>
      </c>
      <c r="I776" s="101" t="s">
        <v>3376</v>
      </c>
      <c r="J776" s="101" t="s">
        <v>3413</v>
      </c>
      <c r="K776" s="101" t="s">
        <v>3608</v>
      </c>
    </row>
    <row r="777" spans="1:11" ht="15">
      <c r="A777" s="60" t="s">
        <v>2100</v>
      </c>
      <c r="B777" s="60" t="s">
        <v>2042</v>
      </c>
      <c r="C777" s="60" t="s">
        <v>2098</v>
      </c>
      <c r="D777" s="60" t="s">
        <v>2101</v>
      </c>
      <c r="E777" s="60" t="s">
        <v>2039</v>
      </c>
      <c r="F777" s="60" t="s">
        <v>3610</v>
      </c>
      <c r="I777" s="101" t="s">
        <v>3376</v>
      </c>
      <c r="J777" s="101" t="s">
        <v>3414</v>
      </c>
      <c r="K777" s="101" t="s">
        <v>3608</v>
      </c>
    </row>
    <row r="778" spans="1:11" ht="15.6">
      <c r="A778" s="60" t="s">
        <v>2220</v>
      </c>
      <c r="B778" s="61"/>
      <c r="C778" s="60" t="s">
        <v>2074</v>
      </c>
      <c r="D778" s="60" t="s">
        <v>2074</v>
      </c>
      <c r="E778" s="60" t="s">
        <v>2039</v>
      </c>
      <c r="F778" s="60" t="s">
        <v>3636</v>
      </c>
      <c r="I778" s="101" t="s">
        <v>3376</v>
      </c>
      <c r="J778" s="101" t="s">
        <v>3417</v>
      </c>
      <c r="K778" s="101" t="s">
        <v>3608</v>
      </c>
    </row>
    <row r="779" spans="1:11" ht="15.6">
      <c r="A779" s="60" t="s">
        <v>2355</v>
      </c>
      <c r="B779" s="61"/>
      <c r="C779" s="60" t="s">
        <v>2350</v>
      </c>
      <c r="D779" s="60" t="s">
        <v>2350</v>
      </c>
      <c r="E779" s="60" t="s">
        <v>2039</v>
      </c>
      <c r="F779" s="60" t="s">
        <v>2050</v>
      </c>
      <c r="I779" s="101" t="s">
        <v>3376</v>
      </c>
      <c r="J779" s="101" t="s">
        <v>3421</v>
      </c>
      <c r="K779" s="101" t="s">
        <v>3608</v>
      </c>
    </row>
    <row r="780" spans="1:11" ht="15">
      <c r="A780" s="28"/>
      <c r="I780" s="101" t="s">
        <v>3376</v>
      </c>
      <c r="J780" s="101" t="s">
        <v>3422</v>
      </c>
      <c r="K780" s="101" t="s">
        <v>3608</v>
      </c>
    </row>
    <row r="781" spans="1:11" ht="15">
      <c r="A781" s="28"/>
      <c r="I781" s="101" t="s">
        <v>2245</v>
      </c>
      <c r="J781" s="101" t="s">
        <v>3405</v>
      </c>
      <c r="K781" s="101" t="s">
        <v>3608</v>
      </c>
    </row>
    <row r="782" spans="1:11" ht="15">
      <c r="A782" s="28"/>
      <c r="I782" s="101" t="s">
        <v>2245</v>
      </c>
      <c r="J782" s="101" t="s">
        <v>3412</v>
      </c>
      <c r="K782" s="101" t="s">
        <v>3608</v>
      </c>
    </row>
    <row r="783" spans="1:11" ht="15">
      <c r="A783" s="28"/>
      <c r="I783" s="101" t="s">
        <v>3377</v>
      </c>
      <c r="J783" s="101" t="s">
        <v>3413</v>
      </c>
      <c r="K783" s="101" t="s">
        <v>3608</v>
      </c>
    </row>
    <row r="784" spans="1:11" ht="15">
      <c r="I784" s="101" t="s">
        <v>3377</v>
      </c>
      <c r="J784" s="101" t="s">
        <v>3422</v>
      </c>
      <c r="K784" s="101" t="s">
        <v>3608</v>
      </c>
    </row>
    <row r="785" spans="9:11" ht="15">
      <c r="I785" s="101" t="s">
        <v>3524</v>
      </c>
      <c r="J785" s="101" t="s">
        <v>3402</v>
      </c>
      <c r="K785" s="101" t="s">
        <v>3608</v>
      </c>
    </row>
    <row r="786" spans="9:11" ht="15">
      <c r="I786" s="101" t="s">
        <v>2236</v>
      </c>
      <c r="J786" s="101" t="s">
        <v>3405</v>
      </c>
      <c r="K786" s="101" t="s">
        <v>3608</v>
      </c>
    </row>
    <row r="787" spans="9:11" ht="15">
      <c r="I787" s="101" t="s">
        <v>2236</v>
      </c>
      <c r="J787" s="101" t="s">
        <v>3407</v>
      </c>
      <c r="K787" s="101" t="s">
        <v>3608</v>
      </c>
    </row>
    <row r="788" spans="9:11" ht="15">
      <c r="I788" s="101" t="s">
        <v>2236</v>
      </c>
      <c r="J788" s="101" t="s">
        <v>3408</v>
      </c>
      <c r="K788" s="101" t="s">
        <v>3608</v>
      </c>
    </row>
    <row r="789" spans="9:11" ht="15">
      <c r="I789" s="101" t="s">
        <v>2236</v>
      </c>
      <c r="J789" s="101" t="s">
        <v>3411</v>
      </c>
      <c r="K789" s="101" t="s">
        <v>3608</v>
      </c>
    </row>
    <row r="790" spans="9:11" ht="15">
      <c r="I790" s="101" t="s">
        <v>2236</v>
      </c>
      <c r="J790" s="101" t="s">
        <v>3412</v>
      </c>
      <c r="K790" s="101" t="s">
        <v>3608</v>
      </c>
    </row>
    <row r="791" spans="9:11" ht="15">
      <c r="I791" s="101" t="s">
        <v>783</v>
      </c>
      <c r="J791" s="101" t="s">
        <v>3413</v>
      </c>
      <c r="K791" s="101" t="s">
        <v>3608</v>
      </c>
    </row>
    <row r="792" spans="9:11" ht="15">
      <c r="I792" s="101" t="s">
        <v>3525</v>
      </c>
      <c r="J792" s="101" t="s">
        <v>3402</v>
      </c>
      <c r="K792" s="101" t="s">
        <v>3608</v>
      </c>
    </row>
    <row r="793" spans="9:11" ht="15">
      <c r="I793" s="101" t="s">
        <v>3525</v>
      </c>
      <c r="J793" s="101" t="s">
        <v>3403</v>
      </c>
      <c r="K793" s="101" t="s">
        <v>3608</v>
      </c>
    </row>
    <row r="794" spans="9:11" ht="15">
      <c r="I794" s="101" t="s">
        <v>3526</v>
      </c>
      <c r="J794" s="101" t="s">
        <v>3411</v>
      </c>
      <c r="K794" s="101" t="s">
        <v>3608</v>
      </c>
    </row>
    <row r="795" spans="9:11" ht="15">
      <c r="I795" s="101" t="s">
        <v>3526</v>
      </c>
      <c r="J795" s="101" t="s">
        <v>3416</v>
      </c>
      <c r="K795" s="101" t="s">
        <v>3608</v>
      </c>
    </row>
    <row r="796" spans="9:11" ht="15">
      <c r="I796" s="101" t="s">
        <v>3378</v>
      </c>
      <c r="J796" s="101" t="s">
        <v>3413</v>
      </c>
      <c r="K796" s="101" t="s">
        <v>3608</v>
      </c>
    </row>
    <row r="797" spans="9:11" ht="15">
      <c r="I797" s="101" t="s">
        <v>3378</v>
      </c>
      <c r="J797" s="101" t="s">
        <v>3415</v>
      </c>
      <c r="K797" s="101" t="s">
        <v>3608</v>
      </c>
    </row>
    <row r="798" spans="9:11" ht="15">
      <c r="I798" s="101" t="s">
        <v>3527</v>
      </c>
      <c r="J798" s="101" t="s">
        <v>3419</v>
      </c>
      <c r="K798" s="101" t="s">
        <v>3608</v>
      </c>
    </row>
    <row r="799" spans="9:11" ht="15">
      <c r="I799" s="101" t="s">
        <v>3527</v>
      </c>
      <c r="J799" s="101" t="s">
        <v>3420</v>
      </c>
      <c r="K799" s="101" t="s">
        <v>3608</v>
      </c>
    </row>
    <row r="800" spans="9:11" ht="15">
      <c r="I800" s="101" t="s">
        <v>3528</v>
      </c>
      <c r="J800" s="101" t="s">
        <v>3606</v>
      </c>
      <c r="K800" s="101" t="s">
        <v>3608</v>
      </c>
    </row>
    <row r="801" spans="9:11" ht="15">
      <c r="I801" s="101" t="s">
        <v>3529</v>
      </c>
      <c r="J801" s="101" t="s">
        <v>3403</v>
      </c>
      <c r="K801" s="101" t="s">
        <v>3608</v>
      </c>
    </row>
    <row r="802" spans="9:11" ht="15">
      <c r="I802" s="101" t="s">
        <v>3333</v>
      </c>
      <c r="J802" s="101" t="s">
        <v>3416</v>
      </c>
      <c r="K802" s="101" t="s">
        <v>3608</v>
      </c>
    </row>
    <row r="803" spans="9:11" ht="15">
      <c r="I803" s="101" t="s">
        <v>3316</v>
      </c>
      <c r="J803" s="101" t="s">
        <v>3418</v>
      </c>
      <c r="K803" s="101" t="s">
        <v>3608</v>
      </c>
    </row>
    <row r="804" spans="9:11" ht="15">
      <c r="I804" s="101" t="s">
        <v>2730</v>
      </c>
      <c r="J804" s="101" t="s">
        <v>3606</v>
      </c>
      <c r="K804" s="101" t="s">
        <v>3608</v>
      </c>
    </row>
    <row r="805" spans="9:11" ht="15">
      <c r="I805" s="101" t="s">
        <v>1914</v>
      </c>
      <c r="J805" s="101" t="s">
        <v>3419</v>
      </c>
      <c r="K805" s="101" t="s">
        <v>3608</v>
      </c>
    </row>
    <row r="806" spans="9:11" ht="15">
      <c r="I806" s="101" t="s">
        <v>1914</v>
      </c>
      <c r="J806" s="101" t="s">
        <v>3420</v>
      </c>
      <c r="K806" s="101" t="s">
        <v>3608</v>
      </c>
    </row>
    <row r="807" spans="9:11" ht="15">
      <c r="I807" s="101" t="s">
        <v>3530</v>
      </c>
      <c r="J807" s="101" t="s">
        <v>3408</v>
      </c>
      <c r="K807" s="101" t="s">
        <v>3608</v>
      </c>
    </row>
    <row r="808" spans="9:11" ht="15">
      <c r="I808" s="101" t="s">
        <v>1145</v>
      </c>
      <c r="J808" s="101" t="s">
        <v>3412</v>
      </c>
      <c r="K808" s="101" t="s">
        <v>3608</v>
      </c>
    </row>
    <row r="809" spans="9:11" ht="15">
      <c r="I809" s="101" t="s">
        <v>3379</v>
      </c>
      <c r="J809" s="101" t="s">
        <v>3419</v>
      </c>
      <c r="K809" s="101" t="s">
        <v>3608</v>
      </c>
    </row>
    <row r="810" spans="9:11" ht="15">
      <c r="I810" s="101" t="s">
        <v>3379</v>
      </c>
      <c r="J810" s="101" t="s">
        <v>3420</v>
      </c>
      <c r="K810" s="101" t="s">
        <v>3608</v>
      </c>
    </row>
    <row r="811" spans="9:11" ht="15">
      <c r="I811" s="101" t="s">
        <v>3299</v>
      </c>
      <c r="J811" s="101" t="s">
        <v>3402</v>
      </c>
      <c r="K811" s="101" t="s">
        <v>3608</v>
      </c>
    </row>
    <row r="812" spans="9:11" ht="15">
      <c r="I812" s="101" t="s">
        <v>3299</v>
      </c>
      <c r="J812" s="101" t="s">
        <v>3403</v>
      </c>
      <c r="K812" s="101" t="s">
        <v>3608</v>
      </c>
    </row>
    <row r="813" spans="9:11" ht="15">
      <c r="I813" s="101" t="s">
        <v>3299</v>
      </c>
      <c r="J813" s="101" t="s">
        <v>3404</v>
      </c>
      <c r="K813" s="101" t="s">
        <v>3608</v>
      </c>
    </row>
    <row r="814" spans="9:11" ht="15">
      <c r="I814" s="101" t="s">
        <v>3284</v>
      </c>
      <c r="J814" s="101" t="s">
        <v>3421</v>
      </c>
      <c r="K814" s="101" t="s">
        <v>3608</v>
      </c>
    </row>
    <row r="815" spans="9:11" ht="15">
      <c r="I815" s="101" t="s">
        <v>3380</v>
      </c>
      <c r="J815" s="101" t="s">
        <v>3413</v>
      </c>
      <c r="K815" s="101" t="s">
        <v>3608</v>
      </c>
    </row>
    <row r="816" spans="9:11" ht="15">
      <c r="I816" s="101" t="s">
        <v>3380</v>
      </c>
      <c r="J816" s="101" t="s">
        <v>3416</v>
      </c>
      <c r="K816" s="101" t="s">
        <v>3608</v>
      </c>
    </row>
    <row r="817" spans="9:11" ht="15">
      <c r="I817" s="101" t="s">
        <v>3380</v>
      </c>
      <c r="J817" s="101" t="s">
        <v>3421</v>
      </c>
      <c r="K817" s="101" t="s">
        <v>3608</v>
      </c>
    </row>
    <row r="818" spans="9:11" ht="15">
      <c r="I818" s="101" t="s">
        <v>3380</v>
      </c>
      <c r="J818" s="101" t="s">
        <v>3422</v>
      </c>
      <c r="K818" s="101" t="s">
        <v>3608</v>
      </c>
    </row>
    <row r="819" spans="9:11" ht="15">
      <c r="I819" s="101" t="s">
        <v>3322</v>
      </c>
      <c r="J819" s="101" t="s">
        <v>3402</v>
      </c>
      <c r="K819" s="101" t="s">
        <v>3608</v>
      </c>
    </row>
    <row r="820" spans="9:11" ht="15">
      <c r="I820" s="101" t="s">
        <v>3322</v>
      </c>
      <c r="J820" s="101" t="s">
        <v>3419</v>
      </c>
      <c r="K820" s="101" t="s">
        <v>3608</v>
      </c>
    </row>
    <row r="821" spans="9:11" ht="15">
      <c r="I821" s="101" t="s">
        <v>3322</v>
      </c>
      <c r="J821" s="101" t="s">
        <v>3421</v>
      </c>
      <c r="K821" s="101" t="s">
        <v>3608</v>
      </c>
    </row>
    <row r="822" spans="9:11" ht="15">
      <c r="I822" s="101" t="s">
        <v>3322</v>
      </c>
      <c r="J822" s="101" t="s">
        <v>3422</v>
      </c>
      <c r="K822" s="101" t="s">
        <v>3608</v>
      </c>
    </row>
    <row r="823" spans="9:11" ht="15">
      <c r="I823" s="101" t="s">
        <v>3531</v>
      </c>
      <c r="J823" s="101" t="s">
        <v>3421</v>
      </c>
      <c r="K823" s="101" t="s">
        <v>3608</v>
      </c>
    </row>
    <row r="824" spans="9:11" ht="15">
      <c r="I824" s="101" t="s">
        <v>3532</v>
      </c>
      <c r="J824" s="101" t="s">
        <v>3413</v>
      </c>
      <c r="K824" s="101" t="s">
        <v>3608</v>
      </c>
    </row>
    <row r="825" spans="9:11" ht="15">
      <c r="I825" s="101" t="s">
        <v>3532</v>
      </c>
      <c r="J825" s="101" t="s">
        <v>3421</v>
      </c>
      <c r="K825" s="101" t="s">
        <v>3608</v>
      </c>
    </row>
    <row r="826" spans="9:11" ht="15">
      <c r="I826" s="101" t="s">
        <v>3532</v>
      </c>
      <c r="J826" s="101" t="s">
        <v>3422</v>
      </c>
      <c r="K826" s="101" t="s">
        <v>3608</v>
      </c>
    </row>
    <row r="827" spans="9:11" ht="15">
      <c r="I827" s="101" t="s">
        <v>3533</v>
      </c>
      <c r="J827" s="101" t="s">
        <v>3419</v>
      </c>
      <c r="K827" s="101" t="s">
        <v>3608</v>
      </c>
    </row>
    <row r="828" spans="9:11" ht="15">
      <c r="I828" s="101" t="s">
        <v>3400</v>
      </c>
      <c r="J828" s="101" t="s">
        <v>3409</v>
      </c>
      <c r="K828" s="101" t="s">
        <v>3608</v>
      </c>
    </row>
    <row r="829" spans="9:11" ht="15">
      <c r="I829" s="101" t="s">
        <v>3534</v>
      </c>
      <c r="J829" s="101" t="s">
        <v>3404</v>
      </c>
      <c r="K829" s="101" t="s">
        <v>3608</v>
      </c>
    </row>
    <row r="830" spans="9:11" ht="15">
      <c r="I830" s="101" t="s">
        <v>3535</v>
      </c>
      <c r="J830" s="101" t="s">
        <v>3407</v>
      </c>
      <c r="K830" s="101" t="s">
        <v>3608</v>
      </c>
    </row>
    <row r="831" spans="9:11" ht="15">
      <c r="I831" s="101" t="s">
        <v>3536</v>
      </c>
      <c r="J831" s="101" t="s">
        <v>3606</v>
      </c>
      <c r="K831" s="101" t="s">
        <v>3608</v>
      </c>
    </row>
    <row r="832" spans="9:11" ht="15">
      <c r="I832" s="101" t="s">
        <v>2259</v>
      </c>
      <c r="J832" s="101" t="s">
        <v>3409</v>
      </c>
      <c r="K832" s="101" t="s">
        <v>3608</v>
      </c>
    </row>
    <row r="833" spans="9:11" ht="15">
      <c r="I833" s="101" t="s">
        <v>3290</v>
      </c>
      <c r="J833" s="101" t="s">
        <v>3416</v>
      </c>
      <c r="K833" s="101" t="s">
        <v>3608</v>
      </c>
    </row>
    <row r="834" spans="9:11" ht="15">
      <c r="I834" s="101" t="s">
        <v>3290</v>
      </c>
      <c r="J834" s="101" t="s">
        <v>3418</v>
      </c>
      <c r="K834" s="101" t="s">
        <v>3608</v>
      </c>
    </row>
    <row r="835" spans="9:11" ht="15">
      <c r="I835" s="101" t="s">
        <v>3319</v>
      </c>
      <c r="J835" s="101" t="s">
        <v>3421</v>
      </c>
      <c r="K835" s="101" t="s">
        <v>3608</v>
      </c>
    </row>
    <row r="836" spans="9:11" ht="15">
      <c r="I836" s="101" t="s">
        <v>1564</v>
      </c>
      <c r="J836" s="101" t="s">
        <v>3404</v>
      </c>
      <c r="K836" s="101" t="s">
        <v>3608</v>
      </c>
    </row>
    <row r="837" spans="9:11" ht="15">
      <c r="I837" s="101" t="s">
        <v>2008</v>
      </c>
      <c r="J837" s="101" t="s">
        <v>3422</v>
      </c>
      <c r="K837" s="101" t="s">
        <v>3608</v>
      </c>
    </row>
    <row r="838" spans="9:11" ht="15">
      <c r="I838" s="101" t="s">
        <v>3175</v>
      </c>
      <c r="J838" s="101" t="s">
        <v>3405</v>
      </c>
      <c r="K838" s="101" t="s">
        <v>3608</v>
      </c>
    </row>
    <row r="839" spans="9:11" ht="15">
      <c r="I839" s="101" t="s">
        <v>3320</v>
      </c>
      <c r="J839" s="101" t="s">
        <v>3421</v>
      </c>
      <c r="K839" s="101" t="s">
        <v>3608</v>
      </c>
    </row>
    <row r="840" spans="9:11" ht="15">
      <c r="I840" s="101" t="s">
        <v>3537</v>
      </c>
      <c r="J840" s="101" t="s">
        <v>3415</v>
      </c>
      <c r="K840" s="101" t="s">
        <v>3608</v>
      </c>
    </row>
    <row r="841" spans="9:11" ht="15">
      <c r="I841" s="101" t="s">
        <v>3537</v>
      </c>
      <c r="J841" s="101" t="s">
        <v>3418</v>
      </c>
      <c r="K841" s="101" t="s">
        <v>3608</v>
      </c>
    </row>
    <row r="842" spans="9:11" ht="15">
      <c r="I842" s="101" t="s">
        <v>3538</v>
      </c>
      <c r="J842" s="101" t="s">
        <v>3414</v>
      </c>
      <c r="K842" s="101" t="s">
        <v>3608</v>
      </c>
    </row>
    <row r="843" spans="9:11" ht="15">
      <c r="I843" s="101" t="s">
        <v>3538</v>
      </c>
      <c r="J843" s="101" t="s">
        <v>3417</v>
      </c>
      <c r="K843" s="101" t="s">
        <v>3608</v>
      </c>
    </row>
    <row r="844" spans="9:11" ht="15">
      <c r="I844" s="101" t="s">
        <v>3538</v>
      </c>
      <c r="J844" s="101" t="s">
        <v>3418</v>
      </c>
      <c r="K844" s="101" t="s">
        <v>3608</v>
      </c>
    </row>
    <row r="845" spans="9:11" ht="15">
      <c r="I845" s="101" t="s">
        <v>3539</v>
      </c>
      <c r="J845" s="101" t="s">
        <v>3606</v>
      </c>
      <c r="K845" s="101" t="s">
        <v>3608</v>
      </c>
    </row>
    <row r="846" spans="9:11" ht="15">
      <c r="I846" s="101" t="s">
        <v>3540</v>
      </c>
      <c r="J846" s="101" t="s">
        <v>3411</v>
      </c>
      <c r="K846" s="101" t="s">
        <v>3608</v>
      </c>
    </row>
    <row r="847" spans="9:11" ht="15">
      <c r="I847" s="101" t="s">
        <v>3393</v>
      </c>
      <c r="J847" s="101" t="s">
        <v>3410</v>
      </c>
      <c r="K847" s="101" t="s">
        <v>3608</v>
      </c>
    </row>
    <row r="848" spans="9:11" ht="15">
      <c r="I848" s="101" t="s">
        <v>3393</v>
      </c>
      <c r="J848" s="101" t="s">
        <v>3421</v>
      </c>
      <c r="K848" s="101" t="s">
        <v>3608</v>
      </c>
    </row>
    <row r="849" spans="9:11" ht="15">
      <c r="I849" s="101" t="s">
        <v>3393</v>
      </c>
      <c r="J849" s="101" t="s">
        <v>3422</v>
      </c>
      <c r="K849" s="101" t="s">
        <v>3608</v>
      </c>
    </row>
    <row r="850" spans="9:11" ht="15">
      <c r="I850" s="101" t="s">
        <v>3541</v>
      </c>
      <c r="J850" s="101" t="s">
        <v>3408</v>
      </c>
      <c r="K850" s="101" t="s">
        <v>3608</v>
      </c>
    </row>
    <row r="851" spans="9:11" ht="15">
      <c r="I851" s="101" t="s">
        <v>3541</v>
      </c>
      <c r="J851" s="101" t="s">
        <v>3606</v>
      </c>
      <c r="K851" s="101" t="s">
        <v>3608</v>
      </c>
    </row>
    <row r="852" spans="9:11" ht="15">
      <c r="I852" s="101" t="s">
        <v>3261</v>
      </c>
      <c r="J852" s="101" t="s">
        <v>3402</v>
      </c>
      <c r="K852" s="101" t="s">
        <v>3608</v>
      </c>
    </row>
    <row r="853" spans="9:11" ht="15">
      <c r="I853" s="101" t="s">
        <v>3261</v>
      </c>
      <c r="J853" s="101" t="s">
        <v>3403</v>
      </c>
      <c r="K853" s="101" t="s">
        <v>3608</v>
      </c>
    </row>
    <row r="854" spans="9:11" ht="15">
      <c r="I854" s="101" t="s">
        <v>3261</v>
      </c>
      <c r="J854" s="101" t="s">
        <v>3404</v>
      </c>
      <c r="K854" s="101" t="s">
        <v>3608</v>
      </c>
    </row>
    <row r="855" spans="9:11" ht="15">
      <c r="I855" s="101" t="s">
        <v>1037</v>
      </c>
      <c r="J855" s="101" t="s">
        <v>3414</v>
      </c>
      <c r="K855" s="101" t="s">
        <v>3608</v>
      </c>
    </row>
    <row r="856" spans="9:11" ht="15">
      <c r="I856" s="101" t="s">
        <v>3381</v>
      </c>
      <c r="J856" s="101" t="s">
        <v>3417</v>
      </c>
      <c r="K856" s="101" t="s">
        <v>3608</v>
      </c>
    </row>
    <row r="857" spans="9:11" ht="15">
      <c r="I857" s="101" t="s">
        <v>2143</v>
      </c>
      <c r="J857" s="101" t="s">
        <v>3405</v>
      </c>
      <c r="K857" s="101" t="s">
        <v>3608</v>
      </c>
    </row>
    <row r="858" spans="9:11" ht="15">
      <c r="I858" s="101" t="s">
        <v>2143</v>
      </c>
      <c r="J858" s="101" t="s">
        <v>3410</v>
      </c>
      <c r="K858" s="101" t="s">
        <v>3608</v>
      </c>
    </row>
    <row r="859" spans="9:11" ht="15">
      <c r="I859" s="101" t="s">
        <v>2143</v>
      </c>
      <c r="J859" s="101" t="s">
        <v>3411</v>
      </c>
      <c r="K859" s="101" t="s">
        <v>3608</v>
      </c>
    </row>
    <row r="860" spans="9:11" ht="15">
      <c r="I860" s="101" t="s">
        <v>2143</v>
      </c>
      <c r="J860" s="101" t="s">
        <v>3412</v>
      </c>
      <c r="K860" s="101" t="s">
        <v>3608</v>
      </c>
    </row>
    <row r="861" spans="9:11" ht="15">
      <c r="I861" s="101" t="s">
        <v>2797</v>
      </c>
      <c r="J861" s="101" t="s">
        <v>3419</v>
      </c>
      <c r="K861" s="101" t="s">
        <v>3608</v>
      </c>
    </row>
    <row r="862" spans="9:11" ht="15">
      <c r="I862" s="101" t="s">
        <v>2797</v>
      </c>
      <c r="J862" s="101" t="s">
        <v>3420</v>
      </c>
      <c r="K862" s="101" t="s">
        <v>3608</v>
      </c>
    </row>
    <row r="863" spans="9:11" ht="15">
      <c r="I863" s="101" t="s">
        <v>3542</v>
      </c>
      <c r="J863" s="101" t="s">
        <v>3411</v>
      </c>
      <c r="K863" s="101" t="s">
        <v>3608</v>
      </c>
    </row>
    <row r="864" spans="9:11" ht="15">
      <c r="I864" s="101" t="s">
        <v>3542</v>
      </c>
      <c r="J864" s="101" t="s">
        <v>3412</v>
      </c>
      <c r="K864" s="101" t="s">
        <v>3608</v>
      </c>
    </row>
    <row r="865" spans="9:11" ht="15">
      <c r="I865" s="101" t="s">
        <v>3543</v>
      </c>
      <c r="J865" s="101" t="s">
        <v>3402</v>
      </c>
      <c r="K865" s="101" t="s">
        <v>3608</v>
      </c>
    </row>
    <row r="866" spans="9:11" ht="15">
      <c r="I866" s="101" t="s">
        <v>3544</v>
      </c>
      <c r="J866" s="101" t="s">
        <v>3405</v>
      </c>
      <c r="K866" s="101" t="s">
        <v>3608</v>
      </c>
    </row>
    <row r="867" spans="9:11" ht="15">
      <c r="I867" s="101" t="s">
        <v>3544</v>
      </c>
      <c r="J867" s="101" t="s">
        <v>3410</v>
      </c>
      <c r="K867" s="101" t="s">
        <v>3608</v>
      </c>
    </row>
    <row r="868" spans="9:11" ht="15">
      <c r="I868" s="101" t="s">
        <v>3544</v>
      </c>
      <c r="J868" s="101" t="s">
        <v>3411</v>
      </c>
      <c r="K868" s="101" t="s">
        <v>3608</v>
      </c>
    </row>
    <row r="869" spans="9:11" ht="15">
      <c r="I869" s="101" t="s">
        <v>3544</v>
      </c>
      <c r="J869" s="101" t="s">
        <v>3412</v>
      </c>
      <c r="K869" s="101" t="s">
        <v>3608</v>
      </c>
    </row>
    <row r="870" spans="9:11" ht="15">
      <c r="I870" s="101" t="s">
        <v>3341</v>
      </c>
      <c r="J870" s="101" t="s">
        <v>3407</v>
      </c>
      <c r="K870" s="101" t="s">
        <v>3608</v>
      </c>
    </row>
    <row r="871" spans="9:11" ht="15">
      <c r="I871" s="101" t="s">
        <v>3341</v>
      </c>
      <c r="J871" s="101" t="s">
        <v>3412</v>
      </c>
      <c r="K871" s="101" t="s">
        <v>3608</v>
      </c>
    </row>
    <row r="872" spans="9:11" ht="15">
      <c r="I872" s="101" t="s">
        <v>3288</v>
      </c>
      <c r="J872" s="101" t="s">
        <v>3606</v>
      </c>
      <c r="K872" s="101" t="s">
        <v>3608</v>
      </c>
    </row>
    <row r="873" spans="9:11" ht="15">
      <c r="I873" s="101" t="s">
        <v>3288</v>
      </c>
      <c r="J873" s="101" t="s">
        <v>3415</v>
      </c>
      <c r="K873" s="101" t="s">
        <v>3608</v>
      </c>
    </row>
    <row r="874" spans="9:11" ht="15">
      <c r="I874" s="101" t="s">
        <v>3288</v>
      </c>
      <c r="J874" s="101" t="s">
        <v>3418</v>
      </c>
      <c r="K874" s="101" t="s">
        <v>3608</v>
      </c>
    </row>
    <row r="875" spans="9:11" ht="15">
      <c r="I875" s="101" t="s">
        <v>3382</v>
      </c>
      <c r="J875" s="101" t="s">
        <v>3402</v>
      </c>
      <c r="K875" s="101" t="s">
        <v>3608</v>
      </c>
    </row>
    <row r="876" spans="9:11" ht="15">
      <c r="I876" s="101" t="s">
        <v>3382</v>
      </c>
      <c r="J876" s="101" t="s">
        <v>3403</v>
      </c>
      <c r="K876" s="101" t="s">
        <v>3608</v>
      </c>
    </row>
    <row r="877" spans="9:11" ht="15">
      <c r="I877" s="101" t="s">
        <v>3382</v>
      </c>
      <c r="J877" s="101" t="s">
        <v>3405</v>
      </c>
      <c r="K877" s="101" t="s">
        <v>3608</v>
      </c>
    </row>
    <row r="878" spans="9:11" ht="15">
      <c r="I878" s="101" t="s">
        <v>3382</v>
      </c>
      <c r="J878" s="101" t="s">
        <v>3407</v>
      </c>
      <c r="K878" s="101" t="s">
        <v>3608</v>
      </c>
    </row>
    <row r="879" spans="9:11" ht="15">
      <c r="I879" s="101" t="s">
        <v>3382</v>
      </c>
      <c r="J879" s="101" t="s">
        <v>3409</v>
      </c>
      <c r="K879" s="101" t="s">
        <v>3608</v>
      </c>
    </row>
    <row r="880" spans="9:11" ht="15">
      <c r="I880" s="101" t="s">
        <v>3382</v>
      </c>
      <c r="J880" s="101" t="s">
        <v>3411</v>
      </c>
      <c r="K880" s="101" t="s">
        <v>3608</v>
      </c>
    </row>
    <row r="881" spans="9:11" ht="15">
      <c r="I881" s="101" t="s">
        <v>3382</v>
      </c>
      <c r="J881" s="101" t="s">
        <v>3412</v>
      </c>
      <c r="K881" s="101" t="s">
        <v>3608</v>
      </c>
    </row>
    <row r="882" spans="9:11" ht="15">
      <c r="I882" s="101" t="s">
        <v>3545</v>
      </c>
      <c r="J882" s="101" t="s">
        <v>3606</v>
      </c>
      <c r="K882" s="101" t="s">
        <v>3608</v>
      </c>
    </row>
    <row r="883" spans="9:11" ht="15">
      <c r="I883" s="101" t="s">
        <v>2573</v>
      </c>
      <c r="J883" s="101" t="s">
        <v>3405</v>
      </c>
      <c r="K883" s="101" t="s">
        <v>3608</v>
      </c>
    </row>
    <row r="884" spans="9:11" ht="15">
      <c r="I884" s="101" t="s">
        <v>2573</v>
      </c>
      <c r="J884" s="101" t="s">
        <v>3409</v>
      </c>
      <c r="K884" s="101" t="s">
        <v>3608</v>
      </c>
    </row>
    <row r="885" spans="9:11" ht="15">
      <c r="I885" s="101" t="s">
        <v>2573</v>
      </c>
      <c r="J885" s="101" t="s">
        <v>3410</v>
      </c>
      <c r="K885" s="101" t="s">
        <v>3608</v>
      </c>
    </row>
    <row r="886" spans="9:11" ht="15">
      <c r="I886" s="101" t="s">
        <v>2573</v>
      </c>
      <c r="J886" s="101" t="s">
        <v>3411</v>
      </c>
      <c r="K886" s="101" t="s">
        <v>3608</v>
      </c>
    </row>
    <row r="887" spans="9:11" ht="15">
      <c r="I887" s="101" t="s">
        <v>2573</v>
      </c>
      <c r="J887" s="101" t="s">
        <v>3412</v>
      </c>
      <c r="K887" s="101" t="s">
        <v>3608</v>
      </c>
    </row>
    <row r="888" spans="9:11" ht="15">
      <c r="I888" s="101" t="s">
        <v>3546</v>
      </c>
      <c r="J888" s="101" t="s">
        <v>3414</v>
      </c>
      <c r="K888" s="101" t="s">
        <v>3608</v>
      </c>
    </row>
    <row r="889" spans="9:11" ht="15">
      <c r="I889" s="101" t="s">
        <v>3546</v>
      </c>
      <c r="J889" s="101" t="s">
        <v>3422</v>
      </c>
      <c r="K889" s="101" t="s">
        <v>3608</v>
      </c>
    </row>
    <row r="890" spans="9:11" ht="15">
      <c r="I890" s="101" t="s">
        <v>3303</v>
      </c>
      <c r="J890" s="101" t="s">
        <v>3419</v>
      </c>
      <c r="K890" s="101" t="s">
        <v>3608</v>
      </c>
    </row>
    <row r="891" spans="9:11" ht="15">
      <c r="I891" s="101" t="s">
        <v>3303</v>
      </c>
      <c r="J891" s="101" t="s">
        <v>3420</v>
      </c>
      <c r="K891" s="101" t="s">
        <v>3608</v>
      </c>
    </row>
    <row r="892" spans="9:11" ht="15">
      <c r="I892" s="101" t="s">
        <v>3547</v>
      </c>
      <c r="J892" s="101" t="s">
        <v>3402</v>
      </c>
      <c r="K892" s="101" t="s">
        <v>3608</v>
      </c>
    </row>
    <row r="893" spans="9:11" ht="15">
      <c r="I893" s="101" t="s">
        <v>3547</v>
      </c>
      <c r="J893" s="101" t="s">
        <v>3403</v>
      </c>
      <c r="K893" s="101" t="s">
        <v>3608</v>
      </c>
    </row>
    <row r="894" spans="9:11" ht="15">
      <c r="I894" s="101" t="s">
        <v>3548</v>
      </c>
      <c r="J894" s="101" t="s">
        <v>3405</v>
      </c>
      <c r="K894" s="101" t="s">
        <v>3608</v>
      </c>
    </row>
    <row r="895" spans="9:11" ht="15">
      <c r="I895" s="101" t="s">
        <v>3548</v>
      </c>
      <c r="J895" s="101" t="s">
        <v>3407</v>
      </c>
      <c r="K895" s="101" t="s">
        <v>3608</v>
      </c>
    </row>
    <row r="896" spans="9:11" ht="15">
      <c r="I896" s="101" t="s">
        <v>3401</v>
      </c>
      <c r="J896" s="101" t="s">
        <v>3402</v>
      </c>
      <c r="K896" s="101" t="s">
        <v>3608</v>
      </c>
    </row>
    <row r="897" spans="9:11" ht="15">
      <c r="I897" s="101" t="s">
        <v>3401</v>
      </c>
      <c r="J897" s="101" t="s">
        <v>3403</v>
      </c>
      <c r="K897" s="101" t="s">
        <v>3608</v>
      </c>
    </row>
    <row r="898" spans="9:11" ht="15">
      <c r="I898" s="101" t="s">
        <v>3401</v>
      </c>
      <c r="J898" s="101" t="s">
        <v>3406</v>
      </c>
      <c r="K898" s="101" t="s">
        <v>3608</v>
      </c>
    </row>
    <row r="899" spans="9:11" ht="15">
      <c r="I899" s="101" t="s">
        <v>3401</v>
      </c>
      <c r="J899" s="101" t="s">
        <v>3407</v>
      </c>
      <c r="K899" s="101" t="s">
        <v>3608</v>
      </c>
    </row>
    <row r="900" spans="9:11" ht="15">
      <c r="I900" s="101" t="s">
        <v>3549</v>
      </c>
      <c r="J900" s="101" t="s">
        <v>3404</v>
      </c>
      <c r="K900" s="101" t="s">
        <v>3608</v>
      </c>
    </row>
    <row r="901" spans="9:11" ht="15">
      <c r="I901" s="101" t="s">
        <v>3550</v>
      </c>
      <c r="J901" s="101" t="s">
        <v>3415</v>
      </c>
      <c r="K901" s="101" t="s">
        <v>3608</v>
      </c>
    </row>
    <row r="902" spans="9:11" ht="15">
      <c r="I902" s="101" t="s">
        <v>3550</v>
      </c>
      <c r="J902" s="101" t="s">
        <v>3418</v>
      </c>
      <c r="K902" s="101" t="s">
        <v>3608</v>
      </c>
    </row>
    <row r="903" spans="9:11" ht="15">
      <c r="I903" s="101" t="s">
        <v>2532</v>
      </c>
      <c r="J903" s="101" t="s">
        <v>3407</v>
      </c>
      <c r="K903" s="101" t="s">
        <v>3608</v>
      </c>
    </row>
    <row r="904" spans="9:11" ht="15">
      <c r="I904" s="101" t="s">
        <v>2532</v>
      </c>
      <c r="J904" s="101" t="s">
        <v>3606</v>
      </c>
      <c r="K904" s="101" t="s">
        <v>3608</v>
      </c>
    </row>
    <row r="905" spans="9:11" ht="15">
      <c r="I905" s="101" t="s">
        <v>3551</v>
      </c>
      <c r="J905" s="101" t="s">
        <v>3404</v>
      </c>
      <c r="K905" s="101" t="s">
        <v>3608</v>
      </c>
    </row>
    <row r="906" spans="9:11" ht="15">
      <c r="I906" s="101" t="s">
        <v>3552</v>
      </c>
      <c r="J906" s="101" t="s">
        <v>3416</v>
      </c>
      <c r="K906" s="101" t="s">
        <v>3608</v>
      </c>
    </row>
    <row r="907" spans="9:11" ht="15">
      <c r="I907" s="101" t="s">
        <v>3553</v>
      </c>
      <c r="J907" s="101" t="s">
        <v>3421</v>
      </c>
      <c r="K907" s="101" t="s">
        <v>3608</v>
      </c>
    </row>
    <row r="908" spans="9:11" ht="15">
      <c r="I908" s="101" t="s">
        <v>3553</v>
      </c>
      <c r="J908" s="101" t="s">
        <v>3422</v>
      </c>
      <c r="K908" s="101" t="s">
        <v>3608</v>
      </c>
    </row>
    <row r="909" spans="9:11" ht="15">
      <c r="I909" s="101" t="s">
        <v>3268</v>
      </c>
      <c r="J909" s="101" t="s">
        <v>3409</v>
      </c>
      <c r="K909" s="101" t="s">
        <v>3608</v>
      </c>
    </row>
    <row r="910" spans="9:11" ht="15">
      <c r="I910" s="101" t="s">
        <v>3268</v>
      </c>
      <c r="J910" s="101" t="s">
        <v>3421</v>
      </c>
      <c r="K910" s="101" t="s">
        <v>3608</v>
      </c>
    </row>
    <row r="911" spans="9:11" ht="15">
      <c r="I911" s="101" t="s">
        <v>3554</v>
      </c>
      <c r="J911" s="101" t="s">
        <v>3404</v>
      </c>
      <c r="K911" s="101" t="s">
        <v>3608</v>
      </c>
    </row>
    <row r="912" spans="9:11" ht="15">
      <c r="I912" s="101" t="s">
        <v>3554</v>
      </c>
      <c r="J912" s="101" t="s">
        <v>3419</v>
      </c>
      <c r="K912" s="101" t="s">
        <v>3608</v>
      </c>
    </row>
    <row r="913" spans="9:11" ht="15">
      <c r="I913" s="101" t="s">
        <v>3554</v>
      </c>
      <c r="J913" s="101" t="s">
        <v>3420</v>
      </c>
      <c r="K913" s="101" t="s">
        <v>3608</v>
      </c>
    </row>
    <row r="914" spans="9:11" ht="15">
      <c r="I914" s="101" t="s">
        <v>3554</v>
      </c>
      <c r="J914" s="101" t="s">
        <v>3421</v>
      </c>
      <c r="K914" s="101" t="s">
        <v>3608</v>
      </c>
    </row>
    <row r="915" spans="9:11" ht="15">
      <c r="I915" s="101" t="s">
        <v>3328</v>
      </c>
      <c r="J915" s="101" t="s">
        <v>3413</v>
      </c>
      <c r="K915" s="101" t="s">
        <v>3608</v>
      </c>
    </row>
    <row r="916" spans="9:11" ht="15">
      <c r="I916" s="101" t="s">
        <v>3328</v>
      </c>
      <c r="J916" s="101" t="s">
        <v>3421</v>
      </c>
      <c r="K916" s="101" t="s">
        <v>3608</v>
      </c>
    </row>
    <row r="917" spans="9:11" ht="15">
      <c r="I917" s="101" t="s">
        <v>3383</v>
      </c>
      <c r="J917" s="101" t="s">
        <v>3413</v>
      </c>
      <c r="K917" s="101" t="s">
        <v>3608</v>
      </c>
    </row>
    <row r="918" spans="9:11" ht="15">
      <c r="I918" s="101" t="s">
        <v>3383</v>
      </c>
      <c r="J918" s="101" t="s">
        <v>3417</v>
      </c>
      <c r="K918" s="101" t="s">
        <v>3608</v>
      </c>
    </row>
    <row r="919" spans="9:11" ht="15">
      <c r="I919" s="101" t="s">
        <v>3555</v>
      </c>
      <c r="J919" s="101" t="s">
        <v>3407</v>
      </c>
      <c r="K919" s="101" t="s">
        <v>3608</v>
      </c>
    </row>
    <row r="920" spans="9:11" ht="15">
      <c r="I920" s="101" t="s">
        <v>3556</v>
      </c>
      <c r="J920" s="101" t="s">
        <v>3404</v>
      </c>
      <c r="K920" s="101" t="s">
        <v>3608</v>
      </c>
    </row>
    <row r="921" spans="9:11" ht="15">
      <c r="I921" s="101" t="s">
        <v>3556</v>
      </c>
      <c r="J921" s="101" t="s">
        <v>3405</v>
      </c>
      <c r="K921" s="101" t="s">
        <v>3608</v>
      </c>
    </row>
    <row r="922" spans="9:11" ht="15">
      <c r="I922" s="101" t="s">
        <v>3556</v>
      </c>
      <c r="J922" s="101" t="s">
        <v>3406</v>
      </c>
      <c r="K922" s="101" t="s">
        <v>3608</v>
      </c>
    </row>
    <row r="923" spans="9:11" ht="15">
      <c r="I923" s="101" t="s">
        <v>3556</v>
      </c>
      <c r="J923" s="101" t="s">
        <v>3407</v>
      </c>
      <c r="K923" s="101" t="s">
        <v>3608</v>
      </c>
    </row>
    <row r="924" spans="9:11" ht="15">
      <c r="I924" s="101" t="s">
        <v>3556</v>
      </c>
      <c r="J924" s="101" t="s">
        <v>3409</v>
      </c>
      <c r="K924" s="101" t="s">
        <v>3608</v>
      </c>
    </row>
    <row r="925" spans="9:11" ht="15">
      <c r="I925" s="101" t="s">
        <v>3315</v>
      </c>
      <c r="J925" s="101" t="s">
        <v>3421</v>
      </c>
      <c r="K925" s="101" t="s">
        <v>3608</v>
      </c>
    </row>
    <row r="926" spans="9:11" ht="15">
      <c r="I926" s="101" t="s">
        <v>3557</v>
      </c>
      <c r="J926" s="101" t="s">
        <v>3408</v>
      </c>
      <c r="K926" s="101" t="s">
        <v>3608</v>
      </c>
    </row>
    <row r="927" spans="9:11" ht="15">
      <c r="I927" s="101" t="s">
        <v>3558</v>
      </c>
      <c r="J927" s="101" t="s">
        <v>3415</v>
      </c>
      <c r="K927" s="101" t="s">
        <v>3608</v>
      </c>
    </row>
    <row r="928" spans="9:11" ht="15">
      <c r="I928" s="101" t="s">
        <v>3558</v>
      </c>
      <c r="J928" s="101" t="s">
        <v>3418</v>
      </c>
      <c r="K928" s="101" t="s">
        <v>3608</v>
      </c>
    </row>
    <row r="929" spans="9:11" ht="15">
      <c r="I929" s="101" t="s">
        <v>3295</v>
      </c>
      <c r="J929" s="101" t="s">
        <v>3606</v>
      </c>
      <c r="K929" s="101" t="s">
        <v>3608</v>
      </c>
    </row>
    <row r="930" spans="9:11" ht="15">
      <c r="I930" s="101" t="s">
        <v>2401</v>
      </c>
      <c r="J930" s="101" t="s">
        <v>3413</v>
      </c>
      <c r="K930" s="101" t="s">
        <v>3608</v>
      </c>
    </row>
    <row r="931" spans="9:11" ht="15">
      <c r="I931" s="101" t="s">
        <v>2401</v>
      </c>
      <c r="J931" s="101" t="s">
        <v>3422</v>
      </c>
      <c r="K931" s="101" t="s">
        <v>3608</v>
      </c>
    </row>
    <row r="932" spans="9:11" ht="15">
      <c r="I932" s="101" t="s">
        <v>3394</v>
      </c>
      <c r="J932" s="101" t="s">
        <v>3411</v>
      </c>
      <c r="K932" s="101" t="s">
        <v>3608</v>
      </c>
    </row>
    <row r="933" spans="9:11" ht="15">
      <c r="I933" s="101" t="s">
        <v>3394</v>
      </c>
      <c r="J933" s="101" t="s">
        <v>3412</v>
      </c>
      <c r="K933" s="101" t="s">
        <v>3608</v>
      </c>
    </row>
    <row r="934" spans="9:11" ht="15">
      <c r="I934" s="101" t="s">
        <v>3269</v>
      </c>
      <c r="J934" s="101" t="s">
        <v>3421</v>
      </c>
      <c r="K934" s="101" t="s">
        <v>3608</v>
      </c>
    </row>
    <row r="935" spans="9:11" ht="15">
      <c r="I935" s="101" t="s">
        <v>3384</v>
      </c>
      <c r="J935" s="101" t="s">
        <v>3410</v>
      </c>
      <c r="K935" s="101" t="s">
        <v>3608</v>
      </c>
    </row>
    <row r="936" spans="9:11" ht="15">
      <c r="I936" s="101" t="s">
        <v>3384</v>
      </c>
      <c r="J936" s="101" t="s">
        <v>3417</v>
      </c>
      <c r="K936" s="101" t="s">
        <v>3608</v>
      </c>
    </row>
    <row r="937" spans="9:11" ht="15">
      <c r="I937" s="101" t="s">
        <v>3559</v>
      </c>
      <c r="J937" s="101" t="s">
        <v>3606</v>
      </c>
      <c r="K937" s="101" t="s">
        <v>3608</v>
      </c>
    </row>
    <row r="938" spans="9:11" ht="15">
      <c r="I938" s="101" t="s">
        <v>2258</v>
      </c>
      <c r="J938" s="101" t="s">
        <v>3402</v>
      </c>
      <c r="K938" s="101" t="s">
        <v>3608</v>
      </c>
    </row>
    <row r="939" spans="9:11" ht="15">
      <c r="I939" s="101" t="s">
        <v>3560</v>
      </c>
      <c r="J939" s="101" t="s">
        <v>3606</v>
      </c>
      <c r="K939" s="101" t="s">
        <v>3608</v>
      </c>
    </row>
    <row r="940" spans="9:11" ht="15">
      <c r="I940" s="101" t="s">
        <v>3561</v>
      </c>
      <c r="J940" s="101" t="s">
        <v>3419</v>
      </c>
      <c r="K940" s="101" t="s">
        <v>3608</v>
      </c>
    </row>
    <row r="941" spans="9:11" ht="15">
      <c r="I941" s="101" t="s">
        <v>3562</v>
      </c>
      <c r="J941" s="101" t="s">
        <v>3406</v>
      </c>
      <c r="K941" s="101" t="s">
        <v>3608</v>
      </c>
    </row>
    <row r="942" spans="9:11" ht="15">
      <c r="I942" s="101" t="s">
        <v>3563</v>
      </c>
      <c r="J942" s="101" t="s">
        <v>3405</v>
      </c>
      <c r="K942" s="101" t="s">
        <v>3608</v>
      </c>
    </row>
    <row r="943" spans="9:11" ht="15">
      <c r="I943" s="101" t="s">
        <v>3563</v>
      </c>
      <c r="J943" s="101" t="s">
        <v>3406</v>
      </c>
      <c r="K943" s="101" t="s">
        <v>3608</v>
      </c>
    </row>
    <row r="944" spans="9:11" ht="15">
      <c r="I944" s="101" t="s">
        <v>3563</v>
      </c>
      <c r="J944" s="101" t="s">
        <v>3407</v>
      </c>
      <c r="K944" s="101" t="s">
        <v>3608</v>
      </c>
    </row>
    <row r="945" spans="9:11" ht="15">
      <c r="I945" s="101" t="s">
        <v>3563</v>
      </c>
      <c r="J945" s="101" t="s">
        <v>3408</v>
      </c>
      <c r="K945" s="101" t="s">
        <v>3608</v>
      </c>
    </row>
    <row r="946" spans="9:11" ht="15">
      <c r="I946" s="101" t="s">
        <v>3563</v>
      </c>
      <c r="J946" s="101" t="s">
        <v>3409</v>
      </c>
      <c r="K946" s="101" t="s">
        <v>3608</v>
      </c>
    </row>
    <row r="947" spans="9:11" ht="15">
      <c r="I947" s="101" t="s">
        <v>3563</v>
      </c>
      <c r="J947" s="101" t="s">
        <v>3606</v>
      </c>
      <c r="K947" s="101" t="s">
        <v>3608</v>
      </c>
    </row>
    <row r="948" spans="9:11" ht="15">
      <c r="I948" s="101" t="s">
        <v>3563</v>
      </c>
      <c r="J948" s="101" t="s">
        <v>3410</v>
      </c>
      <c r="K948" s="101" t="s">
        <v>3608</v>
      </c>
    </row>
    <row r="949" spans="9:11" ht="15">
      <c r="I949" s="101" t="s">
        <v>3563</v>
      </c>
      <c r="J949" s="101" t="s">
        <v>3411</v>
      </c>
      <c r="K949" s="101" t="s">
        <v>3608</v>
      </c>
    </row>
    <row r="950" spans="9:11" ht="15">
      <c r="I950" s="101" t="s">
        <v>3563</v>
      </c>
      <c r="J950" s="101" t="s">
        <v>3412</v>
      </c>
      <c r="K950" s="101" t="s">
        <v>3608</v>
      </c>
    </row>
    <row r="951" spans="9:11" ht="15">
      <c r="I951" s="101" t="s">
        <v>2447</v>
      </c>
      <c r="J951" s="101" t="s">
        <v>3415</v>
      </c>
      <c r="K951" s="101" t="s">
        <v>3608</v>
      </c>
    </row>
    <row r="952" spans="9:11" ht="15">
      <c r="I952" s="101" t="s">
        <v>2447</v>
      </c>
      <c r="J952" s="101" t="s">
        <v>3416</v>
      </c>
      <c r="K952" s="101" t="s">
        <v>3608</v>
      </c>
    </row>
    <row r="953" spans="9:11" ht="15">
      <c r="I953" s="101" t="s">
        <v>2447</v>
      </c>
      <c r="J953" s="101" t="s">
        <v>3418</v>
      </c>
      <c r="K953" s="101" t="s">
        <v>3608</v>
      </c>
    </row>
    <row r="954" spans="9:11" ht="15">
      <c r="I954" s="101" t="s">
        <v>3279</v>
      </c>
      <c r="J954" s="101" t="s">
        <v>3402</v>
      </c>
      <c r="K954" s="101" t="s">
        <v>3608</v>
      </c>
    </row>
    <row r="955" spans="9:11" ht="15">
      <c r="I955" s="101" t="s">
        <v>3279</v>
      </c>
      <c r="J955" s="101" t="s">
        <v>3403</v>
      </c>
      <c r="K955" s="101" t="s">
        <v>3608</v>
      </c>
    </row>
    <row r="956" spans="9:11" ht="15">
      <c r="I956" s="101" t="s">
        <v>3279</v>
      </c>
      <c r="J956" s="101" t="s">
        <v>3404</v>
      </c>
      <c r="K956" s="101" t="s">
        <v>3608</v>
      </c>
    </row>
    <row r="957" spans="9:11" ht="15">
      <c r="I957" s="101" t="s">
        <v>3279</v>
      </c>
      <c r="J957" s="101" t="s">
        <v>3409</v>
      </c>
      <c r="K957" s="101" t="s">
        <v>3608</v>
      </c>
    </row>
    <row r="958" spans="9:11" ht="15">
      <c r="I958" s="101" t="s">
        <v>3273</v>
      </c>
      <c r="J958" s="101" t="s">
        <v>3405</v>
      </c>
      <c r="K958" s="101" t="s">
        <v>3608</v>
      </c>
    </row>
    <row r="959" spans="9:11" ht="15">
      <c r="I959" s="101" t="s">
        <v>3273</v>
      </c>
      <c r="J959" s="101" t="s">
        <v>3406</v>
      </c>
      <c r="K959" s="101" t="s">
        <v>3608</v>
      </c>
    </row>
    <row r="960" spans="9:11" ht="15">
      <c r="I960" s="101" t="s">
        <v>3273</v>
      </c>
      <c r="J960" s="101" t="s">
        <v>3407</v>
      </c>
      <c r="K960" s="101" t="s">
        <v>3608</v>
      </c>
    </row>
    <row r="961" spans="9:11" ht="15">
      <c r="I961" s="101" t="s">
        <v>3273</v>
      </c>
      <c r="J961" s="101" t="s">
        <v>3409</v>
      </c>
      <c r="K961" s="101" t="s">
        <v>3608</v>
      </c>
    </row>
    <row r="962" spans="9:11" ht="15">
      <c r="I962" s="101" t="s">
        <v>3273</v>
      </c>
      <c r="J962" s="101" t="s">
        <v>3606</v>
      </c>
      <c r="K962" s="101" t="s">
        <v>3608</v>
      </c>
    </row>
    <row r="963" spans="9:11" ht="15">
      <c r="I963" s="101" t="s">
        <v>3273</v>
      </c>
      <c r="J963" s="101" t="s">
        <v>3410</v>
      </c>
      <c r="K963" s="101" t="s">
        <v>3608</v>
      </c>
    </row>
    <row r="964" spans="9:11" ht="15">
      <c r="I964" s="101" t="s">
        <v>3296</v>
      </c>
      <c r="J964" s="101" t="s">
        <v>3403</v>
      </c>
      <c r="K964" s="101" t="s">
        <v>3608</v>
      </c>
    </row>
    <row r="965" spans="9:11" ht="15">
      <c r="I965" s="101" t="s">
        <v>3296</v>
      </c>
      <c r="J965" s="101" t="s">
        <v>3606</v>
      </c>
      <c r="K965" s="101" t="s">
        <v>3608</v>
      </c>
    </row>
    <row r="966" spans="9:11" ht="15">
      <c r="I966" s="101" t="s">
        <v>3296</v>
      </c>
      <c r="J966" s="101" t="s">
        <v>3410</v>
      </c>
      <c r="K966" s="101" t="s">
        <v>3608</v>
      </c>
    </row>
    <row r="967" spans="9:11" ht="15">
      <c r="I967" s="101" t="s">
        <v>3564</v>
      </c>
      <c r="J967" s="101" t="s">
        <v>3408</v>
      </c>
      <c r="K967" s="101" t="s">
        <v>3608</v>
      </c>
    </row>
    <row r="968" spans="9:11" ht="15">
      <c r="I968" s="101" t="s">
        <v>3297</v>
      </c>
      <c r="J968" s="101" t="s">
        <v>3606</v>
      </c>
      <c r="K968" s="101" t="s">
        <v>3608</v>
      </c>
    </row>
    <row r="969" spans="9:11" ht="15">
      <c r="I969" s="101" t="s">
        <v>3297</v>
      </c>
      <c r="J969" s="101" t="s">
        <v>3410</v>
      </c>
      <c r="K969" s="101" t="s">
        <v>3608</v>
      </c>
    </row>
    <row r="970" spans="9:11" ht="15">
      <c r="I970" s="101" t="s">
        <v>2247</v>
      </c>
      <c r="J970" s="101" t="s">
        <v>3415</v>
      </c>
      <c r="K970" s="101" t="s">
        <v>3608</v>
      </c>
    </row>
    <row r="971" spans="9:11" ht="15">
      <c r="I971" s="101" t="s">
        <v>3385</v>
      </c>
      <c r="J971" s="101" t="s">
        <v>3414</v>
      </c>
      <c r="K971" s="101" t="s">
        <v>3608</v>
      </c>
    </row>
    <row r="972" spans="9:11" ht="15">
      <c r="I972" s="101" t="s">
        <v>3385</v>
      </c>
      <c r="J972" s="101" t="s">
        <v>3417</v>
      </c>
      <c r="K972" s="101" t="s">
        <v>3608</v>
      </c>
    </row>
    <row r="973" spans="9:11" ht="15">
      <c r="I973" s="101" t="s">
        <v>3565</v>
      </c>
      <c r="J973" s="101" t="s">
        <v>3402</v>
      </c>
      <c r="K973" s="101" t="s">
        <v>3608</v>
      </c>
    </row>
    <row r="974" spans="9:11" ht="15">
      <c r="I974" s="101" t="s">
        <v>3565</v>
      </c>
      <c r="J974" s="101" t="s">
        <v>3403</v>
      </c>
      <c r="K974" s="101" t="s">
        <v>3608</v>
      </c>
    </row>
    <row r="975" spans="9:11" ht="15">
      <c r="I975" s="101" t="s">
        <v>3566</v>
      </c>
      <c r="J975" s="101" t="s">
        <v>3414</v>
      </c>
      <c r="K975" s="101" t="s">
        <v>3608</v>
      </c>
    </row>
    <row r="976" spans="9:11" ht="15">
      <c r="I976" s="101" t="s">
        <v>3566</v>
      </c>
      <c r="J976" s="101" t="s">
        <v>3419</v>
      </c>
      <c r="K976" s="101" t="s">
        <v>3608</v>
      </c>
    </row>
    <row r="977" spans="9:11" ht="15">
      <c r="I977" s="101" t="s">
        <v>3566</v>
      </c>
      <c r="J977" s="101" t="s">
        <v>3420</v>
      </c>
      <c r="K977" s="101" t="s">
        <v>3608</v>
      </c>
    </row>
    <row r="978" spans="9:11" ht="15">
      <c r="I978" s="101" t="s">
        <v>3335</v>
      </c>
      <c r="J978" s="101" t="s">
        <v>3413</v>
      </c>
      <c r="K978" s="101" t="s">
        <v>3608</v>
      </c>
    </row>
    <row r="979" spans="9:11" ht="15">
      <c r="I979" s="101" t="s">
        <v>3335</v>
      </c>
      <c r="J979" s="101" t="s">
        <v>3414</v>
      </c>
      <c r="K979" s="101" t="s">
        <v>3608</v>
      </c>
    </row>
    <row r="980" spans="9:11" ht="15">
      <c r="I980" s="101" t="s">
        <v>3335</v>
      </c>
      <c r="J980" s="101" t="s">
        <v>3415</v>
      </c>
      <c r="K980" s="101" t="s">
        <v>3608</v>
      </c>
    </row>
    <row r="981" spans="9:11" ht="15">
      <c r="I981" s="101" t="s">
        <v>3335</v>
      </c>
      <c r="J981" s="101" t="s">
        <v>3416</v>
      </c>
      <c r="K981" s="101" t="s">
        <v>3608</v>
      </c>
    </row>
    <row r="982" spans="9:11" ht="15">
      <c r="I982" s="101" t="s">
        <v>3335</v>
      </c>
      <c r="J982" s="101" t="s">
        <v>3417</v>
      </c>
      <c r="K982" s="101" t="s">
        <v>3608</v>
      </c>
    </row>
    <row r="983" spans="9:11" ht="15">
      <c r="I983" s="101" t="s">
        <v>3335</v>
      </c>
      <c r="J983" s="101" t="s">
        <v>3418</v>
      </c>
      <c r="K983" s="101" t="s">
        <v>3608</v>
      </c>
    </row>
    <row r="984" spans="9:11" ht="15">
      <c r="I984" s="101" t="s">
        <v>3386</v>
      </c>
      <c r="J984" s="101" t="s">
        <v>3415</v>
      </c>
      <c r="K984" s="101" t="s">
        <v>3608</v>
      </c>
    </row>
    <row r="985" spans="9:11" ht="15">
      <c r="I985" s="101" t="s">
        <v>3386</v>
      </c>
      <c r="J985" s="101" t="s">
        <v>3418</v>
      </c>
      <c r="K985" s="101" t="s">
        <v>3608</v>
      </c>
    </row>
    <row r="986" spans="9:11" ht="15">
      <c r="I986" s="101" t="s">
        <v>3567</v>
      </c>
      <c r="J986" s="101" t="s">
        <v>3409</v>
      </c>
      <c r="K986" s="101" t="s">
        <v>3608</v>
      </c>
    </row>
    <row r="987" spans="9:11" ht="15">
      <c r="I987" s="101" t="s">
        <v>3568</v>
      </c>
      <c r="J987" s="101" t="s">
        <v>3418</v>
      </c>
      <c r="K987" s="101" t="s">
        <v>3608</v>
      </c>
    </row>
    <row r="988" spans="9:11" ht="15">
      <c r="I988" s="101" t="s">
        <v>3387</v>
      </c>
      <c r="J988" s="101" t="s">
        <v>3421</v>
      </c>
      <c r="K988" s="101" t="s">
        <v>3608</v>
      </c>
    </row>
    <row r="989" spans="9:11" ht="15">
      <c r="I989" s="101" t="s">
        <v>3569</v>
      </c>
      <c r="J989" s="101" t="s">
        <v>3421</v>
      </c>
      <c r="K989" s="101" t="s">
        <v>3608</v>
      </c>
    </row>
    <row r="990" spans="9:11" ht="15">
      <c r="I990" s="101" t="s">
        <v>3570</v>
      </c>
      <c r="J990" s="101" t="s">
        <v>3412</v>
      </c>
      <c r="K990" s="101" t="s">
        <v>3608</v>
      </c>
    </row>
    <row r="991" spans="9:11" ht="15">
      <c r="I991" s="101" t="s">
        <v>3570</v>
      </c>
      <c r="J991" s="101" t="s">
        <v>3415</v>
      </c>
      <c r="K991" s="101" t="s">
        <v>3608</v>
      </c>
    </row>
    <row r="992" spans="9:11" ht="15">
      <c r="I992" s="101" t="s">
        <v>3571</v>
      </c>
      <c r="J992" s="101" t="s">
        <v>3403</v>
      </c>
      <c r="K992" s="101" t="s">
        <v>3608</v>
      </c>
    </row>
    <row r="993" spans="9:11" ht="15">
      <c r="I993" s="101" t="s">
        <v>3572</v>
      </c>
      <c r="J993" s="101" t="s">
        <v>3404</v>
      </c>
      <c r="K993" s="101" t="s">
        <v>3608</v>
      </c>
    </row>
    <row r="994" spans="9:11" ht="15">
      <c r="I994" s="101" t="s">
        <v>2522</v>
      </c>
      <c r="J994" s="101" t="s">
        <v>3402</v>
      </c>
      <c r="K994" s="101" t="s">
        <v>3608</v>
      </c>
    </row>
    <row r="995" spans="9:11" ht="15">
      <c r="I995" s="101" t="s">
        <v>2522</v>
      </c>
      <c r="J995" s="101" t="s">
        <v>3403</v>
      </c>
      <c r="K995" s="101" t="s">
        <v>3608</v>
      </c>
    </row>
    <row r="996" spans="9:11" ht="15">
      <c r="I996" s="101" t="s">
        <v>1669</v>
      </c>
      <c r="J996" s="101" t="s">
        <v>3606</v>
      </c>
      <c r="K996" s="101" t="s">
        <v>3608</v>
      </c>
    </row>
    <row r="997" spans="9:11" ht="15">
      <c r="I997" s="101" t="s">
        <v>3573</v>
      </c>
      <c r="J997" s="101" t="s">
        <v>3606</v>
      </c>
      <c r="K997" s="101" t="s">
        <v>3608</v>
      </c>
    </row>
    <row r="998" spans="9:11" ht="15">
      <c r="I998" s="101" t="s">
        <v>3317</v>
      </c>
      <c r="J998" s="101" t="s">
        <v>3418</v>
      </c>
      <c r="K998" s="101" t="s">
        <v>3608</v>
      </c>
    </row>
    <row r="999" spans="9:11" ht="15">
      <c r="I999" s="101" t="s">
        <v>3317</v>
      </c>
      <c r="J999" s="101" t="s">
        <v>3421</v>
      </c>
      <c r="K999" s="101" t="s">
        <v>3608</v>
      </c>
    </row>
    <row r="1000" spans="9:11" ht="15">
      <c r="I1000" s="101" t="s">
        <v>3388</v>
      </c>
      <c r="J1000" s="101" t="s">
        <v>3404</v>
      </c>
      <c r="K1000" s="101" t="s">
        <v>3608</v>
      </c>
    </row>
    <row r="1001" spans="9:11" ht="15">
      <c r="I1001" s="101" t="s">
        <v>3397</v>
      </c>
      <c r="J1001" s="101" t="s">
        <v>3407</v>
      </c>
      <c r="K1001" s="101" t="s">
        <v>3608</v>
      </c>
    </row>
    <row r="1002" spans="9:11" ht="15">
      <c r="I1002" s="101" t="s">
        <v>3397</v>
      </c>
      <c r="J1002" s="101" t="s">
        <v>3409</v>
      </c>
      <c r="K1002" s="101" t="s">
        <v>3608</v>
      </c>
    </row>
    <row r="1003" spans="9:11" ht="15">
      <c r="I1003" s="101" t="s">
        <v>3397</v>
      </c>
      <c r="J1003" s="101" t="s">
        <v>3419</v>
      </c>
      <c r="K1003" s="101" t="s">
        <v>3608</v>
      </c>
    </row>
    <row r="1004" spans="9:11" ht="15">
      <c r="I1004" s="101" t="s">
        <v>3285</v>
      </c>
      <c r="J1004" s="101" t="s">
        <v>3402</v>
      </c>
      <c r="K1004" s="101" t="s">
        <v>3608</v>
      </c>
    </row>
    <row r="1005" spans="9:11" ht="15">
      <c r="I1005" s="101" t="s">
        <v>3285</v>
      </c>
      <c r="J1005" s="101" t="s">
        <v>3403</v>
      </c>
      <c r="K1005" s="101" t="s">
        <v>3608</v>
      </c>
    </row>
    <row r="1006" spans="9:11" ht="15">
      <c r="I1006" s="101" t="s">
        <v>3285</v>
      </c>
      <c r="J1006" s="101" t="s">
        <v>3419</v>
      </c>
      <c r="K1006" s="101" t="s">
        <v>3608</v>
      </c>
    </row>
    <row r="1007" spans="9:11" ht="15">
      <c r="I1007" s="101" t="s">
        <v>3358</v>
      </c>
      <c r="J1007" s="101" t="s">
        <v>3422</v>
      </c>
      <c r="K1007" s="101" t="s">
        <v>3608</v>
      </c>
    </row>
    <row r="1008" spans="9:11" ht="15">
      <c r="I1008" s="101" t="s">
        <v>3574</v>
      </c>
      <c r="J1008" s="101" t="s">
        <v>3419</v>
      </c>
      <c r="K1008" s="101" t="s">
        <v>3608</v>
      </c>
    </row>
    <row r="1009" spans="9:11" ht="15">
      <c r="I1009" s="101" t="s">
        <v>3574</v>
      </c>
      <c r="J1009" s="101" t="s">
        <v>3420</v>
      </c>
      <c r="K1009" s="101" t="s">
        <v>3608</v>
      </c>
    </row>
    <row r="1010" spans="9:11" ht="15">
      <c r="I1010" s="101" t="s">
        <v>3575</v>
      </c>
      <c r="J1010" s="101" t="s">
        <v>3410</v>
      </c>
      <c r="K1010" s="101" t="s">
        <v>3608</v>
      </c>
    </row>
    <row r="1011" spans="9:11" ht="15">
      <c r="I1011" s="101" t="s">
        <v>2128</v>
      </c>
      <c r="J1011" s="101" t="s">
        <v>3411</v>
      </c>
      <c r="K1011" s="101" t="s">
        <v>3608</v>
      </c>
    </row>
    <row r="1012" spans="9:11" ht="15">
      <c r="I1012" s="101" t="s">
        <v>2128</v>
      </c>
      <c r="J1012" s="101" t="s">
        <v>3412</v>
      </c>
      <c r="K1012" s="101" t="s">
        <v>3608</v>
      </c>
    </row>
    <row r="1013" spans="9:11" ht="15">
      <c r="I1013" s="101" t="s">
        <v>1687</v>
      </c>
      <c r="J1013" s="101" t="s">
        <v>3405</v>
      </c>
      <c r="K1013" s="101" t="s">
        <v>3608</v>
      </c>
    </row>
    <row r="1014" spans="9:11" ht="15">
      <c r="I1014" s="101" t="s">
        <v>1687</v>
      </c>
      <c r="J1014" s="101" t="s">
        <v>3406</v>
      </c>
      <c r="K1014" s="101" t="s">
        <v>3608</v>
      </c>
    </row>
    <row r="1015" spans="9:11" ht="15">
      <c r="I1015" s="101" t="s">
        <v>1687</v>
      </c>
      <c r="J1015" s="101" t="s">
        <v>3407</v>
      </c>
      <c r="K1015" s="101" t="s">
        <v>3608</v>
      </c>
    </row>
    <row r="1016" spans="9:11" ht="15">
      <c r="I1016" s="101" t="s">
        <v>1687</v>
      </c>
      <c r="J1016" s="101" t="s">
        <v>3409</v>
      </c>
      <c r="K1016" s="101" t="s">
        <v>3608</v>
      </c>
    </row>
    <row r="1017" spans="9:11" ht="15">
      <c r="I1017" s="101" t="s">
        <v>1687</v>
      </c>
      <c r="J1017" s="101" t="s">
        <v>3410</v>
      </c>
      <c r="K1017" s="101" t="s">
        <v>3608</v>
      </c>
    </row>
    <row r="1018" spans="9:11" ht="15">
      <c r="I1018" s="101" t="s">
        <v>2530</v>
      </c>
      <c r="J1018" s="101" t="s">
        <v>3402</v>
      </c>
      <c r="K1018" s="101" t="s">
        <v>3608</v>
      </c>
    </row>
    <row r="1019" spans="9:11" ht="15">
      <c r="I1019" s="101" t="s">
        <v>3576</v>
      </c>
      <c r="J1019" s="101" t="s">
        <v>3420</v>
      </c>
      <c r="K1019" s="101" t="s">
        <v>3608</v>
      </c>
    </row>
    <row r="1020" spans="9:11" ht="15">
      <c r="I1020" s="101" t="s">
        <v>3577</v>
      </c>
      <c r="J1020" s="101" t="s">
        <v>3411</v>
      </c>
      <c r="K1020" s="101" t="s">
        <v>3608</v>
      </c>
    </row>
    <row r="1021" spans="9:11" ht="15">
      <c r="I1021" s="101" t="s">
        <v>2996</v>
      </c>
      <c r="J1021" s="101" t="s">
        <v>3404</v>
      </c>
      <c r="K1021" s="101" t="s">
        <v>3608</v>
      </c>
    </row>
    <row r="1022" spans="9:11" ht="15">
      <c r="I1022" s="101" t="s">
        <v>3363</v>
      </c>
      <c r="J1022" s="101" t="s">
        <v>3413</v>
      </c>
      <c r="K1022" s="101" t="s">
        <v>3608</v>
      </c>
    </row>
    <row r="1023" spans="9:11" ht="15">
      <c r="I1023" s="101" t="s">
        <v>3363</v>
      </c>
      <c r="J1023" s="101" t="s">
        <v>3422</v>
      </c>
      <c r="K1023" s="101" t="s">
        <v>3608</v>
      </c>
    </row>
    <row r="1024" spans="9:11" ht="15">
      <c r="I1024" s="101" t="s">
        <v>3364</v>
      </c>
      <c r="J1024" s="101" t="s">
        <v>3413</v>
      </c>
      <c r="K1024" s="101" t="s">
        <v>3608</v>
      </c>
    </row>
    <row r="1025" spans="9:11" ht="15">
      <c r="I1025" s="101" t="s">
        <v>3364</v>
      </c>
      <c r="J1025" s="101" t="s">
        <v>3415</v>
      </c>
      <c r="K1025" s="101" t="s">
        <v>3608</v>
      </c>
    </row>
    <row r="1026" spans="9:11" ht="15">
      <c r="I1026" s="101" t="s">
        <v>3301</v>
      </c>
      <c r="J1026" s="101" t="s">
        <v>3413</v>
      </c>
      <c r="K1026" s="101" t="s">
        <v>3608</v>
      </c>
    </row>
    <row r="1027" spans="9:11" ht="15">
      <c r="I1027" s="101" t="s">
        <v>3301</v>
      </c>
      <c r="J1027" s="101" t="s">
        <v>3415</v>
      </c>
      <c r="K1027" s="101" t="s">
        <v>3608</v>
      </c>
    </row>
    <row r="1028" spans="9:11" ht="15">
      <c r="I1028" s="101" t="s">
        <v>3301</v>
      </c>
      <c r="J1028" s="101" t="s">
        <v>3416</v>
      </c>
      <c r="K1028" s="101" t="s">
        <v>3608</v>
      </c>
    </row>
    <row r="1029" spans="9:11" ht="15">
      <c r="I1029" s="101" t="s">
        <v>3301</v>
      </c>
      <c r="J1029" s="101" t="s">
        <v>3422</v>
      </c>
      <c r="K1029" s="101" t="s">
        <v>3608</v>
      </c>
    </row>
    <row r="1030" spans="9:11" ht="15">
      <c r="I1030" s="101" t="s">
        <v>3578</v>
      </c>
      <c r="J1030" s="101" t="s">
        <v>3403</v>
      </c>
      <c r="K1030" s="101" t="s">
        <v>3608</v>
      </c>
    </row>
    <row r="1031" spans="9:11" ht="15">
      <c r="I1031" s="101" t="s">
        <v>3578</v>
      </c>
      <c r="J1031" s="101" t="s">
        <v>3404</v>
      </c>
      <c r="K1031" s="101" t="s">
        <v>3608</v>
      </c>
    </row>
    <row r="1032" spans="9:11" ht="15">
      <c r="I1032" s="101" t="s">
        <v>3579</v>
      </c>
      <c r="J1032" s="101" t="s">
        <v>3417</v>
      </c>
      <c r="K1032" s="101" t="s">
        <v>3608</v>
      </c>
    </row>
    <row r="1033" spans="9:11" ht="15">
      <c r="I1033" s="101" t="s">
        <v>3579</v>
      </c>
      <c r="J1033" s="101" t="s">
        <v>3418</v>
      </c>
      <c r="K1033" s="101" t="s">
        <v>3608</v>
      </c>
    </row>
    <row r="1034" spans="9:11" ht="15">
      <c r="I1034" s="101" t="s">
        <v>2766</v>
      </c>
      <c r="J1034" s="101" t="s">
        <v>3415</v>
      </c>
      <c r="K1034" s="101" t="s">
        <v>3608</v>
      </c>
    </row>
    <row r="1035" spans="9:11" ht="15">
      <c r="I1035" s="101" t="s">
        <v>2766</v>
      </c>
      <c r="J1035" s="101" t="s">
        <v>3418</v>
      </c>
      <c r="K1035" s="101" t="s">
        <v>3608</v>
      </c>
    </row>
    <row r="1036" spans="9:11" ht="15">
      <c r="I1036" s="101" t="s">
        <v>2766</v>
      </c>
      <c r="J1036" s="101" t="s">
        <v>3422</v>
      </c>
      <c r="K1036" s="101" t="s">
        <v>3608</v>
      </c>
    </row>
    <row r="1037" spans="9:11" ht="15">
      <c r="I1037" s="101" t="s">
        <v>2014</v>
      </c>
      <c r="J1037" s="101" t="s">
        <v>3422</v>
      </c>
      <c r="K1037" s="101" t="s">
        <v>3608</v>
      </c>
    </row>
    <row r="1038" spans="9:11" ht="15">
      <c r="I1038" s="101" t="s">
        <v>2016</v>
      </c>
      <c r="J1038" s="101" t="s">
        <v>3418</v>
      </c>
      <c r="K1038" s="101" t="s">
        <v>3608</v>
      </c>
    </row>
    <row r="1039" spans="9:11" ht="15">
      <c r="I1039" s="101" t="s">
        <v>2019</v>
      </c>
      <c r="J1039" s="101" t="s">
        <v>3403</v>
      </c>
      <c r="K1039" s="101" t="s">
        <v>3608</v>
      </c>
    </row>
    <row r="1040" spans="9:11" ht="15">
      <c r="I1040" s="101" t="s">
        <v>2022</v>
      </c>
      <c r="J1040" s="101" t="s">
        <v>3403</v>
      </c>
      <c r="K1040" s="101" t="s">
        <v>3608</v>
      </c>
    </row>
    <row r="1041" spans="9:11" ht="15">
      <c r="I1041" s="101" t="s">
        <v>2022</v>
      </c>
      <c r="J1041" s="101" t="s">
        <v>3404</v>
      </c>
      <c r="K1041" s="101" t="s">
        <v>3608</v>
      </c>
    </row>
    <row r="1042" spans="9:11" ht="15">
      <c r="I1042" s="101" t="s">
        <v>2029</v>
      </c>
      <c r="J1042" s="101" t="s">
        <v>3408</v>
      </c>
      <c r="K1042" s="101" t="s">
        <v>3608</v>
      </c>
    </row>
    <row r="1043" spans="9:11" ht="15">
      <c r="I1043" s="101" t="s">
        <v>2029</v>
      </c>
      <c r="J1043" s="101" t="s">
        <v>3409</v>
      </c>
      <c r="K1043" s="101" t="s">
        <v>3608</v>
      </c>
    </row>
    <row r="1044" spans="9:11" ht="15">
      <c r="I1044" s="101" t="s">
        <v>2029</v>
      </c>
      <c r="J1044" s="101" t="s">
        <v>3418</v>
      </c>
      <c r="K1044" s="101" t="s">
        <v>3608</v>
      </c>
    </row>
    <row r="1045" spans="9:11" ht="15">
      <c r="I1045" s="101" t="s">
        <v>1174</v>
      </c>
      <c r="J1045" s="101" t="s">
        <v>3412</v>
      </c>
      <c r="K1045" s="101" t="s">
        <v>3608</v>
      </c>
    </row>
    <row r="1046" spans="9:11" ht="15">
      <c r="I1046" s="101" t="s">
        <v>1174</v>
      </c>
      <c r="J1046" s="101" t="s">
        <v>3414</v>
      </c>
      <c r="K1046" s="101" t="s">
        <v>3608</v>
      </c>
    </row>
    <row r="1047" spans="9:11" ht="15">
      <c r="I1047" s="101" t="s">
        <v>3580</v>
      </c>
      <c r="J1047" s="101" t="s">
        <v>3408</v>
      </c>
      <c r="K1047" s="101" t="s">
        <v>3608</v>
      </c>
    </row>
    <row r="1048" spans="9:11" ht="15">
      <c r="I1048" s="101" t="s">
        <v>3580</v>
      </c>
      <c r="J1048" s="101" t="s">
        <v>3415</v>
      </c>
      <c r="K1048" s="101" t="s">
        <v>3608</v>
      </c>
    </row>
    <row r="1049" spans="9:11" ht="15">
      <c r="I1049" s="101" t="s">
        <v>2473</v>
      </c>
      <c r="J1049" s="101" t="s">
        <v>3419</v>
      </c>
      <c r="K1049" s="101" t="s">
        <v>3608</v>
      </c>
    </row>
    <row r="1050" spans="9:11" ht="15">
      <c r="I1050" s="101" t="s">
        <v>2473</v>
      </c>
      <c r="J1050" s="101" t="s">
        <v>3420</v>
      </c>
      <c r="K1050" s="101" t="s">
        <v>3608</v>
      </c>
    </row>
    <row r="1051" spans="9:11" ht="15">
      <c r="I1051" s="101" t="s">
        <v>2556</v>
      </c>
      <c r="J1051" s="101" t="s">
        <v>3405</v>
      </c>
      <c r="K1051" s="101" t="s">
        <v>3608</v>
      </c>
    </row>
    <row r="1052" spans="9:11" ht="15">
      <c r="I1052" s="101" t="s">
        <v>2556</v>
      </c>
      <c r="J1052" s="101" t="s">
        <v>3406</v>
      </c>
      <c r="K1052" s="101" t="s">
        <v>3608</v>
      </c>
    </row>
    <row r="1053" spans="9:11" ht="15">
      <c r="I1053" s="101" t="s">
        <v>2556</v>
      </c>
      <c r="J1053" s="101" t="s">
        <v>3407</v>
      </c>
      <c r="K1053" s="101" t="s">
        <v>3608</v>
      </c>
    </row>
    <row r="1054" spans="9:11" ht="15">
      <c r="I1054" s="101" t="s">
        <v>2556</v>
      </c>
      <c r="J1054" s="101" t="s">
        <v>3408</v>
      </c>
      <c r="K1054" s="101" t="s">
        <v>3608</v>
      </c>
    </row>
    <row r="1055" spans="9:11" ht="15">
      <c r="I1055" s="101" t="s">
        <v>2556</v>
      </c>
      <c r="J1055" s="101" t="s">
        <v>3409</v>
      </c>
      <c r="K1055" s="101" t="s">
        <v>3608</v>
      </c>
    </row>
    <row r="1056" spans="9:11" ht="15">
      <c r="I1056" s="101" t="s">
        <v>2556</v>
      </c>
      <c r="J1056" s="101" t="s">
        <v>3606</v>
      </c>
      <c r="K1056" s="101" t="s">
        <v>3608</v>
      </c>
    </row>
    <row r="1057" spans="9:11" ht="15">
      <c r="I1057" s="101" t="s">
        <v>3389</v>
      </c>
      <c r="J1057" s="101" t="s">
        <v>3403</v>
      </c>
      <c r="K1057" s="101" t="s">
        <v>3608</v>
      </c>
    </row>
    <row r="1058" spans="9:11" ht="15">
      <c r="I1058" s="101" t="s">
        <v>2242</v>
      </c>
      <c r="J1058" s="101" t="s">
        <v>3405</v>
      </c>
      <c r="K1058" s="101" t="s">
        <v>3608</v>
      </c>
    </row>
    <row r="1059" spans="9:11" ht="15">
      <c r="I1059" s="101" t="s">
        <v>2242</v>
      </c>
      <c r="J1059" s="101" t="s">
        <v>3406</v>
      </c>
      <c r="K1059" s="101" t="s">
        <v>3608</v>
      </c>
    </row>
    <row r="1060" spans="9:11" ht="15">
      <c r="I1060" s="101" t="s">
        <v>2242</v>
      </c>
      <c r="J1060" s="101" t="s">
        <v>3407</v>
      </c>
      <c r="K1060" s="101" t="s">
        <v>3608</v>
      </c>
    </row>
    <row r="1061" spans="9:11" ht="15">
      <c r="I1061" s="101" t="s">
        <v>2242</v>
      </c>
      <c r="J1061" s="101" t="s">
        <v>3408</v>
      </c>
      <c r="K1061" s="101" t="s">
        <v>3608</v>
      </c>
    </row>
    <row r="1062" spans="9:11" ht="15">
      <c r="I1062" s="101" t="s">
        <v>2242</v>
      </c>
      <c r="J1062" s="101" t="s">
        <v>3409</v>
      </c>
      <c r="K1062" s="101" t="s">
        <v>3608</v>
      </c>
    </row>
    <row r="1063" spans="9:11" ht="15">
      <c r="I1063" s="101" t="s">
        <v>2242</v>
      </c>
      <c r="J1063" s="101" t="s">
        <v>3606</v>
      </c>
      <c r="K1063" s="101" t="s">
        <v>3608</v>
      </c>
    </row>
    <row r="1064" spans="9:11" ht="15">
      <c r="I1064" s="101" t="s">
        <v>3581</v>
      </c>
      <c r="J1064" s="101" t="s">
        <v>3405</v>
      </c>
      <c r="K1064" s="101" t="s">
        <v>3608</v>
      </c>
    </row>
    <row r="1065" spans="9:11" ht="15">
      <c r="I1065" s="101" t="s">
        <v>3582</v>
      </c>
      <c r="J1065" s="101" t="s">
        <v>3405</v>
      </c>
      <c r="K1065" s="101" t="s">
        <v>3608</v>
      </c>
    </row>
    <row r="1066" spans="9:11" ht="15">
      <c r="I1066" s="101" t="s">
        <v>3582</v>
      </c>
      <c r="J1066" s="101" t="s">
        <v>3406</v>
      </c>
      <c r="K1066" s="101" t="s">
        <v>3608</v>
      </c>
    </row>
    <row r="1067" spans="9:11" ht="15">
      <c r="I1067" s="101" t="s">
        <v>3582</v>
      </c>
      <c r="J1067" s="101" t="s">
        <v>3407</v>
      </c>
      <c r="K1067" s="101" t="s">
        <v>3608</v>
      </c>
    </row>
    <row r="1068" spans="9:11" ht="15">
      <c r="I1068" s="101" t="s">
        <v>3582</v>
      </c>
      <c r="J1068" s="101" t="s">
        <v>3409</v>
      </c>
      <c r="K1068" s="101" t="s">
        <v>3608</v>
      </c>
    </row>
    <row r="1069" spans="9:11" ht="15">
      <c r="I1069" s="101" t="s">
        <v>3583</v>
      </c>
      <c r="J1069" s="101" t="s">
        <v>3407</v>
      </c>
      <c r="K1069" s="101" t="s">
        <v>3608</v>
      </c>
    </row>
    <row r="1070" spans="9:11" ht="15">
      <c r="I1070" s="101" t="s">
        <v>3584</v>
      </c>
      <c r="J1070" s="101" t="s">
        <v>3407</v>
      </c>
      <c r="K1070" s="101" t="s">
        <v>3608</v>
      </c>
    </row>
    <row r="1071" spans="9:11" ht="15">
      <c r="I1071" s="101" t="s">
        <v>3585</v>
      </c>
      <c r="J1071" s="101" t="s">
        <v>3407</v>
      </c>
      <c r="K1071" s="101" t="s">
        <v>3608</v>
      </c>
    </row>
    <row r="1072" spans="9:11" ht="15">
      <c r="I1072" s="101" t="s">
        <v>3585</v>
      </c>
      <c r="J1072" s="101" t="s">
        <v>3409</v>
      </c>
      <c r="K1072" s="101" t="s">
        <v>3608</v>
      </c>
    </row>
    <row r="1073" spans="9:11" ht="15">
      <c r="I1073" s="101" t="s">
        <v>3586</v>
      </c>
      <c r="J1073" s="101" t="s">
        <v>3407</v>
      </c>
      <c r="K1073" s="101" t="s">
        <v>3608</v>
      </c>
    </row>
    <row r="1074" spans="9:11" ht="15">
      <c r="I1074" s="101" t="s">
        <v>3586</v>
      </c>
      <c r="J1074" s="101" t="s">
        <v>3409</v>
      </c>
      <c r="K1074" s="101" t="s">
        <v>3608</v>
      </c>
    </row>
    <row r="1075" spans="9:11" ht="15">
      <c r="I1075" s="101" t="s">
        <v>3586</v>
      </c>
      <c r="J1075" s="101" t="s">
        <v>3606</v>
      </c>
      <c r="K1075" s="101" t="s">
        <v>3608</v>
      </c>
    </row>
    <row r="1076" spans="9:11" ht="15">
      <c r="I1076" s="101" t="s">
        <v>2168</v>
      </c>
      <c r="J1076" s="101" t="s">
        <v>3405</v>
      </c>
      <c r="K1076" s="101" t="s">
        <v>3608</v>
      </c>
    </row>
    <row r="1077" spans="9:11" ht="15">
      <c r="I1077" s="101" t="s">
        <v>2168</v>
      </c>
      <c r="J1077" s="101" t="s">
        <v>3406</v>
      </c>
      <c r="K1077" s="101" t="s">
        <v>3608</v>
      </c>
    </row>
    <row r="1078" spans="9:11" ht="15">
      <c r="I1078" s="101" t="s">
        <v>2168</v>
      </c>
      <c r="J1078" s="101" t="s">
        <v>3407</v>
      </c>
      <c r="K1078" s="101" t="s">
        <v>3608</v>
      </c>
    </row>
    <row r="1079" spans="9:11" ht="15">
      <c r="I1079" s="101" t="s">
        <v>2168</v>
      </c>
      <c r="J1079" s="101" t="s">
        <v>3409</v>
      </c>
      <c r="K1079" s="101" t="s">
        <v>3608</v>
      </c>
    </row>
    <row r="1080" spans="9:11" ht="15">
      <c r="I1080" s="101" t="s">
        <v>2168</v>
      </c>
      <c r="J1080" s="101" t="s">
        <v>3606</v>
      </c>
      <c r="K1080" s="101" t="s">
        <v>3608</v>
      </c>
    </row>
    <row r="1081" spans="9:11" ht="15">
      <c r="I1081" s="101" t="s">
        <v>2168</v>
      </c>
      <c r="J1081" s="101" t="s">
        <v>3410</v>
      </c>
      <c r="K1081" s="101" t="s">
        <v>3608</v>
      </c>
    </row>
    <row r="1082" spans="9:11" ht="15">
      <c r="I1082" s="101" t="s">
        <v>2168</v>
      </c>
      <c r="J1082" s="101" t="s">
        <v>3411</v>
      </c>
      <c r="K1082" s="101" t="s">
        <v>3608</v>
      </c>
    </row>
    <row r="1083" spans="9:11" ht="15">
      <c r="I1083" s="101" t="s">
        <v>2081</v>
      </c>
      <c r="J1083" s="101" t="s">
        <v>3405</v>
      </c>
      <c r="K1083" s="101" t="s">
        <v>3608</v>
      </c>
    </row>
    <row r="1084" spans="9:11" ht="15">
      <c r="I1084" s="101" t="s">
        <v>2081</v>
      </c>
      <c r="J1084" s="101" t="s">
        <v>3410</v>
      </c>
      <c r="K1084" s="101" t="s">
        <v>3608</v>
      </c>
    </row>
    <row r="1085" spans="9:11" ht="15">
      <c r="I1085" s="101" t="s">
        <v>2081</v>
      </c>
      <c r="J1085" s="101" t="s">
        <v>3411</v>
      </c>
      <c r="K1085" s="101" t="s">
        <v>3608</v>
      </c>
    </row>
    <row r="1086" spans="9:11" ht="15">
      <c r="I1086" s="101" t="s">
        <v>2081</v>
      </c>
      <c r="J1086" s="101" t="s">
        <v>3412</v>
      </c>
      <c r="K1086" s="101" t="s">
        <v>3608</v>
      </c>
    </row>
    <row r="1087" spans="9:11" ht="15">
      <c r="I1087" s="101" t="s">
        <v>3305</v>
      </c>
      <c r="J1087" s="101" t="s">
        <v>3422</v>
      </c>
      <c r="K1087" s="101" t="s">
        <v>3608</v>
      </c>
    </row>
    <row r="1088" spans="9:11" ht="15">
      <c r="I1088" s="101" t="s">
        <v>2457</v>
      </c>
      <c r="J1088" s="101" t="s">
        <v>3414</v>
      </c>
      <c r="K1088" s="101" t="s">
        <v>3608</v>
      </c>
    </row>
    <row r="1089" spans="9:11" ht="15">
      <c r="I1089" s="101" t="s">
        <v>2457</v>
      </c>
      <c r="J1089" s="101" t="s">
        <v>3416</v>
      </c>
      <c r="K1089" s="101" t="s">
        <v>3608</v>
      </c>
    </row>
    <row r="1090" spans="9:11" ht="15">
      <c r="I1090" s="101" t="s">
        <v>2457</v>
      </c>
      <c r="J1090" s="101" t="s">
        <v>3417</v>
      </c>
      <c r="K1090" s="101" t="s">
        <v>3608</v>
      </c>
    </row>
    <row r="1091" spans="9:11" ht="15">
      <c r="I1091" s="101" t="s">
        <v>2457</v>
      </c>
      <c r="J1091" s="101" t="s">
        <v>3418</v>
      </c>
      <c r="K1091" s="101" t="s">
        <v>3608</v>
      </c>
    </row>
    <row r="1092" spans="9:11" ht="15">
      <c r="I1092" s="101" t="s">
        <v>3587</v>
      </c>
      <c r="J1092" s="101" t="s">
        <v>3421</v>
      </c>
      <c r="K1092" s="101" t="s">
        <v>3608</v>
      </c>
    </row>
    <row r="1093" spans="9:11" ht="15">
      <c r="I1093" s="101" t="s">
        <v>3587</v>
      </c>
      <c r="J1093" s="101" t="s">
        <v>3422</v>
      </c>
      <c r="K1093" s="101" t="s">
        <v>3608</v>
      </c>
    </row>
    <row r="1094" spans="9:11" ht="15">
      <c r="I1094" s="101" t="s">
        <v>3280</v>
      </c>
      <c r="J1094" s="101" t="s">
        <v>3409</v>
      </c>
      <c r="K1094" s="101" t="s">
        <v>3608</v>
      </c>
    </row>
    <row r="1095" spans="9:11" ht="15">
      <c r="I1095" s="101" t="s">
        <v>3588</v>
      </c>
      <c r="J1095" s="101" t="s">
        <v>3415</v>
      </c>
      <c r="K1095" s="101" t="s">
        <v>3608</v>
      </c>
    </row>
    <row r="1096" spans="9:11" ht="15">
      <c r="I1096" s="101" t="s">
        <v>3589</v>
      </c>
      <c r="J1096" s="101" t="s">
        <v>3421</v>
      </c>
      <c r="K1096" s="101" t="s">
        <v>3608</v>
      </c>
    </row>
    <row r="1097" spans="9:11" ht="15">
      <c r="I1097" s="101" t="s">
        <v>3590</v>
      </c>
      <c r="J1097" s="101" t="s">
        <v>3409</v>
      </c>
      <c r="K1097" s="101" t="s">
        <v>3608</v>
      </c>
    </row>
    <row r="1098" spans="9:11" ht="15">
      <c r="I1098" s="101" t="s">
        <v>3395</v>
      </c>
      <c r="J1098" s="101" t="s">
        <v>3411</v>
      </c>
      <c r="K1098" s="101" t="s">
        <v>3608</v>
      </c>
    </row>
    <row r="1099" spans="9:11" ht="15">
      <c r="I1099" s="101" t="s">
        <v>3398</v>
      </c>
      <c r="J1099" s="101" t="s">
        <v>3411</v>
      </c>
      <c r="K1099" s="101" t="s">
        <v>3608</v>
      </c>
    </row>
    <row r="1100" spans="9:11" ht="15">
      <c r="I1100" s="101" t="s">
        <v>3398</v>
      </c>
      <c r="J1100" s="101" t="s">
        <v>3412</v>
      </c>
      <c r="K1100" s="101" t="s">
        <v>3608</v>
      </c>
    </row>
    <row r="1101" spans="9:11" ht="15">
      <c r="I1101" s="101" t="s">
        <v>3591</v>
      </c>
      <c r="J1101" s="101" t="s">
        <v>3606</v>
      </c>
      <c r="K1101" s="101" t="s">
        <v>3608</v>
      </c>
    </row>
    <row r="1102" spans="9:11" ht="15">
      <c r="I1102" s="101" t="s">
        <v>3348</v>
      </c>
      <c r="J1102" s="101" t="s">
        <v>3405</v>
      </c>
      <c r="K1102" s="101" t="s">
        <v>3608</v>
      </c>
    </row>
    <row r="1103" spans="9:11" ht="15">
      <c r="I1103" s="101" t="s">
        <v>3348</v>
      </c>
      <c r="J1103" s="101" t="s">
        <v>3406</v>
      </c>
      <c r="K1103" s="101" t="s">
        <v>3608</v>
      </c>
    </row>
    <row r="1104" spans="9:11" ht="15">
      <c r="I1104" s="101" t="s">
        <v>3348</v>
      </c>
      <c r="J1104" s="101" t="s">
        <v>3407</v>
      </c>
      <c r="K1104" s="101" t="s">
        <v>3608</v>
      </c>
    </row>
    <row r="1105" spans="9:11" ht="15">
      <c r="I1105" s="101" t="s">
        <v>3348</v>
      </c>
      <c r="J1105" s="101" t="s">
        <v>3408</v>
      </c>
      <c r="K1105" s="101" t="s">
        <v>3608</v>
      </c>
    </row>
    <row r="1106" spans="9:11" ht="15">
      <c r="I1106" s="101" t="s">
        <v>3348</v>
      </c>
      <c r="J1106" s="101" t="s">
        <v>3409</v>
      </c>
      <c r="K1106" s="101" t="s">
        <v>3608</v>
      </c>
    </row>
    <row r="1107" spans="9:11" ht="15">
      <c r="I1107" s="101" t="s">
        <v>3348</v>
      </c>
      <c r="J1107" s="101" t="s">
        <v>3606</v>
      </c>
      <c r="K1107" s="101" t="s">
        <v>3608</v>
      </c>
    </row>
    <row r="1108" spans="9:11" ht="15">
      <c r="I1108" s="101" t="s">
        <v>3348</v>
      </c>
      <c r="J1108" s="101" t="s">
        <v>3410</v>
      </c>
      <c r="K1108" s="101" t="s">
        <v>3608</v>
      </c>
    </row>
    <row r="1109" spans="9:11" ht="15">
      <c r="I1109" s="101" t="s">
        <v>3592</v>
      </c>
      <c r="J1109" s="101" t="s">
        <v>3402</v>
      </c>
      <c r="K1109" s="101" t="s">
        <v>3608</v>
      </c>
    </row>
    <row r="1110" spans="9:11" ht="15">
      <c r="I1110" s="101" t="s">
        <v>3593</v>
      </c>
      <c r="J1110" s="101" t="s">
        <v>3404</v>
      </c>
      <c r="K1110" s="101" t="s">
        <v>3608</v>
      </c>
    </row>
    <row r="1111" spans="9:11" ht="15">
      <c r="I1111" s="101" t="s">
        <v>3345</v>
      </c>
      <c r="J1111" s="101" t="s">
        <v>3413</v>
      </c>
      <c r="K1111" s="101" t="s">
        <v>3608</v>
      </c>
    </row>
    <row r="1112" spans="9:11" ht="15">
      <c r="I1112" s="101" t="s">
        <v>3594</v>
      </c>
      <c r="J1112" s="101" t="s">
        <v>3406</v>
      </c>
      <c r="K1112" s="101" t="s">
        <v>3608</v>
      </c>
    </row>
    <row r="1113" spans="9:11" ht="15">
      <c r="I1113" s="101" t="s">
        <v>3331</v>
      </c>
      <c r="J1113" s="101" t="s">
        <v>3413</v>
      </c>
      <c r="K1113" s="101" t="s">
        <v>3608</v>
      </c>
    </row>
    <row r="1114" spans="9:11" ht="15">
      <c r="I1114" s="101" t="s">
        <v>3331</v>
      </c>
      <c r="J1114" s="101" t="s">
        <v>3414</v>
      </c>
      <c r="K1114" s="101" t="s">
        <v>3608</v>
      </c>
    </row>
    <row r="1115" spans="9:11" ht="15">
      <c r="I1115" s="101" t="s">
        <v>3331</v>
      </c>
      <c r="J1115" s="101" t="s">
        <v>3422</v>
      </c>
      <c r="K1115" s="101" t="s">
        <v>3608</v>
      </c>
    </row>
    <row r="1116" spans="9:11" ht="15">
      <c r="I1116" s="101" t="s">
        <v>3306</v>
      </c>
      <c r="J1116" s="101" t="s">
        <v>3410</v>
      </c>
      <c r="K1116" s="101" t="s">
        <v>3608</v>
      </c>
    </row>
    <row r="1117" spans="9:11" ht="15">
      <c r="I1117" s="101" t="s">
        <v>3306</v>
      </c>
      <c r="J1117" s="101" t="s">
        <v>3413</v>
      </c>
      <c r="K1117" s="101" t="s">
        <v>3608</v>
      </c>
    </row>
    <row r="1118" spans="9:11" ht="15">
      <c r="I1118" s="101" t="s">
        <v>3306</v>
      </c>
      <c r="J1118" s="101" t="s">
        <v>3422</v>
      </c>
      <c r="K1118" s="101" t="s">
        <v>3608</v>
      </c>
    </row>
    <row r="1119" spans="9:11" ht="15">
      <c r="I1119" s="101" t="s">
        <v>3361</v>
      </c>
      <c r="J1119" s="101" t="s">
        <v>3422</v>
      </c>
      <c r="K1119" s="101" t="s">
        <v>3608</v>
      </c>
    </row>
    <row r="1120" spans="9:11" ht="15">
      <c r="I1120" s="101" t="s">
        <v>2531</v>
      </c>
      <c r="J1120" s="101" t="s">
        <v>3402</v>
      </c>
      <c r="K1120" s="101" t="s">
        <v>3608</v>
      </c>
    </row>
    <row r="1121" spans="9:11" ht="15">
      <c r="I1121" s="101" t="s">
        <v>2531</v>
      </c>
      <c r="J1121" s="101" t="s">
        <v>3403</v>
      </c>
      <c r="K1121" s="101" t="s">
        <v>3608</v>
      </c>
    </row>
    <row r="1122" spans="9:11" ht="15">
      <c r="I1122" s="101" t="s">
        <v>1737</v>
      </c>
      <c r="J1122" s="101" t="s">
        <v>3416</v>
      </c>
      <c r="K1122" s="101" t="s">
        <v>3608</v>
      </c>
    </row>
    <row r="1123" spans="9:11" ht="15">
      <c r="I1123" s="101" t="s">
        <v>1739</v>
      </c>
      <c r="J1123" s="101" t="s">
        <v>3406</v>
      </c>
      <c r="K1123" s="101" t="s">
        <v>3608</v>
      </c>
    </row>
    <row r="1124" spans="9:11" ht="15">
      <c r="I1124" s="101" t="s">
        <v>3271</v>
      </c>
      <c r="J1124" s="101" t="s">
        <v>3405</v>
      </c>
      <c r="K1124" s="101" t="s">
        <v>3608</v>
      </c>
    </row>
    <row r="1125" spans="9:11" ht="15">
      <c r="I1125" s="101" t="s">
        <v>3271</v>
      </c>
      <c r="J1125" s="101" t="s">
        <v>3406</v>
      </c>
      <c r="K1125" s="101" t="s">
        <v>3608</v>
      </c>
    </row>
    <row r="1126" spans="9:11" ht="15">
      <c r="I1126" s="101" t="s">
        <v>3271</v>
      </c>
      <c r="J1126" s="101" t="s">
        <v>3407</v>
      </c>
      <c r="K1126" s="101" t="s">
        <v>3608</v>
      </c>
    </row>
    <row r="1127" spans="9:11" ht="15">
      <c r="I1127" s="101" t="s">
        <v>3271</v>
      </c>
      <c r="J1127" s="101" t="s">
        <v>3409</v>
      </c>
      <c r="K1127" s="101" t="s">
        <v>3608</v>
      </c>
    </row>
    <row r="1128" spans="9:11" ht="15">
      <c r="I1128" s="101" t="s">
        <v>3271</v>
      </c>
      <c r="J1128" s="101" t="s">
        <v>3606</v>
      </c>
      <c r="K1128" s="101" t="s">
        <v>3608</v>
      </c>
    </row>
    <row r="1129" spans="9:11" ht="15">
      <c r="I1129" s="101" t="s">
        <v>3271</v>
      </c>
      <c r="J1129" s="101" t="s">
        <v>3411</v>
      </c>
      <c r="K1129" s="101" t="s">
        <v>3608</v>
      </c>
    </row>
    <row r="1130" spans="9:11" ht="15">
      <c r="I1130" s="101" t="s">
        <v>3271</v>
      </c>
      <c r="J1130" s="101" t="s">
        <v>3412</v>
      </c>
      <c r="K1130" s="101" t="s">
        <v>3608</v>
      </c>
    </row>
    <row r="1131" spans="9:11" ht="15">
      <c r="I1131" s="101" t="s">
        <v>3595</v>
      </c>
      <c r="J1131" s="101" t="s">
        <v>3404</v>
      </c>
      <c r="K1131" s="101" t="s">
        <v>3608</v>
      </c>
    </row>
    <row r="1132" spans="9:11" ht="15">
      <c r="I1132" s="101" t="s">
        <v>3596</v>
      </c>
      <c r="J1132" s="101" t="s">
        <v>3409</v>
      </c>
      <c r="K1132" s="101" t="s">
        <v>3608</v>
      </c>
    </row>
    <row r="1133" spans="9:11" ht="15">
      <c r="I1133" s="101" t="s">
        <v>3597</v>
      </c>
      <c r="J1133" s="101" t="s">
        <v>3403</v>
      </c>
      <c r="K1133" s="101" t="s">
        <v>3608</v>
      </c>
    </row>
    <row r="1134" spans="9:11" ht="15">
      <c r="I1134" s="101" t="s">
        <v>3598</v>
      </c>
      <c r="J1134" s="101" t="s">
        <v>3407</v>
      </c>
      <c r="K1134" s="101" t="s">
        <v>3608</v>
      </c>
    </row>
    <row r="1135" spans="9:11" ht="15">
      <c r="I1135" s="101" t="s">
        <v>3599</v>
      </c>
      <c r="J1135" s="101" t="s">
        <v>3411</v>
      </c>
      <c r="K1135" s="101" t="s">
        <v>3608</v>
      </c>
    </row>
    <row r="1136" spans="9:11" ht="15">
      <c r="I1136" s="101" t="s">
        <v>3600</v>
      </c>
      <c r="J1136" s="101" t="s">
        <v>3404</v>
      </c>
      <c r="K1136" s="101" t="s">
        <v>3608</v>
      </c>
    </row>
    <row r="1137" spans="9:11" ht="15">
      <c r="I1137" s="101" t="s">
        <v>3601</v>
      </c>
      <c r="J1137" s="101" t="s">
        <v>3406</v>
      </c>
      <c r="K1137" s="101" t="s">
        <v>3608</v>
      </c>
    </row>
    <row r="1138" spans="9:11" ht="15">
      <c r="I1138" s="101" t="s">
        <v>3602</v>
      </c>
      <c r="J1138" s="101" t="s">
        <v>3421</v>
      </c>
      <c r="K1138" s="101" t="s">
        <v>3608</v>
      </c>
    </row>
    <row r="1139" spans="9:11" ht="15">
      <c r="I1139" s="101" t="s">
        <v>3603</v>
      </c>
      <c r="J1139" s="101" t="s">
        <v>3402</v>
      </c>
      <c r="K1139" s="101" t="s">
        <v>3608</v>
      </c>
    </row>
    <row r="1140" spans="9:11" ht="15">
      <c r="I1140" s="101" t="s">
        <v>3604</v>
      </c>
      <c r="J1140" s="101" t="s">
        <v>3406</v>
      </c>
      <c r="K1140" s="101" t="s">
        <v>3608</v>
      </c>
    </row>
    <row r="1141" spans="9:11" ht="15">
      <c r="I1141" s="101" t="s">
        <v>3605</v>
      </c>
      <c r="J1141" s="101" t="s">
        <v>3410</v>
      </c>
      <c r="K1141" s="101" t="s">
        <v>3608</v>
      </c>
    </row>
  </sheetData>
  <autoFilter ref="A1:F779" xr:uid="{00000000-0001-0000-0900-000000000000}">
    <sortState xmlns:xlrd2="http://schemas.microsoft.com/office/spreadsheetml/2017/richdata2" ref="A2:F779">
      <sortCondition ref="E1:E779"/>
    </sortState>
  </autoFilter>
  <phoneticPr fontId="15" type="noConversion"/>
  <conditionalFormatting sqref="A1:A1048576">
    <cfRule type="duplicateValues" dxfId="1" priority="2"/>
  </conditionalFormatting>
  <conditionalFormatting sqref="I1:I104857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028"/>
  <sheetViews>
    <sheetView zoomScale="70" zoomScaleNormal="70" workbookViewId="0">
      <selection activeCell="B8" sqref="B8"/>
    </sheetView>
  </sheetViews>
  <sheetFormatPr defaultRowHeight="13.8"/>
  <cols>
    <col min="1" max="1" width="12.5" bestFit="1" customWidth="1"/>
    <col min="2" max="2" width="21.69921875" bestFit="1" customWidth="1"/>
    <col min="3" max="3" width="20.8984375" bestFit="1" customWidth="1"/>
  </cols>
  <sheetData>
    <row r="1" spans="1:3" s="11" customFormat="1" ht="54.75" customHeight="1" thickBot="1">
      <c r="A1" s="12" t="s">
        <v>614</v>
      </c>
      <c r="B1" s="13" t="s">
        <v>2591</v>
      </c>
      <c r="C1" s="13" t="s">
        <v>2592</v>
      </c>
    </row>
    <row r="2" spans="1:3" ht="15.6" thickBot="1">
      <c r="A2" s="3" t="s">
        <v>2593</v>
      </c>
      <c r="B2" s="4" t="s">
        <v>2594</v>
      </c>
      <c r="C2" s="4" t="s">
        <v>2595</v>
      </c>
    </row>
    <row r="3" spans="1:3" ht="15.6" thickBot="1">
      <c r="A3" s="3" t="s">
        <v>2596</v>
      </c>
      <c r="B3" s="4" t="s">
        <v>2594</v>
      </c>
      <c r="C3" s="4" t="s">
        <v>2595</v>
      </c>
    </row>
    <row r="4" spans="1:3" ht="15.6" thickBot="1">
      <c r="A4" s="3" t="s">
        <v>2597</v>
      </c>
      <c r="B4" s="4" t="s">
        <v>2594</v>
      </c>
      <c r="C4" s="4" t="s">
        <v>2595</v>
      </c>
    </row>
    <row r="5" spans="1:3" ht="15.6" thickBot="1">
      <c r="A5" s="3" t="s">
        <v>2598</v>
      </c>
      <c r="B5" s="4" t="s">
        <v>2594</v>
      </c>
      <c r="C5" s="4" t="s">
        <v>2595</v>
      </c>
    </row>
    <row r="6" spans="1:3" ht="15.6" thickBot="1">
      <c r="A6" s="3" t="s">
        <v>2599</v>
      </c>
      <c r="B6" s="4" t="s">
        <v>2594</v>
      </c>
      <c r="C6" s="4" t="s">
        <v>2595</v>
      </c>
    </row>
    <row r="7" spans="1:3" ht="15.6" thickBot="1">
      <c r="A7" s="3" t="s">
        <v>2600</v>
      </c>
      <c r="B7" s="4" t="s">
        <v>2594</v>
      </c>
      <c r="C7" s="4" t="s">
        <v>2595</v>
      </c>
    </row>
    <row r="8" spans="1:3" ht="15.6" thickBot="1">
      <c r="A8" s="3" t="s">
        <v>2601</v>
      </c>
      <c r="B8" s="4" t="s">
        <v>2594</v>
      </c>
      <c r="C8" s="4" t="s">
        <v>2595</v>
      </c>
    </row>
    <row r="9" spans="1:3" ht="15.6" thickBot="1">
      <c r="A9" s="3" t="s">
        <v>2602</v>
      </c>
      <c r="B9" s="4" t="s">
        <v>2594</v>
      </c>
      <c r="C9" s="4" t="s">
        <v>2595</v>
      </c>
    </row>
    <row r="10" spans="1:3" ht="15.6" thickBot="1">
      <c r="A10" s="3" t="s">
        <v>2603</v>
      </c>
      <c r="B10" s="4" t="s">
        <v>2594</v>
      </c>
      <c r="C10" s="4" t="s">
        <v>2595</v>
      </c>
    </row>
    <row r="11" spans="1:3" ht="15.6" thickBot="1">
      <c r="A11" s="3" t="s">
        <v>2604</v>
      </c>
      <c r="B11" s="4" t="s">
        <v>2594</v>
      </c>
      <c r="C11" s="4" t="s">
        <v>2595</v>
      </c>
    </row>
    <row r="12" spans="1:3" ht="15.6" thickBot="1">
      <c r="A12" s="3" t="s">
        <v>2605</v>
      </c>
      <c r="B12" s="4" t="s">
        <v>2594</v>
      </c>
      <c r="C12" s="4" t="s">
        <v>2595</v>
      </c>
    </row>
    <row r="13" spans="1:3" ht="15.6" thickBot="1">
      <c r="A13" s="3" t="s">
        <v>2364</v>
      </c>
      <c r="B13" s="4" t="s">
        <v>2594</v>
      </c>
      <c r="C13" s="4" t="s">
        <v>2595</v>
      </c>
    </row>
    <row r="14" spans="1:3" ht="15.6" thickBot="1">
      <c r="A14" s="3" t="s">
        <v>670</v>
      </c>
      <c r="B14" s="4" t="s">
        <v>2594</v>
      </c>
      <c r="C14" s="4" t="s">
        <v>2595</v>
      </c>
    </row>
    <row r="15" spans="1:3" ht="15.6" thickBot="1">
      <c r="A15" s="3" t="s">
        <v>2606</v>
      </c>
      <c r="B15" s="4" t="s">
        <v>2594</v>
      </c>
      <c r="C15" s="4" t="s">
        <v>2595</v>
      </c>
    </row>
    <row r="16" spans="1:3" ht="15.6" thickBot="1">
      <c r="A16" s="3" t="s">
        <v>2607</v>
      </c>
      <c r="B16" s="4" t="s">
        <v>2594</v>
      </c>
      <c r="C16" s="4" t="s">
        <v>2595</v>
      </c>
    </row>
    <row r="17" spans="1:3" ht="15.6" thickBot="1">
      <c r="A17" s="3" t="s">
        <v>2608</v>
      </c>
      <c r="B17" s="4" t="s">
        <v>2594</v>
      </c>
      <c r="C17" s="4" t="s">
        <v>2595</v>
      </c>
    </row>
    <row r="18" spans="1:3" ht="15.6" thickBot="1">
      <c r="A18" s="3" t="s">
        <v>2609</v>
      </c>
      <c r="B18" s="4" t="s">
        <v>2594</v>
      </c>
      <c r="C18" s="4" t="s">
        <v>2595</v>
      </c>
    </row>
    <row r="19" spans="1:3" ht="15.6" thickBot="1">
      <c r="A19" s="3" t="s">
        <v>2610</v>
      </c>
      <c r="B19" s="4" t="s">
        <v>2594</v>
      </c>
      <c r="C19" s="4" t="s">
        <v>2595</v>
      </c>
    </row>
    <row r="20" spans="1:3" ht="15.6" thickBot="1">
      <c r="A20" s="3" t="s">
        <v>2611</v>
      </c>
      <c r="B20" s="4" t="s">
        <v>2594</v>
      </c>
      <c r="C20" s="4" t="s">
        <v>2595</v>
      </c>
    </row>
    <row r="21" spans="1:3" ht="15.6" thickBot="1">
      <c r="A21" s="3" t="s">
        <v>2612</v>
      </c>
      <c r="B21" s="4" t="s">
        <v>2594</v>
      </c>
      <c r="C21" s="4" t="s">
        <v>2595</v>
      </c>
    </row>
    <row r="22" spans="1:3" ht="15.6" thickBot="1">
      <c r="A22" s="3" t="s">
        <v>2613</v>
      </c>
      <c r="B22" s="4" t="s">
        <v>2594</v>
      </c>
      <c r="C22" s="4" t="s">
        <v>2595</v>
      </c>
    </row>
    <row r="23" spans="1:3" ht="15.6" thickBot="1">
      <c r="A23" s="3" t="s">
        <v>2614</v>
      </c>
      <c r="B23" s="4" t="s">
        <v>2594</v>
      </c>
      <c r="C23" s="4" t="s">
        <v>2595</v>
      </c>
    </row>
    <row r="24" spans="1:3" ht="15.6" thickBot="1">
      <c r="A24" s="3" t="s">
        <v>2615</v>
      </c>
      <c r="B24" s="4" t="s">
        <v>2594</v>
      </c>
      <c r="C24" s="4" t="s">
        <v>2595</v>
      </c>
    </row>
    <row r="25" spans="1:3" ht="15.6" thickBot="1">
      <c r="A25" s="3" t="s">
        <v>671</v>
      </c>
      <c r="B25" s="4" t="s">
        <v>2594</v>
      </c>
      <c r="C25" s="4" t="s">
        <v>2595</v>
      </c>
    </row>
    <row r="26" spans="1:3" ht="15.6" thickBot="1">
      <c r="A26" s="3" t="s">
        <v>2616</v>
      </c>
      <c r="B26" s="4" t="s">
        <v>2594</v>
      </c>
      <c r="C26" s="4" t="s">
        <v>2595</v>
      </c>
    </row>
    <row r="27" spans="1:3" ht="15.6" thickBot="1">
      <c r="A27" s="3" t="s">
        <v>2617</v>
      </c>
      <c r="B27" s="4" t="s">
        <v>2594</v>
      </c>
      <c r="C27" s="4" t="s">
        <v>2595</v>
      </c>
    </row>
    <row r="28" spans="1:3" ht="15.6" thickBot="1">
      <c r="A28" s="3" t="s">
        <v>2618</v>
      </c>
      <c r="B28" s="4" t="s">
        <v>2594</v>
      </c>
      <c r="C28" s="4" t="s">
        <v>2595</v>
      </c>
    </row>
    <row r="29" spans="1:3" ht="15.6" thickBot="1">
      <c r="A29" s="3" t="s">
        <v>2619</v>
      </c>
      <c r="B29" s="4" t="s">
        <v>2594</v>
      </c>
      <c r="C29" s="4" t="s">
        <v>2595</v>
      </c>
    </row>
    <row r="30" spans="1:3" ht="15.6" thickBot="1">
      <c r="A30" s="3" t="s">
        <v>2620</v>
      </c>
      <c r="B30" s="4" t="s">
        <v>2594</v>
      </c>
      <c r="C30" s="4" t="s">
        <v>2595</v>
      </c>
    </row>
    <row r="31" spans="1:3" ht="15.6" thickBot="1">
      <c r="A31" s="3" t="s">
        <v>2621</v>
      </c>
      <c r="B31" s="4" t="s">
        <v>2594</v>
      </c>
      <c r="C31" s="4" t="s">
        <v>2595</v>
      </c>
    </row>
    <row r="32" spans="1:3" ht="15.6" thickBot="1">
      <c r="A32" s="3" t="s">
        <v>2622</v>
      </c>
      <c r="B32" s="4" t="s">
        <v>2594</v>
      </c>
      <c r="C32" s="4" t="s">
        <v>2595</v>
      </c>
    </row>
    <row r="33" spans="1:3" ht="15.6" thickBot="1">
      <c r="A33" s="3" t="s">
        <v>672</v>
      </c>
      <c r="B33" s="4" t="s">
        <v>2594</v>
      </c>
      <c r="C33" s="4" t="s">
        <v>2595</v>
      </c>
    </row>
    <row r="34" spans="1:3" ht="15.6" thickBot="1">
      <c r="A34" s="3" t="s">
        <v>2623</v>
      </c>
      <c r="B34" s="4" t="s">
        <v>2594</v>
      </c>
      <c r="C34" s="4" t="s">
        <v>2595</v>
      </c>
    </row>
    <row r="35" spans="1:3" ht="15.6" thickBot="1">
      <c r="A35" s="3" t="s">
        <v>2624</v>
      </c>
      <c r="B35" s="4" t="s">
        <v>2594</v>
      </c>
      <c r="C35" s="4" t="s">
        <v>2595</v>
      </c>
    </row>
    <row r="36" spans="1:3" ht="15.6" thickBot="1">
      <c r="A36" s="3" t="s">
        <v>2625</v>
      </c>
      <c r="B36" s="4" t="s">
        <v>2594</v>
      </c>
      <c r="C36" s="4" t="s">
        <v>2595</v>
      </c>
    </row>
    <row r="37" spans="1:3" ht="15.6" thickBot="1">
      <c r="A37" s="3" t="s">
        <v>2626</v>
      </c>
      <c r="B37" s="4" t="s">
        <v>2594</v>
      </c>
      <c r="C37" s="4" t="s">
        <v>2595</v>
      </c>
    </row>
    <row r="38" spans="1:3" ht="15.6" thickBot="1">
      <c r="A38" s="3" t="s">
        <v>2627</v>
      </c>
      <c r="B38" s="4" t="s">
        <v>2594</v>
      </c>
      <c r="C38" s="4" t="s">
        <v>2595</v>
      </c>
    </row>
    <row r="39" spans="1:3" ht="15.6" thickBot="1">
      <c r="A39" s="3" t="s">
        <v>2628</v>
      </c>
      <c r="B39" s="4" t="s">
        <v>2594</v>
      </c>
      <c r="C39" s="4" t="s">
        <v>2595</v>
      </c>
    </row>
    <row r="40" spans="1:3" ht="15.6" thickBot="1">
      <c r="A40" s="3" t="s">
        <v>2629</v>
      </c>
      <c r="B40" s="4" t="s">
        <v>2594</v>
      </c>
      <c r="C40" s="4" t="s">
        <v>2595</v>
      </c>
    </row>
    <row r="41" spans="1:3" ht="15.6" thickBot="1">
      <c r="A41" s="3" t="s">
        <v>2630</v>
      </c>
      <c r="B41" s="4" t="s">
        <v>2594</v>
      </c>
      <c r="C41" s="4" t="s">
        <v>2595</v>
      </c>
    </row>
    <row r="42" spans="1:3" ht="15.6" thickBot="1">
      <c r="A42" s="3" t="s">
        <v>2631</v>
      </c>
      <c r="B42" s="4" t="s">
        <v>2594</v>
      </c>
      <c r="C42" s="4" t="s">
        <v>2595</v>
      </c>
    </row>
    <row r="43" spans="1:3" ht="15.6" thickBot="1">
      <c r="A43" s="3" t="s">
        <v>2632</v>
      </c>
      <c r="B43" s="4" t="s">
        <v>2594</v>
      </c>
      <c r="C43" s="4" t="s">
        <v>2595</v>
      </c>
    </row>
    <row r="44" spans="1:3" ht="15.6" thickBot="1">
      <c r="A44" s="3" t="s">
        <v>2633</v>
      </c>
      <c r="B44" s="4" t="s">
        <v>2594</v>
      </c>
      <c r="C44" s="4" t="s">
        <v>2595</v>
      </c>
    </row>
    <row r="45" spans="1:3" ht="15.6" thickBot="1">
      <c r="A45" s="3" t="s">
        <v>2634</v>
      </c>
      <c r="B45" s="4" t="s">
        <v>2594</v>
      </c>
      <c r="C45" s="4" t="s">
        <v>2595</v>
      </c>
    </row>
    <row r="46" spans="1:3" ht="15.6" thickBot="1">
      <c r="A46" s="3" t="s">
        <v>2635</v>
      </c>
      <c r="B46" s="4" t="s">
        <v>2636</v>
      </c>
      <c r="C46" s="4" t="s">
        <v>2595</v>
      </c>
    </row>
    <row r="47" spans="1:3" ht="15.6" thickBot="1">
      <c r="A47" s="3" t="s">
        <v>638</v>
      </c>
      <c r="B47" s="4" t="s">
        <v>2636</v>
      </c>
      <c r="C47" s="4" t="s">
        <v>2595</v>
      </c>
    </row>
    <row r="48" spans="1:3" ht="15.6" thickBot="1">
      <c r="A48" s="3" t="s">
        <v>2637</v>
      </c>
      <c r="B48" s="4" t="s">
        <v>2636</v>
      </c>
      <c r="C48" s="4" t="s">
        <v>2595</v>
      </c>
    </row>
    <row r="49" spans="1:3" ht="15.6" thickBot="1">
      <c r="A49" s="3" t="s">
        <v>1193</v>
      </c>
      <c r="B49" s="4" t="s">
        <v>2636</v>
      </c>
      <c r="C49" s="4" t="s">
        <v>2595</v>
      </c>
    </row>
    <row r="50" spans="1:3" ht="15.6" thickBot="1">
      <c r="A50" s="3" t="s">
        <v>2638</v>
      </c>
      <c r="B50" s="4" t="s">
        <v>2636</v>
      </c>
      <c r="C50" s="4" t="s">
        <v>2595</v>
      </c>
    </row>
    <row r="51" spans="1:3" ht="15.6" thickBot="1">
      <c r="A51" s="3" t="s">
        <v>2639</v>
      </c>
      <c r="B51" s="4" t="s">
        <v>2636</v>
      </c>
      <c r="C51" s="4" t="s">
        <v>2595</v>
      </c>
    </row>
    <row r="52" spans="1:3" ht="15.6" thickBot="1">
      <c r="A52" s="3" t="s">
        <v>2640</v>
      </c>
      <c r="B52" s="4" t="s">
        <v>2636</v>
      </c>
      <c r="C52" s="4" t="s">
        <v>2595</v>
      </c>
    </row>
    <row r="53" spans="1:3" ht="15.6" thickBot="1">
      <c r="A53" s="3" t="s">
        <v>2641</v>
      </c>
      <c r="B53" s="4" t="s">
        <v>2636</v>
      </c>
      <c r="C53" s="4" t="s">
        <v>2595</v>
      </c>
    </row>
    <row r="54" spans="1:3" ht="15.6" thickBot="1">
      <c r="A54" s="3" t="s">
        <v>2642</v>
      </c>
      <c r="B54" s="4" t="s">
        <v>2636</v>
      </c>
      <c r="C54" s="4" t="s">
        <v>2595</v>
      </c>
    </row>
    <row r="55" spans="1:3" ht="15.6" thickBot="1">
      <c r="A55" s="3" t="s">
        <v>1248</v>
      </c>
      <c r="B55" s="4" t="s">
        <v>2636</v>
      </c>
      <c r="C55" s="4" t="s">
        <v>2595</v>
      </c>
    </row>
    <row r="56" spans="1:3" ht="15.6" thickBot="1">
      <c r="A56" s="3" t="s">
        <v>2643</v>
      </c>
      <c r="B56" s="4" t="s">
        <v>2636</v>
      </c>
      <c r="C56" s="4" t="s">
        <v>2595</v>
      </c>
    </row>
    <row r="57" spans="1:3" ht="15.6" thickBot="1">
      <c r="A57" s="3" t="s">
        <v>1259</v>
      </c>
      <c r="B57" s="4" t="s">
        <v>2636</v>
      </c>
      <c r="C57" s="4" t="s">
        <v>2595</v>
      </c>
    </row>
    <row r="58" spans="1:3" ht="15.6" thickBot="1">
      <c r="A58" s="3" t="s">
        <v>1261</v>
      </c>
      <c r="B58" s="4" t="s">
        <v>2636</v>
      </c>
      <c r="C58" s="4" t="s">
        <v>2595</v>
      </c>
    </row>
    <row r="59" spans="1:3" ht="15.6" thickBot="1">
      <c r="A59" s="3" t="s">
        <v>1262</v>
      </c>
      <c r="B59" s="4" t="s">
        <v>2636</v>
      </c>
      <c r="C59" s="4" t="s">
        <v>2595</v>
      </c>
    </row>
    <row r="60" spans="1:3" ht="15.6" thickBot="1">
      <c r="A60" s="3" t="s">
        <v>1263</v>
      </c>
      <c r="B60" s="4" t="s">
        <v>2636</v>
      </c>
      <c r="C60" s="4" t="s">
        <v>2595</v>
      </c>
    </row>
    <row r="61" spans="1:3" ht="15.6" thickBot="1">
      <c r="A61" s="3" t="s">
        <v>2644</v>
      </c>
      <c r="B61" s="4" t="s">
        <v>2636</v>
      </c>
      <c r="C61" s="4" t="s">
        <v>2595</v>
      </c>
    </row>
    <row r="62" spans="1:3" ht="15.6" thickBot="1">
      <c r="A62" s="3" t="s">
        <v>1264</v>
      </c>
      <c r="B62" s="4" t="s">
        <v>2636</v>
      </c>
      <c r="C62" s="4" t="s">
        <v>2595</v>
      </c>
    </row>
    <row r="63" spans="1:3" ht="15.6" thickBot="1">
      <c r="A63" s="3" t="s">
        <v>2645</v>
      </c>
      <c r="B63" s="4" t="s">
        <v>2636</v>
      </c>
      <c r="C63" s="4" t="s">
        <v>2595</v>
      </c>
    </row>
    <row r="64" spans="1:3" ht="15.6" thickBot="1">
      <c r="A64" s="3" t="s">
        <v>1282</v>
      </c>
      <c r="B64" s="4" t="s">
        <v>2636</v>
      </c>
      <c r="C64" s="4" t="s">
        <v>2595</v>
      </c>
    </row>
    <row r="65" spans="1:3" ht="15.6" thickBot="1">
      <c r="A65" s="3" t="s">
        <v>2646</v>
      </c>
      <c r="B65" s="4" t="s">
        <v>2636</v>
      </c>
      <c r="C65" s="4" t="s">
        <v>2595</v>
      </c>
    </row>
    <row r="66" spans="1:3" ht="15.6" thickBot="1">
      <c r="A66" s="3" t="s">
        <v>2647</v>
      </c>
      <c r="B66" s="4" t="s">
        <v>2636</v>
      </c>
      <c r="C66" s="4" t="s">
        <v>2595</v>
      </c>
    </row>
    <row r="67" spans="1:3" ht="15.6" thickBot="1">
      <c r="A67" s="3" t="s">
        <v>2648</v>
      </c>
      <c r="B67" s="4" t="s">
        <v>2636</v>
      </c>
      <c r="C67" s="4" t="s">
        <v>2595</v>
      </c>
    </row>
    <row r="68" spans="1:3" ht="15.6" thickBot="1">
      <c r="A68" s="3" t="s">
        <v>2649</v>
      </c>
      <c r="B68" s="4" t="s">
        <v>2636</v>
      </c>
      <c r="C68" s="4" t="s">
        <v>2595</v>
      </c>
    </row>
    <row r="69" spans="1:3" ht="15.6" thickBot="1">
      <c r="A69" s="3" t="s">
        <v>2650</v>
      </c>
      <c r="B69" s="4" t="s">
        <v>2636</v>
      </c>
      <c r="C69" s="4" t="s">
        <v>2595</v>
      </c>
    </row>
    <row r="70" spans="1:3" ht="15.6" thickBot="1">
      <c r="A70" s="3" t="s">
        <v>2651</v>
      </c>
      <c r="B70" s="4" t="s">
        <v>2636</v>
      </c>
      <c r="C70" s="4" t="s">
        <v>2595</v>
      </c>
    </row>
    <row r="71" spans="1:3" ht="15.6" thickBot="1">
      <c r="A71" s="3" t="s">
        <v>1289</v>
      </c>
      <c r="B71" s="4" t="s">
        <v>2636</v>
      </c>
      <c r="C71" s="4" t="s">
        <v>2595</v>
      </c>
    </row>
    <row r="72" spans="1:3" ht="15.6" thickBot="1">
      <c r="A72" s="3" t="s">
        <v>2652</v>
      </c>
      <c r="B72" s="4" t="s">
        <v>2636</v>
      </c>
      <c r="C72" s="4" t="s">
        <v>2595</v>
      </c>
    </row>
    <row r="73" spans="1:3" ht="15.6" thickBot="1">
      <c r="A73" s="3" t="s">
        <v>2653</v>
      </c>
      <c r="B73" s="4" t="s">
        <v>2636</v>
      </c>
      <c r="C73" s="4" t="s">
        <v>2595</v>
      </c>
    </row>
    <row r="74" spans="1:3" ht="15.6" thickBot="1">
      <c r="A74" s="3" t="s">
        <v>2654</v>
      </c>
      <c r="B74" s="4" t="s">
        <v>2636</v>
      </c>
      <c r="C74" s="4" t="s">
        <v>2595</v>
      </c>
    </row>
    <row r="75" spans="1:3" ht="15.6" thickBot="1">
      <c r="A75" s="3" t="s">
        <v>2655</v>
      </c>
      <c r="B75" s="4" t="s">
        <v>2636</v>
      </c>
      <c r="C75" s="4" t="s">
        <v>2595</v>
      </c>
    </row>
    <row r="76" spans="1:3" ht="15.6" thickBot="1">
      <c r="A76" s="3" t="s">
        <v>2656</v>
      </c>
      <c r="B76" s="4" t="s">
        <v>2636</v>
      </c>
      <c r="C76" s="4" t="s">
        <v>2595</v>
      </c>
    </row>
    <row r="77" spans="1:3" ht="15.6" thickBot="1">
      <c r="A77" s="3" t="s">
        <v>1323</v>
      </c>
      <c r="B77" s="4" t="s">
        <v>2636</v>
      </c>
      <c r="C77" s="4" t="s">
        <v>2595</v>
      </c>
    </row>
    <row r="78" spans="1:3" ht="15.6" thickBot="1">
      <c r="A78" s="3" t="s">
        <v>2657</v>
      </c>
      <c r="B78" s="4" t="s">
        <v>2636</v>
      </c>
      <c r="C78" s="4" t="s">
        <v>2595</v>
      </c>
    </row>
    <row r="79" spans="1:3" ht="15.6" thickBot="1">
      <c r="A79" s="3" t="s">
        <v>2658</v>
      </c>
      <c r="B79" s="4" t="s">
        <v>2636</v>
      </c>
      <c r="C79" s="4" t="s">
        <v>2595</v>
      </c>
    </row>
    <row r="80" spans="1:3" ht="15.6" thickBot="1">
      <c r="A80" s="3" t="s">
        <v>2659</v>
      </c>
      <c r="B80" s="4" t="s">
        <v>2636</v>
      </c>
      <c r="C80" s="4" t="s">
        <v>2595</v>
      </c>
    </row>
    <row r="81" spans="1:3" ht="15.6" thickBot="1">
      <c r="A81" s="3" t="s">
        <v>2660</v>
      </c>
      <c r="B81" s="4" t="s">
        <v>2636</v>
      </c>
      <c r="C81" s="4" t="s">
        <v>2595</v>
      </c>
    </row>
    <row r="82" spans="1:3" ht="15.6" thickBot="1">
      <c r="A82" s="3" t="s">
        <v>697</v>
      </c>
      <c r="B82" s="4" t="s">
        <v>2636</v>
      </c>
      <c r="C82" s="4" t="s">
        <v>2595</v>
      </c>
    </row>
    <row r="83" spans="1:3" ht="15.6" thickBot="1">
      <c r="A83" s="3" t="s">
        <v>2661</v>
      </c>
      <c r="B83" s="4" t="s">
        <v>2636</v>
      </c>
      <c r="C83" s="4" t="s">
        <v>2595</v>
      </c>
    </row>
    <row r="84" spans="1:3" ht="15.6" thickBot="1">
      <c r="A84" s="3" t="s">
        <v>2662</v>
      </c>
      <c r="B84" s="4" t="s">
        <v>2636</v>
      </c>
      <c r="C84" s="4" t="s">
        <v>2595</v>
      </c>
    </row>
    <row r="85" spans="1:3" ht="15.6" thickBot="1">
      <c r="A85" s="3" t="s">
        <v>2663</v>
      </c>
      <c r="B85" s="4" t="s">
        <v>2636</v>
      </c>
      <c r="C85" s="4" t="s">
        <v>2595</v>
      </c>
    </row>
    <row r="86" spans="1:3" ht="15.6" thickBot="1">
      <c r="A86" s="3" t="s">
        <v>2664</v>
      </c>
      <c r="B86" s="4" t="s">
        <v>2636</v>
      </c>
      <c r="C86" s="4" t="s">
        <v>2595</v>
      </c>
    </row>
    <row r="87" spans="1:3" ht="15.6" thickBot="1">
      <c r="A87" s="3" t="s">
        <v>2665</v>
      </c>
      <c r="B87" s="4" t="s">
        <v>2636</v>
      </c>
      <c r="C87" s="4" t="s">
        <v>2595</v>
      </c>
    </row>
    <row r="88" spans="1:3" ht="15.6" thickBot="1">
      <c r="A88" s="3" t="s">
        <v>2666</v>
      </c>
      <c r="B88" s="4" t="s">
        <v>2636</v>
      </c>
      <c r="C88" s="4" t="s">
        <v>2595</v>
      </c>
    </row>
    <row r="89" spans="1:3" ht="15.6" thickBot="1">
      <c r="A89" s="3" t="s">
        <v>2667</v>
      </c>
      <c r="B89" s="4" t="s">
        <v>2636</v>
      </c>
      <c r="C89" s="4" t="s">
        <v>2595</v>
      </c>
    </row>
    <row r="90" spans="1:3" ht="15.6" thickBot="1">
      <c r="A90" s="3" t="s">
        <v>2668</v>
      </c>
      <c r="B90" s="4" t="s">
        <v>2636</v>
      </c>
      <c r="C90" s="4" t="s">
        <v>2595</v>
      </c>
    </row>
    <row r="91" spans="1:3" ht="15.6" thickBot="1">
      <c r="A91" s="3" t="s">
        <v>2669</v>
      </c>
      <c r="B91" s="4" t="s">
        <v>2636</v>
      </c>
      <c r="C91" s="4" t="s">
        <v>2595</v>
      </c>
    </row>
    <row r="92" spans="1:3" ht="15.6" thickBot="1">
      <c r="A92" s="3" t="s">
        <v>1345</v>
      </c>
      <c r="B92" s="4" t="s">
        <v>2636</v>
      </c>
      <c r="C92" s="4" t="s">
        <v>2595</v>
      </c>
    </row>
    <row r="93" spans="1:3" ht="15.6" thickBot="1">
      <c r="A93" s="3" t="s">
        <v>1346</v>
      </c>
      <c r="B93" s="4" t="s">
        <v>2636</v>
      </c>
      <c r="C93" s="4" t="s">
        <v>2595</v>
      </c>
    </row>
    <row r="94" spans="1:3" ht="15.6" thickBot="1">
      <c r="A94" s="3" t="s">
        <v>704</v>
      </c>
      <c r="B94" s="4" t="s">
        <v>2636</v>
      </c>
      <c r="C94" s="4" t="s">
        <v>2595</v>
      </c>
    </row>
    <row r="95" spans="1:3" ht="15.6" thickBot="1">
      <c r="A95" s="3" t="s">
        <v>1347</v>
      </c>
      <c r="B95" s="4" t="s">
        <v>2636</v>
      </c>
      <c r="C95" s="4" t="s">
        <v>2595</v>
      </c>
    </row>
    <row r="96" spans="1:3" ht="15.6" thickBot="1">
      <c r="A96" s="3" t="s">
        <v>2670</v>
      </c>
      <c r="B96" s="4" t="s">
        <v>2636</v>
      </c>
      <c r="C96" s="4" t="s">
        <v>2595</v>
      </c>
    </row>
    <row r="97" spans="1:3" ht="15.6" thickBot="1">
      <c r="A97" s="3" t="s">
        <v>2671</v>
      </c>
      <c r="B97" s="4" t="s">
        <v>2636</v>
      </c>
      <c r="C97" s="4" t="s">
        <v>2595</v>
      </c>
    </row>
    <row r="98" spans="1:3" ht="15.6" thickBot="1">
      <c r="A98" s="3" t="s">
        <v>2672</v>
      </c>
      <c r="B98" s="4" t="s">
        <v>2636</v>
      </c>
      <c r="C98" s="4" t="s">
        <v>2595</v>
      </c>
    </row>
    <row r="99" spans="1:3" ht="15.6" thickBot="1">
      <c r="A99" s="3" t="s">
        <v>2673</v>
      </c>
      <c r="B99" s="4" t="s">
        <v>2636</v>
      </c>
      <c r="C99" s="4" t="s">
        <v>2595</v>
      </c>
    </row>
    <row r="100" spans="1:3" ht="15.6" thickBot="1">
      <c r="A100" s="3" t="s">
        <v>2335</v>
      </c>
      <c r="B100" s="4" t="s">
        <v>2636</v>
      </c>
      <c r="C100" s="4" t="s">
        <v>2595</v>
      </c>
    </row>
    <row r="101" spans="1:3" ht="15.6" thickBot="1">
      <c r="A101" s="3" t="s">
        <v>2674</v>
      </c>
      <c r="B101" s="4" t="s">
        <v>2636</v>
      </c>
      <c r="C101" s="4" t="s">
        <v>2595</v>
      </c>
    </row>
    <row r="102" spans="1:3" ht="15.6" thickBot="1">
      <c r="A102" s="3" t="s">
        <v>1374</v>
      </c>
      <c r="B102" s="4" t="s">
        <v>2636</v>
      </c>
      <c r="C102" s="4" t="s">
        <v>2595</v>
      </c>
    </row>
    <row r="103" spans="1:3" ht="15.6" thickBot="1">
      <c r="A103" s="3" t="s">
        <v>2675</v>
      </c>
      <c r="B103" s="4" t="s">
        <v>2636</v>
      </c>
      <c r="C103" s="4" t="s">
        <v>2595</v>
      </c>
    </row>
    <row r="104" spans="1:3" ht="15.6" thickBot="1">
      <c r="A104" s="3" t="s">
        <v>2468</v>
      </c>
      <c r="B104" s="4" t="s">
        <v>2636</v>
      </c>
      <c r="C104" s="4" t="s">
        <v>2595</v>
      </c>
    </row>
    <row r="105" spans="1:3" ht="15.6" thickBot="1">
      <c r="A105" s="3" t="s">
        <v>2676</v>
      </c>
      <c r="B105" s="4" t="s">
        <v>2636</v>
      </c>
      <c r="C105" s="4" t="s">
        <v>2595</v>
      </c>
    </row>
    <row r="106" spans="1:3" ht="15.6" thickBot="1">
      <c r="A106" s="3" t="s">
        <v>2677</v>
      </c>
      <c r="B106" s="4" t="s">
        <v>2636</v>
      </c>
      <c r="C106" s="4" t="s">
        <v>2595</v>
      </c>
    </row>
    <row r="107" spans="1:3" ht="15.6" thickBot="1">
      <c r="A107" s="3" t="s">
        <v>2678</v>
      </c>
      <c r="B107" s="4" t="s">
        <v>2636</v>
      </c>
      <c r="C107" s="4" t="s">
        <v>2595</v>
      </c>
    </row>
    <row r="108" spans="1:3" ht="15.6" thickBot="1">
      <c r="A108" s="3" t="s">
        <v>2679</v>
      </c>
      <c r="B108" s="4" t="s">
        <v>2636</v>
      </c>
      <c r="C108" s="4" t="s">
        <v>2595</v>
      </c>
    </row>
    <row r="109" spans="1:3" ht="15.6" thickBot="1">
      <c r="A109" s="3" t="s">
        <v>2680</v>
      </c>
      <c r="B109" s="4" t="s">
        <v>2636</v>
      </c>
      <c r="C109" s="4" t="s">
        <v>2595</v>
      </c>
    </row>
    <row r="110" spans="1:3" ht="15.6" thickBot="1">
      <c r="A110" s="3" t="s">
        <v>2681</v>
      </c>
      <c r="B110" s="4" t="s">
        <v>2636</v>
      </c>
      <c r="C110" s="4" t="s">
        <v>2595</v>
      </c>
    </row>
    <row r="111" spans="1:3" ht="15.6" thickBot="1">
      <c r="A111" s="3" t="s">
        <v>2682</v>
      </c>
      <c r="B111" s="4" t="s">
        <v>2636</v>
      </c>
      <c r="C111" s="4" t="s">
        <v>2595</v>
      </c>
    </row>
    <row r="112" spans="1:3" ht="15.6" thickBot="1">
      <c r="A112" s="3" t="s">
        <v>2683</v>
      </c>
      <c r="B112" s="4" t="s">
        <v>2636</v>
      </c>
      <c r="C112" s="4" t="s">
        <v>2595</v>
      </c>
    </row>
    <row r="113" spans="1:3" ht="15.6" thickBot="1">
      <c r="A113" s="3" t="s">
        <v>2684</v>
      </c>
      <c r="B113" s="4" t="s">
        <v>2636</v>
      </c>
      <c r="C113" s="4" t="s">
        <v>2595</v>
      </c>
    </row>
    <row r="114" spans="1:3" ht="15.6" thickBot="1">
      <c r="A114" s="3" t="s">
        <v>1441</v>
      </c>
      <c r="B114" s="4" t="s">
        <v>2636</v>
      </c>
      <c r="C114" s="4" t="s">
        <v>2595</v>
      </c>
    </row>
    <row r="115" spans="1:3" ht="15.6" thickBot="1">
      <c r="A115" s="3" t="s">
        <v>744</v>
      </c>
      <c r="B115" s="4" t="s">
        <v>2636</v>
      </c>
      <c r="C115" s="4" t="s">
        <v>2595</v>
      </c>
    </row>
    <row r="116" spans="1:3" ht="15.6" thickBot="1">
      <c r="A116" s="3" t="s">
        <v>745</v>
      </c>
      <c r="B116" s="4" t="s">
        <v>2636</v>
      </c>
      <c r="C116" s="4" t="s">
        <v>2595</v>
      </c>
    </row>
    <row r="117" spans="1:3" ht="15.6" thickBot="1">
      <c r="A117" s="3" t="s">
        <v>1442</v>
      </c>
      <c r="B117" s="4" t="s">
        <v>2636</v>
      </c>
      <c r="C117" s="4" t="s">
        <v>2595</v>
      </c>
    </row>
    <row r="118" spans="1:3" ht="15.6" thickBot="1">
      <c r="A118" s="3" t="s">
        <v>1443</v>
      </c>
      <c r="B118" s="4" t="s">
        <v>2636</v>
      </c>
      <c r="C118" s="4" t="s">
        <v>2595</v>
      </c>
    </row>
    <row r="119" spans="1:3" ht="15.6" thickBot="1">
      <c r="A119" s="3" t="s">
        <v>1444</v>
      </c>
      <c r="B119" s="4" t="s">
        <v>2636</v>
      </c>
      <c r="C119" s="4" t="s">
        <v>2595</v>
      </c>
    </row>
    <row r="120" spans="1:3" ht="15.6" thickBot="1">
      <c r="A120" s="3" t="s">
        <v>1445</v>
      </c>
      <c r="B120" s="4" t="s">
        <v>2636</v>
      </c>
      <c r="C120" s="4" t="s">
        <v>2595</v>
      </c>
    </row>
    <row r="121" spans="1:3" ht="15.6" thickBot="1">
      <c r="A121" s="3" t="s">
        <v>1446</v>
      </c>
      <c r="B121" s="4" t="s">
        <v>2636</v>
      </c>
      <c r="C121" s="4" t="s">
        <v>2595</v>
      </c>
    </row>
    <row r="122" spans="1:3" ht="15.6" thickBot="1">
      <c r="A122" s="3" t="s">
        <v>1447</v>
      </c>
      <c r="B122" s="4" t="s">
        <v>2636</v>
      </c>
      <c r="C122" s="4" t="s">
        <v>2595</v>
      </c>
    </row>
    <row r="123" spans="1:3" ht="15.6" thickBot="1">
      <c r="A123" s="3" t="s">
        <v>2685</v>
      </c>
      <c r="B123" s="4" t="s">
        <v>2636</v>
      </c>
      <c r="C123" s="4" t="s">
        <v>2595</v>
      </c>
    </row>
    <row r="124" spans="1:3" ht="15.6" thickBot="1">
      <c r="A124" s="3" t="s">
        <v>2686</v>
      </c>
      <c r="B124" s="4" t="s">
        <v>2636</v>
      </c>
      <c r="C124" s="4" t="s">
        <v>2595</v>
      </c>
    </row>
    <row r="125" spans="1:3" ht="15.6" thickBot="1">
      <c r="A125" s="3" t="s">
        <v>2687</v>
      </c>
      <c r="B125" s="4" t="s">
        <v>2636</v>
      </c>
      <c r="C125" s="4" t="s">
        <v>2595</v>
      </c>
    </row>
    <row r="126" spans="1:3" ht="15.6" thickBot="1">
      <c r="A126" s="3" t="s">
        <v>2688</v>
      </c>
      <c r="B126" s="4" t="s">
        <v>2636</v>
      </c>
      <c r="C126" s="4" t="s">
        <v>2595</v>
      </c>
    </row>
    <row r="127" spans="1:3" ht="15.6" thickBot="1">
      <c r="A127" s="3" t="s">
        <v>2689</v>
      </c>
      <c r="B127" s="4" t="s">
        <v>2636</v>
      </c>
      <c r="C127" s="4" t="s">
        <v>2595</v>
      </c>
    </row>
    <row r="128" spans="1:3" ht="15.6" thickBot="1">
      <c r="A128" s="3" t="s">
        <v>2690</v>
      </c>
      <c r="B128" s="4" t="s">
        <v>2636</v>
      </c>
      <c r="C128" s="4" t="s">
        <v>2595</v>
      </c>
    </row>
    <row r="129" spans="1:3" ht="15.6" thickBot="1">
      <c r="A129" s="3" t="s">
        <v>2691</v>
      </c>
      <c r="B129" s="4" t="s">
        <v>2636</v>
      </c>
      <c r="C129" s="4" t="s">
        <v>2595</v>
      </c>
    </row>
    <row r="130" spans="1:3" ht="15.6" thickBot="1">
      <c r="A130" s="3" t="s">
        <v>2692</v>
      </c>
      <c r="B130" s="4" t="s">
        <v>2636</v>
      </c>
      <c r="C130" s="4" t="s">
        <v>2595</v>
      </c>
    </row>
    <row r="131" spans="1:3" ht="15.6" thickBot="1">
      <c r="A131" s="3" t="s">
        <v>2693</v>
      </c>
      <c r="B131" s="4" t="s">
        <v>2636</v>
      </c>
      <c r="C131" s="4" t="s">
        <v>2595</v>
      </c>
    </row>
    <row r="132" spans="1:3" ht="15.6" thickBot="1">
      <c r="A132" s="3" t="s">
        <v>2694</v>
      </c>
      <c r="B132" s="4" t="s">
        <v>2636</v>
      </c>
      <c r="C132" s="4" t="s">
        <v>2595</v>
      </c>
    </row>
    <row r="133" spans="1:3" ht="15.6" thickBot="1">
      <c r="A133" s="3" t="s">
        <v>2695</v>
      </c>
      <c r="B133" s="4" t="s">
        <v>2636</v>
      </c>
      <c r="C133" s="4" t="s">
        <v>2595</v>
      </c>
    </row>
    <row r="134" spans="1:3" ht="15.6" thickBot="1">
      <c r="A134" s="3" t="s">
        <v>2696</v>
      </c>
      <c r="B134" s="4" t="s">
        <v>2636</v>
      </c>
      <c r="C134" s="4" t="s">
        <v>2595</v>
      </c>
    </row>
    <row r="135" spans="1:3" ht="15.6" thickBot="1">
      <c r="A135" s="3" t="s">
        <v>2697</v>
      </c>
      <c r="B135" s="4" t="s">
        <v>2636</v>
      </c>
      <c r="C135" s="4" t="s">
        <v>2595</v>
      </c>
    </row>
    <row r="136" spans="1:3" ht="15.6" thickBot="1">
      <c r="A136" s="3" t="s">
        <v>2698</v>
      </c>
      <c r="B136" s="4" t="s">
        <v>2636</v>
      </c>
      <c r="C136" s="4" t="s">
        <v>2595</v>
      </c>
    </row>
    <row r="137" spans="1:3" ht="15.6" thickBot="1">
      <c r="A137" s="3" t="s">
        <v>2699</v>
      </c>
      <c r="B137" s="4" t="s">
        <v>2636</v>
      </c>
      <c r="C137" s="4" t="s">
        <v>2595</v>
      </c>
    </row>
    <row r="138" spans="1:3" ht="15.6" thickBot="1">
      <c r="A138" s="3" t="s">
        <v>2700</v>
      </c>
      <c r="B138" s="4" t="s">
        <v>2636</v>
      </c>
      <c r="C138" s="4" t="s">
        <v>2595</v>
      </c>
    </row>
    <row r="139" spans="1:3" ht="15.6" thickBot="1">
      <c r="A139" s="3" t="s">
        <v>2701</v>
      </c>
      <c r="B139" s="4" t="s">
        <v>2636</v>
      </c>
      <c r="C139" s="4" t="s">
        <v>2595</v>
      </c>
    </row>
    <row r="140" spans="1:3" ht="15.6" thickBot="1">
      <c r="A140" s="3" t="s">
        <v>2702</v>
      </c>
      <c r="B140" s="4" t="s">
        <v>2636</v>
      </c>
      <c r="C140" s="4" t="s">
        <v>2595</v>
      </c>
    </row>
    <row r="141" spans="1:3" ht="15.6" thickBot="1">
      <c r="A141" s="3" t="s">
        <v>2703</v>
      </c>
      <c r="B141" s="4" t="s">
        <v>2636</v>
      </c>
      <c r="C141" s="4" t="s">
        <v>2595</v>
      </c>
    </row>
    <row r="142" spans="1:3" ht="15.6" thickBot="1">
      <c r="A142" s="3" t="s">
        <v>2704</v>
      </c>
      <c r="B142" s="4" t="s">
        <v>2636</v>
      </c>
      <c r="C142" s="4" t="s">
        <v>2595</v>
      </c>
    </row>
    <row r="143" spans="1:3" ht="15.6" thickBot="1">
      <c r="A143" s="3" t="s">
        <v>2705</v>
      </c>
      <c r="B143" s="4" t="s">
        <v>2636</v>
      </c>
      <c r="C143" s="4" t="s">
        <v>2595</v>
      </c>
    </row>
    <row r="144" spans="1:3" ht="15.6" thickBot="1">
      <c r="A144" s="3" t="s">
        <v>2706</v>
      </c>
      <c r="B144" s="4" t="s">
        <v>2636</v>
      </c>
      <c r="C144" s="4" t="s">
        <v>2595</v>
      </c>
    </row>
    <row r="145" spans="1:3" ht="15.6" thickBot="1">
      <c r="A145" s="3" t="s">
        <v>1484</v>
      </c>
      <c r="B145" s="4" t="s">
        <v>2636</v>
      </c>
      <c r="C145" s="4" t="s">
        <v>2595</v>
      </c>
    </row>
    <row r="146" spans="1:3" ht="15.6" thickBot="1">
      <c r="A146" s="3" t="s">
        <v>2707</v>
      </c>
      <c r="B146" s="4" t="s">
        <v>2636</v>
      </c>
      <c r="C146" s="4" t="s">
        <v>2595</v>
      </c>
    </row>
    <row r="147" spans="1:3" ht="15.6" thickBot="1">
      <c r="A147" s="3" t="s">
        <v>2708</v>
      </c>
      <c r="B147" s="4" t="s">
        <v>2636</v>
      </c>
      <c r="C147" s="4" t="s">
        <v>2595</v>
      </c>
    </row>
    <row r="148" spans="1:3" ht="15.6" thickBot="1">
      <c r="A148" s="3" t="s">
        <v>2709</v>
      </c>
      <c r="B148" s="4" t="s">
        <v>2636</v>
      </c>
      <c r="C148" s="4" t="s">
        <v>2595</v>
      </c>
    </row>
    <row r="149" spans="1:3" ht="15.6" thickBot="1">
      <c r="A149" s="3" t="s">
        <v>2710</v>
      </c>
      <c r="B149" s="4" t="s">
        <v>2636</v>
      </c>
      <c r="C149" s="4" t="s">
        <v>2595</v>
      </c>
    </row>
    <row r="150" spans="1:3" ht="15.6" thickBot="1">
      <c r="A150" s="3" t="s">
        <v>2711</v>
      </c>
      <c r="B150" s="4" t="s">
        <v>2636</v>
      </c>
      <c r="C150" s="4" t="s">
        <v>2595</v>
      </c>
    </row>
    <row r="151" spans="1:3" ht="15.6" thickBot="1">
      <c r="A151" s="3" t="s">
        <v>2712</v>
      </c>
      <c r="B151" s="4" t="s">
        <v>2636</v>
      </c>
      <c r="C151" s="4" t="s">
        <v>2595</v>
      </c>
    </row>
    <row r="152" spans="1:3" ht="15.6" thickBot="1">
      <c r="A152" s="3" t="s">
        <v>2713</v>
      </c>
      <c r="B152" s="4" t="s">
        <v>2636</v>
      </c>
      <c r="C152" s="4" t="s">
        <v>2595</v>
      </c>
    </row>
    <row r="153" spans="1:3" ht="15.6" thickBot="1">
      <c r="A153" s="3" t="s">
        <v>2714</v>
      </c>
      <c r="B153" s="4" t="s">
        <v>2636</v>
      </c>
      <c r="C153" s="4" t="s">
        <v>2595</v>
      </c>
    </row>
    <row r="154" spans="1:3" ht="15.6" thickBot="1">
      <c r="A154" s="3" t="s">
        <v>2715</v>
      </c>
      <c r="B154" s="4" t="s">
        <v>2636</v>
      </c>
      <c r="C154" s="4" t="s">
        <v>2595</v>
      </c>
    </row>
    <row r="155" spans="1:3" ht="15.6" thickBot="1">
      <c r="A155" s="3" t="s">
        <v>2716</v>
      </c>
      <c r="B155" s="4" t="s">
        <v>2636</v>
      </c>
      <c r="C155" s="4" t="s">
        <v>2595</v>
      </c>
    </row>
    <row r="156" spans="1:3" ht="15.6" thickBot="1">
      <c r="A156" s="3" t="s">
        <v>2717</v>
      </c>
      <c r="B156" s="4" t="s">
        <v>2636</v>
      </c>
      <c r="C156" s="4" t="s">
        <v>2595</v>
      </c>
    </row>
    <row r="157" spans="1:3" ht="15.6" thickBot="1">
      <c r="A157" s="3" t="s">
        <v>2718</v>
      </c>
      <c r="B157" s="4" t="s">
        <v>2636</v>
      </c>
      <c r="C157" s="4" t="s">
        <v>2595</v>
      </c>
    </row>
    <row r="158" spans="1:3" ht="15.6" thickBot="1">
      <c r="A158" s="3" t="s">
        <v>2719</v>
      </c>
      <c r="B158" s="4" t="s">
        <v>2636</v>
      </c>
      <c r="C158" s="4" t="s">
        <v>2595</v>
      </c>
    </row>
    <row r="159" spans="1:3" ht="15.6" thickBot="1">
      <c r="A159" s="3" t="s">
        <v>2720</v>
      </c>
      <c r="B159" s="4" t="s">
        <v>2636</v>
      </c>
      <c r="C159" s="4" t="s">
        <v>2595</v>
      </c>
    </row>
    <row r="160" spans="1:3" ht="15.6" thickBot="1">
      <c r="A160" s="3" t="s">
        <v>2721</v>
      </c>
      <c r="B160" s="4" t="s">
        <v>2636</v>
      </c>
      <c r="C160" s="4" t="s">
        <v>2595</v>
      </c>
    </row>
    <row r="161" spans="1:3" ht="15.6" thickBot="1">
      <c r="A161" s="3" t="s">
        <v>2722</v>
      </c>
      <c r="B161" s="4" t="s">
        <v>2636</v>
      </c>
      <c r="C161" s="4" t="s">
        <v>2595</v>
      </c>
    </row>
    <row r="162" spans="1:3" ht="15.6" thickBot="1">
      <c r="A162" s="3" t="s">
        <v>2723</v>
      </c>
      <c r="B162" s="4" t="s">
        <v>2636</v>
      </c>
      <c r="C162" s="4" t="s">
        <v>2595</v>
      </c>
    </row>
    <row r="163" spans="1:3" ht="15.6" thickBot="1">
      <c r="A163" s="3" t="s">
        <v>2724</v>
      </c>
      <c r="B163" s="4" t="s">
        <v>2636</v>
      </c>
      <c r="C163" s="4" t="s">
        <v>2595</v>
      </c>
    </row>
    <row r="164" spans="1:3" ht="15.6" thickBot="1">
      <c r="A164" s="3" t="s">
        <v>1525</v>
      </c>
      <c r="B164" s="4" t="s">
        <v>2636</v>
      </c>
      <c r="C164" s="4" t="s">
        <v>2595</v>
      </c>
    </row>
    <row r="165" spans="1:3" ht="15.6" thickBot="1">
      <c r="A165" s="3" t="s">
        <v>2725</v>
      </c>
      <c r="B165" s="4" t="s">
        <v>2636</v>
      </c>
      <c r="C165" s="4" t="s">
        <v>2595</v>
      </c>
    </row>
    <row r="166" spans="1:3" ht="15.6" thickBot="1">
      <c r="A166" s="3" t="s">
        <v>2726</v>
      </c>
      <c r="B166" s="4" t="s">
        <v>2636</v>
      </c>
      <c r="C166" s="4" t="s">
        <v>2595</v>
      </c>
    </row>
    <row r="167" spans="1:3" ht="15.6" thickBot="1">
      <c r="A167" s="3" t="s">
        <v>2727</v>
      </c>
      <c r="B167" s="4" t="s">
        <v>2636</v>
      </c>
      <c r="C167" s="4" t="s">
        <v>2595</v>
      </c>
    </row>
    <row r="168" spans="1:3" ht="15.6" thickBot="1">
      <c r="A168" s="3" t="s">
        <v>2728</v>
      </c>
      <c r="B168" s="4" t="s">
        <v>2636</v>
      </c>
      <c r="C168" s="4" t="s">
        <v>2595</v>
      </c>
    </row>
    <row r="169" spans="1:3" ht="15.6" thickBot="1">
      <c r="A169" s="3" t="s">
        <v>2729</v>
      </c>
      <c r="B169" s="4" t="s">
        <v>2636</v>
      </c>
      <c r="C169" s="4" t="s">
        <v>2595</v>
      </c>
    </row>
    <row r="170" spans="1:3" ht="15.6" thickBot="1">
      <c r="A170" s="3" t="s">
        <v>2730</v>
      </c>
      <c r="B170" s="4" t="s">
        <v>2636</v>
      </c>
      <c r="C170" s="4" t="s">
        <v>2595</v>
      </c>
    </row>
    <row r="171" spans="1:3" ht="15.6" thickBot="1">
      <c r="A171" s="3" t="s">
        <v>2731</v>
      </c>
      <c r="B171" s="4" t="s">
        <v>2636</v>
      </c>
      <c r="C171" s="4" t="s">
        <v>2595</v>
      </c>
    </row>
    <row r="172" spans="1:3" ht="15.6" thickBot="1">
      <c r="A172" s="3" t="s">
        <v>2732</v>
      </c>
      <c r="B172" s="4" t="s">
        <v>2636</v>
      </c>
      <c r="C172" s="4" t="s">
        <v>2595</v>
      </c>
    </row>
    <row r="173" spans="1:3" ht="15.6" thickBot="1">
      <c r="A173" s="3" t="s">
        <v>2733</v>
      </c>
      <c r="B173" s="4" t="s">
        <v>2636</v>
      </c>
      <c r="C173" s="4" t="s">
        <v>2595</v>
      </c>
    </row>
    <row r="174" spans="1:3" ht="15.6" thickBot="1">
      <c r="A174" s="3" t="s">
        <v>2734</v>
      </c>
      <c r="B174" s="4" t="s">
        <v>2636</v>
      </c>
      <c r="C174" s="4" t="s">
        <v>2595</v>
      </c>
    </row>
    <row r="175" spans="1:3" ht="15.6" thickBot="1">
      <c r="A175" s="3" t="s">
        <v>2346</v>
      </c>
      <c r="B175" s="4" t="s">
        <v>2636</v>
      </c>
      <c r="C175" s="4" t="s">
        <v>2595</v>
      </c>
    </row>
    <row r="176" spans="1:3" ht="15.6" thickBot="1">
      <c r="A176" s="3" t="s">
        <v>2735</v>
      </c>
      <c r="B176" s="4" t="s">
        <v>2636</v>
      </c>
      <c r="C176" s="4" t="s">
        <v>2595</v>
      </c>
    </row>
    <row r="177" spans="1:3" ht="15.6" thickBot="1">
      <c r="A177" s="3" t="s">
        <v>2736</v>
      </c>
      <c r="B177" s="4" t="s">
        <v>2636</v>
      </c>
      <c r="C177" s="4" t="s">
        <v>2595</v>
      </c>
    </row>
    <row r="178" spans="1:3" ht="15.6" thickBot="1">
      <c r="A178" s="3" t="s">
        <v>2737</v>
      </c>
      <c r="B178" s="4" t="s">
        <v>2636</v>
      </c>
      <c r="C178" s="4" t="s">
        <v>2595</v>
      </c>
    </row>
    <row r="179" spans="1:3" ht="15.6" thickBot="1">
      <c r="A179" s="3" t="s">
        <v>2738</v>
      </c>
      <c r="B179" s="4" t="s">
        <v>2636</v>
      </c>
      <c r="C179" s="4" t="s">
        <v>2595</v>
      </c>
    </row>
    <row r="180" spans="1:3" ht="15.6" thickBot="1">
      <c r="A180" s="3" t="s">
        <v>2739</v>
      </c>
      <c r="B180" s="4" t="s">
        <v>2636</v>
      </c>
      <c r="C180" s="4" t="s">
        <v>2595</v>
      </c>
    </row>
    <row r="181" spans="1:3" ht="15.6" thickBot="1">
      <c r="A181" s="3" t="s">
        <v>2740</v>
      </c>
      <c r="B181" s="4" t="s">
        <v>2636</v>
      </c>
      <c r="C181" s="4" t="s">
        <v>2595</v>
      </c>
    </row>
    <row r="182" spans="1:3" ht="15.6" thickBot="1">
      <c r="A182" s="3" t="s">
        <v>2287</v>
      </c>
      <c r="B182" s="4" t="s">
        <v>2636</v>
      </c>
      <c r="C182" s="4" t="s">
        <v>2595</v>
      </c>
    </row>
    <row r="183" spans="1:3" ht="15.6" thickBot="1">
      <c r="A183" s="3" t="s">
        <v>2741</v>
      </c>
      <c r="B183" s="4" t="s">
        <v>2636</v>
      </c>
      <c r="C183" s="4" t="s">
        <v>2595</v>
      </c>
    </row>
    <row r="184" spans="1:3" ht="15.6" thickBot="1">
      <c r="A184" s="3" t="s">
        <v>2742</v>
      </c>
      <c r="B184" s="4" t="s">
        <v>2636</v>
      </c>
      <c r="C184" s="4" t="s">
        <v>2595</v>
      </c>
    </row>
    <row r="185" spans="1:3" ht="15.6" thickBot="1">
      <c r="A185" s="3" t="s">
        <v>2743</v>
      </c>
      <c r="B185" s="4" t="s">
        <v>2636</v>
      </c>
      <c r="C185" s="4" t="s">
        <v>2595</v>
      </c>
    </row>
    <row r="186" spans="1:3" ht="15.6" thickBot="1">
      <c r="A186" s="3" t="s">
        <v>1616</v>
      </c>
      <c r="B186" s="4" t="s">
        <v>2636</v>
      </c>
      <c r="C186" s="4" t="s">
        <v>2595</v>
      </c>
    </row>
    <row r="187" spans="1:3" ht="15.6" thickBot="1">
      <c r="A187" s="3" t="s">
        <v>1617</v>
      </c>
      <c r="B187" s="4" t="s">
        <v>2636</v>
      </c>
      <c r="C187" s="4" t="s">
        <v>2595</v>
      </c>
    </row>
    <row r="188" spans="1:3" ht="15.6" thickBot="1">
      <c r="A188" s="3" t="s">
        <v>1618</v>
      </c>
      <c r="B188" s="4" t="s">
        <v>2636</v>
      </c>
      <c r="C188" s="4" t="s">
        <v>2595</v>
      </c>
    </row>
    <row r="189" spans="1:3" ht="15.6" thickBot="1">
      <c r="A189" s="3" t="s">
        <v>1619</v>
      </c>
      <c r="B189" s="4" t="s">
        <v>2636</v>
      </c>
      <c r="C189" s="4" t="s">
        <v>2595</v>
      </c>
    </row>
    <row r="190" spans="1:3" ht="15.6" thickBot="1">
      <c r="A190" s="3" t="s">
        <v>2744</v>
      </c>
      <c r="B190" s="4" t="s">
        <v>2636</v>
      </c>
      <c r="C190" s="4" t="s">
        <v>2595</v>
      </c>
    </row>
    <row r="191" spans="1:3" ht="15.6" thickBot="1">
      <c r="A191" s="3" t="s">
        <v>2745</v>
      </c>
      <c r="B191" s="4" t="s">
        <v>2636</v>
      </c>
      <c r="C191" s="4" t="s">
        <v>2595</v>
      </c>
    </row>
    <row r="192" spans="1:3" ht="15.6" thickBot="1">
      <c r="A192" s="3" t="s">
        <v>2746</v>
      </c>
      <c r="B192" s="4" t="s">
        <v>2636</v>
      </c>
      <c r="C192" s="4" t="s">
        <v>2595</v>
      </c>
    </row>
    <row r="193" spans="1:3" ht="15.6" thickBot="1">
      <c r="A193" s="3" t="s">
        <v>2747</v>
      </c>
      <c r="B193" s="4" t="s">
        <v>2636</v>
      </c>
      <c r="C193" s="4" t="s">
        <v>2595</v>
      </c>
    </row>
    <row r="194" spans="1:3" ht="15.6" thickBot="1">
      <c r="A194" s="3" t="s">
        <v>2748</v>
      </c>
      <c r="B194" s="4" t="s">
        <v>2636</v>
      </c>
      <c r="C194" s="4" t="s">
        <v>2595</v>
      </c>
    </row>
    <row r="195" spans="1:3" ht="15.6" thickBot="1">
      <c r="A195" s="3" t="s">
        <v>2749</v>
      </c>
      <c r="B195" s="4" t="s">
        <v>2636</v>
      </c>
      <c r="C195" s="4" t="s">
        <v>2595</v>
      </c>
    </row>
    <row r="196" spans="1:3" ht="15.6" thickBot="1">
      <c r="A196" s="3" t="s">
        <v>2750</v>
      </c>
      <c r="B196" s="4" t="s">
        <v>2636</v>
      </c>
      <c r="C196" s="4" t="s">
        <v>2595</v>
      </c>
    </row>
    <row r="197" spans="1:3" ht="15.6" thickBot="1">
      <c r="A197" s="3" t="s">
        <v>2751</v>
      </c>
      <c r="B197" s="4" t="s">
        <v>2636</v>
      </c>
      <c r="C197" s="4" t="s">
        <v>2595</v>
      </c>
    </row>
    <row r="198" spans="1:3" ht="15.6" thickBot="1">
      <c r="A198" s="3" t="s">
        <v>2752</v>
      </c>
      <c r="B198" s="4" t="s">
        <v>2636</v>
      </c>
      <c r="C198" s="4" t="s">
        <v>2595</v>
      </c>
    </row>
    <row r="199" spans="1:3" ht="15.6" thickBot="1">
      <c r="A199" s="3" t="s">
        <v>2753</v>
      </c>
      <c r="B199" s="4" t="s">
        <v>2636</v>
      </c>
      <c r="C199" s="4" t="s">
        <v>2595</v>
      </c>
    </row>
    <row r="200" spans="1:3" ht="15.6" thickBot="1">
      <c r="A200" s="3" t="s">
        <v>2144</v>
      </c>
      <c r="B200" s="4" t="s">
        <v>2636</v>
      </c>
      <c r="C200" s="4" t="s">
        <v>2595</v>
      </c>
    </row>
    <row r="201" spans="1:3" ht="15.6" thickBot="1">
      <c r="A201" s="3" t="s">
        <v>2471</v>
      </c>
      <c r="B201" s="4" t="s">
        <v>2636</v>
      </c>
      <c r="C201" s="4" t="s">
        <v>2595</v>
      </c>
    </row>
    <row r="202" spans="1:3" ht="15.6" thickBot="1">
      <c r="A202" s="3" t="s">
        <v>2754</v>
      </c>
      <c r="B202" s="4" t="s">
        <v>2636</v>
      </c>
      <c r="C202" s="4" t="s">
        <v>2595</v>
      </c>
    </row>
    <row r="203" spans="1:3" ht="15.6" thickBot="1">
      <c r="A203" s="3" t="s">
        <v>2755</v>
      </c>
      <c r="B203" s="4" t="s">
        <v>2636</v>
      </c>
      <c r="C203" s="4" t="s">
        <v>2595</v>
      </c>
    </row>
    <row r="204" spans="1:3" ht="15.6" thickBot="1">
      <c r="A204" s="3" t="s">
        <v>2756</v>
      </c>
      <c r="B204" s="4" t="s">
        <v>2636</v>
      </c>
      <c r="C204" s="4" t="s">
        <v>2595</v>
      </c>
    </row>
    <row r="205" spans="1:3" ht="15.6" thickBot="1">
      <c r="A205" s="3" t="s">
        <v>2757</v>
      </c>
      <c r="B205" s="4" t="s">
        <v>2636</v>
      </c>
      <c r="C205" s="4" t="s">
        <v>2595</v>
      </c>
    </row>
    <row r="206" spans="1:3" ht="15.6" thickBot="1">
      <c r="A206" s="3" t="s">
        <v>2758</v>
      </c>
      <c r="B206" s="4" t="s">
        <v>2636</v>
      </c>
      <c r="C206" s="4" t="s">
        <v>2595</v>
      </c>
    </row>
    <row r="207" spans="1:3" ht="15.6" thickBot="1">
      <c r="A207" s="3" t="s">
        <v>2759</v>
      </c>
      <c r="B207" s="4" t="s">
        <v>2636</v>
      </c>
      <c r="C207" s="4" t="s">
        <v>2595</v>
      </c>
    </row>
    <row r="208" spans="1:3" ht="15.6" thickBot="1">
      <c r="A208" s="3" t="s">
        <v>1694</v>
      </c>
      <c r="B208" s="4" t="s">
        <v>2636</v>
      </c>
      <c r="C208" s="4" t="s">
        <v>2595</v>
      </c>
    </row>
    <row r="209" spans="1:3" ht="15.6" thickBot="1">
      <c r="A209" s="3" t="s">
        <v>2400</v>
      </c>
      <c r="B209" s="4" t="s">
        <v>2636</v>
      </c>
      <c r="C209" s="4" t="s">
        <v>2595</v>
      </c>
    </row>
    <row r="210" spans="1:3" ht="15.6" thickBot="1">
      <c r="A210" s="3" t="s">
        <v>2760</v>
      </c>
      <c r="B210" s="4" t="s">
        <v>2636</v>
      </c>
      <c r="C210" s="4" t="s">
        <v>2595</v>
      </c>
    </row>
    <row r="211" spans="1:3" ht="15.6" thickBot="1">
      <c r="A211" s="3" t="s">
        <v>2761</v>
      </c>
      <c r="B211" s="4" t="s">
        <v>2636</v>
      </c>
      <c r="C211" s="4" t="s">
        <v>2595</v>
      </c>
    </row>
    <row r="212" spans="1:3" ht="15.6" thickBot="1">
      <c r="A212" s="3" t="s">
        <v>2426</v>
      </c>
      <c r="B212" s="4" t="s">
        <v>2636</v>
      </c>
      <c r="C212" s="4" t="s">
        <v>2595</v>
      </c>
    </row>
    <row r="213" spans="1:3" ht="15.6" thickBot="1">
      <c r="A213" s="3" t="s">
        <v>2762</v>
      </c>
      <c r="B213" s="4" t="s">
        <v>2636</v>
      </c>
      <c r="C213" s="4" t="s">
        <v>2595</v>
      </c>
    </row>
    <row r="214" spans="1:3" ht="15.6" thickBot="1">
      <c r="A214" s="3" t="s">
        <v>2763</v>
      </c>
      <c r="B214" s="4" t="s">
        <v>2636</v>
      </c>
      <c r="C214" s="4" t="s">
        <v>2595</v>
      </c>
    </row>
    <row r="215" spans="1:3" ht="15.6" thickBot="1">
      <c r="A215" s="3" t="s">
        <v>2764</v>
      </c>
      <c r="B215" s="4" t="s">
        <v>2636</v>
      </c>
      <c r="C215" s="4" t="s">
        <v>2595</v>
      </c>
    </row>
    <row r="216" spans="1:3" ht="15.6" thickBot="1">
      <c r="A216" s="3" t="s">
        <v>2765</v>
      </c>
      <c r="B216" s="4" t="s">
        <v>2636</v>
      </c>
      <c r="C216" s="4" t="s">
        <v>2595</v>
      </c>
    </row>
    <row r="217" spans="1:3" ht="15.6" thickBot="1">
      <c r="A217" s="3" t="s">
        <v>2766</v>
      </c>
      <c r="B217" s="4" t="s">
        <v>2636</v>
      </c>
      <c r="C217" s="4" t="s">
        <v>2595</v>
      </c>
    </row>
    <row r="218" spans="1:3" ht="15.6" thickBot="1">
      <c r="A218" s="3" t="s">
        <v>2767</v>
      </c>
      <c r="B218" s="4" t="s">
        <v>2636</v>
      </c>
      <c r="C218" s="4" t="s">
        <v>2595</v>
      </c>
    </row>
    <row r="219" spans="1:3" ht="15.6" thickBot="1">
      <c r="A219" s="3" t="s">
        <v>2768</v>
      </c>
      <c r="B219" s="4" t="s">
        <v>2636</v>
      </c>
      <c r="C219" s="4" t="s">
        <v>2595</v>
      </c>
    </row>
    <row r="220" spans="1:3" ht="15.6" thickBot="1">
      <c r="A220" s="3" t="s">
        <v>2769</v>
      </c>
      <c r="B220" s="4" t="s">
        <v>2636</v>
      </c>
      <c r="C220" s="4" t="s">
        <v>2595</v>
      </c>
    </row>
    <row r="221" spans="1:3" ht="15.6" thickBot="1">
      <c r="A221" s="3" t="s">
        <v>1704</v>
      </c>
      <c r="B221" s="4" t="s">
        <v>2636</v>
      </c>
      <c r="C221" s="4" t="s">
        <v>2595</v>
      </c>
    </row>
    <row r="222" spans="1:3" ht="15.6" thickBot="1">
      <c r="A222" s="3" t="s">
        <v>2770</v>
      </c>
      <c r="B222" s="4" t="s">
        <v>2636</v>
      </c>
      <c r="C222" s="4" t="s">
        <v>2595</v>
      </c>
    </row>
    <row r="223" spans="1:3" ht="15.6" thickBot="1">
      <c r="A223" s="3" t="s">
        <v>2771</v>
      </c>
      <c r="B223" s="4" t="s">
        <v>2636</v>
      </c>
      <c r="C223" s="4" t="s">
        <v>2595</v>
      </c>
    </row>
    <row r="224" spans="1:3" ht="15.6" thickBot="1">
      <c r="A224" s="3" t="s">
        <v>1720</v>
      </c>
      <c r="B224" s="4" t="s">
        <v>2636</v>
      </c>
      <c r="C224" s="4" t="s">
        <v>2595</v>
      </c>
    </row>
    <row r="225" spans="1:3" ht="15.6" thickBot="1">
      <c r="A225" s="3" t="s">
        <v>2772</v>
      </c>
      <c r="B225" s="4" t="s">
        <v>2636</v>
      </c>
      <c r="C225" s="4" t="s">
        <v>2595</v>
      </c>
    </row>
    <row r="226" spans="1:3" ht="15.6" thickBot="1">
      <c r="A226" s="3" t="s">
        <v>2773</v>
      </c>
      <c r="B226" s="4" t="s">
        <v>2636</v>
      </c>
      <c r="C226" s="4" t="s">
        <v>2595</v>
      </c>
    </row>
    <row r="227" spans="1:3" ht="15.6" thickBot="1">
      <c r="A227" s="3" t="s">
        <v>2774</v>
      </c>
      <c r="B227" s="4" t="s">
        <v>2636</v>
      </c>
      <c r="C227" s="4" t="s">
        <v>2595</v>
      </c>
    </row>
    <row r="228" spans="1:3" ht="15.6" thickBot="1">
      <c r="A228" s="3" t="s">
        <v>2775</v>
      </c>
      <c r="B228" s="4" t="s">
        <v>2636</v>
      </c>
      <c r="C228" s="4" t="s">
        <v>2595</v>
      </c>
    </row>
    <row r="229" spans="1:3" ht="15.6" thickBot="1">
      <c r="A229" s="3" t="s">
        <v>2776</v>
      </c>
      <c r="B229" s="4" t="s">
        <v>2636</v>
      </c>
      <c r="C229" s="4" t="s">
        <v>2595</v>
      </c>
    </row>
    <row r="230" spans="1:3" ht="15.6" thickBot="1">
      <c r="A230" s="3" t="s">
        <v>2777</v>
      </c>
      <c r="B230" s="4" t="s">
        <v>2636</v>
      </c>
      <c r="C230" s="4" t="s">
        <v>2595</v>
      </c>
    </row>
    <row r="231" spans="1:3" ht="15.6" thickBot="1">
      <c r="A231" s="3" t="s">
        <v>2778</v>
      </c>
      <c r="B231" s="4" t="s">
        <v>2636</v>
      </c>
      <c r="C231" s="4" t="s">
        <v>2595</v>
      </c>
    </row>
    <row r="232" spans="1:3" ht="15.6" thickBot="1">
      <c r="A232" s="3" t="s">
        <v>2779</v>
      </c>
      <c r="B232" s="4" t="s">
        <v>2636</v>
      </c>
      <c r="C232" s="4" t="s">
        <v>2595</v>
      </c>
    </row>
    <row r="233" spans="1:3" ht="15.6" thickBot="1">
      <c r="A233" s="3" t="s">
        <v>2780</v>
      </c>
      <c r="B233" s="4" t="s">
        <v>2636</v>
      </c>
      <c r="C233" s="4" t="s">
        <v>2595</v>
      </c>
    </row>
    <row r="234" spans="1:3" ht="15.6" thickBot="1">
      <c r="A234" s="3" t="s">
        <v>2781</v>
      </c>
      <c r="B234" s="4" t="s">
        <v>2636</v>
      </c>
      <c r="C234" s="4" t="s">
        <v>2595</v>
      </c>
    </row>
    <row r="235" spans="1:3" ht="15.6" thickBot="1">
      <c r="A235" s="3" t="s">
        <v>2100</v>
      </c>
      <c r="B235" s="4" t="s">
        <v>2636</v>
      </c>
      <c r="C235" s="4" t="s">
        <v>2595</v>
      </c>
    </row>
    <row r="236" spans="1:3" ht="15.6" thickBot="1">
      <c r="A236" s="3" t="s">
        <v>2782</v>
      </c>
      <c r="B236" s="4" t="s">
        <v>2636</v>
      </c>
      <c r="C236" s="4" t="s">
        <v>2595</v>
      </c>
    </row>
    <row r="237" spans="1:3" ht="15.6" thickBot="1">
      <c r="A237" s="3" t="s">
        <v>2783</v>
      </c>
      <c r="B237" s="4" t="s">
        <v>2636</v>
      </c>
      <c r="C237" s="4" t="s">
        <v>2595</v>
      </c>
    </row>
    <row r="238" spans="1:3" ht="15.6" thickBot="1">
      <c r="A238" s="3" t="s">
        <v>2784</v>
      </c>
      <c r="B238" s="4" t="s">
        <v>2636</v>
      </c>
      <c r="C238" s="4" t="s">
        <v>2595</v>
      </c>
    </row>
    <row r="239" spans="1:3" ht="15.6" thickBot="1">
      <c r="A239" s="3" t="s">
        <v>2785</v>
      </c>
      <c r="B239" s="4" t="s">
        <v>2636</v>
      </c>
      <c r="C239" s="4" t="s">
        <v>2595</v>
      </c>
    </row>
    <row r="240" spans="1:3" ht="15.6" thickBot="1">
      <c r="A240" s="3" t="s">
        <v>2786</v>
      </c>
      <c r="B240" s="4" t="s">
        <v>2636</v>
      </c>
      <c r="C240" s="4" t="s">
        <v>2595</v>
      </c>
    </row>
    <row r="241" spans="1:3" ht="15.6" thickBot="1">
      <c r="A241" s="3" t="s">
        <v>1189</v>
      </c>
      <c r="B241" s="4" t="s">
        <v>1190</v>
      </c>
      <c r="C241" s="4" t="s">
        <v>2595</v>
      </c>
    </row>
    <row r="242" spans="1:3" ht="15.6" thickBot="1">
      <c r="A242" s="3" t="s">
        <v>2787</v>
      </c>
      <c r="B242" s="4" t="s">
        <v>1190</v>
      </c>
      <c r="C242" s="4" t="s">
        <v>2595</v>
      </c>
    </row>
    <row r="243" spans="1:3" ht="15.6" thickBot="1">
      <c r="A243" s="3" t="s">
        <v>1227</v>
      </c>
      <c r="B243" s="4" t="s">
        <v>1190</v>
      </c>
      <c r="C243" s="4" t="s">
        <v>2595</v>
      </c>
    </row>
    <row r="244" spans="1:3" ht="15.6" thickBot="1">
      <c r="A244" s="3" t="s">
        <v>1235</v>
      </c>
      <c r="B244" s="4" t="s">
        <v>1190</v>
      </c>
      <c r="C244" s="4" t="s">
        <v>2595</v>
      </c>
    </row>
    <row r="245" spans="1:3" ht="15.6" thickBot="1">
      <c r="A245" s="3" t="s">
        <v>1275</v>
      </c>
      <c r="B245" s="4" t="s">
        <v>1190</v>
      </c>
      <c r="C245" s="4" t="s">
        <v>2595</v>
      </c>
    </row>
    <row r="246" spans="1:3" ht="15.6" thickBot="1">
      <c r="A246" s="3" t="s">
        <v>2788</v>
      </c>
      <c r="B246" s="4" t="s">
        <v>1190</v>
      </c>
      <c r="C246" s="4" t="s">
        <v>2595</v>
      </c>
    </row>
    <row r="247" spans="1:3" ht="15.6" thickBot="1">
      <c r="A247" s="3" t="s">
        <v>1309</v>
      </c>
      <c r="B247" s="4" t="s">
        <v>1190</v>
      </c>
      <c r="C247" s="4" t="s">
        <v>2595</v>
      </c>
    </row>
    <row r="248" spans="1:3" ht="15.6" thickBot="1">
      <c r="A248" s="3" t="s">
        <v>1340</v>
      </c>
      <c r="B248" s="4" t="s">
        <v>1190</v>
      </c>
      <c r="C248" s="4" t="s">
        <v>2595</v>
      </c>
    </row>
    <row r="249" spans="1:3" ht="15.6" thickBot="1">
      <c r="A249" s="3" t="s">
        <v>1343</v>
      </c>
      <c r="B249" s="4" t="s">
        <v>1190</v>
      </c>
      <c r="C249" s="4" t="s">
        <v>2595</v>
      </c>
    </row>
    <row r="250" spans="1:3" ht="15.6" thickBot="1">
      <c r="A250" s="3" t="s">
        <v>1375</v>
      </c>
      <c r="B250" s="4" t="s">
        <v>1190</v>
      </c>
      <c r="C250" s="4" t="s">
        <v>2595</v>
      </c>
    </row>
    <row r="251" spans="1:3" ht="15.6" thickBot="1">
      <c r="A251" s="3" t="s">
        <v>2301</v>
      </c>
      <c r="B251" s="4" t="s">
        <v>1190</v>
      </c>
      <c r="C251" s="4" t="s">
        <v>2595</v>
      </c>
    </row>
    <row r="252" spans="1:3" ht="15.6" thickBot="1">
      <c r="A252" s="3" t="s">
        <v>2789</v>
      </c>
      <c r="B252" s="4" t="s">
        <v>1190</v>
      </c>
      <c r="C252" s="4" t="s">
        <v>2595</v>
      </c>
    </row>
    <row r="253" spans="1:3" ht="15.6" thickBot="1">
      <c r="A253" s="3" t="s">
        <v>2790</v>
      </c>
      <c r="B253" s="4" t="s">
        <v>1190</v>
      </c>
      <c r="C253" s="4" t="s">
        <v>2595</v>
      </c>
    </row>
    <row r="254" spans="1:3" ht="15.6" thickBot="1">
      <c r="A254" s="3" t="s">
        <v>2791</v>
      </c>
      <c r="B254" s="4" t="s">
        <v>1190</v>
      </c>
      <c r="C254" s="4" t="s">
        <v>2595</v>
      </c>
    </row>
    <row r="255" spans="1:3" ht="15.6" thickBot="1">
      <c r="A255" s="3" t="s">
        <v>1437</v>
      </c>
      <c r="B255" s="4" t="s">
        <v>1190</v>
      </c>
      <c r="C255" s="4" t="s">
        <v>2595</v>
      </c>
    </row>
    <row r="256" spans="1:3" ht="15.6" thickBot="1">
      <c r="A256" s="3" t="s">
        <v>2792</v>
      </c>
      <c r="B256" s="4" t="s">
        <v>1190</v>
      </c>
      <c r="C256" s="4" t="s">
        <v>2595</v>
      </c>
    </row>
    <row r="257" spans="1:3" ht="15.6" thickBot="1">
      <c r="A257" s="3" t="s">
        <v>2793</v>
      </c>
      <c r="B257" s="4" t="s">
        <v>1190</v>
      </c>
      <c r="C257" s="4" t="s">
        <v>2595</v>
      </c>
    </row>
    <row r="258" spans="1:3" ht="15.6" thickBot="1">
      <c r="A258" s="3" t="s">
        <v>2794</v>
      </c>
      <c r="B258" s="4" t="s">
        <v>1190</v>
      </c>
      <c r="C258" s="4" t="s">
        <v>2595</v>
      </c>
    </row>
    <row r="259" spans="1:3" ht="15.6" thickBot="1">
      <c r="A259" s="3" t="s">
        <v>1485</v>
      </c>
      <c r="B259" s="4" t="s">
        <v>1190</v>
      </c>
      <c r="C259" s="4" t="s">
        <v>2595</v>
      </c>
    </row>
    <row r="260" spans="1:3" ht="15.6" thickBot="1">
      <c r="A260" s="3" t="s">
        <v>1521</v>
      </c>
      <c r="B260" s="4" t="s">
        <v>1190</v>
      </c>
      <c r="C260" s="4" t="s">
        <v>2595</v>
      </c>
    </row>
    <row r="261" spans="1:3" ht="15.6" thickBot="1">
      <c r="A261" s="3" t="s">
        <v>2795</v>
      </c>
      <c r="B261" s="4" t="s">
        <v>1190</v>
      </c>
      <c r="C261" s="4" t="s">
        <v>2595</v>
      </c>
    </row>
    <row r="262" spans="1:3" ht="15.6" thickBot="1">
      <c r="A262" s="3" t="s">
        <v>1553</v>
      </c>
      <c r="B262" s="4" t="s">
        <v>1190</v>
      </c>
      <c r="C262" s="4" t="s">
        <v>2595</v>
      </c>
    </row>
    <row r="263" spans="1:3" ht="15.6" thickBot="1">
      <c r="A263" s="3" t="s">
        <v>1554</v>
      </c>
      <c r="B263" s="4" t="s">
        <v>1190</v>
      </c>
      <c r="C263" s="4" t="s">
        <v>2595</v>
      </c>
    </row>
    <row r="264" spans="1:3" ht="15.6" thickBot="1">
      <c r="A264" s="3" t="s">
        <v>1555</v>
      </c>
      <c r="B264" s="4" t="s">
        <v>1190</v>
      </c>
      <c r="C264" s="4" t="s">
        <v>2595</v>
      </c>
    </row>
    <row r="265" spans="1:3" ht="15.6" thickBot="1">
      <c r="A265" s="3" t="s">
        <v>1572</v>
      </c>
      <c r="B265" s="4" t="s">
        <v>1190</v>
      </c>
      <c r="C265" s="4" t="s">
        <v>2595</v>
      </c>
    </row>
    <row r="266" spans="1:3" ht="15.6" thickBot="1">
      <c r="A266" s="3" t="s">
        <v>2796</v>
      </c>
      <c r="B266" s="4" t="s">
        <v>1190</v>
      </c>
      <c r="C266" s="4" t="s">
        <v>2595</v>
      </c>
    </row>
    <row r="267" spans="1:3" ht="15.6" thickBot="1">
      <c r="A267" s="3" t="s">
        <v>1575</v>
      </c>
      <c r="B267" s="4" t="s">
        <v>1190</v>
      </c>
      <c r="C267" s="4" t="s">
        <v>2595</v>
      </c>
    </row>
    <row r="268" spans="1:3" ht="15.6" thickBot="1">
      <c r="A268" s="3" t="s">
        <v>2797</v>
      </c>
      <c r="B268" s="4" t="s">
        <v>1190</v>
      </c>
      <c r="C268" s="4" t="s">
        <v>2595</v>
      </c>
    </row>
    <row r="269" spans="1:3" ht="15.6" thickBot="1">
      <c r="A269" s="3" t="s">
        <v>1577</v>
      </c>
      <c r="B269" s="4" t="s">
        <v>1190</v>
      </c>
      <c r="C269" s="4" t="s">
        <v>2595</v>
      </c>
    </row>
    <row r="270" spans="1:3" ht="15.6" thickBot="1">
      <c r="A270" s="3" t="s">
        <v>2798</v>
      </c>
      <c r="B270" s="4" t="s">
        <v>1190</v>
      </c>
      <c r="C270" s="4" t="s">
        <v>2595</v>
      </c>
    </row>
    <row r="271" spans="1:3" ht="15.6" thickBot="1">
      <c r="A271" s="3" t="s">
        <v>1668</v>
      </c>
      <c r="B271" s="4" t="s">
        <v>1190</v>
      </c>
      <c r="C271" s="4" t="s">
        <v>2595</v>
      </c>
    </row>
    <row r="272" spans="1:3" ht="15.6" thickBot="1">
      <c r="A272" s="3" t="s">
        <v>1669</v>
      </c>
      <c r="B272" s="4" t="s">
        <v>1190</v>
      </c>
      <c r="C272" s="4" t="s">
        <v>2595</v>
      </c>
    </row>
    <row r="273" spans="1:3" ht="15.6" thickBot="1">
      <c r="A273" s="3" t="s">
        <v>1670</v>
      </c>
      <c r="B273" s="4" t="s">
        <v>1190</v>
      </c>
      <c r="C273" s="4" t="s">
        <v>2595</v>
      </c>
    </row>
    <row r="274" spans="1:3" ht="15.6" thickBot="1">
      <c r="A274" s="3" t="s">
        <v>2799</v>
      </c>
      <c r="B274" s="4" t="s">
        <v>1190</v>
      </c>
      <c r="C274" s="4" t="s">
        <v>2595</v>
      </c>
    </row>
    <row r="275" spans="1:3" ht="15.6" thickBot="1">
      <c r="A275" s="3" t="s">
        <v>870</v>
      </c>
      <c r="B275" s="4" t="s">
        <v>1190</v>
      </c>
      <c r="C275" s="4" t="s">
        <v>2595</v>
      </c>
    </row>
    <row r="276" spans="1:3" ht="15.6" thickBot="1">
      <c r="A276" s="3" t="s">
        <v>1183</v>
      </c>
      <c r="B276" s="4" t="s">
        <v>2800</v>
      </c>
      <c r="C276" s="4" t="s">
        <v>2801</v>
      </c>
    </row>
    <row r="277" spans="1:3" ht="15.6" thickBot="1">
      <c r="A277" s="3" t="s">
        <v>1187</v>
      </c>
      <c r="B277" s="4" t="s">
        <v>2800</v>
      </c>
      <c r="C277" s="4" t="s">
        <v>2801</v>
      </c>
    </row>
    <row r="278" spans="1:3" ht="15.6" thickBot="1">
      <c r="A278" s="3" t="s">
        <v>2802</v>
      </c>
      <c r="B278" s="4" t="s">
        <v>2800</v>
      </c>
      <c r="C278" s="4" t="s">
        <v>2801</v>
      </c>
    </row>
    <row r="279" spans="1:3" ht="15.6" thickBot="1">
      <c r="A279" s="3" t="s">
        <v>2803</v>
      </c>
      <c r="B279" s="4" t="s">
        <v>2800</v>
      </c>
      <c r="C279" s="4" t="s">
        <v>2801</v>
      </c>
    </row>
    <row r="280" spans="1:3" ht="15.6" thickBot="1">
      <c r="A280" s="3" t="s">
        <v>2804</v>
      </c>
      <c r="B280" s="4" t="s">
        <v>2800</v>
      </c>
      <c r="C280" s="4" t="s">
        <v>2801</v>
      </c>
    </row>
    <row r="281" spans="1:3" ht="15.6" thickBot="1">
      <c r="A281" s="3" t="s">
        <v>2805</v>
      </c>
      <c r="B281" s="4" t="s">
        <v>2800</v>
      </c>
      <c r="C281" s="4" t="s">
        <v>2801</v>
      </c>
    </row>
    <row r="282" spans="1:3" ht="15.6" thickBot="1">
      <c r="A282" s="3" t="s">
        <v>2292</v>
      </c>
      <c r="B282" s="4" t="s">
        <v>2800</v>
      </c>
      <c r="C282" s="4" t="s">
        <v>2801</v>
      </c>
    </row>
    <row r="283" spans="1:3" ht="15.6" thickBot="1">
      <c r="A283" s="3" t="s">
        <v>2806</v>
      </c>
      <c r="B283" s="4" t="s">
        <v>2800</v>
      </c>
      <c r="C283" s="4" t="s">
        <v>2801</v>
      </c>
    </row>
    <row r="284" spans="1:3" ht="15.6" thickBot="1">
      <c r="A284" s="3" t="s">
        <v>2807</v>
      </c>
      <c r="B284" s="4" t="s">
        <v>2800</v>
      </c>
      <c r="C284" s="4" t="s">
        <v>2801</v>
      </c>
    </row>
    <row r="285" spans="1:3" ht="15.6" thickBot="1">
      <c r="A285" s="3" t="s">
        <v>2808</v>
      </c>
      <c r="B285" s="4" t="s">
        <v>2800</v>
      </c>
      <c r="C285" s="4" t="s">
        <v>2801</v>
      </c>
    </row>
    <row r="286" spans="1:3" ht="15.6" thickBot="1">
      <c r="A286" s="3" t="s">
        <v>2809</v>
      </c>
      <c r="B286" s="4" t="s">
        <v>2800</v>
      </c>
      <c r="C286" s="4" t="s">
        <v>2801</v>
      </c>
    </row>
    <row r="287" spans="1:3" ht="15.6" thickBot="1">
      <c r="A287" s="3" t="s">
        <v>2810</v>
      </c>
      <c r="B287" s="4" t="s">
        <v>2800</v>
      </c>
      <c r="C287" s="4" t="s">
        <v>2801</v>
      </c>
    </row>
    <row r="288" spans="1:3" ht="15.6" thickBot="1">
      <c r="A288" s="3" t="s">
        <v>2811</v>
      </c>
      <c r="B288" s="4" t="s">
        <v>2800</v>
      </c>
      <c r="C288" s="4" t="s">
        <v>2801</v>
      </c>
    </row>
    <row r="289" spans="1:3" ht="15.6" thickBot="1">
      <c r="A289" s="3" t="s">
        <v>2812</v>
      </c>
      <c r="B289" s="4" t="s">
        <v>2800</v>
      </c>
      <c r="C289" s="4" t="s">
        <v>2801</v>
      </c>
    </row>
    <row r="290" spans="1:3" ht="15.6" thickBot="1">
      <c r="A290" s="3" t="s">
        <v>2813</v>
      </c>
      <c r="B290" s="4" t="s">
        <v>2800</v>
      </c>
      <c r="C290" s="4" t="s">
        <v>2801</v>
      </c>
    </row>
    <row r="291" spans="1:3" ht="15.6" thickBot="1">
      <c r="A291" s="3" t="s">
        <v>2814</v>
      </c>
      <c r="B291" s="4" t="s">
        <v>2800</v>
      </c>
      <c r="C291" s="4" t="s">
        <v>2801</v>
      </c>
    </row>
    <row r="292" spans="1:3" ht="15.6" thickBot="1">
      <c r="A292" s="3" t="s">
        <v>2815</v>
      </c>
      <c r="B292" s="4" t="s">
        <v>2800</v>
      </c>
      <c r="C292" s="4" t="s">
        <v>2801</v>
      </c>
    </row>
    <row r="293" spans="1:3" ht="15.6" thickBot="1">
      <c r="A293" s="3" t="s">
        <v>2816</v>
      </c>
      <c r="B293" s="4" t="s">
        <v>2800</v>
      </c>
      <c r="C293" s="4" t="s">
        <v>2801</v>
      </c>
    </row>
    <row r="294" spans="1:3" ht="15.6" thickBot="1">
      <c r="A294" s="3" t="s">
        <v>2817</v>
      </c>
      <c r="B294" s="4" t="s">
        <v>2800</v>
      </c>
      <c r="C294" s="4" t="s">
        <v>2801</v>
      </c>
    </row>
    <row r="295" spans="1:3" ht="15.6" thickBot="1">
      <c r="A295" s="3" t="s">
        <v>2818</v>
      </c>
      <c r="B295" s="4" t="s">
        <v>2800</v>
      </c>
      <c r="C295" s="4" t="s">
        <v>2801</v>
      </c>
    </row>
    <row r="296" spans="1:3" ht="15.6" thickBot="1">
      <c r="A296" s="3" t="s">
        <v>2819</v>
      </c>
      <c r="B296" s="4" t="s">
        <v>2800</v>
      </c>
      <c r="C296" s="4" t="s">
        <v>2801</v>
      </c>
    </row>
    <row r="297" spans="1:3" ht="15.6" thickBot="1">
      <c r="A297" s="3" t="s">
        <v>2820</v>
      </c>
      <c r="B297" s="4" t="s">
        <v>2800</v>
      </c>
      <c r="C297" s="4" t="s">
        <v>2801</v>
      </c>
    </row>
    <row r="298" spans="1:3" ht="15.6" thickBot="1">
      <c r="A298" s="3" t="s">
        <v>2821</v>
      </c>
      <c r="B298" s="4" t="s">
        <v>2800</v>
      </c>
      <c r="C298" s="4" t="s">
        <v>2801</v>
      </c>
    </row>
    <row r="299" spans="1:3" ht="15.6" thickBot="1">
      <c r="A299" s="3" t="s">
        <v>2320</v>
      </c>
      <c r="B299" s="4" t="s">
        <v>2800</v>
      </c>
      <c r="C299" s="4" t="s">
        <v>2801</v>
      </c>
    </row>
    <row r="300" spans="1:3" ht="15.6" thickBot="1">
      <c r="A300" s="3" t="s">
        <v>2822</v>
      </c>
      <c r="B300" s="4" t="s">
        <v>2800</v>
      </c>
      <c r="C300" s="4" t="s">
        <v>2801</v>
      </c>
    </row>
    <row r="301" spans="1:3" ht="15.6" thickBot="1">
      <c r="A301" s="3" t="s">
        <v>2823</v>
      </c>
      <c r="B301" s="4" t="s">
        <v>2800</v>
      </c>
      <c r="C301" s="4" t="s">
        <v>2801</v>
      </c>
    </row>
    <row r="302" spans="1:3" ht="15.6" thickBot="1">
      <c r="A302" s="3" t="s">
        <v>2824</v>
      </c>
      <c r="B302" s="4" t="s">
        <v>2800</v>
      </c>
      <c r="C302" s="4" t="s">
        <v>2801</v>
      </c>
    </row>
    <row r="303" spans="1:3" ht="15.6" thickBot="1">
      <c r="A303" s="3" t="s">
        <v>2825</v>
      </c>
      <c r="B303" s="4" t="s">
        <v>2800</v>
      </c>
      <c r="C303" s="4" t="s">
        <v>2801</v>
      </c>
    </row>
    <row r="304" spans="1:3" ht="15.6" thickBot="1">
      <c r="A304" s="3" t="s">
        <v>2826</v>
      </c>
      <c r="B304" s="4" t="s">
        <v>2800</v>
      </c>
      <c r="C304" s="4" t="s">
        <v>2801</v>
      </c>
    </row>
    <row r="305" spans="1:3" ht="15.6" thickBot="1">
      <c r="A305" s="3" t="s">
        <v>2827</v>
      </c>
      <c r="B305" s="4" t="s">
        <v>2800</v>
      </c>
      <c r="C305" s="4" t="s">
        <v>2801</v>
      </c>
    </row>
    <row r="306" spans="1:3" ht="15.6" thickBot="1">
      <c r="A306" s="3" t="s">
        <v>2828</v>
      </c>
      <c r="B306" s="4" t="s">
        <v>2800</v>
      </c>
      <c r="C306" s="4" t="s">
        <v>2801</v>
      </c>
    </row>
    <row r="307" spans="1:3" ht="15.6" thickBot="1">
      <c r="A307" s="3" t="s">
        <v>2829</v>
      </c>
      <c r="B307" s="4" t="s">
        <v>2800</v>
      </c>
      <c r="C307" s="4" t="s">
        <v>2801</v>
      </c>
    </row>
    <row r="308" spans="1:3" ht="15.6" thickBot="1">
      <c r="A308" s="3" t="s">
        <v>2830</v>
      </c>
      <c r="B308" s="4" t="s">
        <v>2800</v>
      </c>
      <c r="C308" s="4" t="s">
        <v>2801</v>
      </c>
    </row>
    <row r="309" spans="1:3" ht="15.6" thickBot="1">
      <c r="A309" s="3" t="s">
        <v>2831</v>
      </c>
      <c r="B309" s="4" t="s">
        <v>2800</v>
      </c>
      <c r="C309" s="4" t="s">
        <v>2801</v>
      </c>
    </row>
    <row r="310" spans="1:3" ht="15.6" thickBot="1">
      <c r="A310" s="3" t="s">
        <v>2832</v>
      </c>
      <c r="B310" s="4" t="s">
        <v>2800</v>
      </c>
      <c r="C310" s="4" t="s">
        <v>2801</v>
      </c>
    </row>
    <row r="311" spans="1:3" ht="15.6" thickBot="1">
      <c r="A311" s="3" t="s">
        <v>2833</v>
      </c>
      <c r="B311" s="4" t="s">
        <v>2800</v>
      </c>
      <c r="C311" s="4" t="s">
        <v>2801</v>
      </c>
    </row>
    <row r="312" spans="1:3" ht="15.6" thickBot="1">
      <c r="A312" s="3" t="s">
        <v>2834</v>
      </c>
      <c r="B312" s="4" t="s">
        <v>2800</v>
      </c>
      <c r="C312" s="4" t="s">
        <v>2801</v>
      </c>
    </row>
    <row r="313" spans="1:3" ht="15.6" thickBot="1">
      <c r="A313" s="3" t="s">
        <v>2835</v>
      </c>
      <c r="B313" s="4" t="s">
        <v>2800</v>
      </c>
      <c r="C313" s="4" t="s">
        <v>2801</v>
      </c>
    </row>
    <row r="314" spans="1:3" ht="15.6" thickBot="1">
      <c r="A314" s="3" t="s">
        <v>2836</v>
      </c>
      <c r="B314" s="4" t="s">
        <v>2800</v>
      </c>
      <c r="C314" s="4" t="s">
        <v>2801</v>
      </c>
    </row>
    <row r="315" spans="1:3" ht="15.6" thickBot="1">
      <c r="A315" s="3" t="s">
        <v>2837</v>
      </c>
      <c r="B315" s="4" t="s">
        <v>2800</v>
      </c>
      <c r="C315" s="4" t="s">
        <v>2801</v>
      </c>
    </row>
    <row r="316" spans="1:3" ht="15.6" thickBot="1">
      <c r="A316" s="3" t="s">
        <v>2838</v>
      </c>
      <c r="B316" s="4" t="s">
        <v>2800</v>
      </c>
      <c r="C316" s="4" t="s">
        <v>2801</v>
      </c>
    </row>
    <row r="317" spans="1:3" ht="15.6" thickBot="1">
      <c r="A317" s="3" t="s">
        <v>2839</v>
      </c>
      <c r="B317" s="4" t="s">
        <v>2800</v>
      </c>
      <c r="C317" s="4" t="s">
        <v>2801</v>
      </c>
    </row>
    <row r="318" spans="1:3" ht="15.6" thickBot="1">
      <c r="A318" s="3" t="s">
        <v>2840</v>
      </c>
      <c r="B318" s="4" t="s">
        <v>2800</v>
      </c>
      <c r="C318" s="4" t="s">
        <v>2801</v>
      </c>
    </row>
    <row r="319" spans="1:3" ht="15.6" thickBot="1">
      <c r="A319" s="3" t="s">
        <v>2322</v>
      </c>
      <c r="B319" s="4" t="s">
        <v>2800</v>
      </c>
      <c r="C319" s="4" t="s">
        <v>2801</v>
      </c>
    </row>
    <row r="320" spans="1:3" ht="15.6" thickBot="1">
      <c r="A320" s="3" t="s">
        <v>2841</v>
      </c>
      <c r="B320" s="4" t="s">
        <v>2800</v>
      </c>
      <c r="C320" s="4" t="s">
        <v>2801</v>
      </c>
    </row>
    <row r="321" spans="1:3" ht="15.6" thickBot="1">
      <c r="A321" s="3" t="s">
        <v>2842</v>
      </c>
      <c r="B321" s="4" t="s">
        <v>2800</v>
      </c>
      <c r="C321" s="4" t="s">
        <v>2801</v>
      </c>
    </row>
    <row r="322" spans="1:3" ht="15.6" thickBot="1">
      <c r="A322" s="3" t="s">
        <v>2843</v>
      </c>
      <c r="B322" s="4" t="s">
        <v>2800</v>
      </c>
      <c r="C322" s="4" t="s">
        <v>2801</v>
      </c>
    </row>
    <row r="323" spans="1:3" ht="15.6" thickBot="1">
      <c r="A323" s="3" t="s">
        <v>2844</v>
      </c>
      <c r="B323" s="4" t="s">
        <v>2800</v>
      </c>
      <c r="C323" s="4" t="s">
        <v>2801</v>
      </c>
    </row>
    <row r="324" spans="1:3" ht="15.6" thickBot="1">
      <c r="A324" s="3" t="s">
        <v>1196</v>
      </c>
      <c r="B324" s="4" t="s">
        <v>2800</v>
      </c>
      <c r="C324" s="4" t="s">
        <v>2801</v>
      </c>
    </row>
    <row r="325" spans="1:3" ht="15.6" thickBot="1">
      <c r="A325" s="3" t="s">
        <v>2845</v>
      </c>
      <c r="B325" s="4" t="s">
        <v>2800</v>
      </c>
      <c r="C325" s="4" t="s">
        <v>2801</v>
      </c>
    </row>
    <row r="326" spans="1:3" ht="15.6" thickBot="1">
      <c r="A326" s="3" t="s">
        <v>1237</v>
      </c>
      <c r="B326" s="4" t="s">
        <v>2800</v>
      </c>
      <c r="C326" s="4" t="s">
        <v>2801</v>
      </c>
    </row>
    <row r="327" spans="1:3" ht="15.6" thickBot="1">
      <c r="A327" s="3" t="s">
        <v>2846</v>
      </c>
      <c r="B327" s="4" t="s">
        <v>2800</v>
      </c>
      <c r="C327" s="4" t="s">
        <v>2801</v>
      </c>
    </row>
    <row r="328" spans="1:3" ht="15.6" thickBot="1">
      <c r="A328" s="3" t="s">
        <v>1265</v>
      </c>
      <c r="B328" s="4" t="s">
        <v>2800</v>
      </c>
      <c r="C328" s="4" t="s">
        <v>2801</v>
      </c>
    </row>
    <row r="329" spans="1:3" ht="15.6" thickBot="1">
      <c r="A329" s="3" t="s">
        <v>2847</v>
      </c>
      <c r="B329" s="4" t="s">
        <v>2800</v>
      </c>
      <c r="C329" s="4" t="s">
        <v>2801</v>
      </c>
    </row>
    <row r="330" spans="1:3" ht="15.6" thickBot="1">
      <c r="A330" s="3" t="s">
        <v>2848</v>
      </c>
      <c r="B330" s="4" t="s">
        <v>2800</v>
      </c>
      <c r="C330" s="4" t="s">
        <v>2801</v>
      </c>
    </row>
    <row r="331" spans="1:3" ht="15.6" thickBot="1">
      <c r="A331" s="3" t="s">
        <v>2849</v>
      </c>
      <c r="B331" s="4" t="s">
        <v>2800</v>
      </c>
      <c r="C331" s="4" t="s">
        <v>2801</v>
      </c>
    </row>
    <row r="332" spans="1:3" ht="15.6" thickBot="1">
      <c r="A332" s="3" t="s">
        <v>2850</v>
      </c>
      <c r="B332" s="4" t="s">
        <v>2800</v>
      </c>
      <c r="C332" s="4" t="s">
        <v>2801</v>
      </c>
    </row>
    <row r="333" spans="1:3" ht="15.6" thickBot="1">
      <c r="A333" s="3" t="s">
        <v>2851</v>
      </c>
      <c r="B333" s="4" t="s">
        <v>2800</v>
      </c>
      <c r="C333" s="4" t="s">
        <v>2801</v>
      </c>
    </row>
    <row r="334" spans="1:3" ht="15.6" thickBot="1">
      <c r="A334" s="3" t="s">
        <v>2852</v>
      </c>
      <c r="B334" s="4" t="s">
        <v>2800</v>
      </c>
      <c r="C334" s="4" t="s">
        <v>2801</v>
      </c>
    </row>
    <row r="335" spans="1:3" ht="15.6" thickBot="1">
      <c r="A335" s="3" t="s">
        <v>2853</v>
      </c>
      <c r="B335" s="4" t="s">
        <v>2800</v>
      </c>
      <c r="C335" s="4" t="s">
        <v>2801</v>
      </c>
    </row>
    <row r="336" spans="1:3" ht="15.6" thickBot="1">
      <c r="A336" s="3" t="s">
        <v>2854</v>
      </c>
      <c r="B336" s="4" t="s">
        <v>2800</v>
      </c>
      <c r="C336" s="4" t="s">
        <v>2801</v>
      </c>
    </row>
    <row r="337" spans="1:3" ht="15.6" thickBot="1">
      <c r="A337" s="3" t="s">
        <v>2855</v>
      </c>
      <c r="B337" s="4" t="s">
        <v>2800</v>
      </c>
      <c r="C337" s="4" t="s">
        <v>2801</v>
      </c>
    </row>
    <row r="338" spans="1:3" ht="15.6" thickBot="1">
      <c r="A338" s="3" t="s">
        <v>2856</v>
      </c>
      <c r="B338" s="4" t="s">
        <v>2800</v>
      </c>
      <c r="C338" s="4" t="s">
        <v>2801</v>
      </c>
    </row>
    <row r="339" spans="1:3" ht="15.6" thickBot="1">
      <c r="A339" s="3" t="s">
        <v>2382</v>
      </c>
      <c r="B339" s="4" t="s">
        <v>2800</v>
      </c>
      <c r="C339" s="4" t="s">
        <v>2801</v>
      </c>
    </row>
    <row r="340" spans="1:3" ht="15.6" thickBot="1">
      <c r="A340" s="3" t="s">
        <v>2857</v>
      </c>
      <c r="B340" s="4" t="s">
        <v>2800</v>
      </c>
      <c r="C340" s="4" t="s">
        <v>2801</v>
      </c>
    </row>
    <row r="341" spans="1:3" ht="15.6" thickBot="1">
      <c r="A341" s="3" t="s">
        <v>2858</v>
      </c>
      <c r="B341" s="4" t="s">
        <v>2800</v>
      </c>
      <c r="C341" s="4" t="s">
        <v>2801</v>
      </c>
    </row>
    <row r="342" spans="1:3" ht="15.6" thickBot="1">
      <c r="A342" s="3" t="s">
        <v>2859</v>
      </c>
      <c r="B342" s="4" t="s">
        <v>2800</v>
      </c>
      <c r="C342" s="4" t="s">
        <v>2801</v>
      </c>
    </row>
    <row r="343" spans="1:3" ht="15.6" thickBot="1">
      <c r="A343" s="3" t="s">
        <v>2543</v>
      </c>
      <c r="B343" s="4" t="s">
        <v>2800</v>
      </c>
      <c r="C343" s="4" t="s">
        <v>2801</v>
      </c>
    </row>
    <row r="344" spans="1:3" ht="15.6" thickBot="1">
      <c r="A344" s="3" t="s">
        <v>2860</v>
      </c>
      <c r="B344" s="4" t="s">
        <v>2800</v>
      </c>
      <c r="C344" s="4" t="s">
        <v>2801</v>
      </c>
    </row>
    <row r="345" spans="1:3" ht="15.6" thickBot="1">
      <c r="A345" s="3" t="s">
        <v>2861</v>
      </c>
      <c r="B345" s="4" t="s">
        <v>2800</v>
      </c>
      <c r="C345" s="4" t="s">
        <v>2801</v>
      </c>
    </row>
    <row r="346" spans="1:3" ht="15.6" thickBot="1">
      <c r="A346" s="3" t="s">
        <v>2862</v>
      </c>
      <c r="B346" s="4" t="s">
        <v>2800</v>
      </c>
      <c r="C346" s="4" t="s">
        <v>2801</v>
      </c>
    </row>
    <row r="347" spans="1:3" ht="15.6" thickBot="1">
      <c r="A347" s="3" t="s">
        <v>2398</v>
      </c>
      <c r="B347" s="4" t="s">
        <v>2800</v>
      </c>
      <c r="C347" s="4" t="s">
        <v>2801</v>
      </c>
    </row>
    <row r="348" spans="1:3" ht="15.6" thickBot="1">
      <c r="A348" s="3" t="s">
        <v>2467</v>
      </c>
      <c r="B348" s="4" t="s">
        <v>2800</v>
      </c>
      <c r="C348" s="4" t="s">
        <v>2801</v>
      </c>
    </row>
    <row r="349" spans="1:3" ht="15.6" thickBot="1">
      <c r="A349" s="3" t="s">
        <v>2863</v>
      </c>
      <c r="B349" s="4" t="s">
        <v>2800</v>
      </c>
      <c r="C349" s="4" t="s">
        <v>2801</v>
      </c>
    </row>
    <row r="350" spans="1:3" ht="15.6" thickBot="1">
      <c r="A350" s="3" t="s">
        <v>2864</v>
      </c>
      <c r="B350" s="4" t="s">
        <v>2800</v>
      </c>
      <c r="C350" s="4" t="s">
        <v>2801</v>
      </c>
    </row>
    <row r="351" spans="1:3" ht="15.6" thickBot="1">
      <c r="A351" s="3" t="s">
        <v>2437</v>
      </c>
      <c r="B351" s="4" t="s">
        <v>2800</v>
      </c>
      <c r="C351" s="4" t="s">
        <v>2801</v>
      </c>
    </row>
    <row r="352" spans="1:3" ht="15.6" thickBot="1">
      <c r="A352" s="3" t="s">
        <v>2865</v>
      </c>
      <c r="B352" s="4" t="s">
        <v>2800</v>
      </c>
      <c r="C352" s="4" t="s">
        <v>2801</v>
      </c>
    </row>
    <row r="353" spans="1:3" ht="15.6" thickBot="1">
      <c r="A353" s="3" t="s">
        <v>2866</v>
      </c>
      <c r="B353" s="4" t="s">
        <v>2800</v>
      </c>
      <c r="C353" s="4" t="s">
        <v>2801</v>
      </c>
    </row>
    <row r="354" spans="1:3" ht="15.6" thickBot="1">
      <c r="A354" s="3" t="s">
        <v>2867</v>
      </c>
      <c r="B354" s="4" t="s">
        <v>2800</v>
      </c>
      <c r="C354" s="4" t="s">
        <v>2801</v>
      </c>
    </row>
    <row r="355" spans="1:3" ht="15.6" thickBot="1">
      <c r="A355" s="3" t="s">
        <v>2868</v>
      </c>
      <c r="B355" s="4" t="s">
        <v>2800</v>
      </c>
      <c r="C355" s="4" t="s">
        <v>2801</v>
      </c>
    </row>
    <row r="356" spans="1:3" ht="15.6" thickBot="1">
      <c r="A356" s="3" t="s">
        <v>2430</v>
      </c>
      <c r="B356" s="4" t="s">
        <v>2800</v>
      </c>
      <c r="C356" s="4" t="s">
        <v>2801</v>
      </c>
    </row>
    <row r="357" spans="1:3" ht="15.6" thickBot="1">
      <c r="A357" s="3" t="s">
        <v>2869</v>
      </c>
      <c r="B357" s="4" t="s">
        <v>2800</v>
      </c>
      <c r="C357" s="4" t="s">
        <v>2801</v>
      </c>
    </row>
    <row r="358" spans="1:3" ht="15.6" thickBot="1">
      <c r="A358" s="3" t="s">
        <v>682</v>
      </c>
      <c r="B358" s="4" t="s">
        <v>2800</v>
      </c>
      <c r="C358" s="4" t="s">
        <v>2801</v>
      </c>
    </row>
    <row r="359" spans="1:3" ht="15.6" thickBot="1">
      <c r="A359" s="3" t="s">
        <v>2341</v>
      </c>
      <c r="B359" s="4" t="s">
        <v>2800</v>
      </c>
      <c r="C359" s="4" t="s">
        <v>2801</v>
      </c>
    </row>
    <row r="360" spans="1:3" ht="15.6" thickBot="1">
      <c r="A360" s="3" t="s">
        <v>2870</v>
      </c>
      <c r="B360" s="4" t="s">
        <v>2800</v>
      </c>
      <c r="C360" s="4" t="s">
        <v>2801</v>
      </c>
    </row>
    <row r="361" spans="1:3" ht="15.6" thickBot="1">
      <c r="A361" s="3" t="s">
        <v>2476</v>
      </c>
      <c r="B361" s="4" t="s">
        <v>2800</v>
      </c>
      <c r="C361" s="4" t="s">
        <v>2801</v>
      </c>
    </row>
    <row r="362" spans="1:3" ht="15.6" thickBot="1">
      <c r="A362" s="3" t="s">
        <v>2871</v>
      </c>
      <c r="B362" s="4" t="s">
        <v>2800</v>
      </c>
      <c r="C362" s="4" t="s">
        <v>2801</v>
      </c>
    </row>
    <row r="363" spans="1:3" ht="15.6" thickBot="1">
      <c r="A363" s="3" t="s">
        <v>2872</v>
      </c>
      <c r="B363" s="4" t="s">
        <v>2800</v>
      </c>
      <c r="C363" s="4" t="s">
        <v>2801</v>
      </c>
    </row>
    <row r="364" spans="1:3" ht="15.6" thickBot="1">
      <c r="A364" s="3" t="s">
        <v>2873</v>
      </c>
      <c r="B364" s="4" t="s">
        <v>2800</v>
      </c>
      <c r="C364" s="4" t="s">
        <v>2801</v>
      </c>
    </row>
    <row r="365" spans="1:3" ht="15.6" thickBot="1">
      <c r="A365" s="3" t="s">
        <v>2874</v>
      </c>
      <c r="B365" s="4" t="s">
        <v>2800</v>
      </c>
      <c r="C365" s="4" t="s">
        <v>2801</v>
      </c>
    </row>
    <row r="366" spans="1:3" ht="15.6" thickBot="1">
      <c r="A366" s="3" t="s">
        <v>2875</v>
      </c>
      <c r="B366" s="4" t="s">
        <v>2800</v>
      </c>
      <c r="C366" s="4" t="s">
        <v>2801</v>
      </c>
    </row>
    <row r="367" spans="1:3" ht="15.6" thickBot="1">
      <c r="A367" s="3" t="s">
        <v>2876</v>
      </c>
      <c r="B367" s="4" t="s">
        <v>2800</v>
      </c>
      <c r="C367" s="4" t="s">
        <v>2801</v>
      </c>
    </row>
    <row r="368" spans="1:3" ht="15.6" thickBot="1">
      <c r="A368" s="3" t="s">
        <v>2110</v>
      </c>
      <c r="B368" s="4" t="s">
        <v>2800</v>
      </c>
      <c r="C368" s="4" t="s">
        <v>2801</v>
      </c>
    </row>
    <row r="369" spans="1:3" ht="15.6" thickBot="1">
      <c r="A369" s="3" t="s">
        <v>2877</v>
      </c>
      <c r="B369" s="4" t="s">
        <v>2800</v>
      </c>
      <c r="C369" s="4" t="s">
        <v>2801</v>
      </c>
    </row>
    <row r="370" spans="1:3" ht="15.6" thickBot="1">
      <c r="A370" s="3" t="s">
        <v>2878</v>
      </c>
      <c r="B370" s="4" t="s">
        <v>2800</v>
      </c>
      <c r="C370" s="4" t="s">
        <v>2801</v>
      </c>
    </row>
    <row r="371" spans="1:3" ht="15.6" thickBot="1">
      <c r="A371" s="3" t="s">
        <v>2879</v>
      </c>
      <c r="B371" s="4" t="s">
        <v>2800</v>
      </c>
      <c r="C371" s="4" t="s">
        <v>2801</v>
      </c>
    </row>
    <row r="372" spans="1:3" ht="15.6" thickBot="1">
      <c r="A372" s="3" t="s">
        <v>2880</v>
      </c>
      <c r="B372" s="4" t="s">
        <v>2800</v>
      </c>
      <c r="C372" s="4" t="s">
        <v>2801</v>
      </c>
    </row>
    <row r="373" spans="1:3" ht="15.6" thickBot="1">
      <c r="A373" s="3" t="s">
        <v>2881</v>
      </c>
      <c r="B373" s="4" t="s">
        <v>2800</v>
      </c>
      <c r="C373" s="4" t="s">
        <v>2801</v>
      </c>
    </row>
    <row r="374" spans="1:3" ht="15.6" thickBot="1">
      <c r="A374" s="3" t="s">
        <v>2882</v>
      </c>
      <c r="B374" s="4" t="s">
        <v>2800</v>
      </c>
      <c r="C374" s="4" t="s">
        <v>2801</v>
      </c>
    </row>
    <row r="375" spans="1:3" ht="15.6" thickBot="1">
      <c r="A375" s="3" t="s">
        <v>2883</v>
      </c>
      <c r="B375" s="4" t="s">
        <v>2800</v>
      </c>
      <c r="C375" s="4" t="s">
        <v>2801</v>
      </c>
    </row>
    <row r="376" spans="1:3" ht="15.6" thickBot="1">
      <c r="A376" s="3" t="s">
        <v>2884</v>
      </c>
      <c r="B376" s="4" t="s">
        <v>2800</v>
      </c>
      <c r="C376" s="4" t="s">
        <v>2801</v>
      </c>
    </row>
    <row r="377" spans="1:3" ht="15.6" thickBot="1">
      <c r="A377" s="3" t="s">
        <v>2885</v>
      </c>
      <c r="B377" s="4" t="s">
        <v>2800</v>
      </c>
      <c r="C377" s="4" t="s">
        <v>2801</v>
      </c>
    </row>
    <row r="378" spans="1:3" ht="15.6" thickBot="1">
      <c r="A378" s="3" t="s">
        <v>2886</v>
      </c>
      <c r="B378" s="4" t="s">
        <v>2800</v>
      </c>
      <c r="C378" s="4" t="s">
        <v>2801</v>
      </c>
    </row>
    <row r="379" spans="1:3" ht="15.6" thickBot="1">
      <c r="A379" s="3" t="s">
        <v>2887</v>
      </c>
      <c r="B379" s="4" t="s">
        <v>2800</v>
      </c>
      <c r="C379" s="4" t="s">
        <v>2801</v>
      </c>
    </row>
    <row r="380" spans="1:3" ht="15.6" thickBot="1">
      <c r="A380" s="3" t="s">
        <v>2888</v>
      </c>
      <c r="B380" s="4" t="s">
        <v>2800</v>
      </c>
      <c r="C380" s="4" t="s">
        <v>2801</v>
      </c>
    </row>
    <row r="381" spans="1:3" ht="15.6" thickBot="1">
      <c r="A381" s="3" t="s">
        <v>2889</v>
      </c>
      <c r="B381" s="4" t="s">
        <v>2800</v>
      </c>
      <c r="C381" s="4" t="s">
        <v>2801</v>
      </c>
    </row>
    <row r="382" spans="1:3" ht="15.6" thickBot="1">
      <c r="A382" s="3" t="s">
        <v>2890</v>
      </c>
      <c r="B382" s="4" t="s">
        <v>2800</v>
      </c>
      <c r="C382" s="4" t="s">
        <v>2801</v>
      </c>
    </row>
    <row r="383" spans="1:3" ht="15.6" thickBot="1">
      <c r="A383" s="3" t="s">
        <v>2891</v>
      </c>
      <c r="B383" s="4" t="s">
        <v>2800</v>
      </c>
      <c r="C383" s="4" t="s">
        <v>2801</v>
      </c>
    </row>
    <row r="384" spans="1:3" ht="15.6" thickBot="1">
      <c r="A384" s="3" t="s">
        <v>2892</v>
      </c>
      <c r="B384" s="4" t="s">
        <v>2800</v>
      </c>
      <c r="C384" s="4" t="s">
        <v>2801</v>
      </c>
    </row>
    <row r="385" spans="1:3" ht="15.6" thickBot="1">
      <c r="A385" s="3" t="s">
        <v>2893</v>
      </c>
      <c r="B385" s="4" t="s">
        <v>2800</v>
      </c>
      <c r="C385" s="4" t="s">
        <v>2801</v>
      </c>
    </row>
    <row r="386" spans="1:3" ht="15.6" thickBot="1">
      <c r="A386" s="3" t="s">
        <v>2894</v>
      </c>
      <c r="B386" s="4" t="s">
        <v>2800</v>
      </c>
      <c r="C386" s="4" t="s">
        <v>2801</v>
      </c>
    </row>
    <row r="387" spans="1:3" ht="15.6" thickBot="1">
      <c r="A387" s="3" t="s">
        <v>2895</v>
      </c>
      <c r="B387" s="4" t="s">
        <v>2800</v>
      </c>
      <c r="C387" s="4" t="s">
        <v>2801</v>
      </c>
    </row>
    <row r="388" spans="1:3" ht="15.6" thickBot="1">
      <c r="A388" s="3" t="s">
        <v>2896</v>
      </c>
      <c r="B388" s="4" t="s">
        <v>2800</v>
      </c>
      <c r="C388" s="4" t="s">
        <v>2801</v>
      </c>
    </row>
    <row r="389" spans="1:3" ht="15.6" thickBot="1">
      <c r="A389" s="3" t="s">
        <v>2897</v>
      </c>
      <c r="B389" s="4" t="s">
        <v>2800</v>
      </c>
      <c r="C389" s="4" t="s">
        <v>2801</v>
      </c>
    </row>
    <row r="390" spans="1:3" ht="15.6" thickBot="1">
      <c r="A390" s="3" t="s">
        <v>2898</v>
      </c>
      <c r="B390" s="4" t="s">
        <v>2800</v>
      </c>
      <c r="C390" s="4" t="s">
        <v>2801</v>
      </c>
    </row>
    <row r="391" spans="1:3" ht="15.6" thickBot="1">
      <c r="A391" s="3" t="s">
        <v>2899</v>
      </c>
      <c r="B391" s="4" t="s">
        <v>2800</v>
      </c>
      <c r="C391" s="4" t="s">
        <v>2801</v>
      </c>
    </row>
    <row r="392" spans="1:3" ht="15.6" thickBot="1">
      <c r="A392" s="3" t="s">
        <v>2209</v>
      </c>
      <c r="B392" s="4" t="s">
        <v>2800</v>
      </c>
      <c r="C392" s="4" t="s">
        <v>2801</v>
      </c>
    </row>
    <row r="393" spans="1:3" ht="15.6" thickBot="1">
      <c r="A393" s="3" t="s">
        <v>2900</v>
      </c>
      <c r="B393" s="4" t="s">
        <v>2800</v>
      </c>
      <c r="C393" s="4" t="s">
        <v>2801</v>
      </c>
    </row>
    <row r="394" spans="1:3" ht="15.6" thickBot="1">
      <c r="A394" s="3" t="s">
        <v>2901</v>
      </c>
      <c r="B394" s="4" t="s">
        <v>2800</v>
      </c>
      <c r="C394" s="4" t="s">
        <v>2801</v>
      </c>
    </row>
    <row r="395" spans="1:3" ht="15.6" thickBot="1">
      <c r="A395" s="3" t="s">
        <v>2902</v>
      </c>
      <c r="B395" s="4" t="s">
        <v>2800</v>
      </c>
      <c r="C395" s="4" t="s">
        <v>2801</v>
      </c>
    </row>
    <row r="396" spans="1:3" ht="15.6" thickBot="1">
      <c r="A396" s="3" t="s">
        <v>2903</v>
      </c>
      <c r="B396" s="4" t="s">
        <v>2800</v>
      </c>
      <c r="C396" s="4" t="s">
        <v>2801</v>
      </c>
    </row>
    <row r="397" spans="1:3" ht="15.6" thickBot="1">
      <c r="A397" s="3" t="s">
        <v>1467</v>
      </c>
      <c r="B397" s="4" t="s">
        <v>2800</v>
      </c>
      <c r="C397" s="4" t="s">
        <v>2801</v>
      </c>
    </row>
    <row r="398" spans="1:3" ht="15.6" thickBot="1">
      <c r="A398" s="3" t="s">
        <v>1469</v>
      </c>
      <c r="B398" s="4" t="s">
        <v>2800</v>
      </c>
      <c r="C398" s="4" t="s">
        <v>2801</v>
      </c>
    </row>
    <row r="399" spans="1:3" ht="15.6" thickBot="1">
      <c r="A399" s="3" t="s">
        <v>2904</v>
      </c>
      <c r="B399" s="4" t="s">
        <v>2800</v>
      </c>
      <c r="C399" s="4" t="s">
        <v>2801</v>
      </c>
    </row>
    <row r="400" spans="1:3" ht="15.6" thickBot="1">
      <c r="A400" s="3" t="s">
        <v>2905</v>
      </c>
      <c r="B400" s="4" t="s">
        <v>2800</v>
      </c>
      <c r="C400" s="4" t="s">
        <v>2801</v>
      </c>
    </row>
    <row r="401" spans="1:3" ht="15.6" thickBot="1">
      <c r="A401" s="3" t="s">
        <v>2906</v>
      </c>
      <c r="B401" s="4" t="s">
        <v>2800</v>
      </c>
      <c r="C401" s="4" t="s">
        <v>2801</v>
      </c>
    </row>
    <row r="402" spans="1:3" ht="15.6" thickBot="1">
      <c r="A402" s="3" t="s">
        <v>763</v>
      </c>
      <c r="B402" s="4" t="s">
        <v>2800</v>
      </c>
      <c r="C402" s="4" t="s">
        <v>2801</v>
      </c>
    </row>
    <row r="403" spans="1:3" ht="15.6" thickBot="1">
      <c r="A403" s="3" t="s">
        <v>2907</v>
      </c>
      <c r="B403" s="4" t="s">
        <v>2800</v>
      </c>
      <c r="C403" s="4" t="s">
        <v>2801</v>
      </c>
    </row>
    <row r="404" spans="1:3" ht="15.6" thickBot="1">
      <c r="A404" s="3" t="s">
        <v>2908</v>
      </c>
      <c r="B404" s="4" t="s">
        <v>2800</v>
      </c>
      <c r="C404" s="4" t="s">
        <v>2801</v>
      </c>
    </row>
    <row r="405" spans="1:3" ht="15.6" thickBot="1">
      <c r="A405" s="3" t="s">
        <v>2909</v>
      </c>
      <c r="B405" s="4" t="s">
        <v>2800</v>
      </c>
      <c r="C405" s="4" t="s">
        <v>2801</v>
      </c>
    </row>
    <row r="406" spans="1:3" ht="15.6" thickBot="1">
      <c r="A406" s="3" t="s">
        <v>2910</v>
      </c>
      <c r="B406" s="4" t="s">
        <v>2800</v>
      </c>
      <c r="C406" s="4" t="s">
        <v>2801</v>
      </c>
    </row>
    <row r="407" spans="1:3" ht="15.6" thickBot="1">
      <c r="A407" s="3" t="s">
        <v>2911</v>
      </c>
      <c r="B407" s="4" t="s">
        <v>2800</v>
      </c>
      <c r="C407" s="4" t="s">
        <v>2801</v>
      </c>
    </row>
    <row r="408" spans="1:3" ht="15.6" thickBot="1">
      <c r="A408" s="3" t="s">
        <v>2912</v>
      </c>
      <c r="B408" s="4" t="s">
        <v>2800</v>
      </c>
      <c r="C408" s="4" t="s">
        <v>2801</v>
      </c>
    </row>
    <row r="409" spans="1:3" ht="15.6" thickBot="1">
      <c r="A409" s="3" t="s">
        <v>2913</v>
      </c>
      <c r="B409" s="4" t="s">
        <v>2800</v>
      </c>
      <c r="C409" s="4" t="s">
        <v>2801</v>
      </c>
    </row>
    <row r="410" spans="1:3" ht="15.6" thickBot="1">
      <c r="A410" s="3" t="s">
        <v>2914</v>
      </c>
      <c r="B410" s="4" t="s">
        <v>2800</v>
      </c>
      <c r="C410" s="4" t="s">
        <v>2801</v>
      </c>
    </row>
    <row r="411" spans="1:3" ht="15.6" thickBot="1">
      <c r="A411" s="3" t="s">
        <v>2915</v>
      </c>
      <c r="B411" s="4" t="s">
        <v>2800</v>
      </c>
      <c r="C411" s="4" t="s">
        <v>2801</v>
      </c>
    </row>
    <row r="412" spans="1:3" ht="15.6" thickBot="1">
      <c r="A412" s="3" t="s">
        <v>2916</v>
      </c>
      <c r="B412" s="4" t="s">
        <v>2800</v>
      </c>
      <c r="C412" s="4" t="s">
        <v>2801</v>
      </c>
    </row>
    <row r="413" spans="1:3" ht="15.6" thickBot="1">
      <c r="A413" s="3" t="s">
        <v>2917</v>
      </c>
      <c r="B413" s="4" t="s">
        <v>2800</v>
      </c>
      <c r="C413" s="4" t="s">
        <v>2801</v>
      </c>
    </row>
    <row r="414" spans="1:3" ht="15.6" thickBot="1">
      <c r="A414" s="3" t="s">
        <v>2918</v>
      </c>
      <c r="B414" s="4" t="s">
        <v>2800</v>
      </c>
      <c r="C414" s="4" t="s">
        <v>2801</v>
      </c>
    </row>
    <row r="415" spans="1:3" ht="15.6" thickBot="1">
      <c r="A415" s="3" t="s">
        <v>2919</v>
      </c>
      <c r="B415" s="4" t="s">
        <v>2800</v>
      </c>
      <c r="C415" s="4" t="s">
        <v>2801</v>
      </c>
    </row>
    <row r="416" spans="1:3" ht="15.6" thickBot="1">
      <c r="A416" s="3" t="s">
        <v>2920</v>
      </c>
      <c r="B416" s="4" t="s">
        <v>2800</v>
      </c>
      <c r="C416" s="4" t="s">
        <v>2801</v>
      </c>
    </row>
    <row r="417" spans="1:3" ht="15.6" thickBot="1">
      <c r="A417" s="3" t="s">
        <v>2921</v>
      </c>
      <c r="B417" s="4" t="s">
        <v>2800</v>
      </c>
      <c r="C417" s="4" t="s">
        <v>2801</v>
      </c>
    </row>
    <row r="418" spans="1:3" ht="15.6" thickBot="1">
      <c r="A418" s="3" t="s">
        <v>2922</v>
      </c>
      <c r="B418" s="4" t="s">
        <v>2800</v>
      </c>
      <c r="C418" s="4" t="s">
        <v>2801</v>
      </c>
    </row>
    <row r="419" spans="1:3" ht="15.6" thickBot="1">
      <c r="A419" s="3" t="s">
        <v>2923</v>
      </c>
      <c r="B419" s="4" t="s">
        <v>2800</v>
      </c>
      <c r="C419" s="4" t="s">
        <v>2801</v>
      </c>
    </row>
    <row r="420" spans="1:3" ht="15.6" thickBot="1">
      <c r="A420" s="3" t="s">
        <v>2924</v>
      </c>
      <c r="B420" s="4" t="s">
        <v>2800</v>
      </c>
      <c r="C420" s="4" t="s">
        <v>2801</v>
      </c>
    </row>
    <row r="421" spans="1:3" ht="15.6" thickBot="1">
      <c r="A421" s="3" t="s">
        <v>2925</v>
      </c>
      <c r="B421" s="4" t="s">
        <v>2800</v>
      </c>
      <c r="C421" s="4" t="s">
        <v>2801</v>
      </c>
    </row>
    <row r="422" spans="1:3" ht="15.6" thickBot="1">
      <c r="A422" s="3" t="s">
        <v>2926</v>
      </c>
      <c r="B422" s="4" t="s">
        <v>2800</v>
      </c>
      <c r="C422" s="4" t="s">
        <v>2801</v>
      </c>
    </row>
    <row r="423" spans="1:3" ht="15.6" thickBot="1">
      <c r="A423" s="3" t="s">
        <v>2927</v>
      </c>
      <c r="B423" s="4" t="s">
        <v>2800</v>
      </c>
      <c r="C423" s="4" t="s">
        <v>2801</v>
      </c>
    </row>
    <row r="424" spans="1:3" ht="15.6" thickBot="1">
      <c r="A424" s="3" t="s">
        <v>774</v>
      </c>
      <c r="B424" s="4" t="s">
        <v>2800</v>
      </c>
      <c r="C424" s="4" t="s">
        <v>2801</v>
      </c>
    </row>
    <row r="425" spans="1:3" ht="15.6" thickBot="1">
      <c r="A425" s="3" t="s">
        <v>2928</v>
      </c>
      <c r="B425" s="4" t="s">
        <v>2800</v>
      </c>
      <c r="C425" s="4" t="s">
        <v>2801</v>
      </c>
    </row>
    <row r="426" spans="1:3" ht="15.6" thickBot="1">
      <c r="A426" s="3" t="s">
        <v>2929</v>
      </c>
      <c r="B426" s="4" t="s">
        <v>2800</v>
      </c>
      <c r="C426" s="4" t="s">
        <v>2801</v>
      </c>
    </row>
    <row r="427" spans="1:3" ht="15.6" thickBot="1">
      <c r="A427" s="3" t="s">
        <v>2930</v>
      </c>
      <c r="B427" s="4" t="s">
        <v>2800</v>
      </c>
      <c r="C427" s="4" t="s">
        <v>2801</v>
      </c>
    </row>
    <row r="428" spans="1:3" ht="15.6" thickBot="1">
      <c r="A428" s="3" t="s">
        <v>2931</v>
      </c>
      <c r="B428" s="4" t="s">
        <v>2800</v>
      </c>
      <c r="C428" s="4" t="s">
        <v>2801</v>
      </c>
    </row>
    <row r="429" spans="1:3" ht="15.6" thickBot="1">
      <c r="A429" s="3" t="s">
        <v>2932</v>
      </c>
      <c r="B429" s="4" t="s">
        <v>2800</v>
      </c>
      <c r="C429" s="4" t="s">
        <v>2801</v>
      </c>
    </row>
    <row r="430" spans="1:3" ht="15.6" thickBot="1">
      <c r="A430" s="3" t="s">
        <v>2197</v>
      </c>
      <c r="B430" s="4" t="s">
        <v>2800</v>
      </c>
      <c r="C430" s="4" t="s">
        <v>2801</v>
      </c>
    </row>
    <row r="431" spans="1:3" ht="15.6" thickBot="1">
      <c r="A431" s="3" t="s">
        <v>2933</v>
      </c>
      <c r="B431" s="4" t="s">
        <v>2800</v>
      </c>
      <c r="C431" s="4" t="s">
        <v>2801</v>
      </c>
    </row>
    <row r="432" spans="1:3" ht="15.6" thickBot="1">
      <c r="A432" s="3" t="s">
        <v>2490</v>
      </c>
      <c r="B432" s="4" t="s">
        <v>2800</v>
      </c>
      <c r="C432" s="4" t="s">
        <v>2801</v>
      </c>
    </row>
    <row r="433" spans="1:3" ht="15.6" thickBot="1">
      <c r="A433" s="3" t="s">
        <v>2934</v>
      </c>
      <c r="B433" s="4" t="s">
        <v>2800</v>
      </c>
      <c r="C433" s="4" t="s">
        <v>2801</v>
      </c>
    </row>
    <row r="434" spans="1:3" ht="15.6" thickBot="1">
      <c r="A434" s="3" t="s">
        <v>2935</v>
      </c>
      <c r="B434" s="4" t="s">
        <v>2800</v>
      </c>
      <c r="C434" s="4" t="s">
        <v>2801</v>
      </c>
    </row>
    <row r="435" spans="1:3" ht="15.6" thickBot="1">
      <c r="A435" s="3" t="s">
        <v>2936</v>
      </c>
      <c r="B435" s="4" t="s">
        <v>2800</v>
      </c>
      <c r="C435" s="4" t="s">
        <v>2801</v>
      </c>
    </row>
    <row r="436" spans="1:3" ht="15.6" thickBot="1">
      <c r="A436" s="3" t="s">
        <v>2937</v>
      </c>
      <c r="B436" s="4" t="s">
        <v>2800</v>
      </c>
      <c r="C436" s="4" t="s">
        <v>2801</v>
      </c>
    </row>
    <row r="437" spans="1:3" ht="15.6" thickBot="1">
      <c r="A437" s="3" t="s">
        <v>2938</v>
      </c>
      <c r="B437" s="4" t="s">
        <v>2800</v>
      </c>
      <c r="C437" s="4" t="s">
        <v>2801</v>
      </c>
    </row>
    <row r="438" spans="1:3" ht="15.6" thickBot="1">
      <c r="A438" s="3" t="s">
        <v>2939</v>
      </c>
      <c r="B438" s="4" t="s">
        <v>2800</v>
      </c>
      <c r="C438" s="4" t="s">
        <v>2801</v>
      </c>
    </row>
    <row r="439" spans="1:3" ht="15.6" thickBot="1">
      <c r="A439" s="3" t="s">
        <v>2940</v>
      </c>
      <c r="B439" s="4" t="s">
        <v>2800</v>
      </c>
      <c r="C439" s="4" t="s">
        <v>2801</v>
      </c>
    </row>
    <row r="440" spans="1:3" ht="15.6" thickBot="1">
      <c r="A440" s="3" t="s">
        <v>2941</v>
      </c>
      <c r="B440" s="4" t="s">
        <v>2800</v>
      </c>
      <c r="C440" s="4" t="s">
        <v>2801</v>
      </c>
    </row>
    <row r="441" spans="1:3" ht="15.6" thickBot="1">
      <c r="A441" s="3" t="s">
        <v>2942</v>
      </c>
      <c r="B441" s="4" t="s">
        <v>2800</v>
      </c>
      <c r="C441" s="4" t="s">
        <v>2801</v>
      </c>
    </row>
    <row r="442" spans="1:3" ht="15.6" thickBot="1">
      <c r="A442" s="3" t="s">
        <v>2943</v>
      </c>
      <c r="B442" s="4" t="s">
        <v>2800</v>
      </c>
      <c r="C442" s="4" t="s">
        <v>2801</v>
      </c>
    </row>
    <row r="443" spans="1:3" ht="15.6" thickBot="1">
      <c r="A443" s="3" t="s">
        <v>2944</v>
      </c>
      <c r="B443" s="4" t="s">
        <v>2800</v>
      </c>
      <c r="C443" s="4" t="s">
        <v>2801</v>
      </c>
    </row>
    <row r="444" spans="1:3" ht="15.6" thickBot="1">
      <c r="A444" s="3" t="s">
        <v>2945</v>
      </c>
      <c r="B444" s="4" t="s">
        <v>2800</v>
      </c>
      <c r="C444" s="4" t="s">
        <v>2801</v>
      </c>
    </row>
    <row r="445" spans="1:3" ht="15.6" thickBot="1">
      <c r="A445" s="3" t="s">
        <v>2946</v>
      </c>
      <c r="B445" s="4" t="s">
        <v>2800</v>
      </c>
      <c r="C445" s="4" t="s">
        <v>2801</v>
      </c>
    </row>
    <row r="446" spans="1:3" ht="15.6" thickBot="1">
      <c r="A446" s="3" t="s">
        <v>2947</v>
      </c>
      <c r="B446" s="4" t="s">
        <v>2800</v>
      </c>
      <c r="C446" s="4" t="s">
        <v>2801</v>
      </c>
    </row>
    <row r="447" spans="1:3" ht="15.6" thickBot="1">
      <c r="A447" s="3" t="s">
        <v>2948</v>
      </c>
      <c r="B447" s="4" t="s">
        <v>2800</v>
      </c>
      <c r="C447" s="4" t="s">
        <v>2801</v>
      </c>
    </row>
    <row r="448" spans="1:3" ht="15.6" thickBot="1">
      <c r="A448" s="3" t="s">
        <v>2491</v>
      </c>
      <c r="B448" s="4" t="s">
        <v>2800</v>
      </c>
      <c r="C448" s="4" t="s">
        <v>2801</v>
      </c>
    </row>
    <row r="449" spans="1:3" ht="15.6" thickBot="1">
      <c r="A449" s="3" t="s">
        <v>2949</v>
      </c>
      <c r="B449" s="4" t="s">
        <v>2800</v>
      </c>
      <c r="C449" s="4" t="s">
        <v>2801</v>
      </c>
    </row>
    <row r="450" spans="1:3" ht="15.6" thickBot="1">
      <c r="A450" s="3" t="s">
        <v>2950</v>
      </c>
      <c r="B450" s="4" t="s">
        <v>2800</v>
      </c>
      <c r="C450" s="4" t="s">
        <v>2801</v>
      </c>
    </row>
    <row r="451" spans="1:3" ht="15.6" thickBot="1">
      <c r="A451" s="3" t="s">
        <v>2951</v>
      </c>
      <c r="B451" s="4" t="s">
        <v>2800</v>
      </c>
      <c r="C451" s="4" t="s">
        <v>2801</v>
      </c>
    </row>
    <row r="452" spans="1:3" ht="15.6" thickBot="1">
      <c r="A452" s="3" t="s">
        <v>2952</v>
      </c>
      <c r="B452" s="4" t="s">
        <v>2800</v>
      </c>
      <c r="C452" s="4" t="s">
        <v>2801</v>
      </c>
    </row>
    <row r="453" spans="1:3" ht="15.6" thickBot="1">
      <c r="A453" s="3" t="s">
        <v>2953</v>
      </c>
      <c r="B453" s="4" t="s">
        <v>2800</v>
      </c>
      <c r="C453" s="4" t="s">
        <v>2801</v>
      </c>
    </row>
    <row r="454" spans="1:3" ht="15.6" thickBot="1">
      <c r="A454" s="3" t="s">
        <v>2954</v>
      </c>
      <c r="B454" s="4" t="s">
        <v>2800</v>
      </c>
      <c r="C454" s="4" t="s">
        <v>2801</v>
      </c>
    </row>
    <row r="455" spans="1:3" ht="15.6" thickBot="1">
      <c r="A455" s="3" t="s">
        <v>2955</v>
      </c>
      <c r="B455" s="4" t="s">
        <v>2800</v>
      </c>
      <c r="C455" s="4" t="s">
        <v>2801</v>
      </c>
    </row>
    <row r="456" spans="1:3" ht="15.6" thickBot="1">
      <c r="A456" s="3" t="s">
        <v>2956</v>
      </c>
      <c r="B456" s="4" t="s">
        <v>2800</v>
      </c>
      <c r="C456" s="4" t="s">
        <v>2801</v>
      </c>
    </row>
    <row r="457" spans="1:3" ht="15.6" thickBot="1">
      <c r="A457" s="3" t="s">
        <v>2957</v>
      </c>
      <c r="B457" s="4" t="s">
        <v>2800</v>
      </c>
      <c r="C457" s="4" t="s">
        <v>2801</v>
      </c>
    </row>
    <row r="458" spans="1:3" ht="15.6" thickBot="1">
      <c r="A458" s="3" t="s">
        <v>2958</v>
      </c>
      <c r="B458" s="4" t="s">
        <v>2800</v>
      </c>
      <c r="C458" s="4" t="s">
        <v>2801</v>
      </c>
    </row>
    <row r="459" spans="1:3" ht="15.6" thickBot="1">
      <c r="A459" s="3" t="s">
        <v>2959</v>
      </c>
      <c r="B459" s="4" t="s">
        <v>2800</v>
      </c>
      <c r="C459" s="4" t="s">
        <v>2801</v>
      </c>
    </row>
    <row r="460" spans="1:3" ht="15.6" thickBot="1">
      <c r="A460" s="3" t="s">
        <v>2337</v>
      </c>
      <c r="B460" s="4" t="s">
        <v>2800</v>
      </c>
      <c r="C460" s="4" t="s">
        <v>2801</v>
      </c>
    </row>
    <row r="461" spans="1:3" ht="15.6" thickBot="1">
      <c r="A461" s="3" t="s">
        <v>2960</v>
      </c>
      <c r="B461" s="4" t="s">
        <v>2800</v>
      </c>
      <c r="C461" s="4" t="s">
        <v>2801</v>
      </c>
    </row>
    <row r="462" spans="1:3" ht="15.6" thickBot="1">
      <c r="A462" s="3" t="s">
        <v>2961</v>
      </c>
      <c r="B462" s="4" t="s">
        <v>2800</v>
      </c>
      <c r="C462" s="4" t="s">
        <v>2801</v>
      </c>
    </row>
    <row r="463" spans="1:3" ht="15.6" thickBot="1">
      <c r="A463" s="3" t="s">
        <v>836</v>
      </c>
      <c r="B463" s="4" t="s">
        <v>2800</v>
      </c>
      <c r="C463" s="4" t="s">
        <v>2801</v>
      </c>
    </row>
    <row r="464" spans="1:3" ht="15.6" thickBot="1">
      <c r="A464" s="3" t="s">
        <v>2962</v>
      </c>
      <c r="B464" s="4" t="s">
        <v>2800</v>
      </c>
      <c r="C464" s="4" t="s">
        <v>2801</v>
      </c>
    </row>
    <row r="465" spans="1:3" ht="15.6" thickBot="1">
      <c r="A465" s="3" t="s">
        <v>2963</v>
      </c>
      <c r="B465" s="4" t="s">
        <v>2800</v>
      </c>
      <c r="C465" s="4" t="s">
        <v>2801</v>
      </c>
    </row>
    <row r="466" spans="1:3" ht="15.6" thickBot="1">
      <c r="A466" s="3" t="s">
        <v>2964</v>
      </c>
      <c r="B466" s="4" t="s">
        <v>2800</v>
      </c>
      <c r="C466" s="4" t="s">
        <v>2801</v>
      </c>
    </row>
    <row r="467" spans="1:3" ht="15.6" thickBot="1">
      <c r="A467" s="3" t="s">
        <v>2215</v>
      </c>
      <c r="B467" s="4" t="s">
        <v>2800</v>
      </c>
      <c r="C467" s="4" t="s">
        <v>2801</v>
      </c>
    </row>
    <row r="468" spans="1:3" ht="15.6" thickBot="1">
      <c r="A468" s="3" t="s">
        <v>2965</v>
      </c>
      <c r="B468" s="4" t="s">
        <v>2800</v>
      </c>
      <c r="C468" s="4" t="s">
        <v>2801</v>
      </c>
    </row>
    <row r="469" spans="1:3" ht="15.6" thickBot="1">
      <c r="A469" s="3" t="s">
        <v>2966</v>
      </c>
      <c r="B469" s="4" t="s">
        <v>2800</v>
      </c>
      <c r="C469" s="4" t="s">
        <v>2801</v>
      </c>
    </row>
    <row r="470" spans="1:3" ht="15.6" thickBot="1">
      <c r="A470" s="3" t="s">
        <v>2967</v>
      </c>
      <c r="B470" s="4" t="s">
        <v>2800</v>
      </c>
      <c r="C470" s="4" t="s">
        <v>2801</v>
      </c>
    </row>
    <row r="471" spans="1:3" ht="15.6" thickBot="1">
      <c r="A471" s="3" t="s">
        <v>2968</v>
      </c>
      <c r="B471" s="4" t="s">
        <v>2800</v>
      </c>
      <c r="C471" s="4" t="s">
        <v>2801</v>
      </c>
    </row>
    <row r="472" spans="1:3" ht="15.6" thickBot="1">
      <c r="A472" s="3" t="s">
        <v>2969</v>
      </c>
      <c r="B472" s="4" t="s">
        <v>2800</v>
      </c>
      <c r="C472" s="4" t="s">
        <v>2801</v>
      </c>
    </row>
    <row r="473" spans="1:3" ht="15.6" thickBot="1">
      <c r="A473" s="3" t="s">
        <v>2970</v>
      </c>
      <c r="B473" s="4" t="s">
        <v>2800</v>
      </c>
      <c r="C473" s="4" t="s">
        <v>2801</v>
      </c>
    </row>
    <row r="474" spans="1:3" ht="15.6" thickBot="1">
      <c r="A474" s="3" t="s">
        <v>2971</v>
      </c>
      <c r="B474" s="4" t="s">
        <v>2800</v>
      </c>
      <c r="C474" s="4" t="s">
        <v>2801</v>
      </c>
    </row>
    <row r="475" spans="1:3" ht="15.6" thickBot="1">
      <c r="A475" s="3" t="s">
        <v>2972</v>
      </c>
      <c r="B475" s="4" t="s">
        <v>2800</v>
      </c>
      <c r="C475" s="4" t="s">
        <v>2801</v>
      </c>
    </row>
    <row r="476" spans="1:3" ht="15.6" thickBot="1">
      <c r="A476" s="3" t="s">
        <v>2399</v>
      </c>
      <c r="B476" s="4" t="s">
        <v>2800</v>
      </c>
      <c r="C476" s="4" t="s">
        <v>2801</v>
      </c>
    </row>
    <row r="477" spans="1:3" ht="15.6" thickBot="1">
      <c r="A477" s="3" t="s">
        <v>2973</v>
      </c>
      <c r="B477" s="4" t="s">
        <v>2800</v>
      </c>
      <c r="C477" s="4" t="s">
        <v>2801</v>
      </c>
    </row>
    <row r="478" spans="1:3" ht="15.6" thickBot="1">
      <c r="A478" s="3" t="s">
        <v>2974</v>
      </c>
      <c r="B478" s="4" t="s">
        <v>2800</v>
      </c>
      <c r="C478" s="4" t="s">
        <v>2801</v>
      </c>
    </row>
    <row r="479" spans="1:3" ht="15.6" thickBot="1">
      <c r="A479" s="3" t="s">
        <v>2975</v>
      </c>
      <c r="B479" s="4" t="s">
        <v>2800</v>
      </c>
      <c r="C479" s="4" t="s">
        <v>2801</v>
      </c>
    </row>
    <row r="480" spans="1:3" ht="15.6" thickBot="1">
      <c r="A480" s="3" t="s">
        <v>2976</v>
      </c>
      <c r="B480" s="4" t="s">
        <v>2800</v>
      </c>
      <c r="C480" s="4" t="s">
        <v>2801</v>
      </c>
    </row>
    <row r="481" spans="1:3" ht="15.6" thickBot="1">
      <c r="A481" s="3" t="s">
        <v>2977</v>
      </c>
      <c r="B481" s="4" t="s">
        <v>2800</v>
      </c>
      <c r="C481" s="4" t="s">
        <v>2801</v>
      </c>
    </row>
    <row r="482" spans="1:3" ht="15.6" thickBot="1">
      <c r="A482" s="3" t="s">
        <v>2978</v>
      </c>
      <c r="B482" s="4" t="s">
        <v>2800</v>
      </c>
      <c r="C482" s="4" t="s">
        <v>2801</v>
      </c>
    </row>
    <row r="483" spans="1:3" ht="15.6" thickBot="1">
      <c r="A483" s="3" t="s">
        <v>2979</v>
      </c>
      <c r="B483" s="4" t="s">
        <v>2800</v>
      </c>
      <c r="C483" s="4" t="s">
        <v>2801</v>
      </c>
    </row>
    <row r="484" spans="1:3" ht="15.6" thickBot="1">
      <c r="A484" s="3" t="s">
        <v>2980</v>
      </c>
      <c r="B484" s="4" t="s">
        <v>2800</v>
      </c>
      <c r="C484" s="4" t="s">
        <v>2801</v>
      </c>
    </row>
    <row r="485" spans="1:3" ht="15.6" thickBot="1">
      <c r="A485" s="3" t="s">
        <v>2981</v>
      </c>
      <c r="B485" s="4" t="s">
        <v>2800</v>
      </c>
      <c r="C485" s="4" t="s">
        <v>2801</v>
      </c>
    </row>
    <row r="486" spans="1:3" ht="15.6" thickBot="1">
      <c r="A486" s="3" t="s">
        <v>837</v>
      </c>
      <c r="B486" s="4" t="s">
        <v>2800</v>
      </c>
      <c r="C486" s="4" t="s">
        <v>2801</v>
      </c>
    </row>
    <row r="487" spans="1:3" ht="15.6" thickBot="1">
      <c r="A487" s="3" t="s">
        <v>2982</v>
      </c>
      <c r="B487" s="4" t="s">
        <v>2800</v>
      </c>
      <c r="C487" s="4" t="s">
        <v>2801</v>
      </c>
    </row>
    <row r="488" spans="1:3" ht="15.6" thickBot="1">
      <c r="A488" s="3" t="s">
        <v>2983</v>
      </c>
      <c r="B488" s="4" t="s">
        <v>2800</v>
      </c>
      <c r="C488" s="4" t="s">
        <v>2801</v>
      </c>
    </row>
    <row r="489" spans="1:3" ht="15.6" thickBot="1">
      <c r="A489" s="3" t="s">
        <v>1628</v>
      </c>
      <c r="B489" s="4" t="s">
        <v>2800</v>
      </c>
      <c r="C489" s="4" t="s">
        <v>2801</v>
      </c>
    </row>
    <row r="490" spans="1:3" ht="15.6" thickBot="1">
      <c r="A490" s="3" t="s">
        <v>2984</v>
      </c>
      <c r="B490" s="4" t="s">
        <v>2800</v>
      </c>
      <c r="C490" s="4" t="s">
        <v>2801</v>
      </c>
    </row>
    <row r="491" spans="1:3" ht="15.6" thickBot="1">
      <c r="A491" s="3" t="s">
        <v>2985</v>
      </c>
      <c r="B491" s="4" t="s">
        <v>2800</v>
      </c>
      <c r="C491" s="4" t="s">
        <v>2801</v>
      </c>
    </row>
    <row r="492" spans="1:3" ht="15.6" thickBot="1">
      <c r="A492" s="3" t="s">
        <v>838</v>
      </c>
      <c r="B492" s="4" t="s">
        <v>2800</v>
      </c>
      <c r="C492" s="4" t="s">
        <v>2801</v>
      </c>
    </row>
    <row r="493" spans="1:3" ht="15.6" thickBot="1">
      <c r="A493" s="3" t="s">
        <v>2986</v>
      </c>
      <c r="B493" s="4" t="s">
        <v>2800</v>
      </c>
      <c r="C493" s="4" t="s">
        <v>2801</v>
      </c>
    </row>
    <row r="494" spans="1:3" ht="15.6" thickBot="1">
      <c r="A494" s="3" t="s">
        <v>2987</v>
      </c>
      <c r="B494" s="4" t="s">
        <v>2800</v>
      </c>
      <c r="C494" s="4" t="s">
        <v>2801</v>
      </c>
    </row>
    <row r="495" spans="1:3" ht="15.6" thickBot="1">
      <c r="A495" s="3" t="s">
        <v>2988</v>
      </c>
      <c r="B495" s="4" t="s">
        <v>2800</v>
      </c>
      <c r="C495" s="4" t="s">
        <v>2801</v>
      </c>
    </row>
    <row r="496" spans="1:3" ht="15.6" thickBot="1">
      <c r="A496" s="3" t="s">
        <v>2989</v>
      </c>
      <c r="B496" s="4" t="s">
        <v>2800</v>
      </c>
      <c r="C496" s="4" t="s">
        <v>2801</v>
      </c>
    </row>
    <row r="497" spans="1:3" ht="15.6" thickBot="1">
      <c r="A497" s="3" t="s">
        <v>2990</v>
      </c>
      <c r="B497" s="4" t="s">
        <v>2800</v>
      </c>
      <c r="C497" s="4" t="s">
        <v>2801</v>
      </c>
    </row>
    <row r="498" spans="1:3" ht="15.6" thickBot="1">
      <c r="A498" s="3" t="s">
        <v>2991</v>
      </c>
      <c r="B498" s="4" t="s">
        <v>2800</v>
      </c>
      <c r="C498" s="4" t="s">
        <v>2801</v>
      </c>
    </row>
    <row r="499" spans="1:3" ht="15.6" thickBot="1">
      <c r="A499" s="3" t="s">
        <v>2992</v>
      </c>
      <c r="B499" s="4" t="s">
        <v>2800</v>
      </c>
      <c r="C499" s="4" t="s">
        <v>2801</v>
      </c>
    </row>
    <row r="500" spans="1:3" ht="15.6" thickBot="1">
      <c r="A500" s="3" t="s">
        <v>2993</v>
      </c>
      <c r="B500" s="4" t="s">
        <v>2800</v>
      </c>
      <c r="C500" s="4" t="s">
        <v>2801</v>
      </c>
    </row>
    <row r="501" spans="1:3" ht="15.6" thickBot="1">
      <c r="A501" s="3" t="s">
        <v>2994</v>
      </c>
      <c r="B501" s="4" t="s">
        <v>2800</v>
      </c>
      <c r="C501" s="4" t="s">
        <v>2801</v>
      </c>
    </row>
    <row r="502" spans="1:3" ht="15.6" thickBot="1">
      <c r="A502" s="3" t="s">
        <v>2495</v>
      </c>
      <c r="B502" s="4" t="s">
        <v>2800</v>
      </c>
      <c r="C502" s="4" t="s">
        <v>2801</v>
      </c>
    </row>
    <row r="503" spans="1:3" ht="15.6" thickBot="1">
      <c r="A503" s="3" t="s">
        <v>2995</v>
      </c>
      <c r="B503" s="4" t="s">
        <v>2800</v>
      </c>
      <c r="C503" s="4" t="s">
        <v>2801</v>
      </c>
    </row>
    <row r="504" spans="1:3" ht="15.6" thickBot="1">
      <c r="A504" s="3" t="s">
        <v>2996</v>
      </c>
      <c r="B504" s="4" t="s">
        <v>2800</v>
      </c>
      <c r="C504" s="4" t="s">
        <v>2801</v>
      </c>
    </row>
    <row r="505" spans="1:3" ht="15.6" thickBot="1">
      <c r="A505" s="3" t="s">
        <v>2997</v>
      </c>
      <c r="B505" s="4" t="s">
        <v>2800</v>
      </c>
      <c r="C505" s="4" t="s">
        <v>2801</v>
      </c>
    </row>
    <row r="506" spans="1:3" ht="15.6" thickBot="1">
      <c r="A506" s="3" t="s">
        <v>2998</v>
      </c>
      <c r="B506" s="4" t="s">
        <v>2800</v>
      </c>
      <c r="C506" s="4" t="s">
        <v>2801</v>
      </c>
    </row>
    <row r="507" spans="1:3" ht="15.6" thickBot="1">
      <c r="A507" s="3" t="s">
        <v>863</v>
      </c>
      <c r="B507" s="4" t="s">
        <v>2800</v>
      </c>
      <c r="C507" s="4" t="s">
        <v>2801</v>
      </c>
    </row>
    <row r="508" spans="1:3" ht="15.6" thickBot="1">
      <c r="A508" s="3" t="s">
        <v>2999</v>
      </c>
      <c r="B508" s="4" t="s">
        <v>2800</v>
      </c>
      <c r="C508" s="4" t="s">
        <v>2801</v>
      </c>
    </row>
    <row r="509" spans="1:3" ht="15.6" thickBot="1">
      <c r="A509" s="3" t="s">
        <v>3000</v>
      </c>
      <c r="B509" s="4" t="s">
        <v>2800</v>
      </c>
      <c r="C509" s="4" t="s">
        <v>2801</v>
      </c>
    </row>
    <row r="510" spans="1:3" ht="15.6" thickBot="1">
      <c r="A510" s="3" t="s">
        <v>3001</v>
      </c>
      <c r="B510" s="4" t="s">
        <v>2800</v>
      </c>
      <c r="C510" s="4" t="s">
        <v>2801</v>
      </c>
    </row>
    <row r="511" spans="1:3" ht="15.6" thickBot="1">
      <c r="A511" s="3" t="s">
        <v>3002</v>
      </c>
      <c r="B511" s="4" t="s">
        <v>2800</v>
      </c>
      <c r="C511" s="4" t="s">
        <v>2801</v>
      </c>
    </row>
    <row r="512" spans="1:3" ht="15.6" thickBot="1">
      <c r="A512" s="3" t="s">
        <v>3003</v>
      </c>
      <c r="B512" s="4" t="s">
        <v>2800</v>
      </c>
      <c r="C512" s="4" t="s">
        <v>2801</v>
      </c>
    </row>
    <row r="513" spans="1:3" ht="15.6" thickBot="1">
      <c r="A513" s="3" t="s">
        <v>3004</v>
      </c>
      <c r="B513" s="4" t="s">
        <v>2800</v>
      </c>
      <c r="C513" s="4" t="s">
        <v>2801</v>
      </c>
    </row>
    <row r="514" spans="1:3" ht="15.6" thickBot="1">
      <c r="A514" s="3" t="s">
        <v>2533</v>
      </c>
      <c r="B514" s="4" t="s">
        <v>3005</v>
      </c>
      <c r="C514" s="4" t="s">
        <v>2801</v>
      </c>
    </row>
    <row r="515" spans="1:3" ht="15.6" thickBot="1">
      <c r="A515" s="3" t="s">
        <v>3006</v>
      </c>
      <c r="B515" s="4" t="s">
        <v>3005</v>
      </c>
      <c r="C515" s="4" t="s">
        <v>2801</v>
      </c>
    </row>
    <row r="516" spans="1:3" ht="15.6" thickBot="1">
      <c r="A516" s="3" t="s">
        <v>3007</v>
      </c>
      <c r="B516" s="4" t="s">
        <v>3005</v>
      </c>
      <c r="C516" s="4" t="s">
        <v>2801</v>
      </c>
    </row>
    <row r="517" spans="1:3" ht="15.6" thickBot="1">
      <c r="A517" s="3" t="s">
        <v>3008</v>
      </c>
      <c r="B517" s="4" t="s">
        <v>3005</v>
      </c>
      <c r="C517" s="4" t="s">
        <v>2801</v>
      </c>
    </row>
    <row r="518" spans="1:3" ht="15.6" thickBot="1">
      <c r="A518" s="3" t="s">
        <v>3009</v>
      </c>
      <c r="B518" s="4" t="s">
        <v>3005</v>
      </c>
      <c r="C518" s="4" t="s">
        <v>2801</v>
      </c>
    </row>
    <row r="519" spans="1:3" ht="15.6" thickBot="1">
      <c r="A519" s="3" t="s">
        <v>2479</v>
      </c>
      <c r="B519" s="4" t="s">
        <v>3005</v>
      </c>
      <c r="C519" s="4" t="s">
        <v>2801</v>
      </c>
    </row>
    <row r="520" spans="1:3" ht="15.6" thickBot="1">
      <c r="A520" s="3" t="s">
        <v>3010</v>
      </c>
      <c r="B520" s="4" t="s">
        <v>3005</v>
      </c>
      <c r="C520" s="4" t="s">
        <v>2801</v>
      </c>
    </row>
    <row r="521" spans="1:3" ht="15.6" thickBot="1">
      <c r="A521" s="3" t="s">
        <v>3011</v>
      </c>
      <c r="B521" s="4" t="s">
        <v>3005</v>
      </c>
      <c r="C521" s="4" t="s">
        <v>2801</v>
      </c>
    </row>
    <row r="522" spans="1:3" ht="15.6" thickBot="1">
      <c r="A522" s="3" t="s">
        <v>3012</v>
      </c>
      <c r="B522" s="4" t="s">
        <v>3005</v>
      </c>
      <c r="C522" s="4" t="s">
        <v>2801</v>
      </c>
    </row>
    <row r="523" spans="1:3" ht="15.6" thickBot="1">
      <c r="A523" s="3" t="s">
        <v>3013</v>
      </c>
      <c r="B523" s="4" t="s">
        <v>3005</v>
      </c>
      <c r="C523" s="4" t="s">
        <v>2801</v>
      </c>
    </row>
    <row r="524" spans="1:3" ht="15.6" thickBot="1">
      <c r="A524" s="3" t="s">
        <v>3014</v>
      </c>
      <c r="B524" s="4" t="s">
        <v>3005</v>
      </c>
      <c r="C524" s="4" t="s">
        <v>2801</v>
      </c>
    </row>
    <row r="525" spans="1:3" ht="15.6" thickBot="1">
      <c r="A525" s="3" t="s">
        <v>3015</v>
      </c>
      <c r="B525" s="4" t="s">
        <v>3005</v>
      </c>
      <c r="C525" s="4" t="s">
        <v>2801</v>
      </c>
    </row>
    <row r="526" spans="1:3" ht="15.6" thickBot="1">
      <c r="A526" s="3" t="s">
        <v>3016</v>
      </c>
      <c r="B526" s="4" t="s">
        <v>3005</v>
      </c>
      <c r="C526" s="4" t="s">
        <v>2801</v>
      </c>
    </row>
    <row r="527" spans="1:3" ht="15.6" thickBot="1">
      <c r="A527" s="3" t="s">
        <v>2464</v>
      </c>
      <c r="B527" s="4" t="s">
        <v>3005</v>
      </c>
      <c r="C527" s="4" t="s">
        <v>2801</v>
      </c>
    </row>
    <row r="528" spans="1:3" ht="15.6" thickBot="1">
      <c r="A528" s="3" t="s">
        <v>2465</v>
      </c>
      <c r="B528" s="4" t="s">
        <v>3005</v>
      </c>
      <c r="C528" s="4" t="s">
        <v>2801</v>
      </c>
    </row>
    <row r="529" spans="1:3" ht="15.6" thickBot="1">
      <c r="A529" s="3" t="s">
        <v>2466</v>
      </c>
      <c r="B529" s="4" t="s">
        <v>3005</v>
      </c>
      <c r="C529" s="4" t="s">
        <v>2801</v>
      </c>
    </row>
    <row r="530" spans="1:3" ht="15.6" thickBot="1">
      <c r="A530" s="3" t="s">
        <v>3017</v>
      </c>
      <c r="B530" s="4" t="s">
        <v>3005</v>
      </c>
      <c r="C530" s="4" t="s">
        <v>2801</v>
      </c>
    </row>
    <row r="531" spans="1:3" ht="15.6" thickBot="1">
      <c r="A531" s="3" t="s">
        <v>3018</v>
      </c>
      <c r="B531" s="4" t="s">
        <v>3005</v>
      </c>
      <c r="C531" s="4" t="s">
        <v>2801</v>
      </c>
    </row>
    <row r="532" spans="1:3" ht="15.6" thickBot="1">
      <c r="A532" s="3" t="s">
        <v>3019</v>
      </c>
      <c r="B532" s="4" t="s">
        <v>3005</v>
      </c>
      <c r="C532" s="4" t="s">
        <v>2801</v>
      </c>
    </row>
    <row r="533" spans="1:3" ht="15.6" thickBot="1">
      <c r="A533" s="3" t="s">
        <v>3020</v>
      </c>
      <c r="B533" s="4" t="s">
        <v>3005</v>
      </c>
      <c r="C533" s="4" t="s">
        <v>2801</v>
      </c>
    </row>
    <row r="534" spans="1:3" ht="15.6" thickBot="1">
      <c r="A534" s="3" t="s">
        <v>3021</v>
      </c>
      <c r="B534" s="4" t="s">
        <v>3005</v>
      </c>
      <c r="C534" s="4" t="s">
        <v>2801</v>
      </c>
    </row>
    <row r="535" spans="1:3" ht="15.6" thickBot="1">
      <c r="A535" s="3" t="s">
        <v>3022</v>
      </c>
      <c r="B535" s="4" t="s">
        <v>3005</v>
      </c>
      <c r="C535" s="4" t="s">
        <v>2801</v>
      </c>
    </row>
    <row r="536" spans="1:3" ht="15.6" thickBot="1">
      <c r="A536" s="3" t="s">
        <v>3023</v>
      </c>
      <c r="B536" s="4" t="s">
        <v>3005</v>
      </c>
      <c r="C536" s="4" t="s">
        <v>2801</v>
      </c>
    </row>
    <row r="537" spans="1:3" ht="15.6" thickBot="1">
      <c r="A537" s="3" t="s">
        <v>3024</v>
      </c>
      <c r="B537" s="4" t="s">
        <v>3005</v>
      </c>
      <c r="C537" s="4" t="s">
        <v>2801</v>
      </c>
    </row>
    <row r="538" spans="1:3" ht="15.6" thickBot="1">
      <c r="A538" s="3" t="s">
        <v>3025</v>
      </c>
      <c r="B538" s="4" t="s">
        <v>3005</v>
      </c>
      <c r="C538" s="4" t="s">
        <v>2801</v>
      </c>
    </row>
    <row r="539" spans="1:3" ht="15.6" thickBot="1">
      <c r="A539" s="3" t="s">
        <v>3026</v>
      </c>
      <c r="B539" s="4" t="s">
        <v>3005</v>
      </c>
      <c r="C539" s="4" t="s">
        <v>2801</v>
      </c>
    </row>
    <row r="540" spans="1:3" ht="15.6" thickBot="1">
      <c r="A540" s="3" t="s">
        <v>3027</v>
      </c>
      <c r="B540" s="4" t="s">
        <v>3005</v>
      </c>
      <c r="C540" s="4" t="s">
        <v>2801</v>
      </c>
    </row>
    <row r="541" spans="1:3" ht="15.6" thickBot="1">
      <c r="A541" s="3" t="s">
        <v>3028</v>
      </c>
      <c r="B541" s="4" t="s">
        <v>3005</v>
      </c>
      <c r="C541" s="4" t="s">
        <v>2801</v>
      </c>
    </row>
    <row r="542" spans="1:3" ht="15.6" thickBot="1">
      <c r="A542" s="3" t="s">
        <v>3029</v>
      </c>
      <c r="B542" s="4" t="s">
        <v>3005</v>
      </c>
      <c r="C542" s="4" t="s">
        <v>2801</v>
      </c>
    </row>
    <row r="543" spans="1:3" ht="15.6" thickBot="1">
      <c r="A543" s="3" t="s">
        <v>3030</v>
      </c>
      <c r="B543" s="4" t="s">
        <v>3005</v>
      </c>
      <c r="C543" s="4" t="s">
        <v>2801</v>
      </c>
    </row>
    <row r="544" spans="1:3" ht="15.6" thickBot="1">
      <c r="A544" s="3" t="s">
        <v>2429</v>
      </c>
      <c r="B544" s="4" t="s">
        <v>3005</v>
      </c>
      <c r="C544" s="4" t="s">
        <v>2801</v>
      </c>
    </row>
    <row r="545" spans="1:3" ht="15.6" thickBot="1">
      <c r="A545" s="3" t="s">
        <v>2391</v>
      </c>
      <c r="B545" s="4" t="s">
        <v>3005</v>
      </c>
      <c r="C545" s="4" t="s">
        <v>2801</v>
      </c>
    </row>
    <row r="546" spans="1:3" ht="15.6" thickBot="1">
      <c r="A546" s="3" t="s">
        <v>3031</v>
      </c>
      <c r="B546" s="4" t="s">
        <v>3005</v>
      </c>
      <c r="C546" s="4" t="s">
        <v>2801</v>
      </c>
    </row>
    <row r="547" spans="1:3" ht="15.6" thickBot="1">
      <c r="A547" s="3" t="s">
        <v>3032</v>
      </c>
      <c r="B547" s="4" t="s">
        <v>3005</v>
      </c>
      <c r="C547" s="4" t="s">
        <v>2801</v>
      </c>
    </row>
    <row r="548" spans="1:3" ht="15.6" thickBot="1">
      <c r="A548" s="3" t="s">
        <v>3033</v>
      </c>
      <c r="B548" s="4" t="s">
        <v>3005</v>
      </c>
      <c r="C548" s="4" t="s">
        <v>2801</v>
      </c>
    </row>
    <row r="549" spans="1:3" ht="15.6" thickBot="1">
      <c r="A549" s="3" t="s">
        <v>3034</v>
      </c>
      <c r="B549" s="4" t="s">
        <v>3005</v>
      </c>
      <c r="C549" s="4" t="s">
        <v>2801</v>
      </c>
    </row>
    <row r="550" spans="1:3" ht="15.6" thickBot="1">
      <c r="A550" s="3" t="s">
        <v>3035</v>
      </c>
      <c r="B550" s="4" t="s">
        <v>3005</v>
      </c>
      <c r="C550" s="4" t="s">
        <v>2801</v>
      </c>
    </row>
    <row r="551" spans="1:3" ht="15.6" thickBot="1">
      <c r="A551" s="3" t="s">
        <v>3036</v>
      </c>
      <c r="B551" s="4" t="s">
        <v>3005</v>
      </c>
      <c r="C551" s="4" t="s">
        <v>2801</v>
      </c>
    </row>
    <row r="552" spans="1:3" ht="15.6" thickBot="1">
      <c r="A552" s="3" t="s">
        <v>3037</v>
      </c>
      <c r="B552" s="4" t="s">
        <v>3005</v>
      </c>
      <c r="C552" s="4" t="s">
        <v>2801</v>
      </c>
    </row>
    <row r="553" spans="1:3" ht="15.6" thickBot="1">
      <c r="A553" s="3" t="s">
        <v>3038</v>
      </c>
      <c r="B553" s="4" t="s">
        <v>3005</v>
      </c>
      <c r="C553" s="4" t="s">
        <v>2801</v>
      </c>
    </row>
    <row r="554" spans="1:3" ht="15.6" thickBot="1">
      <c r="A554" s="3" t="s">
        <v>3039</v>
      </c>
      <c r="B554" s="4" t="s">
        <v>3005</v>
      </c>
      <c r="C554" s="4" t="s">
        <v>2801</v>
      </c>
    </row>
    <row r="555" spans="1:3" ht="15.6" thickBot="1">
      <c r="A555" s="3" t="s">
        <v>3040</v>
      </c>
      <c r="B555" s="4" t="s">
        <v>3005</v>
      </c>
      <c r="C555" s="4" t="s">
        <v>2801</v>
      </c>
    </row>
    <row r="556" spans="1:3" ht="15.6" thickBot="1">
      <c r="A556" s="3" t="s">
        <v>2342</v>
      </c>
      <c r="B556" s="4" t="s">
        <v>3005</v>
      </c>
      <c r="C556" s="4" t="s">
        <v>2801</v>
      </c>
    </row>
    <row r="557" spans="1:3" ht="15.6" thickBot="1">
      <c r="A557" s="3" t="s">
        <v>3041</v>
      </c>
      <c r="B557" s="4" t="s">
        <v>3005</v>
      </c>
      <c r="C557" s="4" t="s">
        <v>2801</v>
      </c>
    </row>
    <row r="558" spans="1:3" ht="15.6" thickBot="1">
      <c r="A558" s="3" t="s">
        <v>3042</v>
      </c>
      <c r="B558" s="4" t="s">
        <v>3005</v>
      </c>
      <c r="C558" s="4" t="s">
        <v>2801</v>
      </c>
    </row>
    <row r="559" spans="1:3" ht="15.6" thickBot="1">
      <c r="A559" s="3" t="s">
        <v>3043</v>
      </c>
      <c r="B559" s="4" t="s">
        <v>3005</v>
      </c>
      <c r="C559" s="4" t="s">
        <v>2801</v>
      </c>
    </row>
    <row r="560" spans="1:3" ht="15.6" thickBot="1">
      <c r="A560" s="3" t="s">
        <v>3044</v>
      </c>
      <c r="B560" s="4" t="s">
        <v>3005</v>
      </c>
      <c r="C560" s="4" t="s">
        <v>2801</v>
      </c>
    </row>
    <row r="561" spans="1:3" ht="15.6" thickBot="1">
      <c r="A561" s="3" t="s">
        <v>3045</v>
      </c>
      <c r="B561" s="4" t="s">
        <v>3005</v>
      </c>
      <c r="C561" s="4" t="s">
        <v>2801</v>
      </c>
    </row>
    <row r="562" spans="1:3" ht="15.6" thickBot="1">
      <c r="A562" s="3" t="s">
        <v>3046</v>
      </c>
      <c r="B562" s="4" t="s">
        <v>3005</v>
      </c>
      <c r="C562" s="4" t="s">
        <v>2801</v>
      </c>
    </row>
    <row r="563" spans="1:3" ht="15.6" thickBot="1">
      <c r="A563" s="3" t="s">
        <v>3047</v>
      </c>
      <c r="B563" s="4" t="s">
        <v>3005</v>
      </c>
      <c r="C563" s="4" t="s">
        <v>2801</v>
      </c>
    </row>
    <row r="564" spans="1:3" ht="15.6" thickBot="1">
      <c r="A564" s="3" t="s">
        <v>2408</v>
      </c>
      <c r="B564" s="4" t="s">
        <v>3005</v>
      </c>
      <c r="C564" s="4" t="s">
        <v>2801</v>
      </c>
    </row>
    <row r="565" spans="1:3" ht="15.6" thickBot="1">
      <c r="A565" s="3" t="s">
        <v>3048</v>
      </c>
      <c r="B565" s="4" t="s">
        <v>3005</v>
      </c>
      <c r="C565" s="4" t="s">
        <v>2801</v>
      </c>
    </row>
    <row r="566" spans="1:3" ht="15.6" thickBot="1">
      <c r="A566" s="3" t="s">
        <v>3049</v>
      </c>
      <c r="B566" s="4" t="s">
        <v>3005</v>
      </c>
      <c r="C566" s="4" t="s">
        <v>2801</v>
      </c>
    </row>
    <row r="567" spans="1:3" ht="15.6" thickBot="1">
      <c r="A567" s="3" t="s">
        <v>2450</v>
      </c>
      <c r="B567" s="4" t="s">
        <v>3005</v>
      </c>
      <c r="C567" s="4" t="s">
        <v>2801</v>
      </c>
    </row>
    <row r="568" spans="1:3" ht="15.6" thickBot="1">
      <c r="A568" s="3" t="s">
        <v>2097</v>
      </c>
      <c r="B568" s="4" t="s">
        <v>3005</v>
      </c>
      <c r="C568" s="4" t="s">
        <v>2801</v>
      </c>
    </row>
    <row r="569" spans="1:3" ht="15.6" thickBot="1">
      <c r="A569" s="3" t="s">
        <v>2099</v>
      </c>
      <c r="B569" s="4" t="s">
        <v>3005</v>
      </c>
      <c r="C569" s="4" t="s">
        <v>2801</v>
      </c>
    </row>
    <row r="570" spans="1:3" ht="15.6" thickBot="1">
      <c r="A570" s="3" t="s">
        <v>3050</v>
      </c>
      <c r="B570" s="4" t="s">
        <v>3005</v>
      </c>
      <c r="C570" s="4" t="s">
        <v>2801</v>
      </c>
    </row>
    <row r="571" spans="1:3" ht="15.6" thickBot="1">
      <c r="A571" s="3" t="s">
        <v>3051</v>
      </c>
      <c r="B571" s="4" t="s">
        <v>3005</v>
      </c>
      <c r="C571" s="4" t="s">
        <v>2801</v>
      </c>
    </row>
    <row r="572" spans="1:3" ht="15.6" thickBot="1">
      <c r="A572" s="3" t="s">
        <v>2409</v>
      </c>
      <c r="B572" s="4" t="s">
        <v>3005</v>
      </c>
      <c r="C572" s="4" t="s">
        <v>2801</v>
      </c>
    </row>
    <row r="573" spans="1:3" ht="15.6" thickBot="1">
      <c r="A573" s="3" t="s">
        <v>2060</v>
      </c>
      <c r="B573" s="4" t="s">
        <v>3005</v>
      </c>
      <c r="C573" s="4" t="s">
        <v>2801</v>
      </c>
    </row>
    <row r="574" spans="1:3" ht="15.6" thickBot="1">
      <c r="A574" s="3" t="s">
        <v>2323</v>
      </c>
      <c r="B574" s="4" t="s">
        <v>3005</v>
      </c>
      <c r="C574" s="4" t="s">
        <v>2801</v>
      </c>
    </row>
    <row r="575" spans="1:3" ht="15.6" thickBot="1">
      <c r="A575" s="3" t="s">
        <v>3052</v>
      </c>
      <c r="B575" s="4" t="s">
        <v>3005</v>
      </c>
      <c r="C575" s="4" t="s">
        <v>2801</v>
      </c>
    </row>
    <row r="576" spans="1:3" ht="15.6" thickBot="1">
      <c r="A576" s="3" t="s">
        <v>3053</v>
      </c>
      <c r="B576" s="4" t="s">
        <v>3005</v>
      </c>
      <c r="C576" s="4" t="s">
        <v>2801</v>
      </c>
    </row>
    <row r="577" spans="1:3" ht="15.6" thickBot="1">
      <c r="A577" s="3" t="s">
        <v>1301</v>
      </c>
      <c r="B577" s="4" t="s">
        <v>3005</v>
      </c>
      <c r="C577" s="4" t="s">
        <v>2801</v>
      </c>
    </row>
    <row r="578" spans="1:3" ht="15.6" thickBot="1">
      <c r="A578" s="3" t="s">
        <v>1302</v>
      </c>
      <c r="B578" s="4" t="s">
        <v>3005</v>
      </c>
      <c r="C578" s="4" t="s">
        <v>2801</v>
      </c>
    </row>
    <row r="579" spans="1:3" ht="15.6" thickBot="1">
      <c r="A579" s="3" t="s">
        <v>3054</v>
      </c>
      <c r="B579" s="4" t="s">
        <v>3005</v>
      </c>
      <c r="C579" s="4" t="s">
        <v>2801</v>
      </c>
    </row>
    <row r="580" spans="1:3" ht="15.6" thickBot="1">
      <c r="A580" s="3" t="s">
        <v>3055</v>
      </c>
      <c r="B580" s="4" t="s">
        <v>3005</v>
      </c>
      <c r="C580" s="4" t="s">
        <v>2801</v>
      </c>
    </row>
    <row r="581" spans="1:3" ht="15.6" thickBot="1">
      <c r="A581" s="3" t="s">
        <v>3056</v>
      </c>
      <c r="B581" s="4" t="s">
        <v>3005</v>
      </c>
      <c r="C581" s="4" t="s">
        <v>2801</v>
      </c>
    </row>
    <row r="582" spans="1:3" ht="15.6" thickBot="1">
      <c r="A582" s="3" t="s">
        <v>2402</v>
      </c>
      <c r="B582" s="4" t="s">
        <v>3005</v>
      </c>
      <c r="C582" s="4" t="s">
        <v>2801</v>
      </c>
    </row>
    <row r="583" spans="1:3" ht="15.6" thickBot="1">
      <c r="A583" s="3" t="s">
        <v>2344</v>
      </c>
      <c r="B583" s="4" t="s">
        <v>3005</v>
      </c>
      <c r="C583" s="4" t="s">
        <v>2801</v>
      </c>
    </row>
    <row r="584" spans="1:3" ht="15.6" thickBot="1">
      <c r="A584" s="3" t="s">
        <v>2345</v>
      </c>
      <c r="B584" s="4" t="s">
        <v>3005</v>
      </c>
      <c r="C584" s="4" t="s">
        <v>2801</v>
      </c>
    </row>
    <row r="585" spans="1:3" ht="15.6" thickBot="1">
      <c r="A585" s="3" t="s">
        <v>3057</v>
      </c>
      <c r="B585" s="4" t="s">
        <v>3005</v>
      </c>
      <c r="C585" s="4" t="s">
        <v>2801</v>
      </c>
    </row>
    <row r="586" spans="1:3" ht="15.6" thickBot="1">
      <c r="A586" s="3" t="s">
        <v>3058</v>
      </c>
      <c r="B586" s="4" t="s">
        <v>3005</v>
      </c>
      <c r="C586" s="4" t="s">
        <v>2801</v>
      </c>
    </row>
    <row r="587" spans="1:3" ht="15.6" thickBot="1">
      <c r="A587" s="3" t="s">
        <v>3059</v>
      </c>
      <c r="B587" s="4" t="s">
        <v>3005</v>
      </c>
      <c r="C587" s="4" t="s">
        <v>2801</v>
      </c>
    </row>
    <row r="588" spans="1:3" ht="15.6" thickBot="1">
      <c r="A588" s="3" t="s">
        <v>1415</v>
      </c>
      <c r="B588" s="4" t="s">
        <v>3005</v>
      </c>
      <c r="C588" s="4" t="s">
        <v>2801</v>
      </c>
    </row>
    <row r="589" spans="1:3" ht="15.6" thickBot="1">
      <c r="A589" s="3" t="s">
        <v>1416</v>
      </c>
      <c r="B589" s="4" t="s">
        <v>3005</v>
      </c>
      <c r="C589" s="4" t="s">
        <v>2801</v>
      </c>
    </row>
    <row r="590" spans="1:3" ht="15.6" thickBot="1">
      <c r="A590" s="3" t="s">
        <v>1417</v>
      </c>
      <c r="B590" s="4" t="s">
        <v>3005</v>
      </c>
      <c r="C590" s="4" t="s">
        <v>2801</v>
      </c>
    </row>
    <row r="591" spans="1:3" ht="15.6" thickBot="1">
      <c r="A591" s="3" t="s">
        <v>1418</v>
      </c>
      <c r="B591" s="4" t="s">
        <v>3005</v>
      </c>
      <c r="C591" s="4" t="s">
        <v>2801</v>
      </c>
    </row>
    <row r="592" spans="1:3" ht="15.6" thickBot="1">
      <c r="A592" s="3" t="s">
        <v>1419</v>
      </c>
      <c r="B592" s="4" t="s">
        <v>3005</v>
      </c>
      <c r="C592" s="4" t="s">
        <v>2801</v>
      </c>
    </row>
    <row r="593" spans="1:3" ht="15.6" thickBot="1">
      <c r="A593" s="3" t="s">
        <v>1420</v>
      </c>
      <c r="B593" s="4" t="s">
        <v>3005</v>
      </c>
      <c r="C593" s="4" t="s">
        <v>2801</v>
      </c>
    </row>
    <row r="594" spans="1:3" ht="15.6" thickBot="1">
      <c r="A594" s="3" t="s">
        <v>1421</v>
      </c>
      <c r="B594" s="4" t="s">
        <v>3005</v>
      </c>
      <c r="C594" s="4" t="s">
        <v>2801</v>
      </c>
    </row>
    <row r="595" spans="1:3" ht="15.6" thickBot="1">
      <c r="A595" s="3" t="s">
        <v>3060</v>
      </c>
      <c r="B595" s="4" t="s">
        <v>3005</v>
      </c>
      <c r="C595" s="4" t="s">
        <v>2801</v>
      </c>
    </row>
    <row r="596" spans="1:3" ht="15.6" thickBot="1">
      <c r="A596" s="3" t="s">
        <v>3061</v>
      </c>
      <c r="B596" s="4" t="s">
        <v>3005</v>
      </c>
      <c r="C596" s="4" t="s">
        <v>2801</v>
      </c>
    </row>
    <row r="597" spans="1:3" ht="15.6" thickBot="1">
      <c r="A597" s="3" t="s">
        <v>3062</v>
      </c>
      <c r="B597" s="4" t="s">
        <v>3005</v>
      </c>
      <c r="C597" s="4" t="s">
        <v>2801</v>
      </c>
    </row>
    <row r="598" spans="1:3" ht="15.6" thickBot="1">
      <c r="A598" s="3" t="s">
        <v>3063</v>
      </c>
      <c r="B598" s="4" t="s">
        <v>3005</v>
      </c>
      <c r="C598" s="4" t="s">
        <v>2801</v>
      </c>
    </row>
    <row r="599" spans="1:3" ht="15.6" thickBot="1">
      <c r="A599" s="3" t="s">
        <v>1065</v>
      </c>
      <c r="B599" s="4" t="s">
        <v>3005</v>
      </c>
      <c r="C599" s="4" t="s">
        <v>2801</v>
      </c>
    </row>
    <row r="600" spans="1:3" ht="15.6" thickBot="1">
      <c r="A600" s="3" t="s">
        <v>3064</v>
      </c>
      <c r="B600" s="4" t="s">
        <v>3005</v>
      </c>
      <c r="C600" s="4" t="s">
        <v>2801</v>
      </c>
    </row>
    <row r="601" spans="1:3" ht="15.6" thickBot="1">
      <c r="A601" s="3" t="s">
        <v>3065</v>
      </c>
      <c r="B601" s="4" t="s">
        <v>3005</v>
      </c>
      <c r="C601" s="4" t="s">
        <v>2801</v>
      </c>
    </row>
    <row r="602" spans="1:3" ht="15.6" thickBot="1">
      <c r="A602" s="3" t="s">
        <v>3066</v>
      </c>
      <c r="B602" s="4" t="s">
        <v>3005</v>
      </c>
      <c r="C602" s="4" t="s">
        <v>2801</v>
      </c>
    </row>
    <row r="603" spans="1:3" ht="15.6" thickBot="1">
      <c r="A603" s="3" t="s">
        <v>3067</v>
      </c>
      <c r="B603" s="4" t="s">
        <v>3005</v>
      </c>
      <c r="C603" s="4" t="s">
        <v>2801</v>
      </c>
    </row>
    <row r="604" spans="1:3" ht="15.6" thickBot="1">
      <c r="A604" s="3" t="s">
        <v>2384</v>
      </c>
      <c r="B604" s="4" t="s">
        <v>3005</v>
      </c>
      <c r="C604" s="4" t="s">
        <v>2801</v>
      </c>
    </row>
    <row r="605" spans="1:3" ht="15.6" thickBot="1">
      <c r="A605" s="3" t="s">
        <v>761</v>
      </c>
      <c r="B605" s="4" t="s">
        <v>3005</v>
      </c>
      <c r="C605" s="4" t="s">
        <v>2801</v>
      </c>
    </row>
    <row r="606" spans="1:3" ht="15.6" thickBot="1">
      <c r="A606" s="3" t="s">
        <v>3068</v>
      </c>
      <c r="B606" s="4" t="s">
        <v>3005</v>
      </c>
      <c r="C606" s="4" t="s">
        <v>2801</v>
      </c>
    </row>
    <row r="607" spans="1:3" ht="15.6" thickBot="1">
      <c r="A607" s="3" t="s">
        <v>3069</v>
      </c>
      <c r="B607" s="4" t="s">
        <v>3005</v>
      </c>
      <c r="C607" s="4" t="s">
        <v>2801</v>
      </c>
    </row>
    <row r="608" spans="1:3" ht="15.6" thickBot="1">
      <c r="A608" s="3" t="s">
        <v>3070</v>
      </c>
      <c r="B608" s="4" t="s">
        <v>3005</v>
      </c>
      <c r="C608" s="4" t="s">
        <v>2801</v>
      </c>
    </row>
    <row r="609" spans="1:3" ht="15.6" thickBot="1">
      <c r="A609" s="3" t="s">
        <v>3071</v>
      </c>
      <c r="B609" s="4" t="s">
        <v>3005</v>
      </c>
      <c r="C609" s="4" t="s">
        <v>2801</v>
      </c>
    </row>
    <row r="610" spans="1:3" ht="15.6" thickBot="1">
      <c r="A610" s="3" t="s">
        <v>3072</v>
      </c>
      <c r="B610" s="4" t="s">
        <v>3005</v>
      </c>
      <c r="C610" s="4" t="s">
        <v>2801</v>
      </c>
    </row>
    <row r="611" spans="1:3" ht="15.6" thickBot="1">
      <c r="A611" s="3" t="s">
        <v>3073</v>
      </c>
      <c r="B611" s="4" t="s">
        <v>3005</v>
      </c>
      <c r="C611" s="4" t="s">
        <v>2801</v>
      </c>
    </row>
    <row r="612" spans="1:3" ht="15.6" thickBot="1">
      <c r="A612" s="3" t="s">
        <v>3074</v>
      </c>
      <c r="B612" s="4" t="s">
        <v>3005</v>
      </c>
      <c r="C612" s="4" t="s">
        <v>2801</v>
      </c>
    </row>
    <row r="613" spans="1:3" ht="15.6" thickBot="1">
      <c r="A613" s="3" t="s">
        <v>3075</v>
      </c>
      <c r="B613" s="4" t="s">
        <v>3005</v>
      </c>
      <c r="C613" s="4" t="s">
        <v>2801</v>
      </c>
    </row>
    <row r="614" spans="1:3" ht="15.6" thickBot="1">
      <c r="A614" s="3" t="s">
        <v>3076</v>
      </c>
      <c r="B614" s="4" t="s">
        <v>3005</v>
      </c>
      <c r="C614" s="4" t="s">
        <v>2801</v>
      </c>
    </row>
    <row r="615" spans="1:3" ht="15.6" thickBot="1">
      <c r="A615" s="3" t="s">
        <v>3077</v>
      </c>
      <c r="B615" s="4" t="s">
        <v>3005</v>
      </c>
      <c r="C615" s="4" t="s">
        <v>2801</v>
      </c>
    </row>
    <row r="616" spans="1:3" ht="15.6" thickBot="1">
      <c r="A616" s="3" t="s">
        <v>2272</v>
      </c>
      <c r="B616" s="4" t="s">
        <v>3005</v>
      </c>
      <c r="C616" s="4" t="s">
        <v>2801</v>
      </c>
    </row>
    <row r="617" spans="1:3" ht="15.6" thickBot="1">
      <c r="A617" s="3" t="s">
        <v>3078</v>
      </c>
      <c r="B617" s="4" t="s">
        <v>3005</v>
      </c>
      <c r="C617" s="4" t="s">
        <v>2801</v>
      </c>
    </row>
    <row r="618" spans="1:3" ht="15.6" thickBot="1">
      <c r="A618" s="3" t="s">
        <v>3079</v>
      </c>
      <c r="B618" s="4" t="s">
        <v>3005</v>
      </c>
      <c r="C618" s="4" t="s">
        <v>2801</v>
      </c>
    </row>
    <row r="619" spans="1:3" ht="15.6" thickBot="1">
      <c r="A619" s="3" t="s">
        <v>3080</v>
      </c>
      <c r="B619" s="4" t="s">
        <v>3005</v>
      </c>
      <c r="C619" s="4" t="s">
        <v>2801</v>
      </c>
    </row>
    <row r="620" spans="1:3" ht="15.6" thickBot="1">
      <c r="A620" s="3" t="s">
        <v>3081</v>
      </c>
      <c r="B620" s="4" t="s">
        <v>3005</v>
      </c>
      <c r="C620" s="4" t="s">
        <v>2801</v>
      </c>
    </row>
    <row r="621" spans="1:3" ht="15.6" thickBot="1">
      <c r="A621" s="3" t="s">
        <v>3082</v>
      </c>
      <c r="B621" s="4" t="s">
        <v>3005</v>
      </c>
      <c r="C621" s="4" t="s">
        <v>2801</v>
      </c>
    </row>
    <row r="622" spans="1:3" ht="15.6" thickBot="1">
      <c r="A622" s="3" t="s">
        <v>3083</v>
      </c>
      <c r="B622" s="4" t="s">
        <v>3005</v>
      </c>
      <c r="C622" s="4" t="s">
        <v>2801</v>
      </c>
    </row>
    <row r="623" spans="1:3" ht="15.6" thickBot="1">
      <c r="A623" s="3" t="s">
        <v>3084</v>
      </c>
      <c r="B623" s="4" t="s">
        <v>3005</v>
      </c>
      <c r="C623" s="4" t="s">
        <v>2801</v>
      </c>
    </row>
    <row r="624" spans="1:3" ht="15.6" thickBot="1">
      <c r="A624" s="3" t="s">
        <v>3085</v>
      </c>
      <c r="B624" s="4" t="s">
        <v>3005</v>
      </c>
      <c r="C624" s="4" t="s">
        <v>2801</v>
      </c>
    </row>
    <row r="625" spans="1:3" ht="15.6" thickBot="1">
      <c r="A625" s="3" t="s">
        <v>3086</v>
      </c>
      <c r="B625" s="4" t="s">
        <v>3005</v>
      </c>
      <c r="C625" s="4" t="s">
        <v>2801</v>
      </c>
    </row>
    <row r="626" spans="1:3" ht="15.6" thickBot="1">
      <c r="A626" s="3" t="s">
        <v>3087</v>
      </c>
      <c r="B626" s="4" t="s">
        <v>3005</v>
      </c>
      <c r="C626" s="4" t="s">
        <v>2801</v>
      </c>
    </row>
    <row r="627" spans="1:3" ht="15.6" thickBot="1">
      <c r="A627" s="3" t="s">
        <v>3088</v>
      </c>
      <c r="B627" s="4" t="s">
        <v>3005</v>
      </c>
      <c r="C627" s="4" t="s">
        <v>2801</v>
      </c>
    </row>
    <row r="628" spans="1:3" ht="15.6" thickBot="1">
      <c r="A628" s="3" t="s">
        <v>3089</v>
      </c>
      <c r="B628" s="4" t="s">
        <v>3005</v>
      </c>
      <c r="C628" s="4" t="s">
        <v>2801</v>
      </c>
    </row>
    <row r="629" spans="1:3" ht="15.6" thickBot="1">
      <c r="A629" s="3" t="s">
        <v>2273</v>
      </c>
      <c r="B629" s="4" t="s">
        <v>3005</v>
      </c>
      <c r="C629" s="4" t="s">
        <v>2801</v>
      </c>
    </row>
    <row r="630" spans="1:3" ht="15.6" thickBot="1">
      <c r="A630" s="3" t="s">
        <v>3090</v>
      </c>
      <c r="B630" s="4" t="s">
        <v>3005</v>
      </c>
      <c r="C630" s="4" t="s">
        <v>2801</v>
      </c>
    </row>
    <row r="631" spans="1:3" ht="15.6" thickBot="1">
      <c r="A631" s="3" t="s">
        <v>2198</v>
      </c>
      <c r="B631" s="4" t="s">
        <v>3005</v>
      </c>
      <c r="C631" s="4" t="s">
        <v>2801</v>
      </c>
    </row>
    <row r="632" spans="1:3" ht="15.6" thickBot="1">
      <c r="A632" s="3" t="s">
        <v>3091</v>
      </c>
      <c r="B632" s="4" t="s">
        <v>3005</v>
      </c>
      <c r="C632" s="4" t="s">
        <v>2801</v>
      </c>
    </row>
    <row r="633" spans="1:3" ht="15.6" thickBot="1">
      <c r="A633" s="3" t="s">
        <v>3092</v>
      </c>
      <c r="B633" s="4" t="s">
        <v>3005</v>
      </c>
      <c r="C633" s="4" t="s">
        <v>2801</v>
      </c>
    </row>
    <row r="634" spans="1:3" ht="15.6" thickBot="1">
      <c r="A634" s="3" t="s">
        <v>3093</v>
      </c>
      <c r="B634" s="4" t="s">
        <v>3005</v>
      </c>
      <c r="C634" s="4" t="s">
        <v>2801</v>
      </c>
    </row>
    <row r="635" spans="1:3" ht="15.6" thickBot="1">
      <c r="A635" s="3" t="s">
        <v>3094</v>
      </c>
      <c r="B635" s="4" t="s">
        <v>3005</v>
      </c>
      <c r="C635" s="4" t="s">
        <v>2801</v>
      </c>
    </row>
    <row r="636" spans="1:3" ht="15.6" thickBot="1">
      <c r="A636" s="3" t="s">
        <v>3095</v>
      </c>
      <c r="B636" s="4" t="s">
        <v>3005</v>
      </c>
      <c r="C636" s="4" t="s">
        <v>2801</v>
      </c>
    </row>
    <row r="637" spans="1:3" ht="15.6" thickBot="1">
      <c r="A637" s="3" t="s">
        <v>3096</v>
      </c>
      <c r="B637" s="4" t="s">
        <v>3005</v>
      </c>
      <c r="C637" s="4" t="s">
        <v>2801</v>
      </c>
    </row>
    <row r="638" spans="1:3" ht="15.6" thickBot="1">
      <c r="A638" s="3" t="s">
        <v>3097</v>
      </c>
      <c r="B638" s="4" t="s">
        <v>3005</v>
      </c>
      <c r="C638" s="4" t="s">
        <v>2801</v>
      </c>
    </row>
    <row r="639" spans="1:3" ht="15.6" thickBot="1">
      <c r="A639" s="3" t="s">
        <v>3098</v>
      </c>
      <c r="B639" s="4" t="s">
        <v>3005</v>
      </c>
      <c r="C639" s="4" t="s">
        <v>2801</v>
      </c>
    </row>
    <row r="640" spans="1:3" ht="15.6" thickBot="1">
      <c r="A640" s="3" t="s">
        <v>3099</v>
      </c>
      <c r="B640" s="4" t="s">
        <v>3005</v>
      </c>
      <c r="C640" s="4" t="s">
        <v>2801</v>
      </c>
    </row>
    <row r="641" spans="1:3" ht="15.6" thickBot="1">
      <c r="A641" s="3" t="s">
        <v>3100</v>
      </c>
      <c r="B641" s="4" t="s">
        <v>3005</v>
      </c>
      <c r="C641" s="4" t="s">
        <v>2801</v>
      </c>
    </row>
    <row r="642" spans="1:3" ht="15.6" thickBot="1">
      <c r="A642" s="3" t="s">
        <v>3101</v>
      </c>
      <c r="B642" s="4" t="s">
        <v>3005</v>
      </c>
      <c r="C642" s="4" t="s">
        <v>2801</v>
      </c>
    </row>
    <row r="643" spans="1:3" ht="15.6" thickBot="1">
      <c r="A643" s="3" t="s">
        <v>3102</v>
      </c>
      <c r="B643" s="4" t="s">
        <v>3005</v>
      </c>
      <c r="C643" s="4" t="s">
        <v>2801</v>
      </c>
    </row>
    <row r="644" spans="1:3" ht="15.6" thickBot="1">
      <c r="A644" s="3" t="s">
        <v>3103</v>
      </c>
      <c r="B644" s="4" t="s">
        <v>3005</v>
      </c>
      <c r="C644" s="4" t="s">
        <v>2801</v>
      </c>
    </row>
    <row r="645" spans="1:3" ht="15.6" thickBot="1">
      <c r="A645" s="3" t="s">
        <v>3104</v>
      </c>
      <c r="B645" s="4" t="s">
        <v>3005</v>
      </c>
      <c r="C645" s="4" t="s">
        <v>2801</v>
      </c>
    </row>
    <row r="646" spans="1:3" ht="15.6" thickBot="1">
      <c r="A646" s="3" t="s">
        <v>3105</v>
      </c>
      <c r="B646" s="4" t="s">
        <v>3005</v>
      </c>
      <c r="C646" s="4" t="s">
        <v>2801</v>
      </c>
    </row>
    <row r="647" spans="1:3" ht="15.6" thickBot="1">
      <c r="A647" s="3" t="s">
        <v>3106</v>
      </c>
      <c r="B647" s="4" t="s">
        <v>3005</v>
      </c>
      <c r="C647" s="4" t="s">
        <v>2801</v>
      </c>
    </row>
    <row r="648" spans="1:3" ht="15.6" thickBot="1">
      <c r="A648" s="3" t="s">
        <v>3107</v>
      </c>
      <c r="B648" s="4" t="s">
        <v>3005</v>
      </c>
      <c r="C648" s="4" t="s">
        <v>2801</v>
      </c>
    </row>
    <row r="649" spans="1:3" ht="15.6" thickBot="1">
      <c r="A649" s="3" t="s">
        <v>3108</v>
      </c>
      <c r="B649" s="4" t="s">
        <v>3005</v>
      </c>
      <c r="C649" s="4" t="s">
        <v>2801</v>
      </c>
    </row>
    <row r="650" spans="1:3" ht="15.6" thickBot="1">
      <c r="A650" s="3" t="s">
        <v>3109</v>
      </c>
      <c r="B650" s="4" t="s">
        <v>3005</v>
      </c>
      <c r="C650" s="4" t="s">
        <v>2801</v>
      </c>
    </row>
    <row r="651" spans="1:3" ht="15.6" thickBot="1">
      <c r="A651" s="3" t="s">
        <v>3110</v>
      </c>
      <c r="B651" s="4" t="s">
        <v>3005</v>
      </c>
      <c r="C651" s="4" t="s">
        <v>2801</v>
      </c>
    </row>
    <row r="652" spans="1:3" ht="15.6" thickBot="1">
      <c r="A652" s="3" t="s">
        <v>3111</v>
      </c>
      <c r="B652" s="4" t="s">
        <v>3005</v>
      </c>
      <c r="C652" s="4" t="s">
        <v>2801</v>
      </c>
    </row>
    <row r="653" spans="1:3" ht="15.6" thickBot="1">
      <c r="A653" s="3" t="s">
        <v>3112</v>
      </c>
      <c r="B653" s="4" t="s">
        <v>3005</v>
      </c>
      <c r="C653" s="4" t="s">
        <v>2801</v>
      </c>
    </row>
    <row r="654" spans="1:3" ht="15.6" thickBot="1">
      <c r="A654" s="3" t="s">
        <v>1624</v>
      </c>
      <c r="B654" s="4" t="s">
        <v>3005</v>
      </c>
      <c r="C654" s="4" t="s">
        <v>2801</v>
      </c>
    </row>
    <row r="655" spans="1:3" ht="15.6" thickBot="1">
      <c r="A655" s="3" t="s">
        <v>1625</v>
      </c>
      <c r="B655" s="4" t="s">
        <v>3005</v>
      </c>
      <c r="C655" s="4" t="s">
        <v>2801</v>
      </c>
    </row>
    <row r="656" spans="1:3" ht="15.6" thickBot="1">
      <c r="A656" s="3" t="s">
        <v>1626</v>
      </c>
      <c r="B656" s="4" t="s">
        <v>3005</v>
      </c>
      <c r="C656" s="4" t="s">
        <v>2801</v>
      </c>
    </row>
    <row r="657" spans="1:3" ht="15.6" thickBot="1">
      <c r="A657" s="3" t="s">
        <v>1627</v>
      </c>
      <c r="B657" s="4" t="s">
        <v>3005</v>
      </c>
      <c r="C657" s="4" t="s">
        <v>2801</v>
      </c>
    </row>
    <row r="658" spans="1:3" ht="15.6" thickBot="1">
      <c r="A658" s="3" t="s">
        <v>3113</v>
      </c>
      <c r="B658" s="4" t="s">
        <v>3005</v>
      </c>
      <c r="C658" s="4" t="s">
        <v>2801</v>
      </c>
    </row>
    <row r="659" spans="1:3" ht="15.6" thickBot="1">
      <c r="A659" s="3" t="s">
        <v>3114</v>
      </c>
      <c r="B659" s="4" t="s">
        <v>3005</v>
      </c>
      <c r="C659" s="4" t="s">
        <v>2801</v>
      </c>
    </row>
    <row r="660" spans="1:3" ht="15.6" thickBot="1">
      <c r="A660" s="3" t="s">
        <v>3115</v>
      </c>
      <c r="B660" s="4" t="s">
        <v>3005</v>
      </c>
      <c r="C660" s="4" t="s">
        <v>2801</v>
      </c>
    </row>
    <row r="661" spans="1:3" ht="15.6" thickBot="1">
      <c r="A661" s="3" t="s">
        <v>3116</v>
      </c>
      <c r="B661" s="4" t="s">
        <v>3005</v>
      </c>
      <c r="C661" s="4" t="s">
        <v>2801</v>
      </c>
    </row>
    <row r="662" spans="1:3" ht="15.6" thickBot="1">
      <c r="A662" s="3" t="s">
        <v>3117</v>
      </c>
      <c r="B662" s="4" t="s">
        <v>3005</v>
      </c>
      <c r="C662" s="4" t="s">
        <v>2801</v>
      </c>
    </row>
    <row r="663" spans="1:3" ht="15.6" thickBot="1">
      <c r="A663" s="3" t="s">
        <v>3118</v>
      </c>
      <c r="B663" s="4" t="s">
        <v>3005</v>
      </c>
      <c r="C663" s="4" t="s">
        <v>2801</v>
      </c>
    </row>
    <row r="664" spans="1:3" ht="15.6" thickBot="1">
      <c r="A664" s="3" t="s">
        <v>3119</v>
      </c>
      <c r="B664" s="4" t="s">
        <v>3005</v>
      </c>
      <c r="C664" s="4" t="s">
        <v>2801</v>
      </c>
    </row>
    <row r="665" spans="1:3" ht="15.6" thickBot="1">
      <c r="A665" s="3" t="s">
        <v>3120</v>
      </c>
      <c r="B665" s="4" t="s">
        <v>3005</v>
      </c>
      <c r="C665" s="4" t="s">
        <v>2801</v>
      </c>
    </row>
    <row r="666" spans="1:3" ht="15.6" thickBot="1">
      <c r="A666" s="3" t="s">
        <v>3121</v>
      </c>
      <c r="B666" s="4" t="s">
        <v>3005</v>
      </c>
      <c r="C666" s="4" t="s">
        <v>2801</v>
      </c>
    </row>
    <row r="667" spans="1:3" ht="15.6" thickBot="1">
      <c r="A667" s="3" t="s">
        <v>3122</v>
      </c>
      <c r="B667" s="4" t="s">
        <v>3005</v>
      </c>
      <c r="C667" s="4" t="s">
        <v>2801</v>
      </c>
    </row>
    <row r="668" spans="1:3" ht="15.6" thickBot="1">
      <c r="A668" s="3" t="s">
        <v>3123</v>
      </c>
      <c r="B668" s="4" t="s">
        <v>3005</v>
      </c>
      <c r="C668" s="4" t="s">
        <v>2801</v>
      </c>
    </row>
    <row r="669" spans="1:3" ht="15.6" thickBot="1">
      <c r="A669" s="3" t="s">
        <v>3124</v>
      </c>
      <c r="B669" s="4" t="s">
        <v>3005</v>
      </c>
      <c r="C669" s="4" t="s">
        <v>2801</v>
      </c>
    </row>
    <row r="670" spans="1:3" ht="15.6" thickBot="1">
      <c r="A670" s="3" t="s">
        <v>3125</v>
      </c>
      <c r="B670" s="4" t="s">
        <v>3005</v>
      </c>
      <c r="C670" s="4" t="s">
        <v>2801</v>
      </c>
    </row>
    <row r="671" spans="1:3" ht="15.6" thickBot="1">
      <c r="A671" s="3" t="s">
        <v>3126</v>
      </c>
      <c r="B671" s="4" t="s">
        <v>3005</v>
      </c>
      <c r="C671" s="4" t="s">
        <v>2801</v>
      </c>
    </row>
    <row r="672" spans="1:3" ht="15.6" thickBot="1">
      <c r="A672" s="3" t="s">
        <v>3127</v>
      </c>
      <c r="B672" s="4" t="s">
        <v>3005</v>
      </c>
      <c r="C672" s="4" t="s">
        <v>2801</v>
      </c>
    </row>
    <row r="673" spans="1:3" ht="15.6" thickBot="1">
      <c r="A673" s="3" t="s">
        <v>3128</v>
      </c>
      <c r="B673" s="4" t="s">
        <v>3005</v>
      </c>
      <c r="C673" s="4" t="s">
        <v>2801</v>
      </c>
    </row>
    <row r="674" spans="1:3" ht="15.6" thickBot="1">
      <c r="A674" s="3" t="s">
        <v>3129</v>
      </c>
      <c r="B674" s="4" t="s">
        <v>3005</v>
      </c>
      <c r="C674" s="4" t="s">
        <v>2801</v>
      </c>
    </row>
    <row r="675" spans="1:3" ht="15.6" thickBot="1">
      <c r="A675" s="3" t="s">
        <v>3130</v>
      </c>
      <c r="B675" s="4" t="s">
        <v>3005</v>
      </c>
      <c r="C675" s="4" t="s">
        <v>2801</v>
      </c>
    </row>
    <row r="676" spans="1:3" ht="15.6" thickBot="1">
      <c r="A676" s="3" t="s">
        <v>3131</v>
      </c>
      <c r="B676" s="4" t="s">
        <v>3005</v>
      </c>
      <c r="C676" s="4" t="s">
        <v>2801</v>
      </c>
    </row>
    <row r="677" spans="1:3" ht="15.6" thickBot="1">
      <c r="A677" s="3" t="s">
        <v>3132</v>
      </c>
      <c r="B677" s="4" t="s">
        <v>3005</v>
      </c>
      <c r="C677" s="4" t="s">
        <v>2801</v>
      </c>
    </row>
    <row r="678" spans="1:3" ht="15.6" thickBot="1">
      <c r="A678" s="3" t="s">
        <v>3133</v>
      </c>
      <c r="B678" s="4" t="s">
        <v>3005</v>
      </c>
      <c r="C678" s="4" t="s">
        <v>2801</v>
      </c>
    </row>
    <row r="679" spans="1:3" ht="15.6" thickBot="1">
      <c r="A679" s="3" t="s">
        <v>3134</v>
      </c>
      <c r="B679" s="4" t="s">
        <v>3005</v>
      </c>
      <c r="C679" s="4" t="s">
        <v>2801</v>
      </c>
    </row>
    <row r="680" spans="1:3" ht="15.6" thickBot="1">
      <c r="A680" s="3" t="s">
        <v>3135</v>
      </c>
      <c r="B680" s="4" t="s">
        <v>3005</v>
      </c>
      <c r="C680" s="4" t="s">
        <v>2801</v>
      </c>
    </row>
    <row r="681" spans="1:3" ht="15.6" thickBot="1">
      <c r="A681" s="3" t="s">
        <v>3136</v>
      </c>
      <c r="B681" s="4" t="s">
        <v>3005</v>
      </c>
      <c r="C681" s="4" t="s">
        <v>2801</v>
      </c>
    </row>
    <row r="682" spans="1:3" ht="15.6" thickBot="1">
      <c r="A682" s="3" t="s">
        <v>3137</v>
      </c>
      <c r="B682" s="4" t="s">
        <v>3005</v>
      </c>
      <c r="C682" s="4" t="s">
        <v>2801</v>
      </c>
    </row>
    <row r="683" spans="1:3" ht="15.6" thickBot="1">
      <c r="A683" s="3" t="s">
        <v>3138</v>
      </c>
      <c r="B683" s="4" t="s">
        <v>3005</v>
      </c>
      <c r="C683" s="4" t="s">
        <v>2801</v>
      </c>
    </row>
    <row r="684" spans="1:3" ht="15.6" thickBot="1">
      <c r="A684" s="3" t="s">
        <v>3139</v>
      </c>
      <c r="B684" s="4" t="s">
        <v>3005</v>
      </c>
      <c r="C684" s="4" t="s">
        <v>2801</v>
      </c>
    </row>
    <row r="685" spans="1:3" ht="15.6" thickBot="1">
      <c r="A685" s="3" t="s">
        <v>1198</v>
      </c>
      <c r="B685" s="4" t="s">
        <v>3140</v>
      </c>
      <c r="C685" s="4" t="s">
        <v>2801</v>
      </c>
    </row>
    <row r="686" spans="1:3" ht="15.6" thickBot="1">
      <c r="A686" s="3" t="s">
        <v>1203</v>
      </c>
      <c r="B686" s="4" t="s">
        <v>3140</v>
      </c>
      <c r="C686" s="4" t="s">
        <v>2801</v>
      </c>
    </row>
    <row r="687" spans="1:3" ht="15.6" thickBot="1">
      <c r="A687" s="3" t="s">
        <v>1204</v>
      </c>
      <c r="B687" s="4" t="s">
        <v>3140</v>
      </c>
      <c r="C687" s="4" t="s">
        <v>2801</v>
      </c>
    </row>
    <row r="688" spans="1:3" ht="15.6" thickBot="1">
      <c r="A688" s="3" t="s">
        <v>1205</v>
      </c>
      <c r="B688" s="4" t="s">
        <v>3140</v>
      </c>
      <c r="C688" s="4" t="s">
        <v>2801</v>
      </c>
    </row>
    <row r="689" spans="1:3" ht="15.6" thickBot="1">
      <c r="A689" s="3" t="s">
        <v>1206</v>
      </c>
      <c r="B689" s="4" t="s">
        <v>3140</v>
      </c>
      <c r="C689" s="4" t="s">
        <v>2801</v>
      </c>
    </row>
    <row r="690" spans="1:3" ht="15.6" thickBot="1">
      <c r="A690" s="3" t="s">
        <v>1207</v>
      </c>
      <c r="B690" s="4" t="s">
        <v>3140</v>
      </c>
      <c r="C690" s="4" t="s">
        <v>2801</v>
      </c>
    </row>
    <row r="691" spans="1:3" ht="15.6" thickBot="1">
      <c r="A691" s="3" t="s">
        <v>1208</v>
      </c>
      <c r="B691" s="4" t="s">
        <v>3140</v>
      </c>
      <c r="C691" s="4" t="s">
        <v>2801</v>
      </c>
    </row>
    <row r="692" spans="1:3" ht="15.6" thickBot="1">
      <c r="A692" s="3" t="s">
        <v>1209</v>
      </c>
      <c r="B692" s="4" t="s">
        <v>3140</v>
      </c>
      <c r="C692" s="4" t="s">
        <v>2801</v>
      </c>
    </row>
    <row r="693" spans="1:3" ht="15.6" thickBot="1">
      <c r="A693" s="3" t="s">
        <v>1210</v>
      </c>
      <c r="B693" s="4" t="s">
        <v>3140</v>
      </c>
      <c r="C693" s="4" t="s">
        <v>2801</v>
      </c>
    </row>
    <row r="694" spans="1:3" ht="15.6" thickBot="1">
      <c r="A694" s="3" t="s">
        <v>1211</v>
      </c>
      <c r="B694" s="4" t="s">
        <v>3140</v>
      </c>
      <c r="C694" s="4" t="s">
        <v>2801</v>
      </c>
    </row>
    <row r="695" spans="1:3" ht="15.6" thickBot="1">
      <c r="A695" s="3" t="s">
        <v>1212</v>
      </c>
      <c r="B695" s="4" t="s">
        <v>3140</v>
      </c>
      <c r="C695" s="4" t="s">
        <v>2801</v>
      </c>
    </row>
    <row r="696" spans="1:3" ht="15.6" thickBot="1">
      <c r="A696" s="3" t="s">
        <v>1218</v>
      </c>
      <c r="B696" s="4" t="s">
        <v>3140</v>
      </c>
      <c r="C696" s="4" t="s">
        <v>2801</v>
      </c>
    </row>
    <row r="697" spans="1:3" ht="15.6" thickBot="1">
      <c r="A697" s="3" t="s">
        <v>1220</v>
      </c>
      <c r="B697" s="4" t="s">
        <v>3140</v>
      </c>
      <c r="C697" s="4" t="s">
        <v>2801</v>
      </c>
    </row>
    <row r="698" spans="1:3" ht="15.6" thickBot="1">
      <c r="A698" s="3" t="s">
        <v>1233</v>
      </c>
      <c r="B698" s="4" t="s">
        <v>3140</v>
      </c>
      <c r="C698" s="4" t="s">
        <v>2801</v>
      </c>
    </row>
    <row r="699" spans="1:3" ht="15.6" thickBot="1">
      <c r="A699" s="3" t="s">
        <v>1238</v>
      </c>
      <c r="B699" s="4" t="s">
        <v>3140</v>
      </c>
      <c r="C699" s="4" t="s">
        <v>2801</v>
      </c>
    </row>
    <row r="700" spans="1:3" ht="15.6" thickBot="1">
      <c r="A700" s="3" t="s">
        <v>1239</v>
      </c>
      <c r="B700" s="4" t="s">
        <v>3140</v>
      </c>
      <c r="C700" s="4" t="s">
        <v>2801</v>
      </c>
    </row>
    <row r="701" spans="1:3" ht="15.6" thickBot="1">
      <c r="A701" s="3" t="s">
        <v>1240</v>
      </c>
      <c r="B701" s="4" t="s">
        <v>3140</v>
      </c>
      <c r="C701" s="4" t="s">
        <v>2801</v>
      </c>
    </row>
    <row r="702" spans="1:3" ht="15.6" thickBot="1">
      <c r="A702" s="3" t="s">
        <v>1241</v>
      </c>
      <c r="B702" s="4" t="s">
        <v>3140</v>
      </c>
      <c r="C702" s="4" t="s">
        <v>2801</v>
      </c>
    </row>
    <row r="703" spans="1:3" ht="15.6" thickBot="1">
      <c r="A703" s="3" t="s">
        <v>1242</v>
      </c>
      <c r="B703" s="4" t="s">
        <v>3140</v>
      </c>
      <c r="C703" s="4" t="s">
        <v>2801</v>
      </c>
    </row>
    <row r="704" spans="1:3" ht="15.6" thickBot="1">
      <c r="A704" s="3" t="s">
        <v>1243</v>
      </c>
      <c r="B704" s="4" t="s">
        <v>3140</v>
      </c>
      <c r="C704" s="4" t="s">
        <v>2801</v>
      </c>
    </row>
    <row r="705" spans="1:3" ht="15.6" thickBot="1">
      <c r="A705" s="3" t="s">
        <v>1244</v>
      </c>
      <c r="B705" s="4" t="s">
        <v>3140</v>
      </c>
      <c r="C705" s="4" t="s">
        <v>2801</v>
      </c>
    </row>
    <row r="706" spans="1:3" ht="15.6" thickBot="1">
      <c r="A706" s="3" t="s">
        <v>1245</v>
      </c>
      <c r="B706" s="4" t="s">
        <v>3140</v>
      </c>
      <c r="C706" s="4" t="s">
        <v>2801</v>
      </c>
    </row>
    <row r="707" spans="1:3" ht="15.6" thickBot="1">
      <c r="A707" s="3" t="s">
        <v>1246</v>
      </c>
      <c r="B707" s="4" t="s">
        <v>3140</v>
      </c>
      <c r="C707" s="4" t="s">
        <v>2801</v>
      </c>
    </row>
    <row r="708" spans="1:3" ht="15.6" thickBot="1">
      <c r="A708" s="3" t="s">
        <v>1247</v>
      </c>
      <c r="B708" s="4" t="s">
        <v>3140</v>
      </c>
      <c r="C708" s="4" t="s">
        <v>2801</v>
      </c>
    </row>
    <row r="709" spans="1:3" ht="15.6" thickBot="1">
      <c r="A709" s="3" t="s">
        <v>3141</v>
      </c>
      <c r="B709" s="4" t="s">
        <v>3140</v>
      </c>
      <c r="C709" s="4" t="s">
        <v>2801</v>
      </c>
    </row>
    <row r="710" spans="1:3" ht="15.6" thickBot="1">
      <c r="A710" s="3" t="s">
        <v>3142</v>
      </c>
      <c r="B710" s="4" t="s">
        <v>3140</v>
      </c>
      <c r="C710" s="4" t="s">
        <v>2801</v>
      </c>
    </row>
    <row r="711" spans="1:3" ht="15.6" thickBot="1">
      <c r="A711" s="3" t="s">
        <v>1251</v>
      </c>
      <c r="B711" s="4" t="s">
        <v>3140</v>
      </c>
      <c r="C711" s="4" t="s">
        <v>2801</v>
      </c>
    </row>
    <row r="712" spans="1:3" ht="15.6" thickBot="1">
      <c r="A712" s="3" t="s">
        <v>3143</v>
      </c>
      <c r="B712" s="4" t="s">
        <v>3140</v>
      </c>
      <c r="C712" s="4" t="s">
        <v>2801</v>
      </c>
    </row>
    <row r="713" spans="1:3" ht="15.6" thickBot="1">
      <c r="A713" s="3" t="s">
        <v>3144</v>
      </c>
      <c r="B713" s="4" t="s">
        <v>3140</v>
      </c>
      <c r="C713" s="4" t="s">
        <v>2801</v>
      </c>
    </row>
    <row r="714" spans="1:3" ht="15.6" thickBot="1">
      <c r="A714" s="3" t="s">
        <v>3145</v>
      </c>
      <c r="B714" s="4" t="s">
        <v>3140</v>
      </c>
      <c r="C714" s="4" t="s">
        <v>2801</v>
      </c>
    </row>
    <row r="715" spans="1:3" ht="15.6" thickBot="1">
      <c r="A715" s="3" t="s">
        <v>3146</v>
      </c>
      <c r="B715" s="4" t="s">
        <v>3140</v>
      </c>
      <c r="C715" s="4" t="s">
        <v>2801</v>
      </c>
    </row>
    <row r="716" spans="1:3" ht="15.6" thickBot="1">
      <c r="A716" s="3" t="s">
        <v>3147</v>
      </c>
      <c r="B716" s="4" t="s">
        <v>3140</v>
      </c>
      <c r="C716" s="4" t="s">
        <v>2801</v>
      </c>
    </row>
    <row r="717" spans="1:3" ht="15.6" thickBot="1">
      <c r="A717" s="3" t="s">
        <v>3148</v>
      </c>
      <c r="B717" s="4" t="s">
        <v>3140</v>
      </c>
      <c r="C717" s="4" t="s">
        <v>2801</v>
      </c>
    </row>
    <row r="718" spans="1:3" ht="15.6" thickBot="1">
      <c r="A718" s="3" t="s">
        <v>986</v>
      </c>
      <c r="B718" s="4" t="s">
        <v>3140</v>
      </c>
      <c r="C718" s="4" t="s">
        <v>2801</v>
      </c>
    </row>
    <row r="719" spans="1:3" ht="15.6" thickBot="1">
      <c r="A719" s="3" t="s">
        <v>990</v>
      </c>
      <c r="B719" s="4" t="s">
        <v>3140</v>
      </c>
      <c r="C719" s="4" t="s">
        <v>2801</v>
      </c>
    </row>
    <row r="720" spans="1:3" ht="15.6" thickBot="1">
      <c r="A720" s="3" t="s">
        <v>991</v>
      </c>
      <c r="B720" s="4" t="s">
        <v>3140</v>
      </c>
      <c r="C720" s="4" t="s">
        <v>2801</v>
      </c>
    </row>
    <row r="721" spans="1:3" ht="15.6" thickBot="1">
      <c r="A721" s="3" t="s">
        <v>992</v>
      </c>
      <c r="B721" s="4" t="s">
        <v>3140</v>
      </c>
      <c r="C721" s="4" t="s">
        <v>2801</v>
      </c>
    </row>
    <row r="722" spans="1:3" ht="15.6" thickBot="1">
      <c r="A722" s="3" t="s">
        <v>993</v>
      </c>
      <c r="B722" s="4" t="s">
        <v>3140</v>
      </c>
      <c r="C722" s="4" t="s">
        <v>2801</v>
      </c>
    </row>
    <row r="723" spans="1:3" ht="15.6" thickBot="1">
      <c r="A723" s="3" t="s">
        <v>994</v>
      </c>
      <c r="B723" s="4" t="s">
        <v>3140</v>
      </c>
      <c r="C723" s="4" t="s">
        <v>2801</v>
      </c>
    </row>
    <row r="724" spans="1:3" ht="15.6" thickBot="1">
      <c r="A724" s="3" t="s">
        <v>995</v>
      </c>
      <c r="B724" s="4" t="s">
        <v>3140</v>
      </c>
      <c r="C724" s="4" t="s">
        <v>2801</v>
      </c>
    </row>
    <row r="725" spans="1:3" ht="15.6" thickBot="1">
      <c r="A725" s="3" t="s">
        <v>996</v>
      </c>
      <c r="B725" s="4" t="s">
        <v>3140</v>
      </c>
      <c r="C725" s="4" t="s">
        <v>2801</v>
      </c>
    </row>
    <row r="726" spans="1:3" ht="15.6" thickBot="1">
      <c r="A726" s="3" t="s">
        <v>997</v>
      </c>
      <c r="B726" s="4" t="s">
        <v>3140</v>
      </c>
      <c r="C726" s="4" t="s">
        <v>2801</v>
      </c>
    </row>
    <row r="727" spans="1:3" ht="15.6" thickBot="1">
      <c r="A727" s="3" t="s">
        <v>660</v>
      </c>
      <c r="B727" s="4" t="s">
        <v>3140</v>
      </c>
      <c r="C727" s="4" t="s">
        <v>2801</v>
      </c>
    </row>
    <row r="728" spans="1:3" ht="15.6" thickBot="1">
      <c r="A728" s="3" t="s">
        <v>998</v>
      </c>
      <c r="B728" s="4" t="s">
        <v>3140</v>
      </c>
      <c r="C728" s="4" t="s">
        <v>2801</v>
      </c>
    </row>
    <row r="729" spans="1:3" ht="15.6" thickBot="1">
      <c r="A729" s="3" t="s">
        <v>999</v>
      </c>
      <c r="B729" s="4" t="s">
        <v>3140</v>
      </c>
      <c r="C729" s="4" t="s">
        <v>2801</v>
      </c>
    </row>
    <row r="730" spans="1:3" ht="15.6" thickBot="1">
      <c r="A730" s="3" t="s">
        <v>1000</v>
      </c>
      <c r="B730" s="4" t="s">
        <v>3140</v>
      </c>
      <c r="C730" s="4" t="s">
        <v>2801</v>
      </c>
    </row>
    <row r="731" spans="1:3" ht="15.6" thickBot="1">
      <c r="A731" s="3" t="s">
        <v>1001</v>
      </c>
      <c r="B731" s="4" t="s">
        <v>3140</v>
      </c>
      <c r="C731" s="4" t="s">
        <v>2801</v>
      </c>
    </row>
    <row r="732" spans="1:3" ht="15.6" thickBot="1">
      <c r="A732" s="3" t="s">
        <v>1002</v>
      </c>
      <c r="B732" s="4" t="s">
        <v>3140</v>
      </c>
      <c r="C732" s="4" t="s">
        <v>2801</v>
      </c>
    </row>
    <row r="733" spans="1:3" ht="15.6" thickBot="1">
      <c r="A733" s="3" t="s">
        <v>1003</v>
      </c>
      <c r="B733" s="4" t="s">
        <v>3140</v>
      </c>
      <c r="C733" s="4" t="s">
        <v>2801</v>
      </c>
    </row>
    <row r="734" spans="1:3" ht="15.6" thickBot="1">
      <c r="A734" s="3" t="s">
        <v>1004</v>
      </c>
      <c r="B734" s="4" t="s">
        <v>3140</v>
      </c>
      <c r="C734" s="4" t="s">
        <v>2801</v>
      </c>
    </row>
    <row r="735" spans="1:3" ht="15.6" thickBot="1">
      <c r="A735" s="3" t="s">
        <v>1005</v>
      </c>
      <c r="B735" s="4" t="s">
        <v>3140</v>
      </c>
      <c r="C735" s="4" t="s">
        <v>2801</v>
      </c>
    </row>
    <row r="736" spans="1:3" ht="15.6" thickBot="1">
      <c r="A736" s="3" t="s">
        <v>1006</v>
      </c>
      <c r="B736" s="4" t="s">
        <v>3140</v>
      </c>
      <c r="C736" s="4" t="s">
        <v>2801</v>
      </c>
    </row>
    <row r="737" spans="1:3" ht="15.6" thickBot="1">
      <c r="A737" s="3" t="s">
        <v>1007</v>
      </c>
      <c r="B737" s="4" t="s">
        <v>3140</v>
      </c>
      <c r="C737" s="4" t="s">
        <v>2801</v>
      </c>
    </row>
    <row r="738" spans="1:3" ht="15.6" thickBot="1">
      <c r="A738" s="3" t="s">
        <v>1010</v>
      </c>
      <c r="B738" s="4" t="s">
        <v>3140</v>
      </c>
      <c r="C738" s="4" t="s">
        <v>2801</v>
      </c>
    </row>
    <row r="739" spans="1:3" ht="15.6" thickBot="1">
      <c r="A739" s="3" t="s">
        <v>1011</v>
      </c>
      <c r="B739" s="4" t="s">
        <v>3140</v>
      </c>
      <c r="C739" s="4" t="s">
        <v>2801</v>
      </c>
    </row>
    <row r="740" spans="1:3" ht="15.6" thickBot="1">
      <c r="A740" s="3" t="s">
        <v>1012</v>
      </c>
      <c r="B740" s="4" t="s">
        <v>3140</v>
      </c>
      <c r="C740" s="4" t="s">
        <v>2801</v>
      </c>
    </row>
    <row r="741" spans="1:3" ht="15.6" thickBot="1">
      <c r="A741" s="3" t="s">
        <v>1013</v>
      </c>
      <c r="B741" s="4" t="s">
        <v>3140</v>
      </c>
      <c r="C741" s="4" t="s">
        <v>2801</v>
      </c>
    </row>
    <row r="742" spans="1:3" ht="15.6" thickBot="1">
      <c r="A742" s="3" t="s">
        <v>1014</v>
      </c>
      <c r="B742" s="4" t="s">
        <v>3140</v>
      </c>
      <c r="C742" s="4" t="s">
        <v>2801</v>
      </c>
    </row>
    <row r="743" spans="1:3" ht="15.6" thickBot="1">
      <c r="A743" s="3" t="s">
        <v>1015</v>
      </c>
      <c r="B743" s="4" t="s">
        <v>3140</v>
      </c>
      <c r="C743" s="4" t="s">
        <v>2801</v>
      </c>
    </row>
    <row r="744" spans="1:3" ht="15.6" thickBot="1">
      <c r="A744" s="3" t="s">
        <v>1016</v>
      </c>
      <c r="B744" s="4" t="s">
        <v>3140</v>
      </c>
      <c r="C744" s="4" t="s">
        <v>2801</v>
      </c>
    </row>
    <row r="745" spans="1:3" ht="15.6" thickBot="1">
      <c r="A745" s="3" t="s">
        <v>1274</v>
      </c>
      <c r="B745" s="4" t="s">
        <v>3140</v>
      </c>
      <c r="C745" s="4" t="s">
        <v>2801</v>
      </c>
    </row>
    <row r="746" spans="1:3" ht="15.6" thickBot="1">
      <c r="A746" s="3" t="s">
        <v>3149</v>
      </c>
      <c r="B746" s="4" t="s">
        <v>3140</v>
      </c>
      <c r="C746" s="4" t="s">
        <v>2801</v>
      </c>
    </row>
    <row r="747" spans="1:3" ht="15.6" thickBot="1">
      <c r="A747" s="3" t="s">
        <v>1278</v>
      </c>
      <c r="B747" s="4" t="s">
        <v>3140</v>
      </c>
      <c r="C747" s="4" t="s">
        <v>2801</v>
      </c>
    </row>
    <row r="748" spans="1:3" ht="15.6" thickBot="1">
      <c r="A748" s="3" t="s">
        <v>1279</v>
      </c>
      <c r="B748" s="4" t="s">
        <v>3140</v>
      </c>
      <c r="C748" s="4" t="s">
        <v>2801</v>
      </c>
    </row>
    <row r="749" spans="1:3" ht="15.6" thickBot="1">
      <c r="A749" s="3" t="s">
        <v>1280</v>
      </c>
      <c r="B749" s="4" t="s">
        <v>3140</v>
      </c>
      <c r="C749" s="4" t="s">
        <v>2801</v>
      </c>
    </row>
    <row r="750" spans="1:3" ht="15.6" thickBot="1">
      <c r="A750" s="3" t="s">
        <v>1088</v>
      </c>
      <c r="B750" s="4" t="s">
        <v>3140</v>
      </c>
      <c r="C750" s="4" t="s">
        <v>2801</v>
      </c>
    </row>
    <row r="751" spans="1:3" ht="15.6" thickBot="1">
      <c r="A751" s="3" t="s">
        <v>1091</v>
      </c>
      <c r="B751" s="4" t="s">
        <v>3140</v>
      </c>
      <c r="C751" s="4" t="s">
        <v>2801</v>
      </c>
    </row>
    <row r="752" spans="1:3" ht="15.6" thickBot="1">
      <c r="A752" s="3" t="s">
        <v>2343</v>
      </c>
      <c r="B752" s="4" t="s">
        <v>3140</v>
      </c>
      <c r="C752" s="4" t="s">
        <v>2801</v>
      </c>
    </row>
    <row r="753" spans="1:3" ht="15.6" thickBot="1">
      <c r="A753" s="3" t="s">
        <v>1290</v>
      </c>
      <c r="B753" s="4" t="s">
        <v>3140</v>
      </c>
      <c r="C753" s="4" t="s">
        <v>2801</v>
      </c>
    </row>
    <row r="754" spans="1:3" ht="15.6" thickBot="1">
      <c r="A754" s="3" t="s">
        <v>1951</v>
      </c>
      <c r="B754" s="4" t="s">
        <v>3140</v>
      </c>
      <c r="C754" s="4" t="s">
        <v>2801</v>
      </c>
    </row>
    <row r="755" spans="1:3" ht="15.6" thickBot="1">
      <c r="A755" s="3" t="s">
        <v>3150</v>
      </c>
      <c r="B755" s="4" t="s">
        <v>3140</v>
      </c>
      <c r="C755" s="4" t="s">
        <v>2801</v>
      </c>
    </row>
    <row r="756" spans="1:3" ht="15.6" thickBot="1">
      <c r="A756" s="3" t="s">
        <v>3151</v>
      </c>
      <c r="B756" s="4" t="s">
        <v>3140</v>
      </c>
      <c r="C756" s="4" t="s">
        <v>2801</v>
      </c>
    </row>
    <row r="757" spans="1:3" ht="15.6" thickBot="1">
      <c r="A757" s="3" t="s">
        <v>1047</v>
      </c>
      <c r="B757" s="4" t="s">
        <v>3140</v>
      </c>
      <c r="C757" s="4" t="s">
        <v>2801</v>
      </c>
    </row>
    <row r="758" spans="1:3" ht="15.6" thickBot="1">
      <c r="A758" s="3" t="s">
        <v>1050</v>
      </c>
      <c r="B758" s="4" t="s">
        <v>3140</v>
      </c>
      <c r="C758" s="4" t="s">
        <v>2801</v>
      </c>
    </row>
    <row r="759" spans="1:3" ht="15.6" thickBot="1">
      <c r="A759" s="3" t="s">
        <v>1053</v>
      </c>
      <c r="B759" s="4" t="s">
        <v>3140</v>
      </c>
      <c r="C759" s="4" t="s">
        <v>2801</v>
      </c>
    </row>
    <row r="760" spans="1:3" ht="15.6" thickBot="1">
      <c r="A760" s="3" t="s">
        <v>1293</v>
      </c>
      <c r="B760" s="4" t="s">
        <v>3140</v>
      </c>
      <c r="C760" s="4" t="s">
        <v>2801</v>
      </c>
    </row>
    <row r="761" spans="1:3" ht="15.6" thickBot="1">
      <c r="A761" s="3" t="s">
        <v>3152</v>
      </c>
      <c r="B761" s="4" t="s">
        <v>3140</v>
      </c>
      <c r="C761" s="4" t="s">
        <v>2801</v>
      </c>
    </row>
    <row r="762" spans="1:3" ht="15.6" thickBot="1">
      <c r="A762" s="3" t="s">
        <v>1294</v>
      </c>
      <c r="B762" s="4" t="s">
        <v>3140</v>
      </c>
      <c r="C762" s="4" t="s">
        <v>2801</v>
      </c>
    </row>
    <row r="763" spans="1:3" ht="15.6" thickBot="1">
      <c r="A763" s="3" t="s">
        <v>1092</v>
      </c>
      <c r="B763" s="4" t="s">
        <v>3140</v>
      </c>
      <c r="C763" s="4" t="s">
        <v>2801</v>
      </c>
    </row>
    <row r="764" spans="1:3" ht="15.6" thickBot="1">
      <c r="A764" s="3" t="s">
        <v>1017</v>
      </c>
      <c r="B764" s="4" t="s">
        <v>3140</v>
      </c>
      <c r="C764" s="4" t="s">
        <v>2801</v>
      </c>
    </row>
    <row r="765" spans="1:3" ht="15.6" thickBot="1">
      <c r="A765" s="3" t="s">
        <v>1019</v>
      </c>
      <c r="B765" s="4" t="s">
        <v>3140</v>
      </c>
      <c r="C765" s="4" t="s">
        <v>2801</v>
      </c>
    </row>
    <row r="766" spans="1:3" ht="15.6" thickBot="1">
      <c r="A766" s="3" t="s">
        <v>1021</v>
      </c>
      <c r="B766" s="4" t="s">
        <v>3140</v>
      </c>
      <c r="C766" s="4" t="s">
        <v>2801</v>
      </c>
    </row>
    <row r="767" spans="1:3" ht="15.6" thickBot="1">
      <c r="A767" s="3" t="s">
        <v>1022</v>
      </c>
      <c r="B767" s="4" t="s">
        <v>3140</v>
      </c>
      <c r="C767" s="4" t="s">
        <v>2801</v>
      </c>
    </row>
    <row r="768" spans="1:3" ht="15.6" thickBot="1">
      <c r="A768" s="3" t="s">
        <v>1023</v>
      </c>
      <c r="B768" s="4" t="s">
        <v>3140</v>
      </c>
      <c r="C768" s="4" t="s">
        <v>2801</v>
      </c>
    </row>
    <row r="769" spans="1:3" ht="15.6" thickBot="1">
      <c r="A769" s="3" t="s">
        <v>1024</v>
      </c>
      <c r="B769" s="4" t="s">
        <v>3140</v>
      </c>
      <c r="C769" s="4" t="s">
        <v>2801</v>
      </c>
    </row>
    <row r="770" spans="1:3" ht="15.6" thickBot="1">
      <c r="A770" s="3" t="s">
        <v>1025</v>
      </c>
      <c r="B770" s="4" t="s">
        <v>3140</v>
      </c>
      <c r="C770" s="4" t="s">
        <v>2801</v>
      </c>
    </row>
    <row r="771" spans="1:3" ht="15.6" thickBot="1">
      <c r="A771" s="3" t="s">
        <v>1029</v>
      </c>
      <c r="B771" s="4" t="s">
        <v>3140</v>
      </c>
      <c r="C771" s="4" t="s">
        <v>2801</v>
      </c>
    </row>
    <row r="772" spans="1:3" ht="15.6" thickBot="1">
      <c r="A772" s="3" t="s">
        <v>1030</v>
      </c>
      <c r="B772" s="4" t="s">
        <v>3140</v>
      </c>
      <c r="C772" s="4" t="s">
        <v>2801</v>
      </c>
    </row>
    <row r="773" spans="1:3" ht="15.6" thickBot="1">
      <c r="A773" s="3" t="s">
        <v>1031</v>
      </c>
      <c r="B773" s="4" t="s">
        <v>3140</v>
      </c>
      <c r="C773" s="4" t="s">
        <v>2801</v>
      </c>
    </row>
    <row r="774" spans="1:3" ht="15.6" thickBot="1">
      <c r="A774" s="3" t="s">
        <v>1032</v>
      </c>
      <c r="B774" s="4" t="s">
        <v>3140</v>
      </c>
      <c r="C774" s="4" t="s">
        <v>2801</v>
      </c>
    </row>
    <row r="775" spans="1:3" ht="15.6" thickBot="1">
      <c r="A775" s="3" t="s">
        <v>1033</v>
      </c>
      <c r="B775" s="4" t="s">
        <v>3140</v>
      </c>
      <c r="C775" s="4" t="s">
        <v>2801</v>
      </c>
    </row>
    <row r="776" spans="1:3" ht="15.6" thickBot="1">
      <c r="A776" s="3" t="s">
        <v>1034</v>
      </c>
      <c r="B776" s="4" t="s">
        <v>3140</v>
      </c>
      <c r="C776" s="4" t="s">
        <v>2801</v>
      </c>
    </row>
    <row r="777" spans="1:3" ht="15.6" thickBot="1">
      <c r="A777" s="3" t="s">
        <v>1312</v>
      </c>
      <c r="B777" s="4" t="s">
        <v>3140</v>
      </c>
      <c r="C777" s="4" t="s">
        <v>2801</v>
      </c>
    </row>
    <row r="778" spans="1:3" ht="15.6" thickBot="1">
      <c r="A778" s="3" t="s">
        <v>1094</v>
      </c>
      <c r="B778" s="4" t="s">
        <v>3140</v>
      </c>
      <c r="C778" s="4" t="s">
        <v>2801</v>
      </c>
    </row>
    <row r="779" spans="1:3" ht="15.6" thickBot="1">
      <c r="A779" s="3" t="s">
        <v>1165</v>
      </c>
      <c r="B779" s="4" t="s">
        <v>3140</v>
      </c>
      <c r="C779" s="4" t="s">
        <v>2801</v>
      </c>
    </row>
    <row r="780" spans="1:3" ht="15.6" thickBot="1">
      <c r="A780" s="3" t="s">
        <v>1331</v>
      </c>
      <c r="B780" s="4" t="s">
        <v>3140</v>
      </c>
      <c r="C780" s="4" t="s">
        <v>2801</v>
      </c>
    </row>
    <row r="781" spans="1:3" ht="15.6" thickBot="1">
      <c r="A781" s="3" t="s">
        <v>1332</v>
      </c>
      <c r="B781" s="4" t="s">
        <v>3140</v>
      </c>
      <c r="C781" s="4" t="s">
        <v>2801</v>
      </c>
    </row>
    <row r="782" spans="1:3" ht="15.6" thickBot="1">
      <c r="A782" s="3" t="s">
        <v>1333</v>
      </c>
      <c r="B782" s="4" t="s">
        <v>3140</v>
      </c>
      <c r="C782" s="4" t="s">
        <v>2801</v>
      </c>
    </row>
    <row r="783" spans="1:3" ht="15.6" thickBot="1">
      <c r="A783" s="3" t="s">
        <v>1335</v>
      </c>
      <c r="B783" s="4" t="s">
        <v>3140</v>
      </c>
      <c r="C783" s="4" t="s">
        <v>2801</v>
      </c>
    </row>
    <row r="784" spans="1:3" ht="15.6" thickBot="1">
      <c r="A784" s="3" t="s">
        <v>1339</v>
      </c>
      <c r="B784" s="4" t="s">
        <v>3140</v>
      </c>
      <c r="C784" s="4" t="s">
        <v>2801</v>
      </c>
    </row>
    <row r="785" spans="1:3" ht="15.6" thickBot="1">
      <c r="A785" s="3" t="s">
        <v>1054</v>
      </c>
      <c r="B785" s="4" t="s">
        <v>3140</v>
      </c>
      <c r="C785" s="4" t="s">
        <v>2801</v>
      </c>
    </row>
    <row r="786" spans="1:3" ht="15.6" thickBot="1">
      <c r="A786" s="3" t="s">
        <v>1342</v>
      </c>
      <c r="B786" s="4" t="s">
        <v>3140</v>
      </c>
      <c r="C786" s="4" t="s">
        <v>2801</v>
      </c>
    </row>
    <row r="787" spans="1:3" ht="15.6" thickBot="1">
      <c r="A787" s="3" t="s">
        <v>1166</v>
      </c>
      <c r="B787" s="4" t="s">
        <v>3140</v>
      </c>
      <c r="C787" s="4" t="s">
        <v>2801</v>
      </c>
    </row>
    <row r="788" spans="1:3" ht="15.6" thickBot="1">
      <c r="A788" s="3" t="s">
        <v>1349</v>
      </c>
      <c r="B788" s="4" t="s">
        <v>3140</v>
      </c>
      <c r="C788" s="4" t="s">
        <v>2801</v>
      </c>
    </row>
    <row r="789" spans="1:3" ht="15.6" thickBot="1">
      <c r="A789" s="3" t="s">
        <v>1350</v>
      </c>
      <c r="B789" s="4" t="s">
        <v>3140</v>
      </c>
      <c r="C789" s="4" t="s">
        <v>2801</v>
      </c>
    </row>
    <row r="790" spans="1:3" ht="15.6" thickBot="1">
      <c r="A790" s="3" t="s">
        <v>1352</v>
      </c>
      <c r="B790" s="4" t="s">
        <v>3140</v>
      </c>
      <c r="C790" s="4" t="s">
        <v>2801</v>
      </c>
    </row>
    <row r="791" spans="1:3" ht="15.6" thickBot="1">
      <c r="A791" s="3" t="s">
        <v>1353</v>
      </c>
      <c r="B791" s="4" t="s">
        <v>3140</v>
      </c>
      <c r="C791" s="4" t="s">
        <v>2801</v>
      </c>
    </row>
    <row r="792" spans="1:3" ht="15.6" thickBot="1">
      <c r="A792" s="3" t="s">
        <v>1354</v>
      </c>
      <c r="B792" s="4" t="s">
        <v>3140</v>
      </c>
      <c r="C792" s="4" t="s">
        <v>2801</v>
      </c>
    </row>
    <row r="793" spans="1:3" ht="15.6" thickBot="1">
      <c r="A793" s="3" t="s">
        <v>1355</v>
      </c>
      <c r="B793" s="4" t="s">
        <v>3140</v>
      </c>
      <c r="C793" s="4" t="s">
        <v>2801</v>
      </c>
    </row>
    <row r="794" spans="1:3" ht="15.6" thickBot="1">
      <c r="A794" s="3" t="s">
        <v>1356</v>
      </c>
      <c r="B794" s="4" t="s">
        <v>3140</v>
      </c>
      <c r="C794" s="4" t="s">
        <v>2801</v>
      </c>
    </row>
    <row r="795" spans="1:3" ht="15.6" thickBot="1">
      <c r="A795" s="3" t="s">
        <v>1357</v>
      </c>
      <c r="B795" s="4" t="s">
        <v>3140</v>
      </c>
      <c r="C795" s="4" t="s">
        <v>2801</v>
      </c>
    </row>
    <row r="796" spans="1:3" ht="15.6" thickBot="1">
      <c r="A796" s="3" t="s">
        <v>1358</v>
      </c>
      <c r="B796" s="4" t="s">
        <v>3140</v>
      </c>
      <c r="C796" s="4" t="s">
        <v>2801</v>
      </c>
    </row>
    <row r="797" spans="1:3" ht="15.6" thickBot="1">
      <c r="A797" s="3" t="s">
        <v>912</v>
      </c>
      <c r="B797" s="4" t="s">
        <v>3140</v>
      </c>
      <c r="C797" s="4" t="s">
        <v>2801</v>
      </c>
    </row>
    <row r="798" spans="1:3" ht="15.6" thickBot="1">
      <c r="A798" s="3" t="s">
        <v>1359</v>
      </c>
      <c r="B798" s="4" t="s">
        <v>3140</v>
      </c>
      <c r="C798" s="4" t="s">
        <v>2801</v>
      </c>
    </row>
    <row r="799" spans="1:3" ht="15.6" thickBot="1">
      <c r="A799" s="3" t="s">
        <v>1360</v>
      </c>
      <c r="B799" s="4" t="s">
        <v>3140</v>
      </c>
      <c r="C799" s="4" t="s">
        <v>2801</v>
      </c>
    </row>
    <row r="800" spans="1:3" ht="15.6" thickBot="1">
      <c r="A800" s="3" t="s">
        <v>1361</v>
      </c>
      <c r="B800" s="4" t="s">
        <v>3140</v>
      </c>
      <c r="C800" s="4" t="s">
        <v>2801</v>
      </c>
    </row>
    <row r="801" spans="1:3" ht="15.6" thickBot="1">
      <c r="A801" s="3" t="s">
        <v>1362</v>
      </c>
      <c r="B801" s="4" t="s">
        <v>3140</v>
      </c>
      <c r="C801" s="4" t="s">
        <v>2801</v>
      </c>
    </row>
    <row r="802" spans="1:3" ht="15.6" thickBot="1">
      <c r="A802" s="3" t="s">
        <v>1363</v>
      </c>
      <c r="B802" s="4" t="s">
        <v>3140</v>
      </c>
      <c r="C802" s="4" t="s">
        <v>2801</v>
      </c>
    </row>
    <row r="803" spans="1:3" ht="15.6" thickBot="1">
      <c r="A803" s="3" t="s">
        <v>1364</v>
      </c>
      <c r="B803" s="4" t="s">
        <v>3140</v>
      </c>
      <c r="C803" s="4" t="s">
        <v>2801</v>
      </c>
    </row>
    <row r="804" spans="1:3" ht="15.6" thickBot="1">
      <c r="A804" s="3" t="s">
        <v>1365</v>
      </c>
      <c r="B804" s="4" t="s">
        <v>3140</v>
      </c>
      <c r="C804" s="4" t="s">
        <v>2801</v>
      </c>
    </row>
    <row r="805" spans="1:3" ht="15.6" thickBot="1">
      <c r="A805" s="3" t="s">
        <v>1366</v>
      </c>
      <c r="B805" s="4" t="s">
        <v>3140</v>
      </c>
      <c r="C805" s="4" t="s">
        <v>2801</v>
      </c>
    </row>
    <row r="806" spans="1:3" ht="15.6" thickBot="1">
      <c r="A806" s="3" t="s">
        <v>1367</v>
      </c>
      <c r="B806" s="4" t="s">
        <v>3140</v>
      </c>
      <c r="C806" s="4" t="s">
        <v>2801</v>
      </c>
    </row>
    <row r="807" spans="1:3" ht="15.6" thickBot="1">
      <c r="A807" s="3" t="s">
        <v>1368</v>
      </c>
      <c r="B807" s="4" t="s">
        <v>3140</v>
      </c>
      <c r="C807" s="4" t="s">
        <v>2801</v>
      </c>
    </row>
    <row r="808" spans="1:3" ht="15.6" thickBot="1">
      <c r="A808" s="3" t="s">
        <v>1369</v>
      </c>
      <c r="B808" s="4" t="s">
        <v>3140</v>
      </c>
      <c r="C808" s="4" t="s">
        <v>2801</v>
      </c>
    </row>
    <row r="809" spans="1:3" ht="15.6" thickBot="1">
      <c r="A809" s="3" t="s">
        <v>1370</v>
      </c>
      <c r="B809" s="4" t="s">
        <v>3140</v>
      </c>
      <c r="C809" s="4" t="s">
        <v>2801</v>
      </c>
    </row>
    <row r="810" spans="1:3" ht="15.6" thickBot="1">
      <c r="A810" s="3" t="s">
        <v>1371</v>
      </c>
      <c r="B810" s="4" t="s">
        <v>3140</v>
      </c>
      <c r="C810" s="4" t="s">
        <v>2801</v>
      </c>
    </row>
    <row r="811" spans="1:3" ht="15.6" thickBot="1">
      <c r="A811" s="3" t="s">
        <v>1372</v>
      </c>
      <c r="B811" s="4" t="s">
        <v>3140</v>
      </c>
      <c r="C811" s="4" t="s">
        <v>2801</v>
      </c>
    </row>
    <row r="812" spans="1:3" ht="15.6" thickBot="1">
      <c r="A812" s="3" t="s">
        <v>1373</v>
      </c>
      <c r="B812" s="4" t="s">
        <v>3140</v>
      </c>
      <c r="C812" s="4" t="s">
        <v>2801</v>
      </c>
    </row>
    <row r="813" spans="1:3" ht="15.6" thickBot="1">
      <c r="A813" s="3" t="s">
        <v>3153</v>
      </c>
      <c r="B813" s="4" t="s">
        <v>3140</v>
      </c>
      <c r="C813" s="4" t="s">
        <v>2801</v>
      </c>
    </row>
    <row r="814" spans="1:3" ht="15.6" thickBot="1">
      <c r="A814" s="3" t="s">
        <v>3154</v>
      </c>
      <c r="B814" s="4" t="s">
        <v>3140</v>
      </c>
      <c r="C814" s="4" t="s">
        <v>2801</v>
      </c>
    </row>
    <row r="815" spans="1:3" ht="15.6" thickBot="1">
      <c r="A815" s="3" t="s">
        <v>1851</v>
      </c>
      <c r="B815" s="4" t="s">
        <v>3140</v>
      </c>
      <c r="C815" s="4" t="s">
        <v>2801</v>
      </c>
    </row>
    <row r="816" spans="1:3" ht="15.6" thickBot="1">
      <c r="A816" s="3" t="s">
        <v>1382</v>
      </c>
      <c r="B816" s="4" t="s">
        <v>3140</v>
      </c>
      <c r="C816" s="4" t="s">
        <v>2801</v>
      </c>
    </row>
    <row r="817" spans="1:3" ht="15.6" thickBot="1">
      <c r="A817" s="3" t="s">
        <v>1383</v>
      </c>
      <c r="B817" s="4" t="s">
        <v>3140</v>
      </c>
      <c r="C817" s="4" t="s">
        <v>2801</v>
      </c>
    </row>
    <row r="818" spans="1:3" ht="15.6" thickBot="1">
      <c r="A818" s="3" t="s">
        <v>1384</v>
      </c>
      <c r="B818" s="4" t="s">
        <v>3140</v>
      </c>
      <c r="C818" s="4" t="s">
        <v>2801</v>
      </c>
    </row>
    <row r="819" spans="1:3" ht="15.6" thickBot="1">
      <c r="A819" s="3" t="s">
        <v>1385</v>
      </c>
      <c r="B819" s="4" t="s">
        <v>3140</v>
      </c>
      <c r="C819" s="4" t="s">
        <v>2801</v>
      </c>
    </row>
    <row r="820" spans="1:3" ht="15.6" thickBot="1">
      <c r="A820" s="3" t="s">
        <v>1394</v>
      </c>
      <c r="B820" s="4" t="s">
        <v>3140</v>
      </c>
      <c r="C820" s="4" t="s">
        <v>2801</v>
      </c>
    </row>
    <row r="821" spans="1:3" ht="15.6" thickBot="1">
      <c r="A821" s="3" t="s">
        <v>1396</v>
      </c>
      <c r="B821" s="4" t="s">
        <v>3140</v>
      </c>
      <c r="C821" s="4" t="s">
        <v>2801</v>
      </c>
    </row>
    <row r="822" spans="1:3" ht="15.6" thickBot="1">
      <c r="A822" s="3" t="s">
        <v>1397</v>
      </c>
      <c r="B822" s="4" t="s">
        <v>3140</v>
      </c>
      <c r="C822" s="4" t="s">
        <v>2801</v>
      </c>
    </row>
    <row r="823" spans="1:3" ht="15.6" thickBot="1">
      <c r="A823" s="3" t="s">
        <v>1398</v>
      </c>
      <c r="B823" s="4" t="s">
        <v>3140</v>
      </c>
      <c r="C823" s="4" t="s">
        <v>2801</v>
      </c>
    </row>
    <row r="824" spans="1:3" ht="15.6" thickBot="1">
      <c r="A824" s="3" t="s">
        <v>1399</v>
      </c>
      <c r="B824" s="4" t="s">
        <v>3140</v>
      </c>
      <c r="C824" s="4" t="s">
        <v>2801</v>
      </c>
    </row>
    <row r="825" spans="1:3" ht="15.6" thickBot="1">
      <c r="A825" s="3" t="s">
        <v>1400</v>
      </c>
      <c r="B825" s="4" t="s">
        <v>3140</v>
      </c>
      <c r="C825" s="4" t="s">
        <v>2801</v>
      </c>
    </row>
    <row r="826" spans="1:3" ht="15.6" thickBot="1">
      <c r="A826" s="3" t="s">
        <v>1401</v>
      </c>
      <c r="B826" s="4" t="s">
        <v>3140</v>
      </c>
      <c r="C826" s="4" t="s">
        <v>2801</v>
      </c>
    </row>
    <row r="827" spans="1:3" ht="15.6" thickBot="1">
      <c r="A827" s="3" t="s">
        <v>1402</v>
      </c>
      <c r="B827" s="4" t="s">
        <v>3140</v>
      </c>
      <c r="C827" s="4" t="s">
        <v>2801</v>
      </c>
    </row>
    <row r="828" spans="1:3" ht="15.6" thickBot="1">
      <c r="A828" s="3" t="s">
        <v>1403</v>
      </c>
      <c r="B828" s="4" t="s">
        <v>3140</v>
      </c>
      <c r="C828" s="4" t="s">
        <v>2801</v>
      </c>
    </row>
    <row r="829" spans="1:3" ht="15.6" thickBot="1">
      <c r="A829" s="3" t="s">
        <v>1404</v>
      </c>
      <c r="B829" s="4" t="s">
        <v>3140</v>
      </c>
      <c r="C829" s="4" t="s">
        <v>2801</v>
      </c>
    </row>
    <row r="830" spans="1:3" ht="15.6" thickBot="1">
      <c r="A830" s="3" t="s">
        <v>1405</v>
      </c>
      <c r="B830" s="4" t="s">
        <v>3140</v>
      </c>
      <c r="C830" s="4" t="s">
        <v>2801</v>
      </c>
    </row>
    <row r="831" spans="1:3" ht="15.6" thickBot="1">
      <c r="A831" s="3" t="s">
        <v>1407</v>
      </c>
      <c r="B831" s="4" t="s">
        <v>3140</v>
      </c>
      <c r="C831" s="4" t="s">
        <v>2801</v>
      </c>
    </row>
    <row r="832" spans="1:3" ht="15.6" thickBot="1">
      <c r="A832" s="3" t="s">
        <v>1408</v>
      </c>
      <c r="B832" s="4" t="s">
        <v>3140</v>
      </c>
      <c r="C832" s="4" t="s">
        <v>2801</v>
      </c>
    </row>
    <row r="833" spans="1:3" ht="15.6" thickBot="1">
      <c r="A833" s="3" t="s">
        <v>1424</v>
      </c>
      <c r="B833" s="4" t="s">
        <v>3140</v>
      </c>
      <c r="C833" s="4" t="s">
        <v>2801</v>
      </c>
    </row>
    <row r="834" spans="1:3" ht="15.6" thickBot="1">
      <c r="A834" s="3" t="s">
        <v>3155</v>
      </c>
      <c r="B834" s="4" t="s">
        <v>3140</v>
      </c>
      <c r="C834" s="4" t="s">
        <v>2801</v>
      </c>
    </row>
    <row r="835" spans="1:3" ht="15.6" thickBot="1">
      <c r="A835" s="3" t="s">
        <v>3156</v>
      </c>
      <c r="B835" s="4" t="s">
        <v>3140</v>
      </c>
      <c r="C835" s="4" t="s">
        <v>2801</v>
      </c>
    </row>
    <row r="836" spans="1:3" ht="15.6" thickBot="1">
      <c r="A836" s="3" t="s">
        <v>1429</v>
      </c>
      <c r="B836" s="4" t="s">
        <v>3140</v>
      </c>
      <c r="C836" s="4" t="s">
        <v>2801</v>
      </c>
    </row>
    <row r="837" spans="1:3" ht="15.6" thickBot="1">
      <c r="A837" s="3" t="s">
        <v>3157</v>
      </c>
      <c r="B837" s="4" t="s">
        <v>3140</v>
      </c>
      <c r="C837" s="4" t="s">
        <v>2801</v>
      </c>
    </row>
    <row r="838" spans="1:3" ht="15.6" thickBot="1">
      <c r="A838" s="3" t="s">
        <v>1431</v>
      </c>
      <c r="B838" s="4" t="s">
        <v>3140</v>
      </c>
      <c r="C838" s="4" t="s">
        <v>2801</v>
      </c>
    </row>
    <row r="839" spans="1:3" ht="15.6" thickBot="1">
      <c r="A839" s="3" t="s">
        <v>3158</v>
      </c>
      <c r="B839" s="4" t="s">
        <v>3140</v>
      </c>
      <c r="C839" s="4" t="s">
        <v>2801</v>
      </c>
    </row>
    <row r="840" spans="1:3" ht="15.6" thickBot="1">
      <c r="A840" s="3" t="s">
        <v>1067</v>
      </c>
      <c r="B840" s="4" t="s">
        <v>3140</v>
      </c>
      <c r="C840" s="4" t="s">
        <v>2801</v>
      </c>
    </row>
    <row r="841" spans="1:3" ht="15.6" thickBot="1">
      <c r="A841" s="3" t="s">
        <v>1069</v>
      </c>
      <c r="B841" s="4" t="s">
        <v>3140</v>
      </c>
      <c r="C841" s="4" t="s">
        <v>2801</v>
      </c>
    </row>
    <row r="842" spans="1:3" ht="15.6" thickBot="1">
      <c r="A842" s="3" t="s">
        <v>1070</v>
      </c>
      <c r="B842" s="4" t="s">
        <v>3140</v>
      </c>
      <c r="C842" s="4" t="s">
        <v>2801</v>
      </c>
    </row>
    <row r="843" spans="1:3" ht="15.6" thickBot="1">
      <c r="A843" s="3" t="s">
        <v>1071</v>
      </c>
      <c r="B843" s="4" t="s">
        <v>3140</v>
      </c>
      <c r="C843" s="4" t="s">
        <v>2801</v>
      </c>
    </row>
    <row r="844" spans="1:3" ht="15.6" thickBot="1">
      <c r="A844" s="3" t="s">
        <v>1072</v>
      </c>
      <c r="B844" s="4" t="s">
        <v>3140</v>
      </c>
      <c r="C844" s="4" t="s">
        <v>2801</v>
      </c>
    </row>
    <row r="845" spans="1:3" ht="15.6" thickBot="1">
      <c r="A845" s="3" t="s">
        <v>1074</v>
      </c>
      <c r="B845" s="4" t="s">
        <v>3140</v>
      </c>
      <c r="C845" s="4" t="s">
        <v>2801</v>
      </c>
    </row>
    <row r="846" spans="1:3" ht="15.6" thickBot="1">
      <c r="A846" s="3" t="s">
        <v>1075</v>
      </c>
      <c r="B846" s="4" t="s">
        <v>3140</v>
      </c>
      <c r="C846" s="4" t="s">
        <v>2801</v>
      </c>
    </row>
    <row r="847" spans="1:3" ht="15.6" thickBot="1">
      <c r="A847" s="3" t="s">
        <v>1076</v>
      </c>
      <c r="B847" s="4" t="s">
        <v>3140</v>
      </c>
      <c r="C847" s="4" t="s">
        <v>2801</v>
      </c>
    </row>
    <row r="848" spans="1:3" ht="15.6" thickBot="1">
      <c r="A848" s="3" t="s">
        <v>1077</v>
      </c>
      <c r="B848" s="4" t="s">
        <v>3140</v>
      </c>
      <c r="C848" s="4" t="s">
        <v>2801</v>
      </c>
    </row>
    <row r="849" spans="1:3" ht="15.6" thickBot="1">
      <c r="A849" s="3" t="s">
        <v>1078</v>
      </c>
      <c r="B849" s="4" t="s">
        <v>3140</v>
      </c>
      <c r="C849" s="4" t="s">
        <v>2801</v>
      </c>
    </row>
    <row r="850" spans="1:3" ht="15.6" thickBot="1">
      <c r="A850" s="3" t="s">
        <v>1079</v>
      </c>
      <c r="B850" s="4" t="s">
        <v>3140</v>
      </c>
      <c r="C850" s="4" t="s">
        <v>2801</v>
      </c>
    </row>
    <row r="851" spans="1:3" ht="15.6" thickBot="1">
      <c r="A851" s="3" t="s">
        <v>1080</v>
      </c>
      <c r="B851" s="4" t="s">
        <v>3140</v>
      </c>
      <c r="C851" s="4" t="s">
        <v>2801</v>
      </c>
    </row>
    <row r="852" spans="1:3" ht="15.6" thickBot="1">
      <c r="A852" s="3" t="s">
        <v>1081</v>
      </c>
      <c r="B852" s="4" t="s">
        <v>3140</v>
      </c>
      <c r="C852" s="4" t="s">
        <v>2801</v>
      </c>
    </row>
    <row r="853" spans="1:3" ht="15.6" thickBot="1">
      <c r="A853" s="3" t="s">
        <v>1082</v>
      </c>
      <c r="B853" s="4" t="s">
        <v>3140</v>
      </c>
      <c r="C853" s="4" t="s">
        <v>2801</v>
      </c>
    </row>
    <row r="854" spans="1:3" ht="15.6" thickBot="1">
      <c r="A854" s="3" t="s">
        <v>1083</v>
      </c>
      <c r="B854" s="4" t="s">
        <v>3140</v>
      </c>
      <c r="C854" s="4" t="s">
        <v>2801</v>
      </c>
    </row>
    <row r="855" spans="1:3" ht="15.6" thickBot="1">
      <c r="A855" s="3" t="s">
        <v>1084</v>
      </c>
      <c r="B855" s="4" t="s">
        <v>3140</v>
      </c>
      <c r="C855" s="4" t="s">
        <v>2801</v>
      </c>
    </row>
    <row r="856" spans="1:3" ht="15.6" thickBot="1">
      <c r="A856" s="3" t="s">
        <v>1085</v>
      </c>
      <c r="B856" s="4" t="s">
        <v>3140</v>
      </c>
      <c r="C856" s="4" t="s">
        <v>2801</v>
      </c>
    </row>
    <row r="857" spans="1:3" ht="15.6" thickBot="1">
      <c r="A857" s="3" t="s">
        <v>1086</v>
      </c>
      <c r="B857" s="4" t="s">
        <v>3140</v>
      </c>
      <c r="C857" s="4" t="s">
        <v>2801</v>
      </c>
    </row>
    <row r="858" spans="1:3" ht="15.6" thickBot="1">
      <c r="A858" s="3" t="s">
        <v>743</v>
      </c>
      <c r="B858" s="4" t="s">
        <v>3140</v>
      </c>
      <c r="C858" s="4" t="s">
        <v>2801</v>
      </c>
    </row>
    <row r="859" spans="1:3" ht="15.6" thickBot="1">
      <c r="A859" s="3" t="s">
        <v>1439</v>
      </c>
      <c r="B859" s="4" t="s">
        <v>3140</v>
      </c>
      <c r="C859" s="4" t="s">
        <v>2801</v>
      </c>
    </row>
    <row r="860" spans="1:3" ht="15.6" thickBot="1">
      <c r="A860" s="3" t="s">
        <v>1450</v>
      </c>
      <c r="B860" s="4" t="s">
        <v>3140</v>
      </c>
      <c r="C860" s="4" t="s">
        <v>2801</v>
      </c>
    </row>
    <row r="861" spans="1:3" ht="15.6" thickBot="1">
      <c r="A861" s="3" t="s">
        <v>747</v>
      </c>
      <c r="B861" s="4" t="s">
        <v>3140</v>
      </c>
      <c r="C861" s="4" t="s">
        <v>2801</v>
      </c>
    </row>
    <row r="862" spans="1:3" ht="15.6" thickBot="1">
      <c r="A862" s="3" t="s">
        <v>1097</v>
      </c>
      <c r="B862" s="4" t="s">
        <v>3140</v>
      </c>
      <c r="C862" s="4" t="s">
        <v>2801</v>
      </c>
    </row>
    <row r="863" spans="1:3" ht="15.6" thickBot="1">
      <c r="A863" s="3" t="s">
        <v>1098</v>
      </c>
      <c r="B863" s="4" t="s">
        <v>3140</v>
      </c>
      <c r="C863" s="4" t="s">
        <v>2801</v>
      </c>
    </row>
    <row r="864" spans="1:3" ht="15.6" thickBot="1">
      <c r="A864" s="3" t="s">
        <v>1099</v>
      </c>
      <c r="B864" s="4" t="s">
        <v>3140</v>
      </c>
      <c r="C864" s="4" t="s">
        <v>2801</v>
      </c>
    </row>
    <row r="865" spans="1:3" ht="15.6" thickBot="1">
      <c r="A865" s="3" t="s">
        <v>1100</v>
      </c>
      <c r="B865" s="4" t="s">
        <v>3140</v>
      </c>
      <c r="C865" s="4" t="s">
        <v>2801</v>
      </c>
    </row>
    <row r="866" spans="1:3" ht="15.6" thickBot="1">
      <c r="A866" s="3" t="s">
        <v>1102</v>
      </c>
      <c r="B866" s="4" t="s">
        <v>3140</v>
      </c>
      <c r="C866" s="4" t="s">
        <v>2801</v>
      </c>
    </row>
    <row r="867" spans="1:3" ht="15.6" thickBot="1">
      <c r="A867" s="3" t="s">
        <v>1104</v>
      </c>
      <c r="B867" s="4" t="s">
        <v>3140</v>
      </c>
      <c r="C867" s="4" t="s">
        <v>2801</v>
      </c>
    </row>
    <row r="868" spans="1:3" ht="15.6" thickBot="1">
      <c r="A868" s="3" t="s">
        <v>1106</v>
      </c>
      <c r="B868" s="4" t="s">
        <v>3140</v>
      </c>
      <c r="C868" s="4" t="s">
        <v>2801</v>
      </c>
    </row>
    <row r="869" spans="1:3" ht="15.6" thickBot="1">
      <c r="A869" s="3" t="s">
        <v>1108</v>
      </c>
      <c r="B869" s="4" t="s">
        <v>3140</v>
      </c>
      <c r="C869" s="4" t="s">
        <v>2801</v>
      </c>
    </row>
    <row r="870" spans="1:3" ht="15.6" thickBot="1">
      <c r="A870" s="3" t="s">
        <v>1109</v>
      </c>
      <c r="B870" s="4" t="s">
        <v>3140</v>
      </c>
      <c r="C870" s="4" t="s">
        <v>2801</v>
      </c>
    </row>
    <row r="871" spans="1:3" ht="15.6" thickBot="1">
      <c r="A871" s="3" t="s">
        <v>1110</v>
      </c>
      <c r="B871" s="4" t="s">
        <v>3140</v>
      </c>
      <c r="C871" s="4" t="s">
        <v>2801</v>
      </c>
    </row>
    <row r="872" spans="1:3" ht="15.6" thickBot="1">
      <c r="A872" s="3" t="s">
        <v>1111</v>
      </c>
      <c r="B872" s="4" t="s">
        <v>3140</v>
      </c>
      <c r="C872" s="4" t="s">
        <v>2801</v>
      </c>
    </row>
    <row r="873" spans="1:3" ht="15.6" thickBot="1">
      <c r="A873" s="3" t="s">
        <v>750</v>
      </c>
      <c r="B873" s="4" t="s">
        <v>3140</v>
      </c>
      <c r="C873" s="4" t="s">
        <v>2801</v>
      </c>
    </row>
    <row r="874" spans="1:3" ht="15.6" thickBot="1">
      <c r="A874" s="3" t="s">
        <v>1114</v>
      </c>
      <c r="B874" s="4" t="s">
        <v>3140</v>
      </c>
      <c r="C874" s="4" t="s">
        <v>2801</v>
      </c>
    </row>
    <row r="875" spans="1:3" ht="15.6" thickBot="1">
      <c r="A875" s="3" t="s">
        <v>1115</v>
      </c>
      <c r="B875" s="4" t="s">
        <v>3140</v>
      </c>
      <c r="C875" s="4" t="s">
        <v>2801</v>
      </c>
    </row>
    <row r="876" spans="1:3" ht="15.6" thickBot="1">
      <c r="A876" s="3" t="s">
        <v>751</v>
      </c>
      <c r="B876" s="4" t="s">
        <v>3140</v>
      </c>
      <c r="C876" s="4" t="s">
        <v>2801</v>
      </c>
    </row>
    <row r="877" spans="1:3" ht="15.6" thickBot="1">
      <c r="A877" s="3" t="s">
        <v>1116</v>
      </c>
      <c r="B877" s="4" t="s">
        <v>3140</v>
      </c>
      <c r="C877" s="4" t="s">
        <v>2801</v>
      </c>
    </row>
    <row r="878" spans="1:3" ht="15.6" thickBot="1">
      <c r="A878" s="3" t="s">
        <v>1117</v>
      </c>
      <c r="B878" s="4" t="s">
        <v>3140</v>
      </c>
      <c r="C878" s="4" t="s">
        <v>2801</v>
      </c>
    </row>
    <row r="879" spans="1:3" ht="15.6" thickBot="1">
      <c r="A879" s="3" t="s">
        <v>1118</v>
      </c>
      <c r="B879" s="4" t="s">
        <v>3140</v>
      </c>
      <c r="C879" s="4" t="s">
        <v>2801</v>
      </c>
    </row>
    <row r="880" spans="1:3" ht="15.6" thickBot="1">
      <c r="A880" s="3" t="s">
        <v>1119</v>
      </c>
      <c r="B880" s="4" t="s">
        <v>3140</v>
      </c>
      <c r="C880" s="4" t="s">
        <v>2801</v>
      </c>
    </row>
    <row r="881" spans="1:3" ht="15.6" thickBot="1">
      <c r="A881" s="3" t="s">
        <v>1121</v>
      </c>
      <c r="B881" s="4" t="s">
        <v>3140</v>
      </c>
      <c r="C881" s="4" t="s">
        <v>2801</v>
      </c>
    </row>
    <row r="882" spans="1:3" ht="15.6" thickBot="1">
      <c r="A882" s="3" t="s">
        <v>1122</v>
      </c>
      <c r="B882" s="4" t="s">
        <v>3140</v>
      </c>
      <c r="C882" s="4" t="s">
        <v>2801</v>
      </c>
    </row>
    <row r="883" spans="1:3" ht="15.6" thickBot="1">
      <c r="A883" s="3" t="s">
        <v>1123</v>
      </c>
      <c r="B883" s="4" t="s">
        <v>3140</v>
      </c>
      <c r="C883" s="4" t="s">
        <v>2801</v>
      </c>
    </row>
    <row r="884" spans="1:3" ht="15.6" thickBot="1">
      <c r="A884" s="3" t="s">
        <v>1124</v>
      </c>
      <c r="B884" s="4" t="s">
        <v>3140</v>
      </c>
      <c r="C884" s="4" t="s">
        <v>2801</v>
      </c>
    </row>
    <row r="885" spans="1:3" ht="15.6" thickBot="1">
      <c r="A885" s="3" t="s">
        <v>1125</v>
      </c>
      <c r="B885" s="4" t="s">
        <v>3140</v>
      </c>
      <c r="C885" s="4" t="s">
        <v>2801</v>
      </c>
    </row>
    <row r="886" spans="1:3" ht="15.6" thickBot="1">
      <c r="A886" s="3" t="s">
        <v>1127</v>
      </c>
      <c r="B886" s="4" t="s">
        <v>3140</v>
      </c>
      <c r="C886" s="4" t="s">
        <v>2801</v>
      </c>
    </row>
    <row r="887" spans="1:3" ht="15.6" thickBot="1">
      <c r="A887" s="3" t="s">
        <v>1131</v>
      </c>
      <c r="B887" s="4" t="s">
        <v>3140</v>
      </c>
      <c r="C887" s="4" t="s">
        <v>2801</v>
      </c>
    </row>
    <row r="888" spans="1:3" ht="15.6" thickBot="1">
      <c r="A888" s="3" t="s">
        <v>1132</v>
      </c>
      <c r="B888" s="4" t="s">
        <v>3140</v>
      </c>
      <c r="C888" s="4" t="s">
        <v>2801</v>
      </c>
    </row>
    <row r="889" spans="1:3" ht="15.6" thickBot="1">
      <c r="A889" s="3" t="s">
        <v>1133</v>
      </c>
      <c r="B889" s="4" t="s">
        <v>3140</v>
      </c>
      <c r="C889" s="4" t="s">
        <v>2801</v>
      </c>
    </row>
    <row r="890" spans="1:3" ht="15.6" thickBot="1">
      <c r="A890" s="3" t="s">
        <v>1134</v>
      </c>
      <c r="B890" s="4" t="s">
        <v>3140</v>
      </c>
      <c r="C890" s="4" t="s">
        <v>2801</v>
      </c>
    </row>
    <row r="891" spans="1:3" ht="15.6" thickBot="1">
      <c r="A891" s="3" t="s">
        <v>1135</v>
      </c>
      <c r="B891" s="4" t="s">
        <v>3140</v>
      </c>
      <c r="C891" s="4" t="s">
        <v>2801</v>
      </c>
    </row>
    <row r="892" spans="1:3" ht="15.6" thickBot="1">
      <c r="A892" s="3" t="s">
        <v>1136</v>
      </c>
      <c r="B892" s="4" t="s">
        <v>3140</v>
      </c>
      <c r="C892" s="4" t="s">
        <v>2801</v>
      </c>
    </row>
    <row r="893" spans="1:3" ht="15.6" thickBot="1">
      <c r="A893" s="3" t="s">
        <v>1137</v>
      </c>
      <c r="B893" s="4" t="s">
        <v>3140</v>
      </c>
      <c r="C893" s="4" t="s">
        <v>2801</v>
      </c>
    </row>
    <row r="894" spans="1:3" ht="15.6" thickBot="1">
      <c r="A894" s="3" t="s">
        <v>1138</v>
      </c>
      <c r="B894" s="4" t="s">
        <v>3140</v>
      </c>
      <c r="C894" s="4" t="s">
        <v>2801</v>
      </c>
    </row>
    <row r="895" spans="1:3" ht="15.6" thickBot="1">
      <c r="A895" s="3" t="s">
        <v>1140</v>
      </c>
      <c r="B895" s="4" t="s">
        <v>3140</v>
      </c>
      <c r="C895" s="4" t="s">
        <v>2801</v>
      </c>
    </row>
    <row r="896" spans="1:3" ht="15.6" thickBot="1">
      <c r="A896" s="3" t="s">
        <v>1141</v>
      </c>
      <c r="B896" s="4" t="s">
        <v>3140</v>
      </c>
      <c r="C896" s="4" t="s">
        <v>2801</v>
      </c>
    </row>
    <row r="897" spans="1:3" ht="15.6" thickBot="1">
      <c r="A897" s="3" t="s">
        <v>1142</v>
      </c>
      <c r="B897" s="4" t="s">
        <v>3140</v>
      </c>
      <c r="C897" s="4" t="s">
        <v>2801</v>
      </c>
    </row>
    <row r="898" spans="1:3" ht="15.6" thickBot="1">
      <c r="A898" s="3" t="s">
        <v>1453</v>
      </c>
      <c r="B898" s="4" t="s">
        <v>3140</v>
      </c>
      <c r="C898" s="4" t="s">
        <v>2801</v>
      </c>
    </row>
    <row r="899" spans="1:3" ht="15.6" thickBot="1">
      <c r="A899" s="3" t="s">
        <v>1455</v>
      </c>
      <c r="B899" s="4" t="s">
        <v>3140</v>
      </c>
      <c r="C899" s="4" t="s">
        <v>2801</v>
      </c>
    </row>
    <row r="900" spans="1:3" ht="15.6" thickBot="1">
      <c r="A900" s="3" t="s">
        <v>1456</v>
      </c>
      <c r="B900" s="4" t="s">
        <v>3140</v>
      </c>
      <c r="C900" s="4" t="s">
        <v>2801</v>
      </c>
    </row>
    <row r="901" spans="1:3" ht="15.6" thickBot="1">
      <c r="A901" s="3" t="s">
        <v>1457</v>
      </c>
      <c r="B901" s="4" t="s">
        <v>3140</v>
      </c>
      <c r="C901" s="4" t="s">
        <v>2801</v>
      </c>
    </row>
    <row r="902" spans="1:3" ht="15.6" thickBot="1">
      <c r="A902" s="3" t="s">
        <v>1458</v>
      </c>
      <c r="B902" s="4" t="s">
        <v>3140</v>
      </c>
      <c r="C902" s="4" t="s">
        <v>2801</v>
      </c>
    </row>
    <row r="903" spans="1:3" ht="15.6" thickBot="1">
      <c r="A903" s="3" t="s">
        <v>3159</v>
      </c>
      <c r="B903" s="4" t="s">
        <v>3140</v>
      </c>
      <c r="C903" s="4" t="s">
        <v>2801</v>
      </c>
    </row>
    <row r="904" spans="1:3" ht="15.6" thickBot="1">
      <c r="A904" s="3" t="s">
        <v>3160</v>
      </c>
      <c r="B904" s="4" t="s">
        <v>3140</v>
      </c>
      <c r="C904" s="4" t="s">
        <v>2801</v>
      </c>
    </row>
    <row r="905" spans="1:3" ht="15.6" thickBot="1">
      <c r="A905" s="3" t="s">
        <v>3161</v>
      </c>
      <c r="B905" s="4" t="s">
        <v>3140</v>
      </c>
      <c r="C905" s="4" t="s">
        <v>2801</v>
      </c>
    </row>
    <row r="906" spans="1:3" ht="15.6" thickBot="1">
      <c r="A906" s="3" t="s">
        <v>3162</v>
      </c>
      <c r="B906" s="4" t="s">
        <v>3140</v>
      </c>
      <c r="C906" s="4" t="s">
        <v>2801</v>
      </c>
    </row>
    <row r="907" spans="1:3" ht="15.6" thickBot="1">
      <c r="A907" s="3" t="s">
        <v>3163</v>
      </c>
      <c r="B907" s="4" t="s">
        <v>3140</v>
      </c>
      <c r="C907" s="4" t="s">
        <v>2801</v>
      </c>
    </row>
    <row r="908" spans="1:3" ht="15.6" thickBot="1">
      <c r="A908" s="3" t="s">
        <v>3164</v>
      </c>
      <c r="B908" s="4" t="s">
        <v>3140</v>
      </c>
      <c r="C908" s="4" t="s">
        <v>2801</v>
      </c>
    </row>
    <row r="909" spans="1:3" ht="15.6" thickBot="1">
      <c r="A909" s="3" t="s">
        <v>3165</v>
      </c>
      <c r="B909" s="4" t="s">
        <v>3140</v>
      </c>
      <c r="C909" s="4" t="s">
        <v>2801</v>
      </c>
    </row>
    <row r="910" spans="1:3" ht="15.6" thickBot="1">
      <c r="A910" s="3" t="s">
        <v>1056</v>
      </c>
      <c r="B910" s="4" t="s">
        <v>3140</v>
      </c>
      <c r="C910" s="4" t="s">
        <v>2801</v>
      </c>
    </row>
    <row r="911" spans="1:3" ht="15.6" thickBot="1">
      <c r="A911" s="3" t="s">
        <v>1475</v>
      </c>
      <c r="B911" s="4" t="s">
        <v>3140</v>
      </c>
      <c r="C911" s="4" t="s">
        <v>2801</v>
      </c>
    </row>
    <row r="912" spans="1:3" ht="15.6" thickBot="1">
      <c r="A912" s="3" t="s">
        <v>1476</v>
      </c>
      <c r="B912" s="4" t="s">
        <v>3140</v>
      </c>
      <c r="C912" s="4" t="s">
        <v>2801</v>
      </c>
    </row>
    <row r="913" spans="1:3" ht="15.6" thickBot="1">
      <c r="A913" s="3" t="s">
        <v>759</v>
      </c>
      <c r="B913" s="4" t="s">
        <v>3140</v>
      </c>
      <c r="C913" s="4" t="s">
        <v>2801</v>
      </c>
    </row>
    <row r="914" spans="1:3" ht="15.6" thickBot="1">
      <c r="A914" s="3" t="s">
        <v>1144</v>
      </c>
      <c r="B914" s="4" t="s">
        <v>3140</v>
      </c>
      <c r="C914" s="4" t="s">
        <v>2801</v>
      </c>
    </row>
    <row r="915" spans="1:3" ht="15.6" thickBot="1">
      <c r="A915" s="3" t="s">
        <v>1167</v>
      </c>
      <c r="B915" s="4" t="s">
        <v>3140</v>
      </c>
      <c r="C915" s="4" t="s">
        <v>2801</v>
      </c>
    </row>
    <row r="916" spans="1:3" ht="15.6" thickBot="1">
      <c r="A916" s="3" t="s">
        <v>1168</v>
      </c>
      <c r="B916" s="4" t="s">
        <v>3140</v>
      </c>
      <c r="C916" s="4" t="s">
        <v>2801</v>
      </c>
    </row>
    <row r="917" spans="1:3" ht="15.6" thickBot="1">
      <c r="A917" s="3" t="s">
        <v>1507</v>
      </c>
      <c r="B917" s="4" t="s">
        <v>3140</v>
      </c>
      <c r="C917" s="4" t="s">
        <v>2801</v>
      </c>
    </row>
    <row r="918" spans="1:3" ht="15.6" thickBot="1">
      <c r="A918" s="3" t="s">
        <v>3166</v>
      </c>
      <c r="B918" s="4" t="s">
        <v>3140</v>
      </c>
      <c r="C918" s="4" t="s">
        <v>2801</v>
      </c>
    </row>
    <row r="919" spans="1:3" ht="15.6" thickBot="1">
      <c r="A919" s="3" t="s">
        <v>3167</v>
      </c>
      <c r="B919" s="4" t="s">
        <v>3140</v>
      </c>
      <c r="C919" s="4" t="s">
        <v>2801</v>
      </c>
    </row>
    <row r="920" spans="1:3" ht="15.6" thickBot="1">
      <c r="A920" s="3" t="s">
        <v>3168</v>
      </c>
      <c r="B920" s="4" t="s">
        <v>3140</v>
      </c>
      <c r="C920" s="4" t="s">
        <v>2801</v>
      </c>
    </row>
    <row r="921" spans="1:3" ht="15.6" thickBot="1">
      <c r="A921" s="3" t="s">
        <v>3169</v>
      </c>
      <c r="B921" s="4" t="s">
        <v>3140</v>
      </c>
      <c r="C921" s="4" t="s">
        <v>2801</v>
      </c>
    </row>
    <row r="922" spans="1:3" ht="15.6" thickBot="1">
      <c r="A922" s="3" t="s">
        <v>3170</v>
      </c>
      <c r="B922" s="4" t="s">
        <v>3140</v>
      </c>
      <c r="C922" s="4" t="s">
        <v>2801</v>
      </c>
    </row>
    <row r="923" spans="1:3" ht="15.6" thickBot="1">
      <c r="A923" s="3" t="s">
        <v>3171</v>
      </c>
      <c r="B923" s="4" t="s">
        <v>3140</v>
      </c>
      <c r="C923" s="4" t="s">
        <v>2801</v>
      </c>
    </row>
    <row r="924" spans="1:3" ht="15.6" thickBot="1">
      <c r="A924" s="3" t="s">
        <v>3172</v>
      </c>
      <c r="B924" s="4" t="s">
        <v>3140</v>
      </c>
      <c r="C924" s="4" t="s">
        <v>2801</v>
      </c>
    </row>
    <row r="925" spans="1:3" ht="15.6" thickBot="1">
      <c r="A925" s="3" t="s">
        <v>1514</v>
      </c>
      <c r="B925" s="4" t="s">
        <v>3140</v>
      </c>
      <c r="C925" s="4" t="s">
        <v>2801</v>
      </c>
    </row>
    <row r="926" spans="1:3" ht="15.6" thickBot="1">
      <c r="A926" s="3" t="s">
        <v>1530</v>
      </c>
      <c r="B926" s="4" t="s">
        <v>3140</v>
      </c>
      <c r="C926" s="4" t="s">
        <v>2801</v>
      </c>
    </row>
    <row r="927" spans="1:3" ht="15.6" thickBot="1">
      <c r="A927" s="3" t="s">
        <v>1533</v>
      </c>
      <c r="B927" s="4" t="s">
        <v>3140</v>
      </c>
      <c r="C927" s="4" t="s">
        <v>2801</v>
      </c>
    </row>
    <row r="928" spans="1:3" ht="15.6" thickBot="1">
      <c r="A928" s="3" t="s">
        <v>1541</v>
      </c>
      <c r="B928" s="4" t="s">
        <v>3140</v>
      </c>
      <c r="C928" s="4" t="s">
        <v>2801</v>
      </c>
    </row>
    <row r="929" spans="1:3" ht="15.6" thickBot="1">
      <c r="A929" s="3" t="s">
        <v>3173</v>
      </c>
      <c r="B929" s="4" t="s">
        <v>3140</v>
      </c>
      <c r="C929" s="4" t="s">
        <v>2801</v>
      </c>
    </row>
    <row r="930" spans="1:3" ht="15.6" thickBot="1">
      <c r="A930" s="3" t="s">
        <v>1542</v>
      </c>
      <c r="B930" s="4" t="s">
        <v>3140</v>
      </c>
      <c r="C930" s="4" t="s">
        <v>2801</v>
      </c>
    </row>
    <row r="931" spans="1:3" ht="15.6" thickBot="1">
      <c r="A931" s="3" t="s">
        <v>1543</v>
      </c>
      <c r="B931" s="4" t="s">
        <v>3140</v>
      </c>
      <c r="C931" s="4" t="s">
        <v>2801</v>
      </c>
    </row>
    <row r="932" spans="1:3" ht="15.6" thickBot="1">
      <c r="A932" s="3" t="s">
        <v>1546</v>
      </c>
      <c r="B932" s="4" t="s">
        <v>3140</v>
      </c>
      <c r="C932" s="4" t="s">
        <v>2801</v>
      </c>
    </row>
    <row r="933" spans="1:3" ht="15.6" thickBot="1">
      <c r="A933" s="3" t="s">
        <v>1548</v>
      </c>
      <c r="B933" s="4" t="s">
        <v>3140</v>
      </c>
      <c r="C933" s="4" t="s">
        <v>2801</v>
      </c>
    </row>
    <row r="934" spans="1:3" ht="15.6" thickBot="1">
      <c r="A934" s="3" t="s">
        <v>1549</v>
      </c>
      <c r="B934" s="4" t="s">
        <v>3140</v>
      </c>
      <c r="C934" s="4" t="s">
        <v>2801</v>
      </c>
    </row>
    <row r="935" spans="1:3" ht="15.6" thickBot="1">
      <c r="A935" s="3" t="s">
        <v>1145</v>
      </c>
      <c r="B935" s="4" t="s">
        <v>3140</v>
      </c>
      <c r="C935" s="4" t="s">
        <v>2801</v>
      </c>
    </row>
    <row r="936" spans="1:3" ht="15.6" thickBot="1">
      <c r="A936" s="3" t="s">
        <v>788</v>
      </c>
      <c r="B936" s="4" t="s">
        <v>3140</v>
      </c>
      <c r="C936" s="4" t="s">
        <v>2801</v>
      </c>
    </row>
    <row r="937" spans="1:3" ht="15.6" thickBot="1">
      <c r="A937" s="3" t="s">
        <v>1561</v>
      </c>
      <c r="B937" s="4" t="s">
        <v>3140</v>
      </c>
      <c r="C937" s="4" t="s">
        <v>2801</v>
      </c>
    </row>
    <row r="938" spans="1:3" ht="15.6" thickBot="1">
      <c r="A938" s="3" t="s">
        <v>1562</v>
      </c>
      <c r="B938" s="4" t="s">
        <v>3140</v>
      </c>
      <c r="C938" s="4" t="s">
        <v>2801</v>
      </c>
    </row>
    <row r="939" spans="1:3" ht="15.6" thickBot="1">
      <c r="A939" s="3" t="s">
        <v>1563</v>
      </c>
      <c r="B939" s="4" t="s">
        <v>3140</v>
      </c>
      <c r="C939" s="4" t="s">
        <v>2801</v>
      </c>
    </row>
    <row r="940" spans="1:3" ht="15.6" thickBot="1">
      <c r="A940" s="3" t="s">
        <v>1035</v>
      </c>
      <c r="B940" s="4" t="s">
        <v>3140</v>
      </c>
      <c r="C940" s="4" t="s">
        <v>2801</v>
      </c>
    </row>
    <row r="941" spans="1:3" ht="15.6" thickBot="1">
      <c r="A941" s="3" t="s">
        <v>3174</v>
      </c>
      <c r="B941" s="4" t="s">
        <v>3140</v>
      </c>
      <c r="C941" s="4" t="s">
        <v>2801</v>
      </c>
    </row>
    <row r="942" spans="1:3" ht="15.6" thickBot="1">
      <c r="A942" s="3" t="s">
        <v>1565</v>
      </c>
      <c r="B942" s="4" t="s">
        <v>3140</v>
      </c>
      <c r="C942" s="4" t="s">
        <v>2801</v>
      </c>
    </row>
    <row r="943" spans="1:3" ht="15.6" thickBot="1">
      <c r="A943" s="3" t="s">
        <v>3175</v>
      </c>
      <c r="B943" s="4" t="s">
        <v>3140</v>
      </c>
      <c r="C943" s="4" t="s">
        <v>2801</v>
      </c>
    </row>
    <row r="944" spans="1:3" ht="15.6" thickBot="1">
      <c r="A944" s="3" t="s">
        <v>1037</v>
      </c>
      <c r="B944" s="4" t="s">
        <v>3140</v>
      </c>
      <c r="C944" s="4" t="s">
        <v>2801</v>
      </c>
    </row>
    <row r="945" spans="1:3" ht="15.6" thickBot="1">
      <c r="A945" s="3" t="s">
        <v>2035</v>
      </c>
      <c r="B945" s="4" t="s">
        <v>3140</v>
      </c>
      <c r="C945" s="4" t="s">
        <v>2801</v>
      </c>
    </row>
    <row r="946" spans="1:3" ht="15.6" thickBot="1">
      <c r="A946" s="3" t="s">
        <v>1592</v>
      </c>
      <c r="B946" s="4" t="s">
        <v>3140</v>
      </c>
      <c r="C946" s="4" t="s">
        <v>2801</v>
      </c>
    </row>
    <row r="947" spans="1:3" ht="15.6" thickBot="1">
      <c r="A947" s="3" t="s">
        <v>1600</v>
      </c>
      <c r="B947" s="4" t="s">
        <v>3140</v>
      </c>
      <c r="C947" s="4" t="s">
        <v>2801</v>
      </c>
    </row>
    <row r="948" spans="1:3" ht="15.6" thickBot="1">
      <c r="A948" s="3" t="s">
        <v>3176</v>
      </c>
      <c r="B948" s="4" t="s">
        <v>3140</v>
      </c>
      <c r="C948" s="4" t="s">
        <v>2801</v>
      </c>
    </row>
    <row r="949" spans="1:3" ht="15.6" thickBot="1">
      <c r="A949" s="3" t="s">
        <v>3177</v>
      </c>
      <c r="B949" s="4" t="s">
        <v>3140</v>
      </c>
      <c r="C949" s="4" t="s">
        <v>2801</v>
      </c>
    </row>
    <row r="950" spans="1:3" ht="15.6" thickBot="1">
      <c r="A950" s="3" t="s">
        <v>3178</v>
      </c>
      <c r="B950" s="4" t="s">
        <v>3140</v>
      </c>
      <c r="C950" s="4" t="s">
        <v>2801</v>
      </c>
    </row>
    <row r="951" spans="1:3" ht="15.6" thickBot="1">
      <c r="A951" s="3" t="s">
        <v>2539</v>
      </c>
      <c r="B951" s="4" t="s">
        <v>3140</v>
      </c>
      <c r="C951" s="4" t="s">
        <v>2801</v>
      </c>
    </row>
    <row r="952" spans="1:3" ht="15.6" thickBot="1">
      <c r="A952" s="3" t="s">
        <v>2401</v>
      </c>
      <c r="B952" s="4" t="s">
        <v>3140</v>
      </c>
      <c r="C952" s="4" t="s">
        <v>2801</v>
      </c>
    </row>
    <row r="953" spans="1:3" ht="15.6" thickBot="1">
      <c r="A953" s="3" t="s">
        <v>1621</v>
      </c>
      <c r="B953" s="4" t="s">
        <v>3140</v>
      </c>
      <c r="C953" s="4" t="s">
        <v>2801</v>
      </c>
    </row>
    <row r="954" spans="1:3" ht="15.6" thickBot="1">
      <c r="A954" s="3" t="s">
        <v>3179</v>
      </c>
      <c r="B954" s="4" t="s">
        <v>3140</v>
      </c>
      <c r="C954" s="4" t="s">
        <v>2801</v>
      </c>
    </row>
    <row r="955" spans="1:3" ht="15.6" thickBot="1">
      <c r="A955" s="3" t="s">
        <v>3180</v>
      </c>
      <c r="B955" s="4" t="s">
        <v>3140</v>
      </c>
      <c r="C955" s="4" t="s">
        <v>2801</v>
      </c>
    </row>
    <row r="956" spans="1:3" ht="15.6" thickBot="1">
      <c r="A956" s="3" t="s">
        <v>3181</v>
      </c>
      <c r="B956" s="4" t="s">
        <v>3140</v>
      </c>
      <c r="C956" s="4" t="s">
        <v>2801</v>
      </c>
    </row>
    <row r="957" spans="1:3" ht="15.6" thickBot="1">
      <c r="A957" s="3" t="s">
        <v>3182</v>
      </c>
      <c r="B957" s="4" t="s">
        <v>3140</v>
      </c>
      <c r="C957" s="4" t="s">
        <v>2801</v>
      </c>
    </row>
    <row r="958" spans="1:3" ht="15.6" thickBot="1">
      <c r="A958" s="3" t="s">
        <v>2511</v>
      </c>
      <c r="B958" s="4" t="s">
        <v>3140</v>
      </c>
      <c r="C958" s="4" t="s">
        <v>2801</v>
      </c>
    </row>
    <row r="959" spans="1:3" ht="15.6" thickBot="1">
      <c r="A959" s="3" t="s">
        <v>3183</v>
      </c>
      <c r="B959" s="4" t="s">
        <v>3140</v>
      </c>
      <c r="C959" s="4" t="s">
        <v>2801</v>
      </c>
    </row>
    <row r="960" spans="1:3" ht="15.6" thickBot="1">
      <c r="A960" s="3" t="s">
        <v>2474</v>
      </c>
      <c r="B960" s="4" t="s">
        <v>3140</v>
      </c>
      <c r="C960" s="4" t="s">
        <v>2801</v>
      </c>
    </row>
    <row r="961" spans="1:3" ht="15.6" thickBot="1">
      <c r="A961" s="3" t="s">
        <v>3184</v>
      </c>
      <c r="B961" s="4" t="s">
        <v>3140</v>
      </c>
      <c r="C961" s="4" t="s">
        <v>2801</v>
      </c>
    </row>
    <row r="962" spans="1:3" ht="15.6" thickBot="1">
      <c r="A962" s="3" t="s">
        <v>3185</v>
      </c>
      <c r="B962" s="4" t="s">
        <v>3140</v>
      </c>
      <c r="C962" s="4" t="s">
        <v>2801</v>
      </c>
    </row>
    <row r="963" spans="1:3" ht="15.6" thickBot="1">
      <c r="A963" s="3" t="s">
        <v>3186</v>
      </c>
      <c r="B963" s="4" t="s">
        <v>3140</v>
      </c>
      <c r="C963" s="4" t="s">
        <v>2801</v>
      </c>
    </row>
    <row r="964" spans="1:3" ht="15.6" thickBot="1">
      <c r="A964" s="3" t="s">
        <v>2257</v>
      </c>
      <c r="B964" s="4" t="s">
        <v>3140</v>
      </c>
      <c r="C964" s="4" t="s">
        <v>2801</v>
      </c>
    </row>
    <row r="965" spans="1:3" ht="15.6" thickBot="1">
      <c r="A965" s="3" t="s">
        <v>2254</v>
      </c>
      <c r="B965" s="4" t="s">
        <v>3140</v>
      </c>
      <c r="C965" s="4" t="s">
        <v>2801</v>
      </c>
    </row>
    <row r="966" spans="1:3" ht="15.6" thickBot="1">
      <c r="A966" s="3" t="s">
        <v>3187</v>
      </c>
      <c r="B966" s="4" t="s">
        <v>3140</v>
      </c>
      <c r="C966" s="4" t="s">
        <v>2801</v>
      </c>
    </row>
    <row r="967" spans="1:3" ht="15.6" thickBot="1">
      <c r="A967" s="3" t="s">
        <v>3188</v>
      </c>
      <c r="B967" s="4" t="s">
        <v>3140</v>
      </c>
      <c r="C967" s="4" t="s">
        <v>2801</v>
      </c>
    </row>
    <row r="968" spans="1:3" ht="15.6" thickBot="1">
      <c r="A968" s="3" t="s">
        <v>2275</v>
      </c>
      <c r="B968" s="4" t="s">
        <v>3140</v>
      </c>
      <c r="C968" s="4" t="s">
        <v>2801</v>
      </c>
    </row>
    <row r="969" spans="1:3" ht="15.6" thickBot="1">
      <c r="A969" s="3" t="s">
        <v>3189</v>
      </c>
      <c r="B969" s="4" t="s">
        <v>3140</v>
      </c>
      <c r="C969" s="4" t="s">
        <v>2801</v>
      </c>
    </row>
    <row r="970" spans="1:3" ht="15.6" thickBot="1">
      <c r="A970" s="3" t="s">
        <v>3190</v>
      </c>
      <c r="B970" s="4" t="s">
        <v>3140</v>
      </c>
      <c r="C970" s="4" t="s">
        <v>2801</v>
      </c>
    </row>
    <row r="971" spans="1:3" ht="15.6" thickBot="1">
      <c r="A971" s="3" t="s">
        <v>3191</v>
      </c>
      <c r="B971" s="4" t="s">
        <v>3140</v>
      </c>
      <c r="C971" s="4" t="s">
        <v>2801</v>
      </c>
    </row>
    <row r="972" spans="1:3" ht="15.6" thickBot="1">
      <c r="A972" s="3" t="s">
        <v>1623</v>
      </c>
      <c r="B972" s="4" t="s">
        <v>3140</v>
      </c>
      <c r="C972" s="4" t="s">
        <v>2801</v>
      </c>
    </row>
    <row r="973" spans="1:3" ht="15.6" thickBot="1">
      <c r="A973" s="3" t="s">
        <v>1632</v>
      </c>
      <c r="B973" s="4" t="s">
        <v>3140</v>
      </c>
      <c r="C973" s="4" t="s">
        <v>2801</v>
      </c>
    </row>
    <row r="974" spans="1:3" ht="15.6" thickBot="1">
      <c r="A974" s="3" t="s">
        <v>1633</v>
      </c>
      <c r="B974" s="4" t="s">
        <v>3140</v>
      </c>
      <c r="C974" s="4" t="s">
        <v>2801</v>
      </c>
    </row>
    <row r="975" spans="1:3" ht="15.6" thickBot="1">
      <c r="A975" s="3" t="s">
        <v>1634</v>
      </c>
      <c r="B975" s="4" t="s">
        <v>3140</v>
      </c>
      <c r="C975" s="4" t="s">
        <v>2801</v>
      </c>
    </row>
    <row r="976" spans="1:3" ht="15.6" thickBot="1">
      <c r="A976" s="3" t="s">
        <v>2216</v>
      </c>
      <c r="B976" s="4" t="s">
        <v>3140</v>
      </c>
      <c r="C976" s="4" t="s">
        <v>2801</v>
      </c>
    </row>
    <row r="977" spans="1:3" ht="15.6" thickBot="1">
      <c r="A977" s="3" t="s">
        <v>1642</v>
      </c>
      <c r="B977" s="4" t="s">
        <v>3140</v>
      </c>
      <c r="C977" s="4" t="s">
        <v>2801</v>
      </c>
    </row>
    <row r="978" spans="1:3" ht="15.6" thickBot="1">
      <c r="A978" s="3" t="s">
        <v>3192</v>
      </c>
      <c r="B978" s="4" t="s">
        <v>3140</v>
      </c>
      <c r="C978" s="4" t="s">
        <v>2801</v>
      </c>
    </row>
    <row r="979" spans="1:3" ht="15.6" thickBot="1">
      <c r="A979" s="3" t="s">
        <v>3193</v>
      </c>
      <c r="B979" s="4" t="s">
        <v>3140</v>
      </c>
      <c r="C979" s="4" t="s">
        <v>2801</v>
      </c>
    </row>
    <row r="980" spans="1:3" ht="15.6" thickBot="1">
      <c r="A980" s="3" t="s">
        <v>1689</v>
      </c>
      <c r="B980" s="4" t="s">
        <v>3140</v>
      </c>
      <c r="C980" s="4" t="s">
        <v>2801</v>
      </c>
    </row>
    <row r="981" spans="1:3" ht="15.6" thickBot="1">
      <c r="A981" s="3" t="s">
        <v>859</v>
      </c>
      <c r="B981" s="4" t="s">
        <v>3140</v>
      </c>
      <c r="C981" s="4" t="s">
        <v>2801</v>
      </c>
    </row>
    <row r="982" spans="1:3" ht="15.6" thickBot="1">
      <c r="A982" s="3" t="s">
        <v>1692</v>
      </c>
      <c r="B982" s="4" t="s">
        <v>3140</v>
      </c>
      <c r="C982" s="4" t="s">
        <v>2801</v>
      </c>
    </row>
    <row r="983" spans="1:3" ht="15.6" thickBot="1">
      <c r="A983" s="3" t="s">
        <v>1693</v>
      </c>
      <c r="B983" s="4" t="s">
        <v>3140</v>
      </c>
      <c r="C983" s="4" t="s">
        <v>2801</v>
      </c>
    </row>
    <row r="984" spans="1:3" ht="15.6" thickBot="1">
      <c r="A984" s="3" t="s">
        <v>1696</v>
      </c>
      <c r="B984" s="4" t="s">
        <v>3140</v>
      </c>
      <c r="C984" s="4" t="s">
        <v>2801</v>
      </c>
    </row>
    <row r="985" spans="1:3" ht="15.6" thickBot="1">
      <c r="A985" s="3" t="s">
        <v>865</v>
      </c>
      <c r="B985" s="4" t="s">
        <v>3140</v>
      </c>
      <c r="C985" s="4" t="s">
        <v>2801</v>
      </c>
    </row>
    <row r="986" spans="1:3" ht="15.6" thickBot="1">
      <c r="A986" s="3" t="s">
        <v>1169</v>
      </c>
      <c r="B986" s="4" t="s">
        <v>3140</v>
      </c>
      <c r="C986" s="4" t="s">
        <v>2801</v>
      </c>
    </row>
    <row r="987" spans="1:3" ht="15.6" thickBot="1">
      <c r="A987" s="3" t="s">
        <v>1170</v>
      </c>
      <c r="B987" s="4" t="s">
        <v>3140</v>
      </c>
      <c r="C987" s="4" t="s">
        <v>2801</v>
      </c>
    </row>
    <row r="988" spans="1:3" ht="15.6" thickBot="1">
      <c r="A988" s="3" t="s">
        <v>1171</v>
      </c>
      <c r="B988" s="4" t="s">
        <v>3140</v>
      </c>
      <c r="C988" s="4" t="s">
        <v>2801</v>
      </c>
    </row>
    <row r="989" spans="1:3" ht="15.6" thickBot="1">
      <c r="A989" s="3" t="s">
        <v>1172</v>
      </c>
      <c r="B989" s="4" t="s">
        <v>3140</v>
      </c>
      <c r="C989" s="4" t="s">
        <v>2801</v>
      </c>
    </row>
    <row r="990" spans="1:3" ht="15.6" thickBot="1">
      <c r="A990" s="3" t="s">
        <v>1173</v>
      </c>
      <c r="B990" s="4" t="s">
        <v>3140</v>
      </c>
      <c r="C990" s="4" t="s">
        <v>2801</v>
      </c>
    </row>
    <row r="991" spans="1:3" ht="15.6" thickBot="1">
      <c r="A991" s="3" t="s">
        <v>1174</v>
      </c>
      <c r="B991" s="4" t="s">
        <v>3140</v>
      </c>
      <c r="C991" s="4" t="s">
        <v>2801</v>
      </c>
    </row>
    <row r="992" spans="1:3" ht="15.6" thickBot="1">
      <c r="A992" s="3" t="s">
        <v>1175</v>
      </c>
      <c r="B992" s="4" t="s">
        <v>3140</v>
      </c>
      <c r="C992" s="4" t="s">
        <v>2801</v>
      </c>
    </row>
    <row r="993" spans="1:3" ht="15.6" thickBot="1">
      <c r="A993" s="3" t="s">
        <v>1176</v>
      </c>
      <c r="B993" s="4" t="s">
        <v>3140</v>
      </c>
      <c r="C993" s="4" t="s">
        <v>2801</v>
      </c>
    </row>
    <row r="994" spans="1:3" ht="15.6" thickBot="1">
      <c r="A994" s="3" t="s">
        <v>1177</v>
      </c>
      <c r="B994" s="4" t="s">
        <v>3140</v>
      </c>
      <c r="C994" s="4" t="s">
        <v>2801</v>
      </c>
    </row>
    <row r="995" spans="1:3" ht="15.6" thickBot="1">
      <c r="A995" s="3" t="s">
        <v>1178</v>
      </c>
      <c r="B995" s="4" t="s">
        <v>3140</v>
      </c>
      <c r="C995" s="4" t="s">
        <v>2801</v>
      </c>
    </row>
    <row r="996" spans="1:3" ht="15.6" thickBot="1">
      <c r="A996" s="3" t="s">
        <v>1179</v>
      </c>
      <c r="B996" s="4" t="s">
        <v>3140</v>
      </c>
      <c r="C996" s="4" t="s">
        <v>2801</v>
      </c>
    </row>
    <row r="997" spans="1:3" ht="15.6" thickBot="1">
      <c r="A997" s="3" t="s">
        <v>1058</v>
      </c>
      <c r="B997" s="4" t="s">
        <v>3140</v>
      </c>
      <c r="C997" s="4" t="s">
        <v>2801</v>
      </c>
    </row>
    <row r="998" spans="1:3" ht="15.6" thickBot="1">
      <c r="A998" s="3" t="s">
        <v>1716</v>
      </c>
      <c r="B998" s="4" t="s">
        <v>3140</v>
      </c>
      <c r="C998" s="4" t="s">
        <v>2801</v>
      </c>
    </row>
    <row r="999" spans="1:3" ht="15.6" thickBot="1">
      <c r="A999" s="3" t="s">
        <v>1717</v>
      </c>
      <c r="B999" s="4" t="s">
        <v>3140</v>
      </c>
      <c r="C999" s="4" t="s">
        <v>2801</v>
      </c>
    </row>
    <row r="1000" spans="1:3" ht="15.6" thickBot="1">
      <c r="A1000" s="3" t="s">
        <v>1718</v>
      </c>
      <c r="B1000" s="4" t="s">
        <v>3140</v>
      </c>
      <c r="C1000" s="4" t="s">
        <v>2801</v>
      </c>
    </row>
    <row r="1001" spans="1:3" ht="15.6" thickBot="1">
      <c r="A1001" s="3" t="s">
        <v>1719</v>
      </c>
      <c r="B1001" s="4" t="s">
        <v>3140</v>
      </c>
      <c r="C1001" s="4" t="s">
        <v>2801</v>
      </c>
    </row>
    <row r="1002" spans="1:3" ht="15.6" thickBot="1">
      <c r="A1002" s="3" t="s">
        <v>3194</v>
      </c>
      <c r="B1002" s="4" t="s">
        <v>3140</v>
      </c>
      <c r="C1002" s="4" t="s">
        <v>2801</v>
      </c>
    </row>
    <row r="1003" spans="1:3" ht="15.6" thickBot="1">
      <c r="A1003" s="3" t="s">
        <v>1721</v>
      </c>
      <c r="B1003" s="4" t="s">
        <v>3140</v>
      </c>
      <c r="C1003" s="4" t="s">
        <v>2801</v>
      </c>
    </row>
    <row r="1004" spans="1:3" ht="15.6" thickBot="1">
      <c r="A1004" s="3" t="s">
        <v>1722</v>
      </c>
      <c r="B1004" s="4" t="s">
        <v>3140</v>
      </c>
      <c r="C1004" s="4" t="s">
        <v>2801</v>
      </c>
    </row>
    <row r="1005" spans="1:3" ht="15.6" thickBot="1">
      <c r="A1005" s="3" t="s">
        <v>1723</v>
      </c>
      <c r="B1005" s="4" t="s">
        <v>3140</v>
      </c>
      <c r="C1005" s="4" t="s">
        <v>2801</v>
      </c>
    </row>
    <row r="1006" spans="1:3" ht="15.6" thickBot="1">
      <c r="A1006" s="3" t="s">
        <v>1724</v>
      </c>
      <c r="B1006" s="4" t="s">
        <v>3140</v>
      </c>
      <c r="C1006" s="4" t="s">
        <v>2801</v>
      </c>
    </row>
    <row r="1007" spans="1:3" ht="15.6" thickBot="1">
      <c r="A1007" s="3" t="s">
        <v>1726</v>
      </c>
      <c r="B1007" s="4" t="s">
        <v>3140</v>
      </c>
      <c r="C1007" s="4" t="s">
        <v>2801</v>
      </c>
    </row>
    <row r="1008" spans="1:3" ht="15.6" thickBot="1">
      <c r="A1008" s="3" t="s">
        <v>1727</v>
      </c>
      <c r="B1008" s="4" t="s">
        <v>3140</v>
      </c>
      <c r="C1008" s="4" t="s">
        <v>2801</v>
      </c>
    </row>
    <row r="1009" spans="1:3" ht="15.6" thickBot="1">
      <c r="A1009" s="3" t="s">
        <v>1728</v>
      </c>
      <c r="B1009" s="4" t="s">
        <v>3140</v>
      </c>
      <c r="C1009" s="4" t="s">
        <v>2801</v>
      </c>
    </row>
    <row r="1010" spans="1:3" ht="15.6" thickBot="1">
      <c r="A1010" s="3" t="s">
        <v>1729</v>
      </c>
      <c r="B1010" s="4" t="s">
        <v>3140</v>
      </c>
      <c r="C1010" s="4" t="s">
        <v>2801</v>
      </c>
    </row>
    <row r="1011" spans="1:3" ht="15.6" thickBot="1">
      <c r="A1011" s="3" t="s">
        <v>1730</v>
      </c>
      <c r="B1011" s="4" t="s">
        <v>3140</v>
      </c>
      <c r="C1011" s="4" t="s">
        <v>2801</v>
      </c>
    </row>
    <row r="1012" spans="1:3" ht="15.6" thickBot="1">
      <c r="A1012" s="3" t="s">
        <v>1731</v>
      </c>
      <c r="B1012" s="4" t="s">
        <v>3140</v>
      </c>
      <c r="C1012" s="4" t="s">
        <v>2801</v>
      </c>
    </row>
    <row r="1013" spans="1:3" ht="15.6" thickBot="1">
      <c r="A1013" s="3" t="s">
        <v>1732</v>
      </c>
      <c r="B1013" s="4" t="s">
        <v>3140</v>
      </c>
      <c r="C1013" s="4" t="s">
        <v>2801</v>
      </c>
    </row>
    <row r="1014" spans="1:3" ht="15.6" thickBot="1">
      <c r="A1014" s="3" t="s">
        <v>1733</v>
      </c>
      <c r="B1014" s="4" t="s">
        <v>3140</v>
      </c>
      <c r="C1014" s="4" t="s">
        <v>2801</v>
      </c>
    </row>
    <row r="1015" spans="1:3" ht="15.6" thickBot="1">
      <c r="A1015" s="3" t="s">
        <v>1734</v>
      </c>
      <c r="B1015" s="4" t="s">
        <v>3140</v>
      </c>
      <c r="C1015" s="4" t="s">
        <v>2801</v>
      </c>
    </row>
    <row r="1016" spans="1:3" ht="15.6" thickBot="1">
      <c r="A1016" s="3" t="s">
        <v>1735</v>
      </c>
      <c r="B1016" s="4" t="s">
        <v>3140</v>
      </c>
      <c r="C1016" s="4" t="s">
        <v>2801</v>
      </c>
    </row>
    <row r="1017" spans="1:3" ht="15.6" thickBot="1">
      <c r="A1017" s="3" t="s">
        <v>1736</v>
      </c>
      <c r="B1017" s="4" t="s">
        <v>3140</v>
      </c>
      <c r="C1017" s="4" t="s">
        <v>2801</v>
      </c>
    </row>
    <row r="1018" spans="1:3" ht="15.6" thickBot="1">
      <c r="A1018" s="3" t="s">
        <v>1737</v>
      </c>
      <c r="B1018" s="4" t="s">
        <v>3140</v>
      </c>
      <c r="C1018" s="4" t="s">
        <v>2801</v>
      </c>
    </row>
    <row r="1019" spans="1:3" ht="15.6" thickBot="1">
      <c r="A1019" s="3" t="s">
        <v>1738</v>
      </c>
      <c r="B1019" s="4" t="s">
        <v>3140</v>
      </c>
      <c r="C1019" s="4" t="s">
        <v>2801</v>
      </c>
    </row>
    <row r="1020" spans="1:3" ht="15.6" thickBot="1">
      <c r="A1020" s="3" t="s">
        <v>1739</v>
      </c>
      <c r="B1020" s="4" t="s">
        <v>3140</v>
      </c>
      <c r="C1020" s="4" t="s">
        <v>2801</v>
      </c>
    </row>
    <row r="1021" spans="1:3" ht="15.6" thickBot="1">
      <c r="A1021" s="3" t="s">
        <v>1740</v>
      </c>
      <c r="B1021" s="4" t="s">
        <v>3140</v>
      </c>
      <c r="C1021" s="4" t="s">
        <v>2801</v>
      </c>
    </row>
    <row r="1022" spans="1:3" ht="15.6" thickBot="1">
      <c r="A1022" s="3" t="s">
        <v>1741</v>
      </c>
      <c r="B1022" s="4" t="s">
        <v>3140</v>
      </c>
      <c r="C1022" s="4" t="s">
        <v>2801</v>
      </c>
    </row>
    <row r="1023" spans="1:3" ht="15.6" thickBot="1">
      <c r="A1023" s="3" t="s">
        <v>1742</v>
      </c>
      <c r="B1023" s="4" t="s">
        <v>3140</v>
      </c>
      <c r="C1023" s="4" t="s">
        <v>2801</v>
      </c>
    </row>
    <row r="1024" spans="1:3" ht="15.6" thickBot="1">
      <c r="A1024" s="3" t="s">
        <v>1743</v>
      </c>
      <c r="B1024" s="4" t="s">
        <v>3140</v>
      </c>
      <c r="C1024" s="4" t="s">
        <v>2801</v>
      </c>
    </row>
    <row r="1025" spans="1:3" ht="15.6" thickBot="1">
      <c r="A1025" s="3" t="s">
        <v>1744</v>
      </c>
      <c r="B1025" s="4" t="s">
        <v>3140</v>
      </c>
      <c r="C1025" s="4" t="s">
        <v>2801</v>
      </c>
    </row>
    <row r="1026" spans="1:3" ht="15.6" thickBot="1">
      <c r="A1026" s="3" t="s">
        <v>1044</v>
      </c>
      <c r="B1026" s="4" t="s">
        <v>3140</v>
      </c>
      <c r="C1026" s="4" t="s">
        <v>2801</v>
      </c>
    </row>
    <row r="1027" spans="1:3" ht="15.6" thickBot="1">
      <c r="A1027" s="3" t="s">
        <v>1046</v>
      </c>
      <c r="B1027" s="4" t="s">
        <v>3140</v>
      </c>
      <c r="C1027" s="4" t="s">
        <v>2801</v>
      </c>
    </row>
    <row r="1028" spans="1:3" ht="15.6" thickBot="1">
      <c r="A1028" s="3" t="s">
        <v>3195</v>
      </c>
      <c r="B1028" s="4" t="s">
        <v>3140</v>
      </c>
      <c r="C1028" s="4" t="s">
        <v>2801</v>
      </c>
    </row>
  </sheetData>
  <phoneticPr fontId="1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A11CD-8BB3-4B12-9E1C-A2794F55F83A}">
  <dimension ref="A1:AN101"/>
  <sheetViews>
    <sheetView zoomScale="70" zoomScaleNormal="70" workbookViewId="0">
      <selection activeCell="G24" sqref="G24"/>
    </sheetView>
  </sheetViews>
  <sheetFormatPr defaultRowHeight="13.8"/>
  <cols>
    <col min="1" max="1" width="16.5" customWidth="1"/>
    <col min="3" max="3" width="35.296875" customWidth="1"/>
    <col min="15" max="15" width="17.5" customWidth="1"/>
    <col min="17" max="17" width="14.8984375" customWidth="1"/>
    <col min="29" max="29" width="24.09765625" customWidth="1"/>
    <col min="31" max="31" width="17.19921875" customWidth="1"/>
  </cols>
  <sheetData>
    <row r="1" spans="1:40">
      <c r="A1" s="104" t="s">
        <v>4284</v>
      </c>
      <c r="B1" s="104" t="s">
        <v>3678</v>
      </c>
      <c r="C1" s="104" t="s">
        <v>3679</v>
      </c>
      <c r="D1" s="104" t="s">
        <v>3685</v>
      </c>
      <c r="E1" s="104" t="s">
        <v>3686</v>
      </c>
      <c r="F1" s="104" t="s">
        <v>3687</v>
      </c>
      <c r="G1" s="104" t="s">
        <v>3680</v>
      </c>
      <c r="H1" s="104" t="s">
        <v>3681</v>
      </c>
      <c r="I1" s="104" t="s">
        <v>2309</v>
      </c>
      <c r="J1" s="104" t="s">
        <v>3682</v>
      </c>
      <c r="K1" s="104" t="s">
        <v>3683</v>
      </c>
      <c r="L1" s="104" t="s">
        <v>3684</v>
      </c>
      <c r="O1" s="104" t="s">
        <v>4284</v>
      </c>
      <c r="P1" s="114" t="s">
        <v>3678</v>
      </c>
      <c r="Q1" s="114" t="s">
        <v>3679</v>
      </c>
      <c r="R1" s="114" t="s">
        <v>3685</v>
      </c>
      <c r="S1" s="114" t="s">
        <v>3686</v>
      </c>
      <c r="T1" s="114" t="s">
        <v>3687</v>
      </c>
      <c r="U1" s="114" t="s">
        <v>3680</v>
      </c>
      <c r="V1" s="114" t="s">
        <v>3681</v>
      </c>
      <c r="W1" s="114" t="s">
        <v>2309</v>
      </c>
      <c r="X1" s="114" t="s">
        <v>3682</v>
      </c>
      <c r="Y1" s="114" t="s">
        <v>3683</v>
      </c>
      <c r="Z1" s="114" t="s">
        <v>3684</v>
      </c>
      <c r="AC1" s="104" t="s">
        <v>4284</v>
      </c>
      <c r="AD1" s="113" t="s">
        <v>3678</v>
      </c>
      <c r="AE1" s="113" t="s">
        <v>3679</v>
      </c>
      <c r="AF1" s="113" t="s">
        <v>3685</v>
      </c>
      <c r="AG1" s="113" t="s">
        <v>3686</v>
      </c>
      <c r="AH1" s="113" t="s">
        <v>3687</v>
      </c>
      <c r="AI1" s="113" t="s">
        <v>3680</v>
      </c>
      <c r="AJ1" s="113" t="s">
        <v>3681</v>
      </c>
      <c r="AK1" s="113" t="s">
        <v>2309</v>
      </c>
      <c r="AL1" s="113" t="s">
        <v>3682</v>
      </c>
      <c r="AM1" s="113" t="s">
        <v>3683</v>
      </c>
      <c r="AN1" s="113" t="s">
        <v>3684</v>
      </c>
    </row>
    <row r="2" spans="1:40">
      <c r="A2" s="108" t="s">
        <v>4285</v>
      </c>
      <c r="B2" s="105" t="s">
        <v>3688</v>
      </c>
      <c r="C2" s="105" t="s">
        <v>3689</v>
      </c>
      <c r="D2" s="105">
        <v>4051</v>
      </c>
      <c r="E2" s="105" t="s">
        <v>3690</v>
      </c>
      <c r="F2" s="105" t="s">
        <v>3691</v>
      </c>
      <c r="G2" s="105">
        <v>61</v>
      </c>
      <c r="H2" s="105">
        <v>0.42316997126220901</v>
      </c>
      <c r="I2" s="105">
        <v>3.1492059014602898</v>
      </c>
      <c r="J2" s="106">
        <v>6.11607948798522E-8</v>
      </c>
      <c r="K2" s="106">
        <v>1.9754936746192301E-5</v>
      </c>
      <c r="L2" s="106">
        <v>1.56442875324253E-5</v>
      </c>
      <c r="O2" s="108" t="s">
        <v>4288</v>
      </c>
      <c r="P2" s="105" t="s">
        <v>3787</v>
      </c>
      <c r="Q2" s="105" t="s">
        <v>3788</v>
      </c>
      <c r="R2" s="105">
        <v>2334</v>
      </c>
      <c r="S2" s="105" t="s">
        <v>4047</v>
      </c>
      <c r="T2" s="105" t="s">
        <v>4048</v>
      </c>
      <c r="U2" s="105">
        <v>38</v>
      </c>
      <c r="V2" s="105">
        <v>0.47256838963779801</v>
      </c>
      <c r="W2" s="105">
        <v>2.8781036250794698</v>
      </c>
      <c r="X2" s="105">
        <v>2.7353872847532101E-4</v>
      </c>
      <c r="Y2" s="105">
        <v>4.2124964185199502E-2</v>
      </c>
      <c r="Z2" s="105">
        <v>3.3400518424355E-2</v>
      </c>
      <c r="AC2" s="108" t="s">
        <v>4321</v>
      </c>
      <c r="AD2" s="102" t="s">
        <v>4013</v>
      </c>
      <c r="AE2" s="102" t="s">
        <v>4014</v>
      </c>
      <c r="AF2" s="102">
        <v>289</v>
      </c>
      <c r="AG2" s="102" t="s">
        <v>4328</v>
      </c>
      <c r="AH2" s="102" t="s">
        <v>4329</v>
      </c>
      <c r="AI2" s="102">
        <v>24</v>
      </c>
      <c r="AJ2" s="102">
        <v>0.52346072757548101</v>
      </c>
      <c r="AK2" s="102">
        <v>2.8037799199329099</v>
      </c>
      <c r="AL2" s="103">
        <v>1.0456184480960901E-5</v>
      </c>
      <c r="AM2" s="102">
        <v>1.4579600194332401E-3</v>
      </c>
      <c r="AN2" s="102">
        <v>1.3134774949849E-3</v>
      </c>
    </row>
    <row r="3" spans="1:40">
      <c r="A3" s="108" t="s">
        <v>4285</v>
      </c>
      <c r="B3" s="105" t="s">
        <v>3692</v>
      </c>
      <c r="C3" s="105" t="s">
        <v>3693</v>
      </c>
      <c r="D3" s="105">
        <v>4051</v>
      </c>
      <c r="E3" s="105" t="s">
        <v>3694</v>
      </c>
      <c r="F3" s="105" t="s">
        <v>3695</v>
      </c>
      <c r="G3" s="105">
        <v>121</v>
      </c>
      <c r="H3" s="105">
        <v>0.29605269047493299</v>
      </c>
      <c r="I3" s="105">
        <v>2.8004590429699801</v>
      </c>
      <c r="J3" s="106">
        <v>3.8891755744937099E-7</v>
      </c>
      <c r="K3" s="106">
        <v>6.2810185528073404E-5</v>
      </c>
      <c r="L3" s="106">
        <v>4.97405086632617E-5</v>
      </c>
      <c r="O3" s="108" t="s">
        <v>4288</v>
      </c>
      <c r="P3" s="105" t="s">
        <v>4049</v>
      </c>
      <c r="Q3" s="105" t="s">
        <v>4050</v>
      </c>
      <c r="R3" s="105">
        <v>98</v>
      </c>
      <c r="S3" s="105" t="s">
        <v>4051</v>
      </c>
      <c r="T3" s="105" t="s">
        <v>4052</v>
      </c>
      <c r="U3" s="105">
        <v>17</v>
      </c>
      <c r="V3" s="105">
        <v>0.64165983469104004</v>
      </c>
      <c r="W3" s="105">
        <v>2.79608325793073</v>
      </c>
      <c r="X3" s="105">
        <v>2.6922658066191201E-4</v>
      </c>
      <c r="Y3" s="105">
        <v>4.2124964185199502E-2</v>
      </c>
      <c r="Z3" s="105">
        <v>3.3400518424355E-2</v>
      </c>
      <c r="AC3" s="108" t="s">
        <v>4321</v>
      </c>
      <c r="AD3" s="102" t="s">
        <v>3787</v>
      </c>
      <c r="AE3" s="102" t="s">
        <v>3788</v>
      </c>
      <c r="AF3" s="102">
        <v>2705</v>
      </c>
      <c r="AG3" s="102" t="s">
        <v>4330</v>
      </c>
      <c r="AH3" s="102" t="s">
        <v>4331</v>
      </c>
      <c r="AI3" s="102">
        <v>67</v>
      </c>
      <c r="AJ3" s="102">
        <v>0.33270993400876903</v>
      </c>
      <c r="AK3" s="102">
        <v>2.7803289318380702</v>
      </c>
      <c r="AL3" s="103">
        <v>1.02369262364786E-5</v>
      </c>
      <c r="AM3" s="102">
        <v>1.4579600194332401E-3</v>
      </c>
      <c r="AN3" s="102">
        <v>1.3134774949849E-3</v>
      </c>
    </row>
    <row r="4" spans="1:40">
      <c r="A4" s="108" t="s">
        <v>4285</v>
      </c>
      <c r="B4" s="105" t="s">
        <v>3696</v>
      </c>
      <c r="C4" s="105" t="s">
        <v>3697</v>
      </c>
      <c r="D4" s="105">
        <v>3330</v>
      </c>
      <c r="E4" s="105" t="s">
        <v>3698</v>
      </c>
      <c r="F4" s="105" t="s">
        <v>3699</v>
      </c>
      <c r="G4" s="105">
        <v>26</v>
      </c>
      <c r="H4" s="105">
        <v>0.51659507642486702</v>
      </c>
      <c r="I4" s="105">
        <v>2.7826056671276098</v>
      </c>
      <c r="J4" s="106">
        <v>2.997636493444E-5</v>
      </c>
      <c r="K4" s="105">
        <v>1.93647317476483E-3</v>
      </c>
      <c r="L4" s="105">
        <v>1.5335277219092501E-3</v>
      </c>
      <c r="O4" s="108" t="s">
        <v>4288</v>
      </c>
      <c r="P4" s="105" t="s">
        <v>4053</v>
      </c>
      <c r="Q4" s="105" t="s">
        <v>4054</v>
      </c>
      <c r="R4" s="105">
        <v>2006</v>
      </c>
      <c r="S4" s="105" t="s">
        <v>4055</v>
      </c>
      <c r="T4" s="105" t="s">
        <v>4056</v>
      </c>
      <c r="U4" s="105">
        <v>20</v>
      </c>
      <c r="V4" s="105">
        <v>0.562511970506272</v>
      </c>
      <c r="W4" s="105">
        <v>2.61635950500491</v>
      </c>
      <c r="X4" s="105">
        <v>2.7183470205272699E-3</v>
      </c>
      <c r="Y4" s="105">
        <v>0.12515162783282999</v>
      </c>
      <c r="Z4" s="105">
        <v>9.9231639293289903E-2</v>
      </c>
      <c r="AC4" s="108" t="s">
        <v>4321</v>
      </c>
      <c r="AD4" s="102" t="s">
        <v>3735</v>
      </c>
      <c r="AE4" s="102" t="s">
        <v>3736</v>
      </c>
      <c r="AF4" s="102">
        <v>4873</v>
      </c>
      <c r="AG4" s="102" t="s">
        <v>4334</v>
      </c>
      <c r="AH4" s="102" t="s">
        <v>4335</v>
      </c>
      <c r="AI4" s="102">
        <v>30</v>
      </c>
      <c r="AJ4" s="102">
        <v>0.45265616337259901</v>
      </c>
      <c r="AK4" s="102">
        <v>2.6813726596694698</v>
      </c>
      <c r="AL4" s="103">
        <v>3.4769540038170302E-5</v>
      </c>
      <c r="AM4" s="102">
        <v>2.89456420817768E-3</v>
      </c>
      <c r="AN4" s="102">
        <v>2.6077155028627701E-3</v>
      </c>
    </row>
    <row r="5" spans="1:40">
      <c r="A5" s="108" t="s">
        <v>4285</v>
      </c>
      <c r="B5" s="105" t="s">
        <v>3700</v>
      </c>
      <c r="C5" s="105" t="s">
        <v>3701</v>
      </c>
      <c r="D5" s="105">
        <v>4006</v>
      </c>
      <c r="E5" s="105" t="s">
        <v>3702</v>
      </c>
      <c r="F5" s="105" t="s">
        <v>3703</v>
      </c>
      <c r="G5" s="105">
        <v>183</v>
      </c>
      <c r="H5" s="105">
        <v>0.217130089154456</v>
      </c>
      <c r="I5" s="105">
        <v>2.37416661335401</v>
      </c>
      <c r="J5" s="106">
        <v>1.81018857458723E-5</v>
      </c>
      <c r="K5" s="105">
        <v>1.70301069309971E-3</v>
      </c>
      <c r="L5" s="105">
        <v>1.34864460949398E-3</v>
      </c>
      <c r="O5" s="108" t="s">
        <v>4288</v>
      </c>
      <c r="P5" s="105" t="s">
        <v>4057</v>
      </c>
      <c r="Q5" s="105" t="s">
        <v>4058</v>
      </c>
      <c r="R5" s="105">
        <v>1</v>
      </c>
      <c r="S5" s="105" t="s">
        <v>4059</v>
      </c>
      <c r="T5" s="105">
        <v>57016</v>
      </c>
      <c r="U5" s="105">
        <v>11</v>
      </c>
      <c r="V5" s="105">
        <v>0.67394125312103903</v>
      </c>
      <c r="W5" s="105">
        <v>2.4852306930096</v>
      </c>
      <c r="X5" s="105">
        <v>3.6420033787131598E-3</v>
      </c>
      <c r="Y5" s="105">
        <v>0.12515162783282999</v>
      </c>
      <c r="Z5" s="105">
        <v>9.9231639293289903E-2</v>
      </c>
      <c r="AC5" s="108" t="s">
        <v>4321</v>
      </c>
      <c r="AD5" s="102" t="s">
        <v>4080</v>
      </c>
      <c r="AE5" s="102" t="s">
        <v>4081</v>
      </c>
      <c r="AF5" s="102">
        <v>4908</v>
      </c>
      <c r="AG5" s="102" t="s">
        <v>4332</v>
      </c>
      <c r="AH5" s="102" t="s">
        <v>4333</v>
      </c>
      <c r="AI5" s="102">
        <v>79</v>
      </c>
      <c r="AJ5" s="102">
        <v>0.29621120773943199</v>
      </c>
      <c r="AK5" s="102">
        <v>2.57811957194042</v>
      </c>
      <c r="AL5" s="103">
        <v>1.3134774949849E-5</v>
      </c>
      <c r="AM5" s="102">
        <v>1.4579600194332401E-3</v>
      </c>
      <c r="AN5" s="102">
        <v>1.3134774949849E-3</v>
      </c>
    </row>
    <row r="6" spans="1:40">
      <c r="A6" s="108" t="s">
        <v>4285</v>
      </c>
      <c r="B6" s="105" t="s">
        <v>3704</v>
      </c>
      <c r="C6" s="105" t="s">
        <v>3705</v>
      </c>
      <c r="D6" s="105">
        <v>4006</v>
      </c>
      <c r="E6" s="105" t="s">
        <v>3702</v>
      </c>
      <c r="F6" s="105" t="s">
        <v>3706</v>
      </c>
      <c r="G6" s="105">
        <v>220</v>
      </c>
      <c r="H6" s="105">
        <v>0.20558422621720701</v>
      </c>
      <c r="I6" s="105">
        <v>2.3363858241962401</v>
      </c>
      <c r="J6" s="106">
        <v>2.1089915704021101E-5</v>
      </c>
      <c r="K6" s="105">
        <v>1.70301069309971E-3</v>
      </c>
      <c r="L6" s="105">
        <v>1.34864460949398E-3</v>
      </c>
      <c r="O6" s="108" t="s">
        <v>4288</v>
      </c>
      <c r="P6" s="105" t="s">
        <v>4060</v>
      </c>
      <c r="Q6" s="105" t="s">
        <v>4061</v>
      </c>
      <c r="R6" s="105">
        <v>3675</v>
      </c>
      <c r="S6" s="105" t="s">
        <v>4062</v>
      </c>
      <c r="T6" s="105" t="s">
        <v>4063</v>
      </c>
      <c r="U6" s="105">
        <v>62</v>
      </c>
      <c r="V6" s="105">
        <v>0.33666024258014399</v>
      </c>
      <c r="W6" s="105">
        <v>2.4376395354597902</v>
      </c>
      <c r="X6" s="105">
        <v>4.3744785763809501E-3</v>
      </c>
      <c r="Y6" s="105">
        <v>0.12515162783282999</v>
      </c>
      <c r="Z6" s="105">
        <v>9.9231639293289903E-2</v>
      </c>
      <c r="AC6" s="108" t="s">
        <v>4321</v>
      </c>
      <c r="AD6" s="102" t="s">
        <v>3739</v>
      </c>
      <c r="AE6" s="102" t="s">
        <v>3740</v>
      </c>
      <c r="AF6" s="102">
        <v>3236</v>
      </c>
      <c r="AG6" s="102" t="s">
        <v>4336</v>
      </c>
      <c r="AH6" s="102" t="s">
        <v>4337</v>
      </c>
      <c r="AI6" s="102">
        <v>78</v>
      </c>
      <c r="AJ6" s="102">
        <v>0.28832354819636202</v>
      </c>
      <c r="AK6" s="102">
        <v>2.4943967972248502</v>
      </c>
      <c r="AL6" s="103">
        <v>6.5137564025515701E-5</v>
      </c>
      <c r="AM6" s="102">
        <v>4.3381617640993499E-3</v>
      </c>
      <c r="AN6" s="102">
        <v>3.90825384153094E-3</v>
      </c>
    </row>
    <row r="7" spans="1:40">
      <c r="A7" s="108" t="s">
        <v>4285</v>
      </c>
      <c r="B7" s="105" t="s">
        <v>3707</v>
      </c>
      <c r="C7" s="105" t="s">
        <v>3708</v>
      </c>
      <c r="D7" s="105">
        <v>4035</v>
      </c>
      <c r="E7" s="105" t="s">
        <v>3709</v>
      </c>
      <c r="F7" s="105" t="s">
        <v>3710</v>
      </c>
      <c r="G7" s="105">
        <v>93</v>
      </c>
      <c r="H7" s="105">
        <v>0.27040285017799298</v>
      </c>
      <c r="I7" s="105">
        <v>2.3300082811409402</v>
      </c>
      <c r="J7" s="105">
        <v>1.77641836950047E-4</v>
      </c>
      <c r="K7" s="105">
        <v>7.1722891668581697E-3</v>
      </c>
      <c r="L7" s="105">
        <v>5.6798639972186196E-3</v>
      </c>
      <c r="O7" s="108" t="s">
        <v>4288</v>
      </c>
      <c r="P7" s="105" t="s">
        <v>4064</v>
      </c>
      <c r="Q7" s="105" t="s">
        <v>4065</v>
      </c>
      <c r="R7" s="105">
        <v>33</v>
      </c>
      <c r="S7" s="105" t="s">
        <v>4066</v>
      </c>
      <c r="T7" s="105" t="s">
        <v>4067</v>
      </c>
      <c r="U7" s="105">
        <v>29</v>
      </c>
      <c r="V7" s="105">
        <v>0.441942818309494</v>
      </c>
      <c r="W7" s="105">
        <v>2.4156705966012799</v>
      </c>
      <c r="X7" s="105">
        <v>9.2829029984874099E-3</v>
      </c>
      <c r="Y7" s="105">
        <v>0.16089863593588899</v>
      </c>
      <c r="Z7" s="105">
        <v>0.12757513170583101</v>
      </c>
      <c r="AC7" s="108" t="s">
        <v>4321</v>
      </c>
      <c r="AD7" s="102" t="s">
        <v>4049</v>
      </c>
      <c r="AE7" s="102" t="s">
        <v>4050</v>
      </c>
      <c r="AF7" s="102">
        <v>20</v>
      </c>
      <c r="AG7" s="102" t="s">
        <v>3837</v>
      </c>
      <c r="AH7" s="102" t="s">
        <v>4338</v>
      </c>
      <c r="AI7" s="102">
        <v>24</v>
      </c>
      <c r="AJ7" s="102">
        <v>0.46262322434365</v>
      </c>
      <c r="AK7" s="102">
        <v>2.4779198105598201</v>
      </c>
      <c r="AL7" s="102">
        <v>2.1224387495178001E-4</v>
      </c>
      <c r="AM7" s="102">
        <v>1.0917347978800101E-2</v>
      </c>
      <c r="AN7" s="102">
        <v>9.8354486295496694E-3</v>
      </c>
    </row>
    <row r="8" spans="1:40">
      <c r="A8" s="108" t="s">
        <v>4285</v>
      </c>
      <c r="B8" s="105" t="s">
        <v>3711</v>
      </c>
      <c r="C8" s="105" t="s">
        <v>3712</v>
      </c>
      <c r="D8" s="105">
        <v>4051</v>
      </c>
      <c r="E8" s="105" t="s">
        <v>3713</v>
      </c>
      <c r="F8" s="105" t="s">
        <v>3714</v>
      </c>
      <c r="G8" s="105">
        <v>145</v>
      </c>
      <c r="H8" s="105">
        <v>0.23010288965883399</v>
      </c>
      <c r="I8" s="105">
        <v>2.3208570993377799</v>
      </c>
      <c r="J8" s="106">
        <v>8.2579795681833596E-5</v>
      </c>
      <c r="K8" s="105">
        <v>4.4455456675387096E-3</v>
      </c>
      <c r="L8" s="105">
        <v>3.52050707906764E-3</v>
      </c>
      <c r="O8" s="108" t="s">
        <v>4288</v>
      </c>
      <c r="P8" s="105" t="s">
        <v>4013</v>
      </c>
      <c r="Q8" s="105" t="s">
        <v>4014</v>
      </c>
      <c r="R8" s="105">
        <v>194</v>
      </c>
      <c r="S8" s="105" t="s">
        <v>4068</v>
      </c>
      <c r="T8" s="105" t="s">
        <v>4069</v>
      </c>
      <c r="U8" s="105">
        <v>14</v>
      </c>
      <c r="V8" s="105">
        <v>0.56664647924792499</v>
      </c>
      <c r="W8" s="105">
        <v>2.3111340557250601</v>
      </c>
      <c r="X8" s="105">
        <v>2.70078947960729E-2</v>
      </c>
      <c r="Y8" s="105">
        <v>0.19533112703840899</v>
      </c>
      <c r="Z8" s="105">
        <v>0.15487635499969599</v>
      </c>
      <c r="AC8" s="108" t="s">
        <v>4321</v>
      </c>
      <c r="AD8" s="102" t="s">
        <v>3731</v>
      </c>
      <c r="AE8" s="102" t="s">
        <v>3732</v>
      </c>
      <c r="AF8" s="102">
        <v>5116</v>
      </c>
      <c r="AG8" s="102" t="s">
        <v>4341</v>
      </c>
      <c r="AH8" s="102" t="s">
        <v>4342</v>
      </c>
      <c r="AI8" s="102">
        <v>31</v>
      </c>
      <c r="AJ8" s="102">
        <v>0.39573722290301899</v>
      </c>
      <c r="AK8" s="102">
        <v>2.3704882081709799</v>
      </c>
      <c r="AL8" s="102">
        <v>4.1995441897658102E-4</v>
      </c>
      <c r="AM8" s="102">
        <v>1.5538313502133499E-2</v>
      </c>
      <c r="AN8" s="102">
        <v>1.39984806325527E-2</v>
      </c>
    </row>
    <row r="9" spans="1:40">
      <c r="A9" s="108" t="s">
        <v>4285</v>
      </c>
      <c r="B9" s="105" t="s">
        <v>3715</v>
      </c>
      <c r="C9" s="105" t="s">
        <v>3716</v>
      </c>
      <c r="D9" s="105">
        <v>3957</v>
      </c>
      <c r="E9" s="105" t="s">
        <v>3717</v>
      </c>
      <c r="F9" s="105" t="s">
        <v>3718</v>
      </c>
      <c r="G9" s="105">
        <v>67</v>
      </c>
      <c r="H9" s="105">
        <v>0.28747579035408499</v>
      </c>
      <c r="I9" s="105">
        <v>2.2482596264519499</v>
      </c>
      <c r="J9" s="105">
        <v>9.7897201319864491E-4</v>
      </c>
      <c r="K9" s="105">
        <v>3.1620796026316199E-2</v>
      </c>
      <c r="L9" s="105">
        <v>2.5041073600765299E-2</v>
      </c>
      <c r="O9" s="108" t="s">
        <v>4288</v>
      </c>
      <c r="P9" s="105" t="s">
        <v>4070</v>
      </c>
      <c r="Q9" s="105" t="s">
        <v>4071</v>
      </c>
      <c r="R9" s="105">
        <v>2123</v>
      </c>
      <c r="S9" s="105" t="s">
        <v>4072</v>
      </c>
      <c r="T9" s="105" t="s">
        <v>4073</v>
      </c>
      <c r="U9" s="105">
        <v>31</v>
      </c>
      <c r="V9" s="105">
        <v>0.41149664879049902</v>
      </c>
      <c r="W9" s="105">
        <v>2.30423431666786</v>
      </c>
      <c r="X9" s="105">
        <v>2.5521303091401801E-2</v>
      </c>
      <c r="Y9" s="105">
        <v>0.19533112703840899</v>
      </c>
      <c r="Z9" s="105">
        <v>0.15487635499969599</v>
      </c>
      <c r="AC9" s="108" t="s">
        <v>4321</v>
      </c>
      <c r="AD9" s="102" t="s">
        <v>4070</v>
      </c>
      <c r="AE9" s="102" t="s">
        <v>4071</v>
      </c>
      <c r="AF9" s="102">
        <v>4643</v>
      </c>
      <c r="AG9" s="102" t="s">
        <v>4351</v>
      </c>
      <c r="AH9" s="102" t="s">
        <v>4352</v>
      </c>
      <c r="AI9" s="102">
        <v>47</v>
      </c>
      <c r="AJ9" s="102">
        <v>0.31196310841549302</v>
      </c>
      <c r="AK9" s="102">
        <v>2.2525355111622201</v>
      </c>
      <c r="AL9" s="102">
        <v>1.46139667061283E-3</v>
      </c>
      <c r="AM9" s="102">
        <v>3.7434237793390203E-2</v>
      </c>
      <c r="AN9" s="102">
        <v>3.3724538552603801E-2</v>
      </c>
    </row>
    <row r="10" spans="1:40">
      <c r="A10" s="108" t="s">
        <v>4285</v>
      </c>
      <c r="B10" s="105" t="s">
        <v>3719</v>
      </c>
      <c r="C10" s="105" t="s">
        <v>3720</v>
      </c>
      <c r="D10" s="105">
        <v>672</v>
      </c>
      <c r="E10" s="105" t="s">
        <v>3721</v>
      </c>
      <c r="F10" s="105" t="s">
        <v>3722</v>
      </c>
      <c r="G10" s="105">
        <v>44</v>
      </c>
      <c r="H10" s="105">
        <v>0.33942538408093198</v>
      </c>
      <c r="I10" s="105">
        <v>2.2399150917953401</v>
      </c>
      <c r="J10" s="105">
        <v>1.33220113780575E-3</v>
      </c>
      <c r="K10" s="105">
        <v>3.91182697737507E-2</v>
      </c>
      <c r="L10" s="105">
        <v>3.0978457080076301E-2</v>
      </c>
      <c r="O10" s="108" t="s">
        <v>4288</v>
      </c>
      <c r="P10" s="105" t="s">
        <v>4023</v>
      </c>
      <c r="Q10" s="105" t="s">
        <v>4024</v>
      </c>
      <c r="R10" s="105">
        <v>2682</v>
      </c>
      <c r="S10" s="105" t="s">
        <v>4074</v>
      </c>
      <c r="T10" s="105" t="s">
        <v>4075</v>
      </c>
      <c r="U10" s="105">
        <v>78</v>
      </c>
      <c r="V10" s="105">
        <v>0.29373120816249698</v>
      </c>
      <c r="W10" s="105">
        <v>2.28219264205699</v>
      </c>
      <c r="X10" s="105">
        <v>4.8760374480323497E-3</v>
      </c>
      <c r="Y10" s="105">
        <v>0.12515162783282999</v>
      </c>
      <c r="Z10" s="105">
        <v>9.9231639293289903E-2</v>
      </c>
      <c r="AC10" s="108" t="s">
        <v>4321</v>
      </c>
      <c r="AD10" s="102" t="s">
        <v>4053</v>
      </c>
      <c r="AE10" s="102" t="s">
        <v>4054</v>
      </c>
      <c r="AF10" s="102">
        <v>20</v>
      </c>
      <c r="AG10" s="102" t="s">
        <v>4181</v>
      </c>
      <c r="AH10" s="102" t="s">
        <v>4347</v>
      </c>
      <c r="AI10" s="102">
        <v>28</v>
      </c>
      <c r="AJ10" s="102">
        <v>0.39264357443655801</v>
      </c>
      <c r="AK10" s="102">
        <v>2.22809915100013</v>
      </c>
      <c r="AL10" s="102">
        <v>6.8365228399806896E-4</v>
      </c>
      <c r="AM10" s="102">
        <v>2.2375672937880599E-2</v>
      </c>
      <c r="AN10" s="102">
        <v>2.0158263908000601E-2</v>
      </c>
    </row>
    <row r="11" spans="1:40">
      <c r="A11" s="108" t="s">
        <v>4285</v>
      </c>
      <c r="B11" s="105" t="s">
        <v>3723</v>
      </c>
      <c r="C11" s="105" t="s">
        <v>3724</v>
      </c>
      <c r="D11" s="105">
        <v>3955</v>
      </c>
      <c r="E11" s="105" t="s">
        <v>3725</v>
      </c>
      <c r="F11" s="105" t="s">
        <v>3726</v>
      </c>
      <c r="G11" s="105">
        <v>172</v>
      </c>
      <c r="H11" s="105">
        <v>0.20881895769950201</v>
      </c>
      <c r="I11" s="105">
        <v>2.2350567590908099</v>
      </c>
      <c r="J11" s="105">
        <v>1.0433849653511E-4</v>
      </c>
      <c r="K11" s="105">
        <v>4.81447634012007E-3</v>
      </c>
      <c r="L11" s="105">
        <v>3.8126698733882201E-3</v>
      </c>
      <c r="O11" s="108" t="s">
        <v>4288</v>
      </c>
      <c r="P11" s="105" t="s">
        <v>3775</v>
      </c>
      <c r="Q11" s="105" t="s">
        <v>3776</v>
      </c>
      <c r="R11" s="105">
        <v>3230</v>
      </c>
      <c r="S11" s="105" t="s">
        <v>4076</v>
      </c>
      <c r="T11" s="105" t="s">
        <v>4077</v>
      </c>
      <c r="U11" s="105">
        <v>12</v>
      </c>
      <c r="V11" s="105">
        <v>0.55772402418911504</v>
      </c>
      <c r="W11" s="105">
        <v>2.1563793131214002</v>
      </c>
      <c r="X11" s="105">
        <v>1.56914801075618E-2</v>
      </c>
      <c r="Y11" s="105">
        <v>0.188899923233836</v>
      </c>
      <c r="Z11" s="105">
        <v>0.149777109330997</v>
      </c>
      <c r="AC11" s="108" t="s">
        <v>4321</v>
      </c>
      <c r="AD11" s="102" t="s">
        <v>4060</v>
      </c>
      <c r="AE11" s="102" t="s">
        <v>4061</v>
      </c>
      <c r="AF11" s="102">
        <v>5502</v>
      </c>
      <c r="AG11" s="102" t="s">
        <v>4348</v>
      </c>
      <c r="AH11" s="102" t="s">
        <v>4349</v>
      </c>
      <c r="AI11" s="102">
        <v>78</v>
      </c>
      <c r="AJ11" s="102">
        <v>0.25440149511926002</v>
      </c>
      <c r="AK11" s="102">
        <v>2.2009241999287501</v>
      </c>
      <c r="AL11" s="102">
        <v>7.3913634329335505E-4</v>
      </c>
      <c r="AM11" s="102">
        <v>2.2375672937880599E-2</v>
      </c>
      <c r="AN11" s="102">
        <v>2.0158263908000601E-2</v>
      </c>
    </row>
    <row r="12" spans="1:40">
      <c r="A12" s="108" t="s">
        <v>4285</v>
      </c>
      <c r="B12" s="105" t="s">
        <v>3727</v>
      </c>
      <c r="C12" s="105" t="s">
        <v>3728</v>
      </c>
      <c r="D12" s="105">
        <v>2003</v>
      </c>
      <c r="E12" s="105" t="s">
        <v>3729</v>
      </c>
      <c r="F12" s="105" t="s">
        <v>3730</v>
      </c>
      <c r="G12" s="105">
        <v>85</v>
      </c>
      <c r="H12" s="105">
        <v>0.26518352488727798</v>
      </c>
      <c r="I12" s="105">
        <v>2.2186335848351399</v>
      </c>
      <c r="J12" s="105">
        <v>5.9849729114808505E-4</v>
      </c>
      <c r="K12" s="105">
        <v>2.14794027823146E-2</v>
      </c>
      <c r="L12" s="105">
        <v>1.7009923011577201E-2</v>
      </c>
      <c r="O12" s="108" t="s">
        <v>4288</v>
      </c>
      <c r="P12" s="105" t="s">
        <v>4019</v>
      </c>
      <c r="Q12" s="105" t="s">
        <v>4020</v>
      </c>
      <c r="R12" s="105">
        <v>1430</v>
      </c>
      <c r="S12" s="105" t="s">
        <v>4078</v>
      </c>
      <c r="T12" s="105" t="s">
        <v>4079</v>
      </c>
      <c r="U12" s="105">
        <v>33</v>
      </c>
      <c r="V12" s="105">
        <v>0.37024301844492302</v>
      </c>
      <c r="W12" s="105">
        <v>2.12998503191338</v>
      </c>
      <c r="X12" s="105">
        <v>1.96759963217784E-2</v>
      </c>
      <c r="Y12" s="105">
        <v>0.19533112703840899</v>
      </c>
      <c r="Z12" s="105">
        <v>0.15487635499969599</v>
      </c>
      <c r="AC12" s="108" t="s">
        <v>4321</v>
      </c>
      <c r="AD12" s="102" t="s">
        <v>4343</v>
      </c>
      <c r="AE12" s="102" t="s">
        <v>4344</v>
      </c>
      <c r="AF12" s="102">
        <v>2396</v>
      </c>
      <c r="AG12" s="102" t="s">
        <v>4345</v>
      </c>
      <c r="AH12" s="102" t="s">
        <v>4346</v>
      </c>
      <c r="AI12" s="102">
        <v>113</v>
      </c>
      <c r="AJ12" s="102">
        <v>0.21640899272009401</v>
      </c>
      <c r="AK12" s="102">
        <v>2.1991968935567101</v>
      </c>
      <c r="AL12" s="102">
        <v>4.1301135249055798E-4</v>
      </c>
      <c r="AM12" s="102">
        <v>1.5538313502133499E-2</v>
      </c>
      <c r="AN12" s="102">
        <v>1.39984806325527E-2</v>
      </c>
    </row>
    <row r="13" spans="1:40">
      <c r="A13" s="108" t="s">
        <v>4285</v>
      </c>
      <c r="B13" s="105" t="s">
        <v>3731</v>
      </c>
      <c r="C13" s="105" t="s">
        <v>3732</v>
      </c>
      <c r="D13" s="105">
        <v>3491</v>
      </c>
      <c r="E13" s="105" t="s">
        <v>3733</v>
      </c>
      <c r="F13" s="105" t="s">
        <v>3734</v>
      </c>
      <c r="G13" s="105">
        <v>25</v>
      </c>
      <c r="H13" s="105">
        <v>0.41340811984183401</v>
      </c>
      <c r="I13" s="105">
        <v>2.1980509715357299</v>
      </c>
      <c r="J13" s="105">
        <v>1.7363667678085299E-3</v>
      </c>
      <c r="K13" s="105">
        <v>4.67372055001797E-2</v>
      </c>
      <c r="L13" s="105">
        <v>3.7012028471708203E-2</v>
      </c>
      <c r="O13" s="108" t="s">
        <v>4288</v>
      </c>
      <c r="P13" s="105" t="s">
        <v>4080</v>
      </c>
      <c r="Q13" s="105" t="s">
        <v>4081</v>
      </c>
      <c r="R13" s="105">
        <v>3669</v>
      </c>
      <c r="S13" s="105" t="s">
        <v>4082</v>
      </c>
      <c r="T13" s="105" t="s">
        <v>4083</v>
      </c>
      <c r="U13" s="105">
        <v>64</v>
      </c>
      <c r="V13" s="105">
        <v>0.28603655293894797</v>
      </c>
      <c r="W13" s="105">
        <v>2.0930497312270901</v>
      </c>
      <c r="X13" s="105">
        <v>2.5135760861000001E-2</v>
      </c>
      <c r="Y13" s="105">
        <v>0.19533112703840899</v>
      </c>
      <c r="Z13" s="105">
        <v>0.15487635499969599</v>
      </c>
      <c r="AC13" s="108" t="s">
        <v>4321</v>
      </c>
      <c r="AD13" s="102" t="s">
        <v>4057</v>
      </c>
      <c r="AE13" s="102" t="s">
        <v>4058</v>
      </c>
      <c r="AF13" s="102">
        <v>4</v>
      </c>
      <c r="AG13" s="102" t="s">
        <v>4181</v>
      </c>
      <c r="AH13" s="102" t="s">
        <v>4350</v>
      </c>
      <c r="AI13" s="102">
        <v>19</v>
      </c>
      <c r="AJ13" s="102">
        <v>0.449759828625025</v>
      </c>
      <c r="AK13" s="102">
        <v>2.18763691263486</v>
      </c>
      <c r="AL13" s="102">
        <v>1.12151472457616E-3</v>
      </c>
      <c r="AM13" s="102">
        <v>3.1122033606988501E-2</v>
      </c>
      <c r="AN13" s="102">
        <v>2.8037868114404101E-2</v>
      </c>
    </row>
    <row r="14" spans="1:40">
      <c r="A14" s="108" t="s">
        <v>4285</v>
      </c>
      <c r="B14" s="105" t="s">
        <v>3735</v>
      </c>
      <c r="C14" s="105" t="s">
        <v>3736</v>
      </c>
      <c r="D14" s="105">
        <v>1938</v>
      </c>
      <c r="E14" s="105" t="s">
        <v>3737</v>
      </c>
      <c r="F14" s="105" t="s">
        <v>3738</v>
      </c>
      <c r="G14" s="105">
        <v>29</v>
      </c>
      <c r="H14" s="105">
        <v>0.34692341314312702</v>
      </c>
      <c r="I14" s="105">
        <v>1.96832851777727</v>
      </c>
      <c r="J14" s="105">
        <v>7.0253078281584599E-3</v>
      </c>
      <c r="K14" s="105">
        <v>0.14182340178094899</v>
      </c>
      <c r="L14" s="105">
        <v>0.112312486989639</v>
      </c>
      <c r="O14" s="108" t="s">
        <v>4288</v>
      </c>
      <c r="P14" s="105" t="s">
        <v>4084</v>
      </c>
      <c r="Q14" s="105" t="s">
        <v>4085</v>
      </c>
      <c r="R14" s="105">
        <v>2104</v>
      </c>
      <c r="S14" s="105" t="s">
        <v>4086</v>
      </c>
      <c r="T14" s="105" t="s">
        <v>4087</v>
      </c>
      <c r="U14" s="105">
        <v>131</v>
      </c>
      <c r="V14" s="105">
        <v>0.22071192999709599</v>
      </c>
      <c r="W14" s="105">
        <v>2.0481934805431399</v>
      </c>
      <c r="X14" s="105">
        <v>5.4881578767490098E-3</v>
      </c>
      <c r="Y14" s="105">
        <v>0.1300271250799</v>
      </c>
      <c r="Z14" s="105">
        <v>0.103097378737309</v>
      </c>
      <c r="AC14" s="108" t="s">
        <v>4321</v>
      </c>
      <c r="AD14" s="102" t="s">
        <v>4084</v>
      </c>
      <c r="AE14" s="102" t="s">
        <v>4085</v>
      </c>
      <c r="AF14" s="102">
        <v>2855</v>
      </c>
      <c r="AG14" s="102" t="s">
        <v>4339</v>
      </c>
      <c r="AH14" s="102" t="s">
        <v>4340</v>
      </c>
      <c r="AI14" s="102">
        <v>197</v>
      </c>
      <c r="AJ14" s="102">
        <v>0.17822871465546899</v>
      </c>
      <c r="AK14" s="102">
        <v>2.1479552938921</v>
      </c>
      <c r="AL14" s="102">
        <v>2.2949380135615899E-4</v>
      </c>
      <c r="AM14" s="102">
        <v>1.0917347978800101E-2</v>
      </c>
      <c r="AN14" s="102">
        <v>9.8354486295496694E-3</v>
      </c>
    </row>
    <row r="15" spans="1:40">
      <c r="A15" s="108" t="s">
        <v>4285</v>
      </c>
      <c r="B15" s="105" t="s">
        <v>3739</v>
      </c>
      <c r="C15" s="105" t="s">
        <v>3740</v>
      </c>
      <c r="D15" s="105">
        <v>1907</v>
      </c>
      <c r="E15" s="105" t="s">
        <v>3741</v>
      </c>
      <c r="F15" s="105" t="s">
        <v>3742</v>
      </c>
      <c r="G15" s="105">
        <v>53</v>
      </c>
      <c r="H15" s="105">
        <v>0.26644815106784803</v>
      </c>
      <c r="I15" s="105">
        <v>1.88014900910572</v>
      </c>
      <c r="J15" s="105">
        <v>9.0303069985285707E-3</v>
      </c>
      <c r="K15" s="105">
        <v>0.14588099136247201</v>
      </c>
      <c r="L15" s="105">
        <v>0.115525764709404</v>
      </c>
      <c r="O15" s="108" t="s">
        <v>4288</v>
      </c>
      <c r="P15" s="105" t="s">
        <v>4088</v>
      </c>
      <c r="Q15" s="105" t="s">
        <v>4089</v>
      </c>
      <c r="R15" s="105">
        <v>2293</v>
      </c>
      <c r="S15" s="105" t="s">
        <v>4090</v>
      </c>
      <c r="T15" s="105" t="s">
        <v>4091</v>
      </c>
      <c r="U15" s="105">
        <v>25</v>
      </c>
      <c r="V15" s="105">
        <v>0.39022074036990601</v>
      </c>
      <c r="W15" s="105">
        <v>2.01994813416428</v>
      </c>
      <c r="X15" s="105">
        <v>3.0162755458440299E-2</v>
      </c>
      <c r="Y15" s="105">
        <v>0.19533112703840899</v>
      </c>
      <c r="Z15" s="105">
        <v>0.15487635499969599</v>
      </c>
      <c r="AC15" s="108" t="s">
        <v>4321</v>
      </c>
      <c r="AD15" s="102" t="s">
        <v>4064</v>
      </c>
      <c r="AE15" s="102" t="s">
        <v>4065</v>
      </c>
      <c r="AF15" s="102">
        <v>2220</v>
      </c>
      <c r="AG15" s="102" t="s">
        <v>4355</v>
      </c>
      <c r="AH15" s="102" t="s">
        <v>4356</v>
      </c>
      <c r="AI15" s="102">
        <v>46</v>
      </c>
      <c r="AJ15" s="102">
        <v>0.28600577040966302</v>
      </c>
      <c r="AK15" s="102">
        <v>2.0321007097604702</v>
      </c>
      <c r="AL15" s="102">
        <v>3.4191107000399699E-3</v>
      </c>
      <c r="AM15" s="102">
        <v>7.0786442063449806E-2</v>
      </c>
      <c r="AN15" s="102">
        <v>6.3771569426531297E-2</v>
      </c>
    </row>
    <row r="16" spans="1:40">
      <c r="A16" s="108" t="s">
        <v>4285</v>
      </c>
      <c r="B16" s="105" t="s">
        <v>3743</v>
      </c>
      <c r="C16" s="105" t="s">
        <v>3744</v>
      </c>
      <c r="D16" s="105">
        <v>3199</v>
      </c>
      <c r="E16" s="105" t="s">
        <v>3745</v>
      </c>
      <c r="F16" s="105" t="s">
        <v>3746</v>
      </c>
      <c r="G16" s="105">
        <v>227</v>
      </c>
      <c r="H16" s="105">
        <v>0.159560304442004</v>
      </c>
      <c r="I16" s="105">
        <v>1.82520344292048</v>
      </c>
      <c r="J16" s="105">
        <v>2.4946093709077798E-3</v>
      </c>
      <c r="K16" s="105">
        <v>6.1981448215631799E-2</v>
      </c>
      <c r="L16" s="105">
        <v>4.9084216771707802E-2</v>
      </c>
      <c r="O16" s="108" t="s">
        <v>4288</v>
      </c>
      <c r="P16" s="105" t="s">
        <v>4092</v>
      </c>
      <c r="Q16" s="105" t="s">
        <v>4093</v>
      </c>
      <c r="R16" s="105">
        <v>1512</v>
      </c>
      <c r="S16" s="105" t="s">
        <v>4046</v>
      </c>
      <c r="T16" s="105" t="s">
        <v>4094</v>
      </c>
      <c r="U16" s="105">
        <v>87</v>
      </c>
      <c r="V16" s="105">
        <v>0.24361877770338999</v>
      </c>
      <c r="W16" s="105">
        <v>1.9648173428103199</v>
      </c>
      <c r="X16" s="105">
        <v>2.7061465320416402E-2</v>
      </c>
      <c r="Y16" s="105">
        <v>0.19533112703840899</v>
      </c>
      <c r="Z16" s="105">
        <v>0.15487635499969599</v>
      </c>
      <c r="AC16" s="108" t="s">
        <v>4321</v>
      </c>
      <c r="AD16" s="102" t="s">
        <v>4361</v>
      </c>
      <c r="AE16" s="102" t="s">
        <v>4362</v>
      </c>
      <c r="AF16" s="102">
        <v>2187</v>
      </c>
      <c r="AG16" s="102" t="s">
        <v>4363</v>
      </c>
      <c r="AH16" s="102" t="s">
        <v>4364</v>
      </c>
      <c r="AI16" s="102">
        <v>65</v>
      </c>
      <c r="AJ16" s="102">
        <v>0.23677766137009101</v>
      </c>
      <c r="AK16" s="102">
        <v>1.97129744686859</v>
      </c>
      <c r="AL16" s="102">
        <v>4.5932154802920504E-3</v>
      </c>
      <c r="AM16" s="102">
        <v>8.4974486385402906E-2</v>
      </c>
      <c r="AN16" s="102">
        <v>7.6553591338200805E-2</v>
      </c>
    </row>
    <row r="17" spans="1:40">
      <c r="A17" s="108" t="s">
        <v>4285</v>
      </c>
      <c r="B17" s="105" t="s">
        <v>3747</v>
      </c>
      <c r="C17" s="105" t="s">
        <v>3748</v>
      </c>
      <c r="D17" s="105">
        <v>3949</v>
      </c>
      <c r="E17" s="105" t="s">
        <v>3749</v>
      </c>
      <c r="F17" s="105" t="s">
        <v>3750</v>
      </c>
      <c r="G17" s="105">
        <v>62</v>
      </c>
      <c r="H17" s="105">
        <v>0.24294859282495199</v>
      </c>
      <c r="I17" s="105">
        <v>1.81831608490556</v>
      </c>
      <c r="J17" s="105">
        <v>1.4056231350628799E-2</v>
      </c>
      <c r="K17" s="105">
        <v>0.17572771292336001</v>
      </c>
      <c r="L17" s="105">
        <v>0.139161917029091</v>
      </c>
      <c r="O17" s="108" t="s">
        <v>4288</v>
      </c>
      <c r="P17" s="105" t="s">
        <v>4015</v>
      </c>
      <c r="Q17" s="105" t="s">
        <v>4016</v>
      </c>
      <c r="R17" s="105">
        <v>2122</v>
      </c>
      <c r="S17" s="105" t="s">
        <v>4095</v>
      </c>
      <c r="T17" s="105" t="s">
        <v>4096</v>
      </c>
      <c r="U17" s="105">
        <v>19</v>
      </c>
      <c r="V17" s="105">
        <v>0.41625210963313802</v>
      </c>
      <c r="W17" s="105">
        <v>1.8978307984296201</v>
      </c>
      <c r="X17" s="105">
        <v>3.6826651739267899E-2</v>
      </c>
      <c r="Y17" s="105">
        <v>0.19533112703840899</v>
      </c>
      <c r="Z17" s="105">
        <v>0.15487635499969599</v>
      </c>
      <c r="AC17" s="108" t="s">
        <v>4321</v>
      </c>
      <c r="AD17" s="102" t="s">
        <v>4011</v>
      </c>
      <c r="AE17" s="102" t="s">
        <v>4012</v>
      </c>
      <c r="AF17" s="102">
        <v>3218</v>
      </c>
      <c r="AG17" s="102" t="s">
        <v>4357</v>
      </c>
      <c r="AH17" s="102" t="s">
        <v>4358</v>
      </c>
      <c r="AI17" s="102">
        <v>114</v>
      </c>
      <c r="AJ17" s="102">
        <v>0.18894665887131601</v>
      </c>
      <c r="AK17" s="102">
        <v>1.9231405500435499</v>
      </c>
      <c r="AL17" s="102">
        <v>3.6137222675034402E-3</v>
      </c>
      <c r="AM17" s="102">
        <v>7.0786442063449806E-2</v>
      </c>
      <c r="AN17" s="102">
        <v>6.3771569426531297E-2</v>
      </c>
    </row>
    <row r="18" spans="1:40">
      <c r="A18" s="108" t="s">
        <v>4285</v>
      </c>
      <c r="B18" s="105" t="s">
        <v>3751</v>
      </c>
      <c r="C18" s="105" t="s">
        <v>3752</v>
      </c>
      <c r="D18" s="105">
        <v>3740</v>
      </c>
      <c r="E18" s="105" t="s">
        <v>3753</v>
      </c>
      <c r="F18" s="105" t="s">
        <v>3754</v>
      </c>
      <c r="G18" s="105">
        <v>19</v>
      </c>
      <c r="H18" s="105">
        <v>0.38427412853368698</v>
      </c>
      <c r="I18" s="105">
        <v>1.8165757612365601</v>
      </c>
      <c r="J18" s="105">
        <v>2.1675213188073899E-2</v>
      </c>
      <c r="K18" s="105">
        <v>0.186181929492167</v>
      </c>
      <c r="L18" s="105">
        <v>0.14744079800096699</v>
      </c>
      <c r="O18" s="108" t="s">
        <v>4288</v>
      </c>
      <c r="P18" s="105" t="s">
        <v>4007</v>
      </c>
      <c r="Q18" s="105" t="s">
        <v>4008</v>
      </c>
      <c r="R18" s="105">
        <v>3592</v>
      </c>
      <c r="S18" s="105" t="s">
        <v>4097</v>
      </c>
      <c r="T18" s="105" t="s">
        <v>4098</v>
      </c>
      <c r="U18" s="105">
        <v>21</v>
      </c>
      <c r="V18" s="105">
        <v>0.39294621106861699</v>
      </c>
      <c r="W18" s="105">
        <v>1.8617377773336901</v>
      </c>
      <c r="X18" s="105">
        <v>3.9565032988848198E-2</v>
      </c>
      <c r="Y18" s="105">
        <v>0.19533112703840899</v>
      </c>
      <c r="Z18" s="105">
        <v>0.15487635499969599</v>
      </c>
      <c r="AC18" s="108" t="s">
        <v>4321</v>
      </c>
      <c r="AD18" s="102" t="s">
        <v>4151</v>
      </c>
      <c r="AE18" s="102" t="s">
        <v>4152</v>
      </c>
      <c r="AF18" s="102">
        <v>4157</v>
      </c>
      <c r="AG18" s="102" t="s">
        <v>4359</v>
      </c>
      <c r="AH18" s="102" t="s">
        <v>4360</v>
      </c>
      <c r="AI18" s="102">
        <v>119</v>
      </c>
      <c r="AJ18" s="102">
        <v>0.18421618168166901</v>
      </c>
      <c r="AK18" s="102">
        <v>1.85539598664895</v>
      </c>
      <c r="AL18" s="102">
        <v>3.2548134355597801E-3</v>
      </c>
      <c r="AM18" s="102">
        <v>7.0786442063449806E-2</v>
      </c>
      <c r="AN18" s="102">
        <v>6.3771569426531297E-2</v>
      </c>
    </row>
    <row r="19" spans="1:40">
      <c r="A19" s="108" t="s">
        <v>4285</v>
      </c>
      <c r="B19" s="105" t="s">
        <v>3755</v>
      </c>
      <c r="C19" s="105" t="s">
        <v>3756</v>
      </c>
      <c r="D19" s="105">
        <v>3257</v>
      </c>
      <c r="E19" s="105" t="s">
        <v>3757</v>
      </c>
      <c r="F19" s="105" t="s">
        <v>3758</v>
      </c>
      <c r="G19" s="105">
        <v>46</v>
      </c>
      <c r="H19" s="105">
        <v>0.27113139269627501</v>
      </c>
      <c r="I19" s="105">
        <v>1.81256944213892</v>
      </c>
      <c r="J19" s="105">
        <v>1.63042140036922E-2</v>
      </c>
      <c r="K19" s="105">
        <v>0.18520124281547301</v>
      </c>
      <c r="L19" s="105">
        <v>0.14666417469173801</v>
      </c>
      <c r="O19" s="108" t="s">
        <v>4288</v>
      </c>
      <c r="P19" s="105" t="s">
        <v>4099</v>
      </c>
      <c r="Q19" s="105" t="s">
        <v>4100</v>
      </c>
      <c r="R19" s="105">
        <v>4199</v>
      </c>
      <c r="S19" s="105" t="s">
        <v>4101</v>
      </c>
      <c r="T19" s="105" t="s">
        <v>4102</v>
      </c>
      <c r="U19" s="105">
        <v>28</v>
      </c>
      <c r="V19" s="105">
        <v>0.33971852912845302</v>
      </c>
      <c r="W19" s="105">
        <v>1.85251706669997</v>
      </c>
      <c r="X19" s="105">
        <v>1.95956251651116E-2</v>
      </c>
      <c r="Y19" s="105">
        <v>0.19533112703840899</v>
      </c>
      <c r="Z19" s="105">
        <v>0.15487635499969599</v>
      </c>
      <c r="AC19" s="108" t="s">
        <v>4321</v>
      </c>
      <c r="AD19" s="102" t="s">
        <v>3747</v>
      </c>
      <c r="AE19" s="102" t="s">
        <v>3748</v>
      </c>
      <c r="AF19" s="102">
        <v>5871</v>
      </c>
      <c r="AG19" s="102" t="s">
        <v>4365</v>
      </c>
      <c r="AH19" s="102" t="s">
        <v>4366</v>
      </c>
      <c r="AI19" s="102">
        <v>91</v>
      </c>
      <c r="AJ19" s="102">
        <v>0.19651653280979001</v>
      </c>
      <c r="AK19" s="102">
        <v>1.81134203418908</v>
      </c>
      <c r="AL19" s="102">
        <v>5.4789980840386004E-3</v>
      </c>
      <c r="AM19" s="102">
        <v>9.6026650630781904E-2</v>
      </c>
      <c r="AN19" s="102">
        <v>8.6510496063767497E-2</v>
      </c>
    </row>
    <row r="20" spans="1:40">
      <c r="A20" s="108" t="s">
        <v>4285</v>
      </c>
      <c r="B20" s="105" t="s">
        <v>3759</v>
      </c>
      <c r="C20" s="105" t="s">
        <v>3760</v>
      </c>
      <c r="D20" s="105">
        <v>2760</v>
      </c>
      <c r="E20" s="105" t="s">
        <v>3761</v>
      </c>
      <c r="F20" s="105" t="s">
        <v>3762</v>
      </c>
      <c r="G20" s="105">
        <v>35</v>
      </c>
      <c r="H20" s="105">
        <v>0.28976168110660999</v>
      </c>
      <c r="I20" s="105">
        <v>1.7748996617084001</v>
      </c>
      <c r="J20" s="105">
        <v>2.5938658907577499E-2</v>
      </c>
      <c r="K20" s="105">
        <v>0.186181929492167</v>
      </c>
      <c r="L20" s="105">
        <v>0.14744079800096699</v>
      </c>
      <c r="O20" s="108" t="s">
        <v>4288</v>
      </c>
      <c r="P20" s="105" t="s">
        <v>3731</v>
      </c>
      <c r="Q20" s="105" t="s">
        <v>3732</v>
      </c>
      <c r="R20" s="105">
        <v>3906</v>
      </c>
      <c r="S20" s="105" t="s">
        <v>4103</v>
      </c>
      <c r="T20" s="105" t="s">
        <v>4104</v>
      </c>
      <c r="U20" s="105">
        <v>26</v>
      </c>
      <c r="V20" s="105">
        <v>0.345265353552202</v>
      </c>
      <c r="W20" s="105">
        <v>1.8342788809699599</v>
      </c>
      <c r="X20" s="105">
        <v>4.7241925473787597E-2</v>
      </c>
      <c r="Y20" s="105">
        <v>0.199322096519542</v>
      </c>
      <c r="Z20" s="105">
        <v>0.158040760056506</v>
      </c>
      <c r="AC20" s="108" t="s">
        <v>4321</v>
      </c>
      <c r="AD20" s="102" t="s">
        <v>4092</v>
      </c>
      <c r="AE20" s="102" t="s">
        <v>4093</v>
      </c>
      <c r="AF20" s="102">
        <v>2691</v>
      </c>
      <c r="AG20" s="102" t="s">
        <v>4367</v>
      </c>
      <c r="AH20" s="102" t="s">
        <v>4368</v>
      </c>
      <c r="AI20" s="102">
        <v>131</v>
      </c>
      <c r="AJ20" s="102">
        <v>0.170264200248607</v>
      </c>
      <c r="AK20" s="102">
        <v>1.80723128333381</v>
      </c>
      <c r="AL20" s="102">
        <v>6.3320376836794598E-3</v>
      </c>
      <c r="AM20" s="102">
        <v>0.105428427433263</v>
      </c>
      <c r="AN20" s="102">
        <v>9.4980565255191801E-2</v>
      </c>
    </row>
    <row r="21" spans="1:40">
      <c r="A21" s="108" t="s">
        <v>4285</v>
      </c>
      <c r="B21" s="105" t="s">
        <v>3763</v>
      </c>
      <c r="C21" s="105" t="s">
        <v>3764</v>
      </c>
      <c r="D21" s="105">
        <v>3469</v>
      </c>
      <c r="E21" s="105" t="s">
        <v>3765</v>
      </c>
      <c r="F21" s="105" t="s">
        <v>3766</v>
      </c>
      <c r="G21" s="105">
        <v>56</v>
      </c>
      <c r="H21" s="105">
        <v>0.245715068018694</v>
      </c>
      <c r="I21" s="105">
        <v>1.7674963283306999</v>
      </c>
      <c r="J21" s="105">
        <v>2.49920594789073E-2</v>
      </c>
      <c r="K21" s="105">
        <v>0.186181929492167</v>
      </c>
      <c r="L21" s="105">
        <v>0.14744079800096699</v>
      </c>
      <c r="O21" s="108" t="s">
        <v>4288</v>
      </c>
      <c r="P21" s="105" t="s">
        <v>3735</v>
      </c>
      <c r="Q21" s="105" t="s">
        <v>3736</v>
      </c>
      <c r="R21" s="105">
        <v>4220</v>
      </c>
      <c r="S21" s="105" t="s">
        <v>4105</v>
      </c>
      <c r="T21" s="105" t="s">
        <v>4106</v>
      </c>
      <c r="U21" s="105">
        <v>21</v>
      </c>
      <c r="V21" s="105">
        <v>0.37159527861522701</v>
      </c>
      <c r="W21" s="105">
        <v>1.76057930726808</v>
      </c>
      <c r="X21" s="105">
        <v>4.9198039399345098E-2</v>
      </c>
      <c r="Y21" s="105">
        <v>0.199928342080095</v>
      </c>
      <c r="Z21" s="105">
        <v>0.15852144689877601</v>
      </c>
      <c r="AC21" s="108" t="s">
        <v>4321</v>
      </c>
      <c r="AD21" s="102" t="s">
        <v>3771</v>
      </c>
      <c r="AE21" s="102" t="s">
        <v>3772</v>
      </c>
      <c r="AF21" s="102">
        <v>6667</v>
      </c>
      <c r="AG21" s="102" t="s">
        <v>4105</v>
      </c>
      <c r="AH21" s="102" t="s">
        <v>4379</v>
      </c>
      <c r="AI21" s="102">
        <v>20</v>
      </c>
      <c r="AJ21" s="102">
        <v>0.36352637972698698</v>
      </c>
      <c r="AK21" s="102">
        <v>1.80637339529341</v>
      </c>
      <c r="AL21" s="102">
        <v>1.6671504602501899E-2</v>
      </c>
      <c r="AM21" s="102">
        <v>0.21352350125512001</v>
      </c>
      <c r="AN21" s="102">
        <v>0.192363514644253</v>
      </c>
    </row>
    <row r="22" spans="1:40">
      <c r="A22" s="108" t="s">
        <v>4285</v>
      </c>
      <c r="B22" s="105" t="s">
        <v>3767</v>
      </c>
      <c r="C22" s="105" t="s">
        <v>3768</v>
      </c>
      <c r="D22" s="105">
        <v>4051</v>
      </c>
      <c r="E22" s="105" t="s">
        <v>3769</v>
      </c>
      <c r="F22" s="105" t="s">
        <v>3770</v>
      </c>
      <c r="G22" s="105">
        <v>131</v>
      </c>
      <c r="H22" s="105">
        <v>0.18050315267113401</v>
      </c>
      <c r="I22" s="105">
        <v>1.7513245210220501</v>
      </c>
      <c r="J22" s="105">
        <v>7.9425860498048596E-3</v>
      </c>
      <c r="K22" s="105">
        <v>0.14588099136247201</v>
      </c>
      <c r="L22" s="105">
        <v>0.115525764709404</v>
      </c>
      <c r="O22" s="108" t="s">
        <v>4288</v>
      </c>
      <c r="P22" s="105" t="s">
        <v>3771</v>
      </c>
      <c r="Q22" s="105" t="s">
        <v>3772</v>
      </c>
      <c r="R22" s="105">
        <v>3592</v>
      </c>
      <c r="S22" s="105" t="s">
        <v>4107</v>
      </c>
      <c r="T22" s="105" t="s">
        <v>4108</v>
      </c>
      <c r="U22" s="105">
        <v>13</v>
      </c>
      <c r="V22" s="105">
        <v>0.43280661640831503</v>
      </c>
      <c r="W22" s="105">
        <v>1.7431603150438</v>
      </c>
      <c r="X22" s="105">
        <v>4.0831008425764301E-2</v>
      </c>
      <c r="Y22" s="105">
        <v>0.19533112703840899</v>
      </c>
      <c r="Z22" s="105">
        <v>0.15487635499969599</v>
      </c>
      <c r="AC22" s="108" t="s">
        <v>4321</v>
      </c>
      <c r="AD22" s="102" t="s">
        <v>4099</v>
      </c>
      <c r="AE22" s="102" t="s">
        <v>4100</v>
      </c>
      <c r="AF22" s="102">
        <v>6025</v>
      </c>
      <c r="AG22" s="102" t="s">
        <v>4375</v>
      </c>
      <c r="AH22" s="102" t="s">
        <v>4376</v>
      </c>
      <c r="AI22" s="102">
        <v>28</v>
      </c>
      <c r="AJ22" s="102">
        <v>0.309742011593092</v>
      </c>
      <c r="AK22" s="102">
        <v>1.7576651140922901</v>
      </c>
      <c r="AL22" s="102">
        <v>1.49059783340422E-2</v>
      </c>
      <c r="AM22" s="102">
        <v>0.19854763140944201</v>
      </c>
      <c r="AN22" s="102">
        <v>0.178871740008506</v>
      </c>
    </row>
    <row r="23" spans="1:40">
      <c r="A23" s="108" t="s">
        <v>4285</v>
      </c>
      <c r="B23" s="105" t="s">
        <v>3771</v>
      </c>
      <c r="C23" s="105" t="s">
        <v>3772</v>
      </c>
      <c r="D23" s="105">
        <v>5061</v>
      </c>
      <c r="E23" s="105" t="s">
        <v>3773</v>
      </c>
      <c r="F23" s="105" t="s">
        <v>3774</v>
      </c>
      <c r="G23" s="105">
        <v>18</v>
      </c>
      <c r="H23" s="105">
        <v>0.377099802371542</v>
      </c>
      <c r="I23" s="105">
        <v>1.7470013171260801</v>
      </c>
      <c r="J23" s="105">
        <v>4.0289035058947799E-2</v>
      </c>
      <c r="K23" s="105">
        <v>0.19760289843430601</v>
      </c>
      <c r="L23" s="105">
        <v>0.15648526745815999</v>
      </c>
      <c r="O23" s="108" t="s">
        <v>4288</v>
      </c>
      <c r="P23" s="105" t="s">
        <v>4109</v>
      </c>
      <c r="Q23" s="105" t="s">
        <v>4110</v>
      </c>
      <c r="R23" s="105">
        <v>3685</v>
      </c>
      <c r="S23" s="105" t="s">
        <v>4111</v>
      </c>
      <c r="T23" s="105" t="s">
        <v>4112</v>
      </c>
      <c r="U23" s="105">
        <v>13</v>
      </c>
      <c r="V23" s="105">
        <v>0.42467313699039</v>
      </c>
      <c r="W23" s="105">
        <v>1.71040213158022</v>
      </c>
      <c r="X23" s="105">
        <v>4.4629168929075202E-2</v>
      </c>
      <c r="Y23" s="105">
        <v>0.19636834328793101</v>
      </c>
      <c r="Z23" s="105">
        <v>0.15569875476008199</v>
      </c>
      <c r="AC23" s="108" t="s">
        <v>4321</v>
      </c>
      <c r="AD23" s="102" t="s">
        <v>3779</v>
      </c>
      <c r="AE23" s="102" t="s">
        <v>3780</v>
      </c>
      <c r="AF23" s="102">
        <v>5986</v>
      </c>
      <c r="AG23" s="102" t="s">
        <v>4377</v>
      </c>
      <c r="AH23" s="102" t="s">
        <v>4378</v>
      </c>
      <c r="AI23" s="102">
        <v>97</v>
      </c>
      <c r="AJ23" s="102">
        <v>0.18258460017544401</v>
      </c>
      <c r="AK23" s="102">
        <v>1.7459735544623201</v>
      </c>
      <c r="AL23" s="102">
        <v>1.3816838136937E-2</v>
      </c>
      <c r="AM23" s="102">
        <v>0.19854763140944201</v>
      </c>
      <c r="AN23" s="102">
        <v>0.178871740008506</v>
      </c>
    </row>
    <row r="24" spans="1:40">
      <c r="A24" s="108" t="s">
        <v>4285</v>
      </c>
      <c r="B24" s="105" t="s">
        <v>3775</v>
      </c>
      <c r="C24" s="105" t="s">
        <v>3776</v>
      </c>
      <c r="D24" s="105">
        <v>2875</v>
      </c>
      <c r="E24" s="105" t="s">
        <v>3777</v>
      </c>
      <c r="F24" s="105" t="s">
        <v>3778</v>
      </c>
      <c r="G24" s="105">
        <v>19</v>
      </c>
      <c r="H24" s="105">
        <v>0.36160026479898699</v>
      </c>
      <c r="I24" s="105">
        <v>1.70938980148641</v>
      </c>
      <c r="J24" s="105">
        <v>3.89788518866502E-2</v>
      </c>
      <c r="K24" s="105">
        <v>0.19760289843430601</v>
      </c>
      <c r="L24" s="105">
        <v>0.15648526745815999</v>
      </c>
      <c r="O24" s="108" t="s">
        <v>4288</v>
      </c>
      <c r="P24" s="105" t="s">
        <v>4009</v>
      </c>
      <c r="Q24" s="105" t="s">
        <v>4010</v>
      </c>
      <c r="R24" s="105">
        <v>3906</v>
      </c>
      <c r="S24" s="105" t="s">
        <v>4113</v>
      </c>
      <c r="T24" s="105" t="s">
        <v>4114</v>
      </c>
      <c r="U24" s="105">
        <v>15</v>
      </c>
      <c r="V24" s="105">
        <v>0.39828972128920898</v>
      </c>
      <c r="W24" s="105">
        <v>1.6753168438243</v>
      </c>
      <c r="X24" s="105">
        <v>4.0070440522987402E-2</v>
      </c>
      <c r="Y24" s="105">
        <v>0.19533112703840899</v>
      </c>
      <c r="Z24" s="105">
        <v>0.15487635499969599</v>
      </c>
      <c r="AC24" s="108" t="s">
        <v>4321</v>
      </c>
      <c r="AD24" s="102" t="s">
        <v>4023</v>
      </c>
      <c r="AE24" s="102" t="s">
        <v>4024</v>
      </c>
      <c r="AF24" s="102">
        <v>2301</v>
      </c>
      <c r="AG24" s="102" t="s">
        <v>4369</v>
      </c>
      <c r="AH24" s="102" t="s">
        <v>4370</v>
      </c>
      <c r="AI24" s="102">
        <v>149</v>
      </c>
      <c r="AJ24" s="102">
        <v>0.15096265856145</v>
      </c>
      <c r="AK24" s="102">
        <v>1.6959415344264499</v>
      </c>
      <c r="AL24" s="102">
        <v>9.4001789447086103E-3</v>
      </c>
      <c r="AM24" s="102">
        <v>0.14905998040895099</v>
      </c>
      <c r="AN24" s="102">
        <v>0.134288270638694</v>
      </c>
    </row>
    <row r="25" spans="1:40">
      <c r="A25" s="108" t="s">
        <v>4285</v>
      </c>
      <c r="B25" s="105" t="s">
        <v>3779</v>
      </c>
      <c r="C25" s="105" t="s">
        <v>3780</v>
      </c>
      <c r="D25" s="105">
        <v>2532</v>
      </c>
      <c r="E25" s="105" t="s">
        <v>3781</v>
      </c>
      <c r="F25" s="105" t="s">
        <v>3782</v>
      </c>
      <c r="G25" s="105">
        <v>83</v>
      </c>
      <c r="H25" s="105">
        <v>0.20127209791046799</v>
      </c>
      <c r="I25" s="105">
        <v>1.6631023686251301</v>
      </c>
      <c r="J25" s="105">
        <v>3.35816526424551E-2</v>
      </c>
      <c r="K25" s="105">
        <v>0.19657762328930201</v>
      </c>
      <c r="L25" s="105">
        <v>0.15567333374385001</v>
      </c>
      <c r="O25" s="108" t="s">
        <v>4288</v>
      </c>
      <c r="P25" s="107" t="s">
        <v>4115</v>
      </c>
      <c r="Q25" s="107" t="s">
        <v>4116</v>
      </c>
      <c r="R25" s="107">
        <v>60</v>
      </c>
      <c r="S25" s="107" t="s">
        <v>4117</v>
      </c>
      <c r="T25" s="107" t="s">
        <v>4118</v>
      </c>
      <c r="U25" s="107">
        <v>23</v>
      </c>
      <c r="V25" s="107">
        <v>-0.39847389772055403</v>
      </c>
      <c r="W25" s="107">
        <v>-1.77309042942231</v>
      </c>
      <c r="X25" s="107">
        <v>4.8561151079136701E-2</v>
      </c>
      <c r="Y25" s="107">
        <v>0.199928342080095</v>
      </c>
      <c r="Z25" s="107">
        <v>0.15852144689877601</v>
      </c>
      <c r="AC25" s="108" t="s">
        <v>4321</v>
      </c>
      <c r="AD25" s="102" t="s">
        <v>3803</v>
      </c>
      <c r="AE25" s="102" t="s">
        <v>3804</v>
      </c>
      <c r="AF25" s="102">
        <v>4203</v>
      </c>
      <c r="AG25" s="102" t="s">
        <v>4371</v>
      </c>
      <c r="AH25" s="102" t="s">
        <v>4372</v>
      </c>
      <c r="AI25" s="102">
        <v>119</v>
      </c>
      <c r="AJ25" s="102">
        <v>0.166165593226585</v>
      </c>
      <c r="AK25" s="102">
        <v>1.67359334004927</v>
      </c>
      <c r="AL25" s="102">
        <v>1.27351259027388E-2</v>
      </c>
      <c r="AM25" s="102">
        <v>0.19276349661872799</v>
      </c>
      <c r="AN25" s="102">
        <v>0.17366080776462001</v>
      </c>
    </row>
    <row r="26" spans="1:40">
      <c r="A26" s="108" t="s">
        <v>4285</v>
      </c>
      <c r="B26" s="105" t="s">
        <v>3783</v>
      </c>
      <c r="C26" s="105" t="s">
        <v>3784</v>
      </c>
      <c r="D26" s="105">
        <v>3598</v>
      </c>
      <c r="E26" s="105" t="s">
        <v>3785</v>
      </c>
      <c r="F26" s="105" t="s">
        <v>3786</v>
      </c>
      <c r="G26" s="105">
        <v>53</v>
      </c>
      <c r="H26" s="105">
        <v>0.23361001926285199</v>
      </c>
      <c r="I26" s="105">
        <v>1.6484319537363801</v>
      </c>
      <c r="J26" s="105">
        <v>2.8327014670919699E-2</v>
      </c>
      <c r="K26" s="105">
        <v>0.18672705589198099</v>
      </c>
      <c r="L26" s="105">
        <v>0.147872493341213</v>
      </c>
      <c r="O26" s="108" t="s">
        <v>4288</v>
      </c>
      <c r="P26" s="107" t="s">
        <v>3875</v>
      </c>
      <c r="Q26" s="107" t="s">
        <v>3876</v>
      </c>
      <c r="R26" s="107">
        <v>1002</v>
      </c>
      <c r="S26" s="107" t="s">
        <v>4119</v>
      </c>
      <c r="T26" s="107" t="s">
        <v>4120</v>
      </c>
      <c r="U26" s="107">
        <v>23</v>
      </c>
      <c r="V26" s="107">
        <v>-0.40781590544177398</v>
      </c>
      <c r="W26" s="107">
        <v>-1.8146595875951199</v>
      </c>
      <c r="X26" s="107">
        <v>4.6762589928057603E-2</v>
      </c>
      <c r="Y26" s="107">
        <v>0.199322096519542</v>
      </c>
      <c r="Z26" s="107">
        <v>0.158040760056506</v>
      </c>
      <c r="AC26" s="108" t="s">
        <v>4321</v>
      </c>
      <c r="AD26" s="115" t="s">
        <v>3715</v>
      </c>
      <c r="AE26" s="115" t="s">
        <v>3716</v>
      </c>
      <c r="AF26" s="115">
        <v>5556</v>
      </c>
      <c r="AG26" s="115" t="s">
        <v>4353</v>
      </c>
      <c r="AH26" s="115" t="s">
        <v>4354</v>
      </c>
      <c r="AI26" s="115">
        <v>82</v>
      </c>
      <c r="AJ26" s="115">
        <v>-0.32666968039286398</v>
      </c>
      <c r="AK26" s="115">
        <v>-2.4280822381197402</v>
      </c>
      <c r="AL26" s="115">
        <v>3.1354131925613298E-3</v>
      </c>
      <c r="AM26" s="115">
        <v>7.0786442063449806E-2</v>
      </c>
      <c r="AN26" s="115">
        <v>6.3771569426531297E-2</v>
      </c>
    </row>
    <row r="27" spans="1:40">
      <c r="A27" s="108" t="s">
        <v>4285</v>
      </c>
      <c r="B27" s="105" t="s">
        <v>3787</v>
      </c>
      <c r="C27" s="105" t="s">
        <v>3788</v>
      </c>
      <c r="D27" s="105">
        <v>2990</v>
      </c>
      <c r="E27" s="105" t="s">
        <v>3789</v>
      </c>
      <c r="F27" s="105" t="s">
        <v>3790</v>
      </c>
      <c r="G27" s="105">
        <v>52</v>
      </c>
      <c r="H27" s="105">
        <v>0.22516363583454299</v>
      </c>
      <c r="I27" s="105">
        <v>1.5569017017412501</v>
      </c>
      <c r="J27" s="105">
        <v>4.90714241697007E-2</v>
      </c>
      <c r="K27" s="105">
        <v>0.19760289843430601</v>
      </c>
      <c r="L27" s="105">
        <v>0.15648526745815999</v>
      </c>
      <c r="O27" s="108" t="s">
        <v>4288</v>
      </c>
      <c r="P27" s="107" t="s">
        <v>3835</v>
      </c>
      <c r="Q27" s="107" t="s">
        <v>3836</v>
      </c>
      <c r="R27" s="107">
        <v>870</v>
      </c>
      <c r="S27" s="107" t="s">
        <v>4121</v>
      </c>
      <c r="T27" s="107" t="s">
        <v>4122</v>
      </c>
      <c r="U27" s="107">
        <v>17</v>
      </c>
      <c r="V27" s="107">
        <v>-0.46522931495898801</v>
      </c>
      <c r="W27" s="107">
        <v>-1.92897990751473</v>
      </c>
      <c r="X27" s="107">
        <v>3.3562009241482803E-2</v>
      </c>
      <c r="Y27" s="107">
        <v>0.19533112703840899</v>
      </c>
      <c r="Z27" s="107">
        <v>0.15487635499969599</v>
      </c>
      <c r="AC27" s="108" t="s">
        <v>4321</v>
      </c>
      <c r="AD27" s="115" t="s">
        <v>3991</v>
      </c>
      <c r="AE27" s="115" t="s">
        <v>3992</v>
      </c>
      <c r="AF27" s="115">
        <v>584</v>
      </c>
      <c r="AG27" s="115" t="s">
        <v>4373</v>
      </c>
      <c r="AH27" s="115" t="s">
        <v>4374</v>
      </c>
      <c r="AI27" s="115">
        <v>55</v>
      </c>
      <c r="AJ27" s="115">
        <v>-0.41392350210936002</v>
      </c>
      <c r="AK27" s="115">
        <v>-2.69167513178901</v>
      </c>
      <c r="AL27" s="115">
        <v>1.4800173088677799E-2</v>
      </c>
      <c r="AM27" s="115">
        <v>0.19854763140944201</v>
      </c>
      <c r="AN27" s="115">
        <v>0.178871740008506</v>
      </c>
    </row>
    <row r="28" spans="1:40">
      <c r="A28" s="108" t="s">
        <v>4285</v>
      </c>
      <c r="B28" s="105" t="s">
        <v>3791</v>
      </c>
      <c r="C28" s="105" t="s">
        <v>3792</v>
      </c>
      <c r="D28" s="105">
        <v>1761</v>
      </c>
      <c r="E28" s="105" t="s">
        <v>3793</v>
      </c>
      <c r="F28" s="105" t="s">
        <v>3794</v>
      </c>
      <c r="G28" s="105">
        <v>51</v>
      </c>
      <c r="H28" s="105">
        <v>0.220276427277807</v>
      </c>
      <c r="I28" s="105">
        <v>1.52610622847359</v>
      </c>
      <c r="J28" s="105">
        <v>4.9772217493767E-2</v>
      </c>
      <c r="K28" s="105">
        <v>0.19760289843430601</v>
      </c>
      <c r="L28" s="105">
        <v>0.15648526745815999</v>
      </c>
      <c r="O28" s="108" t="s">
        <v>4288</v>
      </c>
      <c r="P28" s="107" t="s">
        <v>4123</v>
      </c>
      <c r="Q28" s="107" t="s">
        <v>4124</v>
      </c>
      <c r="R28" s="107">
        <v>306</v>
      </c>
      <c r="S28" s="107" t="s">
        <v>4125</v>
      </c>
      <c r="T28" s="107" t="s">
        <v>4126</v>
      </c>
      <c r="U28" s="107">
        <v>41</v>
      </c>
      <c r="V28" s="107">
        <v>-0.40134834618534199</v>
      </c>
      <c r="W28" s="107">
        <v>-2.03050343920152</v>
      </c>
      <c r="X28" s="107">
        <v>4.29553264604811E-2</v>
      </c>
      <c r="Y28" s="107">
        <v>0.19533112703840899</v>
      </c>
      <c r="Z28" s="107">
        <v>0.15487635499969599</v>
      </c>
    </row>
    <row r="29" spans="1:40">
      <c r="A29" s="108" t="s">
        <v>4285</v>
      </c>
      <c r="B29" s="107" t="s">
        <v>3795</v>
      </c>
      <c r="C29" s="107" t="s">
        <v>3796</v>
      </c>
      <c r="D29" s="107">
        <v>1128</v>
      </c>
      <c r="E29" s="107" t="s">
        <v>3797</v>
      </c>
      <c r="F29" s="107" t="s">
        <v>3798</v>
      </c>
      <c r="G29" s="107">
        <v>63</v>
      </c>
      <c r="H29" s="107">
        <v>-0.22344585870602199</v>
      </c>
      <c r="I29" s="107">
        <v>-1.50104898831162</v>
      </c>
      <c r="J29" s="107">
        <v>4.8611111111111098E-2</v>
      </c>
      <c r="K29" s="107">
        <v>0.19760289843430601</v>
      </c>
      <c r="L29" s="107">
        <v>0.15648526745815999</v>
      </c>
      <c r="O29" s="108" t="s">
        <v>4288</v>
      </c>
      <c r="P29" s="107" t="s">
        <v>4044</v>
      </c>
      <c r="Q29" s="107" t="s">
        <v>4045</v>
      </c>
      <c r="R29" s="107">
        <v>2226</v>
      </c>
      <c r="S29" s="107" t="s">
        <v>4127</v>
      </c>
      <c r="T29" s="107" t="s">
        <v>4128</v>
      </c>
      <c r="U29" s="107">
        <v>62</v>
      </c>
      <c r="V29" s="107">
        <v>-0.358113581208298</v>
      </c>
      <c r="W29" s="107">
        <v>-2.0322427112630299</v>
      </c>
      <c r="X29" s="107">
        <v>4.3200000000000002E-2</v>
      </c>
      <c r="Y29" s="107">
        <v>0.19533112703840899</v>
      </c>
      <c r="Z29" s="107">
        <v>0.15487635499969599</v>
      </c>
    </row>
    <row r="30" spans="1:40">
      <c r="A30" s="108" t="s">
        <v>4285</v>
      </c>
      <c r="B30" s="107" t="s">
        <v>3799</v>
      </c>
      <c r="C30" s="107" t="s">
        <v>3800</v>
      </c>
      <c r="D30" s="107">
        <v>3314</v>
      </c>
      <c r="E30" s="107" t="s">
        <v>3801</v>
      </c>
      <c r="F30" s="107" t="s">
        <v>3802</v>
      </c>
      <c r="G30" s="107">
        <v>53</v>
      </c>
      <c r="H30" s="107">
        <v>-0.243831344123843</v>
      </c>
      <c r="I30" s="107">
        <v>-1.54522704591412</v>
      </c>
      <c r="J30" s="107">
        <v>4.8128342245989303E-2</v>
      </c>
      <c r="K30" s="107">
        <v>0.19760289843430601</v>
      </c>
      <c r="L30" s="107">
        <v>0.15648526745815999</v>
      </c>
      <c r="O30" s="108" t="s">
        <v>4288</v>
      </c>
      <c r="P30" s="107" t="s">
        <v>4129</v>
      </c>
      <c r="Q30" s="107" t="s">
        <v>4130</v>
      </c>
      <c r="R30" s="107">
        <v>3</v>
      </c>
      <c r="S30" s="107" t="s">
        <v>4131</v>
      </c>
      <c r="T30" s="107" t="s">
        <v>4132</v>
      </c>
      <c r="U30" s="107">
        <v>97</v>
      </c>
      <c r="V30" s="107">
        <v>-0.33327435803948802</v>
      </c>
      <c r="W30" s="107">
        <v>-2.08379344698487</v>
      </c>
      <c r="X30" s="107">
        <v>4.2168674698795199E-2</v>
      </c>
      <c r="Y30" s="107">
        <v>0.19533112703840899</v>
      </c>
      <c r="Z30" s="107">
        <v>0.15487635499969599</v>
      </c>
    </row>
    <row r="31" spans="1:40">
      <c r="A31" s="108" t="s">
        <v>4285</v>
      </c>
      <c r="B31" s="107" t="s">
        <v>3803</v>
      </c>
      <c r="C31" s="107" t="s">
        <v>3804</v>
      </c>
      <c r="D31" s="107">
        <v>3579</v>
      </c>
      <c r="E31" s="107" t="s">
        <v>3805</v>
      </c>
      <c r="F31" s="107" t="s">
        <v>3806</v>
      </c>
      <c r="G31" s="107">
        <v>103</v>
      </c>
      <c r="H31" s="107">
        <v>-0.209342555991711</v>
      </c>
      <c r="I31" s="107">
        <v>-1.5593458678979599</v>
      </c>
      <c r="J31" s="107">
        <v>3.9095301128098503E-2</v>
      </c>
      <c r="K31" s="107">
        <v>0.19760289843430601</v>
      </c>
      <c r="L31" s="107">
        <v>0.15648526745815999</v>
      </c>
      <c r="O31" s="108" t="s">
        <v>4288</v>
      </c>
      <c r="P31" s="107" t="s">
        <v>4133</v>
      </c>
      <c r="Q31" s="107" t="s">
        <v>4134</v>
      </c>
      <c r="R31" s="107">
        <v>14</v>
      </c>
      <c r="S31" s="107" t="s">
        <v>4135</v>
      </c>
      <c r="T31" s="107" t="s">
        <v>4136</v>
      </c>
      <c r="U31" s="107">
        <v>115</v>
      </c>
      <c r="V31" s="107">
        <v>-0.33298349424616702</v>
      </c>
      <c r="W31" s="107">
        <v>-2.1127251704151102</v>
      </c>
      <c r="X31" s="107">
        <v>4.2709867452135501E-2</v>
      </c>
      <c r="Y31" s="107">
        <v>0.19533112703840899</v>
      </c>
      <c r="Z31" s="107">
        <v>0.15487635499969599</v>
      </c>
    </row>
    <row r="32" spans="1:40">
      <c r="A32" s="108" t="s">
        <v>4285</v>
      </c>
      <c r="B32" s="107" t="s">
        <v>3807</v>
      </c>
      <c r="C32" s="107" t="s">
        <v>3808</v>
      </c>
      <c r="D32" s="107">
        <v>1447</v>
      </c>
      <c r="E32" s="107" t="s">
        <v>3809</v>
      </c>
      <c r="F32" s="107" t="s">
        <v>3810</v>
      </c>
      <c r="G32" s="107">
        <v>45</v>
      </c>
      <c r="H32" s="107">
        <v>-0.25167304886194303</v>
      </c>
      <c r="I32" s="107">
        <v>-1.5608329419257401</v>
      </c>
      <c r="J32" s="107">
        <v>4.49050086355786E-2</v>
      </c>
      <c r="K32" s="107">
        <v>0.19760289843430601</v>
      </c>
      <c r="L32" s="107">
        <v>0.15648526745815999</v>
      </c>
      <c r="O32" s="108" t="s">
        <v>4288</v>
      </c>
      <c r="P32" s="107" t="s">
        <v>4137</v>
      </c>
      <c r="Q32" s="107" t="s">
        <v>4138</v>
      </c>
      <c r="R32" s="107">
        <v>80</v>
      </c>
      <c r="S32" s="107" t="s">
        <v>4139</v>
      </c>
      <c r="T32" s="107" t="s">
        <v>4140</v>
      </c>
      <c r="U32" s="107">
        <v>91</v>
      </c>
      <c r="V32" s="107">
        <v>-0.35312656145399202</v>
      </c>
      <c r="W32" s="107">
        <v>-2.1735522522782702</v>
      </c>
      <c r="X32" s="107">
        <v>4.0419161676646699E-2</v>
      </c>
      <c r="Y32" s="107">
        <v>0.19533112703840899</v>
      </c>
      <c r="Z32" s="107">
        <v>0.15487635499969599</v>
      </c>
    </row>
    <row r="33" spans="1:26">
      <c r="A33" s="108" t="s">
        <v>4285</v>
      </c>
      <c r="B33" s="107" t="s">
        <v>3811</v>
      </c>
      <c r="C33" s="107" t="s">
        <v>3812</v>
      </c>
      <c r="D33" s="107">
        <v>1653</v>
      </c>
      <c r="E33" s="107" t="s">
        <v>3813</v>
      </c>
      <c r="F33" s="107" t="s">
        <v>3814</v>
      </c>
      <c r="G33" s="107">
        <v>108</v>
      </c>
      <c r="H33" s="107">
        <v>-0.207186428908468</v>
      </c>
      <c r="I33" s="107">
        <v>-1.5643682087127799</v>
      </c>
      <c r="J33" s="107">
        <v>3.77184968728312E-2</v>
      </c>
      <c r="K33" s="107">
        <v>0.19760289843430601</v>
      </c>
      <c r="L33" s="107">
        <v>0.15648526745815999</v>
      </c>
      <c r="O33" s="108" t="s">
        <v>4288</v>
      </c>
      <c r="P33" s="107" t="s">
        <v>3819</v>
      </c>
      <c r="Q33" s="107" t="s">
        <v>3820</v>
      </c>
      <c r="R33" s="107">
        <v>206</v>
      </c>
      <c r="S33" s="107" t="s">
        <v>4141</v>
      </c>
      <c r="T33" s="107" t="s">
        <v>4142</v>
      </c>
      <c r="U33" s="107">
        <v>77</v>
      </c>
      <c r="V33" s="107">
        <v>-0.37914715147316103</v>
      </c>
      <c r="W33" s="107">
        <v>-2.2601432481004502</v>
      </c>
      <c r="X33" s="107">
        <v>3.9453717754173001E-2</v>
      </c>
      <c r="Y33" s="107">
        <v>0.19533112703840899</v>
      </c>
      <c r="Z33" s="107">
        <v>0.15487635499969599</v>
      </c>
    </row>
    <row r="34" spans="1:26">
      <c r="A34" s="108" t="s">
        <v>4285</v>
      </c>
      <c r="B34" s="107" t="s">
        <v>3815</v>
      </c>
      <c r="C34" s="107" t="s">
        <v>3816</v>
      </c>
      <c r="D34" s="107">
        <v>2906</v>
      </c>
      <c r="E34" s="107" t="s">
        <v>3817</v>
      </c>
      <c r="F34" s="107" t="s">
        <v>3818</v>
      </c>
      <c r="G34" s="107">
        <v>55</v>
      </c>
      <c r="H34" s="107">
        <v>-0.242945803104127</v>
      </c>
      <c r="I34" s="107">
        <v>-1.5723637288172601</v>
      </c>
      <c r="J34" s="107">
        <v>4.77414477194021E-2</v>
      </c>
      <c r="K34" s="107">
        <v>0.19760289843430601</v>
      </c>
      <c r="L34" s="107">
        <v>0.15648526745815999</v>
      </c>
      <c r="O34" s="108" t="s">
        <v>4288</v>
      </c>
      <c r="P34" s="107" t="s">
        <v>3847</v>
      </c>
      <c r="Q34" s="107" t="s">
        <v>3848</v>
      </c>
      <c r="R34" s="107">
        <v>531</v>
      </c>
      <c r="S34" s="107" t="s">
        <v>4143</v>
      </c>
      <c r="T34" s="107" t="s">
        <v>4144</v>
      </c>
      <c r="U34" s="107">
        <v>47</v>
      </c>
      <c r="V34" s="107">
        <v>-0.43268669152490302</v>
      </c>
      <c r="W34" s="107">
        <v>-2.2862616540649801</v>
      </c>
      <c r="X34" s="107">
        <v>4.1050903119868601E-2</v>
      </c>
      <c r="Y34" s="107">
        <v>0.19533112703840899</v>
      </c>
      <c r="Z34" s="107">
        <v>0.15487635499969599</v>
      </c>
    </row>
    <row r="35" spans="1:26">
      <c r="A35" s="108" t="s">
        <v>4285</v>
      </c>
      <c r="B35" s="107" t="s">
        <v>3819</v>
      </c>
      <c r="C35" s="107" t="s">
        <v>3820</v>
      </c>
      <c r="D35" s="107">
        <v>2796</v>
      </c>
      <c r="E35" s="107" t="s">
        <v>3821</v>
      </c>
      <c r="F35" s="107" t="s">
        <v>3822</v>
      </c>
      <c r="G35" s="107">
        <v>93</v>
      </c>
      <c r="H35" s="107">
        <v>-0.20942293894564901</v>
      </c>
      <c r="I35" s="107">
        <v>-1.57998557182632</v>
      </c>
      <c r="J35" s="107">
        <v>4.2229729729729701E-2</v>
      </c>
      <c r="K35" s="107">
        <v>0.19760289843430601</v>
      </c>
      <c r="L35" s="107">
        <v>0.15648526745815999</v>
      </c>
      <c r="O35" s="108" t="s">
        <v>4288</v>
      </c>
      <c r="P35" s="107" t="s">
        <v>3975</v>
      </c>
      <c r="Q35" s="107" t="s">
        <v>3976</v>
      </c>
      <c r="R35" s="107">
        <v>404</v>
      </c>
      <c r="S35" s="107" t="s">
        <v>4145</v>
      </c>
      <c r="T35" s="107" t="s">
        <v>4146</v>
      </c>
      <c r="U35" s="107">
        <v>49</v>
      </c>
      <c r="V35" s="107">
        <v>-0.42811569591652998</v>
      </c>
      <c r="W35" s="107">
        <v>-2.2885385902223798</v>
      </c>
      <c r="X35" s="107">
        <v>4.1322314049586799E-2</v>
      </c>
      <c r="Y35" s="107">
        <v>0.19533112703840899</v>
      </c>
      <c r="Z35" s="107">
        <v>0.15487635499969599</v>
      </c>
    </row>
    <row r="36" spans="1:26">
      <c r="A36" s="108" t="s">
        <v>4285</v>
      </c>
      <c r="B36" s="107" t="s">
        <v>3823</v>
      </c>
      <c r="C36" s="107" t="s">
        <v>3824</v>
      </c>
      <c r="D36" s="107">
        <v>3541</v>
      </c>
      <c r="E36" s="107" t="s">
        <v>3825</v>
      </c>
      <c r="F36" s="107" t="s">
        <v>3826</v>
      </c>
      <c r="G36" s="107">
        <v>50</v>
      </c>
      <c r="H36" s="107">
        <v>-0.25078965661599301</v>
      </c>
      <c r="I36" s="107">
        <v>-1.59006756112846</v>
      </c>
      <c r="J36" s="107">
        <v>4.9851545941042498E-2</v>
      </c>
      <c r="K36" s="107">
        <v>0.19760289843430601</v>
      </c>
      <c r="L36" s="107">
        <v>0.15648526745815999</v>
      </c>
      <c r="O36" s="108" t="s">
        <v>4288</v>
      </c>
      <c r="P36" s="107" t="s">
        <v>4032</v>
      </c>
      <c r="Q36" s="107" t="s">
        <v>4033</v>
      </c>
      <c r="R36" s="107">
        <v>930</v>
      </c>
      <c r="S36" s="107" t="s">
        <v>4147</v>
      </c>
      <c r="T36" s="107" t="s">
        <v>4148</v>
      </c>
      <c r="U36" s="107">
        <v>11</v>
      </c>
      <c r="V36" s="107">
        <v>-0.67109695397144897</v>
      </c>
      <c r="W36" s="107">
        <v>-2.3231835964763698</v>
      </c>
      <c r="X36" s="107">
        <v>2.5354780648374198E-2</v>
      </c>
      <c r="Y36" s="107">
        <v>0.19533112703840899</v>
      </c>
      <c r="Z36" s="107">
        <v>0.15487635499969599</v>
      </c>
    </row>
    <row r="37" spans="1:26">
      <c r="A37" s="108" t="s">
        <v>4285</v>
      </c>
      <c r="B37" s="107" t="s">
        <v>3827</v>
      </c>
      <c r="C37" s="107" t="s">
        <v>3828</v>
      </c>
      <c r="D37" s="107">
        <v>2841</v>
      </c>
      <c r="E37" s="107" t="s">
        <v>3829</v>
      </c>
      <c r="F37" s="107" t="s">
        <v>3830</v>
      </c>
      <c r="G37" s="107">
        <v>52</v>
      </c>
      <c r="H37" s="107">
        <v>-0.24763472546545801</v>
      </c>
      <c r="I37" s="107">
        <v>-1.59301170081466</v>
      </c>
      <c r="J37" s="107">
        <v>4.4576302211667501E-2</v>
      </c>
      <c r="K37" s="107">
        <v>0.19760289843430601</v>
      </c>
      <c r="L37" s="107">
        <v>0.15648526745815999</v>
      </c>
      <c r="O37" s="108" t="s">
        <v>4288</v>
      </c>
      <c r="P37" s="107" t="s">
        <v>3887</v>
      </c>
      <c r="Q37" s="107" t="s">
        <v>3888</v>
      </c>
      <c r="R37" s="107">
        <v>675</v>
      </c>
      <c r="S37" s="107" t="s">
        <v>4149</v>
      </c>
      <c r="T37" s="107" t="s">
        <v>4150</v>
      </c>
      <c r="U37" s="107">
        <v>23</v>
      </c>
      <c r="V37" s="107">
        <v>-0.53610148357188403</v>
      </c>
      <c r="W37" s="107">
        <v>-2.3854922873443098</v>
      </c>
      <c r="X37" s="107">
        <v>1.7355598657945899E-2</v>
      </c>
      <c r="Y37" s="107">
        <v>0.19533112703840899</v>
      </c>
      <c r="Z37" s="107">
        <v>0.15487635499969599</v>
      </c>
    </row>
    <row r="38" spans="1:26">
      <c r="A38" s="108" t="s">
        <v>4285</v>
      </c>
      <c r="B38" s="107" t="s">
        <v>3831</v>
      </c>
      <c r="C38" s="107" t="s">
        <v>3832</v>
      </c>
      <c r="D38" s="107">
        <v>1065</v>
      </c>
      <c r="E38" s="107" t="s">
        <v>3833</v>
      </c>
      <c r="F38" s="107" t="s">
        <v>3834</v>
      </c>
      <c r="G38" s="107">
        <v>27</v>
      </c>
      <c r="H38" s="107">
        <v>-0.31240467054236898</v>
      </c>
      <c r="I38" s="107">
        <v>-1.5949611647133</v>
      </c>
      <c r="J38" s="107">
        <v>4.5214808733651302E-2</v>
      </c>
      <c r="K38" s="107">
        <v>0.19760289843430601</v>
      </c>
      <c r="L38" s="107">
        <v>0.15648526745815999</v>
      </c>
      <c r="O38" s="108" t="s">
        <v>4288</v>
      </c>
      <c r="P38" s="107" t="s">
        <v>4151</v>
      </c>
      <c r="Q38" s="107" t="s">
        <v>4152</v>
      </c>
      <c r="R38" s="107">
        <v>14</v>
      </c>
      <c r="S38" s="107" t="s">
        <v>4153</v>
      </c>
      <c r="T38" s="107" t="s">
        <v>4154</v>
      </c>
      <c r="U38" s="107">
        <v>85</v>
      </c>
      <c r="V38" s="107">
        <v>-0.40309425801919402</v>
      </c>
      <c r="W38" s="107">
        <v>-2.43628483032249</v>
      </c>
      <c r="X38" s="107">
        <v>3.9349273457815498E-2</v>
      </c>
      <c r="Y38" s="107">
        <v>0.19533112703840899</v>
      </c>
      <c r="Z38" s="107">
        <v>0.15487635499969599</v>
      </c>
    </row>
    <row r="39" spans="1:26">
      <c r="A39" s="108" t="s">
        <v>4285</v>
      </c>
      <c r="B39" s="107" t="s">
        <v>3835</v>
      </c>
      <c r="C39" s="107" t="s">
        <v>3836</v>
      </c>
      <c r="D39" s="107">
        <v>3</v>
      </c>
      <c r="E39" s="107" t="s">
        <v>3837</v>
      </c>
      <c r="F39" s="107" t="s">
        <v>3838</v>
      </c>
      <c r="G39" s="107">
        <v>18</v>
      </c>
      <c r="H39" s="107">
        <v>-0.36869068003386601</v>
      </c>
      <c r="I39" s="107">
        <v>-1.6187094722489801</v>
      </c>
      <c r="J39" s="107">
        <v>4.6040515653775302E-2</v>
      </c>
      <c r="K39" s="107">
        <v>0.19760289843430601</v>
      </c>
      <c r="L39" s="107">
        <v>0.15648526745815999</v>
      </c>
      <c r="O39" s="108" t="s">
        <v>4288</v>
      </c>
      <c r="P39" s="107" t="s">
        <v>4155</v>
      </c>
      <c r="Q39" s="107" t="s">
        <v>4156</v>
      </c>
      <c r="R39" s="107">
        <v>109</v>
      </c>
      <c r="S39" s="107" t="s">
        <v>4157</v>
      </c>
      <c r="T39" s="107" t="s">
        <v>4158</v>
      </c>
      <c r="U39" s="107">
        <v>103</v>
      </c>
      <c r="V39" s="107">
        <v>-0.39503200802417998</v>
      </c>
      <c r="W39" s="107">
        <v>-2.4443610228108401</v>
      </c>
      <c r="X39" s="107">
        <v>3.8323517738537698E-2</v>
      </c>
      <c r="Y39" s="107">
        <v>0.19533112703840899</v>
      </c>
      <c r="Z39" s="107">
        <v>0.15487635499969599</v>
      </c>
    </row>
    <row r="40" spans="1:26">
      <c r="A40" s="108" t="s">
        <v>4285</v>
      </c>
      <c r="B40" s="107" t="s">
        <v>3839</v>
      </c>
      <c r="C40" s="107" t="s">
        <v>3840</v>
      </c>
      <c r="D40" s="107">
        <v>1323</v>
      </c>
      <c r="E40" s="107" t="s">
        <v>3841</v>
      </c>
      <c r="F40" s="107" t="s">
        <v>3842</v>
      </c>
      <c r="G40" s="107">
        <v>17</v>
      </c>
      <c r="H40" s="107">
        <v>-0.37789286359589702</v>
      </c>
      <c r="I40" s="107">
        <v>-1.6305714704527901</v>
      </c>
      <c r="J40" s="107">
        <v>4.9822064056939501E-2</v>
      </c>
      <c r="K40" s="107">
        <v>0.19760289843430601</v>
      </c>
      <c r="L40" s="107">
        <v>0.15648526745815999</v>
      </c>
      <c r="O40" s="108" t="s">
        <v>4288</v>
      </c>
      <c r="P40" s="107" t="s">
        <v>4017</v>
      </c>
      <c r="Q40" s="107" t="s">
        <v>4018</v>
      </c>
      <c r="R40" s="107">
        <v>909</v>
      </c>
      <c r="S40" s="107" t="s">
        <v>4159</v>
      </c>
      <c r="T40" s="107" t="s">
        <v>4160</v>
      </c>
      <c r="U40" s="107">
        <v>121</v>
      </c>
      <c r="V40" s="107">
        <v>-0.40364011430765601</v>
      </c>
      <c r="W40" s="107">
        <v>-2.5576412484990301</v>
      </c>
      <c r="X40" s="107">
        <v>3.6927621861152102E-2</v>
      </c>
      <c r="Y40" s="107">
        <v>0.19533112703840899</v>
      </c>
      <c r="Z40" s="107">
        <v>0.15487635499969599</v>
      </c>
    </row>
    <row r="41" spans="1:26">
      <c r="A41" s="108" t="s">
        <v>4285</v>
      </c>
      <c r="B41" s="107" t="s">
        <v>3843</v>
      </c>
      <c r="C41" s="107" t="s">
        <v>3844</v>
      </c>
      <c r="D41" s="107">
        <v>945</v>
      </c>
      <c r="E41" s="107" t="s">
        <v>3845</v>
      </c>
      <c r="F41" s="107" t="s">
        <v>3846</v>
      </c>
      <c r="G41" s="107">
        <v>18</v>
      </c>
      <c r="H41" s="107">
        <v>-0.37638351853428498</v>
      </c>
      <c r="I41" s="107">
        <v>-1.6524843171893699</v>
      </c>
      <c r="J41" s="107">
        <v>4.9007822109593299E-2</v>
      </c>
      <c r="K41" s="107">
        <v>0.19760289843430601</v>
      </c>
      <c r="L41" s="107">
        <v>0.15648526745815999</v>
      </c>
      <c r="O41" s="108" t="s">
        <v>4288</v>
      </c>
      <c r="P41" s="107" t="s">
        <v>3931</v>
      </c>
      <c r="Q41" s="107" t="s">
        <v>3932</v>
      </c>
      <c r="R41" s="107">
        <v>371</v>
      </c>
      <c r="S41" s="107" t="s">
        <v>4161</v>
      </c>
      <c r="T41" s="107" t="s">
        <v>4162</v>
      </c>
      <c r="U41" s="107">
        <v>18</v>
      </c>
      <c r="V41" s="107">
        <v>-0.60615806185525101</v>
      </c>
      <c r="W41" s="107">
        <v>-2.55940682888397</v>
      </c>
      <c r="X41" s="107">
        <v>1.07398791263425E-2</v>
      </c>
      <c r="Y41" s="107">
        <v>0.165394138545675</v>
      </c>
      <c r="Z41" s="107">
        <v>0.131139576700604</v>
      </c>
    </row>
    <row r="42" spans="1:26">
      <c r="A42" s="108" t="s">
        <v>4285</v>
      </c>
      <c r="B42" s="107" t="s">
        <v>3847</v>
      </c>
      <c r="C42" s="107" t="s">
        <v>3848</v>
      </c>
      <c r="D42" s="107">
        <v>1783</v>
      </c>
      <c r="E42" s="107" t="s">
        <v>3849</v>
      </c>
      <c r="F42" s="107" t="s">
        <v>3850</v>
      </c>
      <c r="G42" s="107">
        <v>60</v>
      </c>
      <c r="H42" s="107">
        <v>-0.250717832103864</v>
      </c>
      <c r="I42" s="107">
        <v>-1.66110013555991</v>
      </c>
      <c r="J42" s="107">
        <v>4.1215602203052398E-2</v>
      </c>
      <c r="K42" s="107">
        <v>0.19760289843430601</v>
      </c>
      <c r="L42" s="107">
        <v>0.15648526745815999</v>
      </c>
      <c r="O42" s="108" t="s">
        <v>4288</v>
      </c>
      <c r="P42" s="107" t="s">
        <v>4163</v>
      </c>
      <c r="Q42" s="107" t="s">
        <v>4164</v>
      </c>
      <c r="R42" s="107">
        <v>422</v>
      </c>
      <c r="S42" s="107" t="s">
        <v>4165</v>
      </c>
      <c r="T42" s="107" t="s">
        <v>4166</v>
      </c>
      <c r="U42" s="107">
        <v>89</v>
      </c>
      <c r="V42" s="107">
        <v>-0.42265422062050401</v>
      </c>
      <c r="W42" s="107">
        <v>-2.58360734719755</v>
      </c>
      <c r="X42" s="107">
        <v>3.74729832807838E-2</v>
      </c>
      <c r="Y42" s="107">
        <v>0.19533112703840899</v>
      </c>
      <c r="Z42" s="107">
        <v>0.15487635499969599</v>
      </c>
    </row>
    <row r="43" spans="1:26">
      <c r="A43" s="108" t="s">
        <v>4285</v>
      </c>
      <c r="B43" s="107" t="s">
        <v>3851</v>
      </c>
      <c r="C43" s="107" t="s">
        <v>3852</v>
      </c>
      <c r="D43" s="107">
        <v>4432</v>
      </c>
      <c r="E43" s="107" t="s">
        <v>3853</v>
      </c>
      <c r="F43" s="107" t="s">
        <v>3854</v>
      </c>
      <c r="G43" s="107">
        <v>37</v>
      </c>
      <c r="H43" s="107">
        <v>-0.28900280671872502</v>
      </c>
      <c r="I43" s="107">
        <v>-1.6638031011721599</v>
      </c>
      <c r="J43" s="107">
        <v>3.2672556699747397E-2</v>
      </c>
      <c r="K43" s="107">
        <v>0.19543029285219299</v>
      </c>
      <c r="L43" s="107">
        <v>0.15476474226196099</v>
      </c>
      <c r="O43" s="108" t="s">
        <v>4288</v>
      </c>
      <c r="P43" s="107" t="s">
        <v>4167</v>
      </c>
      <c r="Q43" s="107" t="s">
        <v>4168</v>
      </c>
      <c r="R43" s="107">
        <v>109</v>
      </c>
      <c r="S43" s="107" t="s">
        <v>4169</v>
      </c>
      <c r="T43" s="107" t="s">
        <v>4170</v>
      </c>
      <c r="U43" s="107">
        <v>51</v>
      </c>
      <c r="V43" s="107">
        <v>-0.48480047432291901</v>
      </c>
      <c r="W43" s="107">
        <v>-2.6057866628436499</v>
      </c>
      <c r="X43" s="107">
        <v>3.2004503304023199E-2</v>
      </c>
      <c r="Y43" s="107">
        <v>0.19533112703840899</v>
      </c>
      <c r="Z43" s="107">
        <v>0.15487635499969599</v>
      </c>
    </row>
    <row r="44" spans="1:26">
      <c r="A44" s="108" t="s">
        <v>4285</v>
      </c>
      <c r="B44" s="107" t="s">
        <v>3855</v>
      </c>
      <c r="C44" s="107" t="s">
        <v>3856</v>
      </c>
      <c r="D44" s="107">
        <v>1169</v>
      </c>
      <c r="E44" s="107" t="s">
        <v>3857</v>
      </c>
      <c r="F44" s="107" t="s">
        <v>3858</v>
      </c>
      <c r="G44" s="107">
        <v>35</v>
      </c>
      <c r="H44" s="107">
        <v>-0.29611137025037698</v>
      </c>
      <c r="I44" s="107">
        <v>-1.66948357185646</v>
      </c>
      <c r="J44" s="107">
        <v>2.7902345997744198E-2</v>
      </c>
      <c r="K44" s="107">
        <v>0.18672705589198099</v>
      </c>
      <c r="L44" s="107">
        <v>0.147872493341213</v>
      </c>
      <c r="O44" s="108" t="s">
        <v>4288</v>
      </c>
      <c r="P44" s="107" t="s">
        <v>4021</v>
      </c>
      <c r="Q44" s="107" t="s">
        <v>4022</v>
      </c>
      <c r="R44" s="107">
        <v>422</v>
      </c>
      <c r="S44" s="107" t="s">
        <v>4165</v>
      </c>
      <c r="T44" s="107" t="s">
        <v>4171</v>
      </c>
      <c r="U44" s="107">
        <v>71</v>
      </c>
      <c r="V44" s="107">
        <v>-0.44692713392161798</v>
      </c>
      <c r="W44" s="107">
        <v>-2.6161337694218099</v>
      </c>
      <c r="X44" s="107">
        <v>3.53348449663035E-2</v>
      </c>
      <c r="Y44" s="107">
        <v>0.19533112703840899</v>
      </c>
      <c r="Z44" s="107">
        <v>0.15487635499969599</v>
      </c>
    </row>
    <row r="45" spans="1:26">
      <c r="A45" s="108" t="s">
        <v>4285</v>
      </c>
      <c r="B45" s="107" t="s">
        <v>3859</v>
      </c>
      <c r="C45" s="107" t="s">
        <v>3860</v>
      </c>
      <c r="D45" s="107">
        <v>1333</v>
      </c>
      <c r="E45" s="107" t="s">
        <v>3861</v>
      </c>
      <c r="F45" s="107" t="s">
        <v>3862</v>
      </c>
      <c r="G45" s="107">
        <v>43</v>
      </c>
      <c r="H45" s="107">
        <v>-0.27645301597295102</v>
      </c>
      <c r="I45" s="107">
        <v>-1.6747070093560501</v>
      </c>
      <c r="J45" s="107">
        <v>3.52664975024213E-2</v>
      </c>
      <c r="K45" s="107">
        <v>0.19657762328930201</v>
      </c>
      <c r="L45" s="107">
        <v>0.15567333374385001</v>
      </c>
      <c r="O45" s="108" t="s">
        <v>4288</v>
      </c>
      <c r="P45" s="107" t="s">
        <v>3715</v>
      </c>
      <c r="Q45" s="107" t="s">
        <v>3716</v>
      </c>
      <c r="R45" s="107">
        <v>3407</v>
      </c>
      <c r="S45" s="107" t="s">
        <v>4172</v>
      </c>
      <c r="T45" s="107" t="s">
        <v>4173</v>
      </c>
      <c r="U45" s="107">
        <v>76</v>
      </c>
      <c r="V45" s="107">
        <v>-0.44069877948838698</v>
      </c>
      <c r="W45" s="107">
        <v>-2.6217813799379299</v>
      </c>
      <c r="X45" s="107">
        <v>2.7731676825360201E-2</v>
      </c>
      <c r="Y45" s="107">
        <v>0.19533112703840899</v>
      </c>
      <c r="Z45" s="107">
        <v>0.15487635499969599</v>
      </c>
    </row>
    <row r="46" spans="1:26">
      <c r="A46" s="108" t="s">
        <v>4285</v>
      </c>
      <c r="B46" s="107" t="s">
        <v>3863</v>
      </c>
      <c r="C46" s="107" t="s">
        <v>3864</v>
      </c>
      <c r="D46" s="107">
        <v>922</v>
      </c>
      <c r="E46" s="107" t="s">
        <v>3865</v>
      </c>
      <c r="F46" s="107" t="s">
        <v>3866</v>
      </c>
      <c r="G46" s="107">
        <v>84</v>
      </c>
      <c r="H46" s="107">
        <v>-0.22840110023096499</v>
      </c>
      <c r="I46" s="107">
        <v>-1.6747449095957401</v>
      </c>
      <c r="J46" s="107">
        <v>3.5298768268667298E-2</v>
      </c>
      <c r="K46" s="107">
        <v>0.19657762328930201</v>
      </c>
      <c r="L46" s="107">
        <v>0.15567333374385001</v>
      </c>
      <c r="O46" s="108" t="s">
        <v>4288</v>
      </c>
      <c r="P46" s="107" t="s">
        <v>4174</v>
      </c>
      <c r="Q46" s="107" t="s">
        <v>4175</v>
      </c>
      <c r="R46" s="107">
        <v>68</v>
      </c>
      <c r="S46" s="107" t="s">
        <v>4157</v>
      </c>
      <c r="T46" s="107" t="s">
        <v>4176</v>
      </c>
      <c r="U46" s="107">
        <v>57</v>
      </c>
      <c r="V46" s="107">
        <v>-0.482054384252673</v>
      </c>
      <c r="W46" s="107">
        <v>-2.6241072189728301</v>
      </c>
      <c r="X46" s="107">
        <v>2.80479770487316E-2</v>
      </c>
      <c r="Y46" s="107">
        <v>0.19533112703840899</v>
      </c>
      <c r="Z46" s="107">
        <v>0.15487635499969599</v>
      </c>
    </row>
    <row r="47" spans="1:26">
      <c r="A47" s="108" t="s">
        <v>4285</v>
      </c>
      <c r="B47" s="107" t="s">
        <v>3867</v>
      </c>
      <c r="C47" s="107" t="s">
        <v>3868</v>
      </c>
      <c r="D47" s="107">
        <v>1447</v>
      </c>
      <c r="E47" s="107" t="s">
        <v>3869</v>
      </c>
      <c r="F47" s="107" t="s">
        <v>3870</v>
      </c>
      <c r="G47" s="107">
        <v>49</v>
      </c>
      <c r="H47" s="107">
        <v>-0.26602020359862699</v>
      </c>
      <c r="I47" s="107">
        <v>-1.6811182929525901</v>
      </c>
      <c r="J47" s="107">
        <v>3.0069438602822698E-2</v>
      </c>
      <c r="K47" s="107">
        <v>0.18711470664782301</v>
      </c>
      <c r="L47" s="107">
        <v>0.148179480904093</v>
      </c>
      <c r="O47" s="108" t="s">
        <v>4288</v>
      </c>
      <c r="P47" s="107" t="s">
        <v>4025</v>
      </c>
      <c r="Q47" s="107" t="s">
        <v>4026</v>
      </c>
      <c r="R47" s="107">
        <v>180</v>
      </c>
      <c r="S47" s="107" t="s">
        <v>4177</v>
      </c>
      <c r="T47" s="107" t="s">
        <v>4178</v>
      </c>
      <c r="U47" s="107">
        <v>75</v>
      </c>
      <c r="V47" s="107">
        <v>-0.45594748161105902</v>
      </c>
      <c r="W47" s="107">
        <v>-2.6907177946868801</v>
      </c>
      <c r="X47" s="107">
        <v>1.5790651806668402E-2</v>
      </c>
      <c r="Y47" s="107">
        <v>0.188899923233836</v>
      </c>
      <c r="Z47" s="107">
        <v>0.149777109330997</v>
      </c>
    </row>
    <row r="48" spans="1:26">
      <c r="A48" s="108" t="s">
        <v>4285</v>
      </c>
      <c r="B48" s="107" t="s">
        <v>3871</v>
      </c>
      <c r="C48" s="107" t="s">
        <v>3872</v>
      </c>
      <c r="D48" s="107">
        <v>2077</v>
      </c>
      <c r="E48" s="107" t="s">
        <v>3873</v>
      </c>
      <c r="F48" s="107" t="s">
        <v>3874</v>
      </c>
      <c r="G48" s="107">
        <v>42</v>
      </c>
      <c r="H48" s="107">
        <v>-0.28546850702305099</v>
      </c>
      <c r="I48" s="107">
        <v>-1.70049873477892</v>
      </c>
      <c r="J48" s="107">
        <v>3.7722323712309401E-2</v>
      </c>
      <c r="K48" s="107">
        <v>0.19760289843430601</v>
      </c>
      <c r="L48" s="107">
        <v>0.15648526745815999</v>
      </c>
      <c r="O48" s="108" t="s">
        <v>4288</v>
      </c>
      <c r="P48" s="107" t="s">
        <v>4179</v>
      </c>
      <c r="Q48" s="107" t="s">
        <v>4180</v>
      </c>
      <c r="R48" s="107">
        <v>3</v>
      </c>
      <c r="S48" s="107" t="s">
        <v>4181</v>
      </c>
      <c r="T48" s="107" t="s">
        <v>4182</v>
      </c>
      <c r="U48" s="107">
        <v>46</v>
      </c>
      <c r="V48" s="107">
        <v>-0.51285575189732402</v>
      </c>
      <c r="W48" s="107">
        <v>-2.7063744210823102</v>
      </c>
      <c r="X48" s="107">
        <v>2.83906722760701E-2</v>
      </c>
      <c r="Y48" s="107">
        <v>0.19533112703840899</v>
      </c>
      <c r="Z48" s="107">
        <v>0.15487635499969599</v>
      </c>
    </row>
    <row r="49" spans="1:26">
      <c r="A49" s="108" t="s">
        <v>4285</v>
      </c>
      <c r="B49" s="107" t="s">
        <v>3875</v>
      </c>
      <c r="C49" s="107" t="s">
        <v>3876</v>
      </c>
      <c r="D49" s="107">
        <v>434</v>
      </c>
      <c r="E49" s="107" t="s">
        <v>3877</v>
      </c>
      <c r="F49" s="107" t="s">
        <v>3878</v>
      </c>
      <c r="G49" s="107">
        <v>41</v>
      </c>
      <c r="H49" s="107">
        <v>-0.28872315317667901</v>
      </c>
      <c r="I49" s="107">
        <v>-1.7020251694221</v>
      </c>
      <c r="J49" s="107">
        <v>3.1891787907259203E-2</v>
      </c>
      <c r="K49" s="107">
        <v>0.19435938668008901</v>
      </c>
      <c r="L49" s="107">
        <v>0.15391667252162899</v>
      </c>
      <c r="O49" s="108" t="s">
        <v>4288</v>
      </c>
      <c r="P49" s="107" t="s">
        <v>4027</v>
      </c>
      <c r="Q49" s="107" t="s">
        <v>4028</v>
      </c>
      <c r="R49" s="107">
        <v>198</v>
      </c>
      <c r="S49" s="107" t="s">
        <v>4183</v>
      </c>
      <c r="T49" s="107" t="s">
        <v>4184</v>
      </c>
      <c r="U49" s="107">
        <v>89</v>
      </c>
      <c r="V49" s="107">
        <v>-0.44607831368748002</v>
      </c>
      <c r="W49" s="107">
        <v>-2.7267945105965801</v>
      </c>
      <c r="X49" s="107">
        <v>3.6110346341042897E-2</v>
      </c>
      <c r="Y49" s="107">
        <v>0.19533112703840899</v>
      </c>
      <c r="Z49" s="107">
        <v>0.15487635499969599</v>
      </c>
    </row>
    <row r="50" spans="1:26">
      <c r="A50" s="108" t="s">
        <v>4285</v>
      </c>
      <c r="B50" s="107" t="s">
        <v>3879</v>
      </c>
      <c r="C50" s="107" t="s">
        <v>3880</v>
      </c>
      <c r="D50" s="107">
        <v>3678</v>
      </c>
      <c r="E50" s="107" t="s">
        <v>3881</v>
      </c>
      <c r="F50" s="107" t="s">
        <v>3882</v>
      </c>
      <c r="G50" s="107">
        <v>57</v>
      </c>
      <c r="H50" s="107">
        <v>-0.26197303192495103</v>
      </c>
      <c r="I50" s="107">
        <v>-1.7056970751596401</v>
      </c>
      <c r="J50" s="107">
        <v>2.0078903737050801E-2</v>
      </c>
      <c r="K50" s="107">
        <v>0.18529959734478299</v>
      </c>
      <c r="L50" s="107">
        <v>0.14674206340160401</v>
      </c>
      <c r="O50" s="108" t="s">
        <v>4288</v>
      </c>
      <c r="P50" s="107" t="s">
        <v>4042</v>
      </c>
      <c r="Q50" s="107" t="s">
        <v>4043</v>
      </c>
      <c r="R50" s="107">
        <v>153</v>
      </c>
      <c r="S50" s="107" t="s">
        <v>4185</v>
      </c>
      <c r="T50" s="107" t="s">
        <v>4186</v>
      </c>
      <c r="U50" s="107">
        <v>79</v>
      </c>
      <c r="V50" s="107">
        <v>-0.46390626366613702</v>
      </c>
      <c r="W50" s="107">
        <v>-2.7349124683709101</v>
      </c>
      <c r="X50" s="107">
        <v>1.00881934234814E-2</v>
      </c>
      <c r="Y50" s="107">
        <v>0.16353492497011901</v>
      </c>
      <c r="Z50" s="107">
        <v>0.12966542239599299</v>
      </c>
    </row>
    <row r="51" spans="1:26">
      <c r="A51" s="108" t="s">
        <v>4285</v>
      </c>
      <c r="B51" s="107" t="s">
        <v>3883</v>
      </c>
      <c r="C51" s="107" t="s">
        <v>3884</v>
      </c>
      <c r="D51" s="107">
        <v>3681</v>
      </c>
      <c r="E51" s="107" t="s">
        <v>3885</v>
      </c>
      <c r="F51" s="107" t="s">
        <v>3886</v>
      </c>
      <c r="G51" s="107">
        <v>73</v>
      </c>
      <c r="H51" s="107">
        <v>-0.24420719551237</v>
      </c>
      <c r="I51" s="107">
        <v>-1.7085944743771699</v>
      </c>
      <c r="J51" s="107">
        <v>4.1865235162470003E-2</v>
      </c>
      <c r="K51" s="107">
        <v>0.19760289843430601</v>
      </c>
      <c r="L51" s="107">
        <v>0.15648526745815999</v>
      </c>
      <c r="O51" s="108" t="s">
        <v>4288</v>
      </c>
      <c r="P51" s="107" t="s">
        <v>4034</v>
      </c>
      <c r="Q51" s="107" t="s">
        <v>4035</v>
      </c>
      <c r="R51" s="107">
        <v>109</v>
      </c>
      <c r="S51" s="107" t="s">
        <v>4157</v>
      </c>
      <c r="T51" s="107" t="s">
        <v>4170</v>
      </c>
      <c r="U51" s="107">
        <v>41</v>
      </c>
      <c r="V51" s="107">
        <v>-0.54074265863758897</v>
      </c>
      <c r="W51" s="107">
        <v>-2.7357277998587999</v>
      </c>
      <c r="X51" s="107">
        <v>2.6091265264239199E-2</v>
      </c>
      <c r="Y51" s="107">
        <v>0.19533112703840899</v>
      </c>
      <c r="Z51" s="107">
        <v>0.15487635499969599</v>
      </c>
    </row>
    <row r="52" spans="1:26">
      <c r="A52" s="108" t="s">
        <v>4285</v>
      </c>
      <c r="B52" s="107" t="s">
        <v>3887</v>
      </c>
      <c r="C52" s="107" t="s">
        <v>3888</v>
      </c>
      <c r="D52" s="107">
        <v>1667</v>
      </c>
      <c r="E52" s="107" t="s">
        <v>3889</v>
      </c>
      <c r="F52" s="107" t="s">
        <v>3890</v>
      </c>
      <c r="G52" s="107">
        <v>32</v>
      </c>
      <c r="H52" s="107">
        <v>-0.31336464956047</v>
      </c>
      <c r="I52" s="107">
        <v>-1.7334085608302501</v>
      </c>
      <c r="J52" s="107">
        <v>3.5296445337760003E-2</v>
      </c>
      <c r="K52" s="107">
        <v>0.19657762328930201</v>
      </c>
      <c r="L52" s="107">
        <v>0.15567333374385001</v>
      </c>
      <c r="O52" s="108" t="s">
        <v>4288</v>
      </c>
      <c r="P52" s="107" t="s">
        <v>4187</v>
      </c>
      <c r="Q52" s="107" t="s">
        <v>4188</v>
      </c>
      <c r="R52" s="107">
        <v>553</v>
      </c>
      <c r="S52" s="107" t="s">
        <v>4189</v>
      </c>
      <c r="T52" s="107" t="s">
        <v>4190</v>
      </c>
      <c r="U52" s="107">
        <v>43</v>
      </c>
      <c r="V52" s="107">
        <v>-0.53024102771074</v>
      </c>
      <c r="W52" s="107">
        <v>-2.7364947217678202</v>
      </c>
      <c r="X52" s="107">
        <v>2.9255362802244798E-2</v>
      </c>
      <c r="Y52" s="107">
        <v>0.19533112703840899</v>
      </c>
      <c r="Z52" s="107">
        <v>0.15487635499969599</v>
      </c>
    </row>
    <row r="53" spans="1:26">
      <c r="A53" s="108" t="s">
        <v>4285</v>
      </c>
      <c r="B53" s="107" t="s">
        <v>3891</v>
      </c>
      <c r="C53" s="107" t="s">
        <v>3892</v>
      </c>
      <c r="D53" s="107">
        <v>1503</v>
      </c>
      <c r="E53" s="107" t="s">
        <v>3893</v>
      </c>
      <c r="F53" s="107" t="s">
        <v>3894</v>
      </c>
      <c r="G53" s="107">
        <v>150</v>
      </c>
      <c r="H53" s="107">
        <v>-0.22459499938105401</v>
      </c>
      <c r="I53" s="107">
        <v>-1.7403312173405301</v>
      </c>
      <c r="J53" s="107">
        <v>4.47761194029851E-2</v>
      </c>
      <c r="K53" s="107">
        <v>0.19760289843430601</v>
      </c>
      <c r="L53" s="107">
        <v>0.15648526745815999</v>
      </c>
      <c r="O53" s="108" t="s">
        <v>4288</v>
      </c>
      <c r="P53" s="107" t="s">
        <v>4191</v>
      </c>
      <c r="Q53" s="107" t="s">
        <v>4192</v>
      </c>
      <c r="R53" s="107">
        <v>3</v>
      </c>
      <c r="S53" s="107" t="s">
        <v>4066</v>
      </c>
      <c r="T53" s="107" t="s">
        <v>4193</v>
      </c>
      <c r="U53" s="107">
        <v>43</v>
      </c>
      <c r="V53" s="107">
        <v>-0.53232732803750304</v>
      </c>
      <c r="W53" s="107">
        <v>-2.7472618060443001</v>
      </c>
      <c r="X53" s="107">
        <v>2.77290355735604E-2</v>
      </c>
      <c r="Y53" s="107">
        <v>0.19533112703840899</v>
      </c>
      <c r="Z53" s="107">
        <v>0.15487635499969599</v>
      </c>
    </row>
    <row r="54" spans="1:26">
      <c r="A54" s="108" t="s">
        <v>4285</v>
      </c>
      <c r="B54" s="107" t="s">
        <v>3895</v>
      </c>
      <c r="C54" s="107" t="s">
        <v>3896</v>
      </c>
      <c r="D54" s="107">
        <v>2594</v>
      </c>
      <c r="E54" s="107" t="s">
        <v>3897</v>
      </c>
      <c r="F54" s="107" t="s">
        <v>3898</v>
      </c>
      <c r="G54" s="107">
        <v>19</v>
      </c>
      <c r="H54" s="107">
        <v>-0.39171944930260899</v>
      </c>
      <c r="I54" s="107">
        <v>-1.7600048663860901</v>
      </c>
      <c r="J54" s="107">
        <v>2.7138671999053E-2</v>
      </c>
      <c r="K54" s="107">
        <v>0.18672705589198099</v>
      </c>
      <c r="L54" s="107">
        <v>0.147872493341213</v>
      </c>
      <c r="O54" s="108" t="s">
        <v>4288</v>
      </c>
      <c r="P54" s="107" t="s">
        <v>4194</v>
      </c>
      <c r="Q54" s="107" t="s">
        <v>4195</v>
      </c>
      <c r="R54" s="107">
        <v>422</v>
      </c>
      <c r="S54" s="107" t="s">
        <v>4165</v>
      </c>
      <c r="T54" s="107" t="s">
        <v>4196</v>
      </c>
      <c r="U54" s="107">
        <v>61</v>
      </c>
      <c r="V54" s="107">
        <v>-0.49551675110133397</v>
      </c>
      <c r="W54" s="107">
        <v>-2.7879074301782998</v>
      </c>
      <c r="X54" s="107">
        <v>4.2851072576320197E-2</v>
      </c>
      <c r="Y54" s="107">
        <v>0.19533112703840899</v>
      </c>
      <c r="Z54" s="107">
        <v>0.15487635499969599</v>
      </c>
    </row>
    <row r="55" spans="1:26">
      <c r="A55" s="108" t="s">
        <v>4285</v>
      </c>
      <c r="B55" s="107" t="s">
        <v>3899</v>
      </c>
      <c r="C55" s="107" t="s">
        <v>3900</v>
      </c>
      <c r="D55" s="107">
        <v>1260</v>
      </c>
      <c r="E55" s="107" t="s">
        <v>3901</v>
      </c>
      <c r="F55" s="107" t="s">
        <v>3902</v>
      </c>
      <c r="G55" s="107">
        <v>42</v>
      </c>
      <c r="H55" s="107">
        <v>-0.298780657334273</v>
      </c>
      <c r="I55" s="107">
        <v>-1.77979748124131</v>
      </c>
      <c r="J55" s="107">
        <v>3.01237298628074E-2</v>
      </c>
      <c r="K55" s="107">
        <v>0.18711470664782301</v>
      </c>
      <c r="L55" s="107">
        <v>0.148179480904093</v>
      </c>
      <c r="O55" s="108" t="s">
        <v>4288</v>
      </c>
      <c r="P55" s="107" t="s">
        <v>4197</v>
      </c>
      <c r="Q55" s="107" t="s">
        <v>4198</v>
      </c>
      <c r="R55" s="107">
        <v>169</v>
      </c>
      <c r="S55" s="107" t="s">
        <v>4177</v>
      </c>
      <c r="T55" s="107" t="s">
        <v>4199</v>
      </c>
      <c r="U55" s="107">
        <v>64</v>
      </c>
      <c r="V55" s="107">
        <v>-0.48965255690550402</v>
      </c>
      <c r="W55" s="107">
        <v>-2.80323365260548</v>
      </c>
      <c r="X55" s="107">
        <v>2.8398877803130801E-2</v>
      </c>
      <c r="Y55" s="107">
        <v>0.19533112703840899</v>
      </c>
      <c r="Z55" s="107">
        <v>0.15487635499969599</v>
      </c>
    </row>
    <row r="56" spans="1:26">
      <c r="A56" s="108" t="s">
        <v>4285</v>
      </c>
      <c r="B56" s="107" t="s">
        <v>3903</v>
      </c>
      <c r="C56" s="107" t="s">
        <v>3904</v>
      </c>
      <c r="D56" s="107">
        <v>1933</v>
      </c>
      <c r="E56" s="107" t="s">
        <v>3905</v>
      </c>
      <c r="F56" s="107" t="s">
        <v>3906</v>
      </c>
      <c r="G56" s="107">
        <v>39</v>
      </c>
      <c r="H56" s="107">
        <v>-0.30615963445848599</v>
      </c>
      <c r="I56" s="107">
        <v>-1.7841226346482699</v>
      </c>
      <c r="J56" s="107">
        <v>2.4756107840495201E-2</v>
      </c>
      <c r="K56" s="107">
        <v>0.186181929492167</v>
      </c>
      <c r="L56" s="107">
        <v>0.14744079800096699</v>
      </c>
      <c r="O56" s="108" t="s">
        <v>4288</v>
      </c>
      <c r="P56" s="107" t="s">
        <v>4200</v>
      </c>
      <c r="Q56" s="107" t="s">
        <v>4201</v>
      </c>
      <c r="R56" s="107">
        <v>422</v>
      </c>
      <c r="S56" s="107" t="s">
        <v>4202</v>
      </c>
      <c r="T56" s="107" t="s">
        <v>4203</v>
      </c>
      <c r="U56" s="107">
        <v>52</v>
      </c>
      <c r="V56" s="107">
        <v>-0.52159469809925596</v>
      </c>
      <c r="W56" s="107">
        <v>-2.8129989569334701</v>
      </c>
      <c r="X56" s="107">
        <v>2.4852083540407601E-2</v>
      </c>
      <c r="Y56" s="107">
        <v>0.19533112703840899</v>
      </c>
      <c r="Z56" s="107">
        <v>0.15487635499969599</v>
      </c>
    </row>
    <row r="57" spans="1:26">
      <c r="A57" s="108" t="s">
        <v>4285</v>
      </c>
      <c r="B57" s="107" t="s">
        <v>3907</v>
      </c>
      <c r="C57" s="107" t="s">
        <v>3908</v>
      </c>
      <c r="D57" s="107">
        <v>1694</v>
      </c>
      <c r="E57" s="107" t="s">
        <v>3909</v>
      </c>
      <c r="F57" s="107" t="s">
        <v>3910</v>
      </c>
      <c r="G57" s="107">
        <v>44</v>
      </c>
      <c r="H57" s="107">
        <v>-0.29799018163213598</v>
      </c>
      <c r="I57" s="107">
        <v>-1.8073287291407401</v>
      </c>
      <c r="J57" s="107">
        <v>2.95372501663634E-2</v>
      </c>
      <c r="K57" s="107">
        <v>0.18711470664782301</v>
      </c>
      <c r="L57" s="107">
        <v>0.148179480904093</v>
      </c>
      <c r="O57" s="108" t="s">
        <v>4288</v>
      </c>
      <c r="P57" s="107" t="s">
        <v>4204</v>
      </c>
      <c r="Q57" s="107" t="s">
        <v>4205</v>
      </c>
      <c r="R57" s="107">
        <v>36</v>
      </c>
      <c r="S57" s="107" t="s">
        <v>4066</v>
      </c>
      <c r="T57" s="107" t="s">
        <v>4206</v>
      </c>
      <c r="U57" s="107">
        <v>74</v>
      </c>
      <c r="V57" s="107">
        <v>-0.48021005022284802</v>
      </c>
      <c r="W57" s="107">
        <v>-2.8436565932801598</v>
      </c>
      <c r="X57" s="107">
        <v>3.5523890886399102E-2</v>
      </c>
      <c r="Y57" s="107">
        <v>0.19533112703840899</v>
      </c>
      <c r="Z57" s="107">
        <v>0.15487635499969599</v>
      </c>
    </row>
    <row r="58" spans="1:26">
      <c r="A58" s="108" t="s">
        <v>4285</v>
      </c>
      <c r="B58" s="107" t="s">
        <v>3911</v>
      </c>
      <c r="C58" s="107" t="s">
        <v>3912</v>
      </c>
      <c r="D58" s="107">
        <v>1970</v>
      </c>
      <c r="E58" s="107" t="s">
        <v>3913</v>
      </c>
      <c r="F58" s="107" t="s">
        <v>3914</v>
      </c>
      <c r="G58" s="107">
        <v>40</v>
      </c>
      <c r="H58" s="107">
        <v>-0.30948992691275401</v>
      </c>
      <c r="I58" s="107">
        <v>-1.81504390844341</v>
      </c>
      <c r="J58" s="107">
        <v>2.5688767439899399E-2</v>
      </c>
      <c r="K58" s="107">
        <v>0.186181929492167</v>
      </c>
      <c r="L58" s="107">
        <v>0.14744079800096699</v>
      </c>
      <c r="O58" s="108" t="s">
        <v>4288</v>
      </c>
      <c r="P58" s="107" t="s">
        <v>4207</v>
      </c>
      <c r="Q58" s="107" t="s">
        <v>4208</v>
      </c>
      <c r="R58" s="107">
        <v>559</v>
      </c>
      <c r="S58" s="107" t="s">
        <v>4209</v>
      </c>
      <c r="T58" s="107" t="s">
        <v>4210</v>
      </c>
      <c r="U58" s="107">
        <v>55</v>
      </c>
      <c r="V58" s="107">
        <v>-0.52854220241064098</v>
      </c>
      <c r="W58" s="107">
        <v>-2.8647567325349699</v>
      </c>
      <c r="X58" s="107">
        <v>1.37699344076127E-2</v>
      </c>
      <c r="Y58" s="107">
        <v>0.188899923233836</v>
      </c>
      <c r="Z58" s="107">
        <v>0.149777109330997</v>
      </c>
    </row>
    <row r="59" spans="1:26">
      <c r="A59" s="108" t="s">
        <v>4285</v>
      </c>
      <c r="B59" s="107" t="s">
        <v>3915</v>
      </c>
      <c r="C59" s="107" t="s">
        <v>3916</v>
      </c>
      <c r="D59" s="107">
        <v>985</v>
      </c>
      <c r="E59" s="107" t="s">
        <v>3917</v>
      </c>
      <c r="F59" s="107" t="s">
        <v>3918</v>
      </c>
      <c r="G59" s="107">
        <v>24</v>
      </c>
      <c r="H59" s="107">
        <v>-0.37353241511499902</v>
      </c>
      <c r="I59" s="107">
        <v>-1.8295295262076301</v>
      </c>
      <c r="J59" s="107">
        <v>2.3701520585356399E-2</v>
      </c>
      <c r="K59" s="107">
        <v>0.186181929492167</v>
      </c>
      <c r="L59" s="107">
        <v>0.14744079800096699</v>
      </c>
      <c r="O59" s="108" t="s">
        <v>4288</v>
      </c>
      <c r="P59" s="107" t="s">
        <v>3827</v>
      </c>
      <c r="Q59" s="107" t="s">
        <v>3828</v>
      </c>
      <c r="R59" s="107">
        <v>3</v>
      </c>
      <c r="S59" s="107" t="s">
        <v>4153</v>
      </c>
      <c r="T59" s="107" t="s">
        <v>4211</v>
      </c>
      <c r="U59" s="107">
        <v>37</v>
      </c>
      <c r="V59" s="107">
        <v>-0.57449959588604604</v>
      </c>
      <c r="W59" s="107">
        <v>-2.8820760327798798</v>
      </c>
      <c r="X59" s="107">
        <v>4.6711908571504999E-2</v>
      </c>
      <c r="Y59" s="107">
        <v>0.199322096519542</v>
      </c>
      <c r="Z59" s="107">
        <v>0.158040760056506</v>
      </c>
    </row>
    <row r="60" spans="1:26">
      <c r="A60" s="108" t="s">
        <v>4285</v>
      </c>
      <c r="B60" s="107" t="s">
        <v>3919</v>
      </c>
      <c r="C60" s="107" t="s">
        <v>3920</v>
      </c>
      <c r="D60" s="107">
        <v>2671</v>
      </c>
      <c r="E60" s="107" t="s">
        <v>3921</v>
      </c>
      <c r="F60" s="107" t="s">
        <v>3922</v>
      </c>
      <c r="G60" s="107">
        <v>20</v>
      </c>
      <c r="H60" s="107">
        <v>-0.402609874161309</v>
      </c>
      <c r="I60" s="107">
        <v>-1.82982412066019</v>
      </c>
      <c r="J60" s="107">
        <v>1.9013233808029401E-2</v>
      </c>
      <c r="K60" s="107">
        <v>0.18529959734478299</v>
      </c>
      <c r="L60" s="107">
        <v>0.14674206340160401</v>
      </c>
      <c r="O60" s="108" t="s">
        <v>4288</v>
      </c>
      <c r="P60" s="107" t="s">
        <v>4029</v>
      </c>
      <c r="Q60" s="107" t="s">
        <v>4030</v>
      </c>
      <c r="R60" s="107">
        <v>3</v>
      </c>
      <c r="S60" s="107" t="s">
        <v>4135</v>
      </c>
      <c r="T60" s="107" t="s">
        <v>4212</v>
      </c>
      <c r="U60" s="107">
        <v>32</v>
      </c>
      <c r="V60" s="107">
        <v>-0.59988199202584702</v>
      </c>
      <c r="W60" s="107">
        <v>-2.9191877133024802</v>
      </c>
      <c r="X60" s="107">
        <v>2.1650283310009701E-2</v>
      </c>
      <c r="Y60" s="107">
        <v>0.19533112703840899</v>
      </c>
      <c r="Z60" s="107">
        <v>0.15487635499969599</v>
      </c>
    </row>
    <row r="61" spans="1:26">
      <c r="A61" s="108" t="s">
        <v>4285</v>
      </c>
      <c r="B61" s="107" t="s">
        <v>3923</v>
      </c>
      <c r="C61" s="107" t="s">
        <v>3924</v>
      </c>
      <c r="D61" s="107">
        <v>3314</v>
      </c>
      <c r="E61" s="107" t="s">
        <v>3925</v>
      </c>
      <c r="F61" s="107" t="s">
        <v>3926</v>
      </c>
      <c r="G61" s="107">
        <v>19</v>
      </c>
      <c r="H61" s="107">
        <v>-0.410536388056706</v>
      </c>
      <c r="I61" s="107">
        <v>-1.8445498228253501</v>
      </c>
      <c r="J61" s="107">
        <v>1.7495594701121601E-2</v>
      </c>
      <c r="K61" s="107">
        <v>0.18520124281547301</v>
      </c>
      <c r="L61" s="107">
        <v>0.14666417469173801</v>
      </c>
      <c r="O61" s="108" t="s">
        <v>4288</v>
      </c>
      <c r="P61" s="107" t="s">
        <v>3807</v>
      </c>
      <c r="Q61" s="107" t="s">
        <v>3808</v>
      </c>
      <c r="R61" s="107">
        <v>31</v>
      </c>
      <c r="S61" s="107" t="s">
        <v>4153</v>
      </c>
      <c r="T61" s="107" t="s">
        <v>4213</v>
      </c>
      <c r="U61" s="107">
        <v>37</v>
      </c>
      <c r="V61" s="107">
        <v>-0.58392218607635404</v>
      </c>
      <c r="W61" s="107">
        <v>-2.9293460770908899</v>
      </c>
      <c r="X61" s="107">
        <v>3.9564808864987797E-2</v>
      </c>
      <c r="Y61" s="107">
        <v>0.19533112703840899</v>
      </c>
      <c r="Z61" s="107">
        <v>0.15487635499969599</v>
      </c>
    </row>
    <row r="62" spans="1:26">
      <c r="A62" s="108" t="s">
        <v>4285</v>
      </c>
      <c r="B62" s="107" t="s">
        <v>3927</v>
      </c>
      <c r="C62" s="107" t="s">
        <v>3928</v>
      </c>
      <c r="D62" s="107">
        <v>664</v>
      </c>
      <c r="E62" s="107" t="s">
        <v>3929</v>
      </c>
      <c r="F62" s="107" t="s">
        <v>3930</v>
      </c>
      <c r="G62" s="107">
        <v>13</v>
      </c>
      <c r="H62" s="107">
        <v>-0.48323822799385602</v>
      </c>
      <c r="I62" s="107">
        <v>-1.84837445218898</v>
      </c>
      <c r="J62" s="107">
        <v>1.9867672748034099E-2</v>
      </c>
      <c r="K62" s="107">
        <v>0.18529959734478299</v>
      </c>
      <c r="L62" s="107">
        <v>0.14674206340160401</v>
      </c>
      <c r="O62" s="108" t="s">
        <v>4288</v>
      </c>
      <c r="P62" s="107" t="s">
        <v>3995</v>
      </c>
      <c r="Q62" s="107" t="s">
        <v>3996</v>
      </c>
      <c r="R62" s="107">
        <v>422</v>
      </c>
      <c r="S62" s="107" t="s">
        <v>4214</v>
      </c>
      <c r="T62" s="107" t="s">
        <v>4215</v>
      </c>
      <c r="U62" s="107">
        <v>60</v>
      </c>
      <c r="V62" s="107">
        <v>-0.52714149029539403</v>
      </c>
      <c r="W62" s="107">
        <v>-2.9465945704637702</v>
      </c>
      <c r="X62" s="107">
        <v>4.3759245992370903E-2</v>
      </c>
      <c r="Y62" s="107">
        <v>0.19533112703840899</v>
      </c>
      <c r="Z62" s="107">
        <v>0.15487635499969599</v>
      </c>
    </row>
    <row r="63" spans="1:26">
      <c r="A63" s="108" t="s">
        <v>4285</v>
      </c>
      <c r="B63" s="107" t="s">
        <v>3931</v>
      </c>
      <c r="C63" s="107" t="s">
        <v>3932</v>
      </c>
      <c r="D63" s="107">
        <v>1576</v>
      </c>
      <c r="E63" s="107" t="s">
        <v>3933</v>
      </c>
      <c r="F63" s="107" t="s">
        <v>3934</v>
      </c>
      <c r="G63" s="107">
        <v>32</v>
      </c>
      <c r="H63" s="107">
        <v>-0.33917932436392501</v>
      </c>
      <c r="I63" s="107">
        <v>-1.8762050707815801</v>
      </c>
      <c r="J63" s="107">
        <v>2.3459920912120201E-2</v>
      </c>
      <c r="K63" s="107">
        <v>0.186181929492167</v>
      </c>
      <c r="L63" s="107">
        <v>0.14744079800096699</v>
      </c>
      <c r="O63" s="108" t="s">
        <v>4288</v>
      </c>
      <c r="P63" s="107" t="s">
        <v>4040</v>
      </c>
      <c r="Q63" s="107" t="s">
        <v>4041</v>
      </c>
      <c r="R63" s="107">
        <v>198</v>
      </c>
      <c r="S63" s="107" t="s">
        <v>4216</v>
      </c>
      <c r="T63" s="107" t="s">
        <v>4217</v>
      </c>
      <c r="U63" s="107">
        <v>26</v>
      </c>
      <c r="V63" s="107">
        <v>-0.65473061284742895</v>
      </c>
      <c r="W63" s="107">
        <v>-2.97608823375149</v>
      </c>
      <c r="X63" s="107">
        <v>9.4031670352142903E-3</v>
      </c>
      <c r="Y63" s="107">
        <v>0.16089863593588899</v>
      </c>
      <c r="Z63" s="107">
        <v>0.12757513170583101</v>
      </c>
    </row>
    <row r="64" spans="1:26">
      <c r="A64" s="108" t="s">
        <v>4285</v>
      </c>
      <c r="B64" s="107" t="s">
        <v>3935</v>
      </c>
      <c r="C64" s="107" t="s">
        <v>3936</v>
      </c>
      <c r="D64" s="107">
        <v>2022</v>
      </c>
      <c r="E64" s="107" t="s">
        <v>3937</v>
      </c>
      <c r="F64" s="107" t="s">
        <v>3938</v>
      </c>
      <c r="G64" s="107">
        <v>67</v>
      </c>
      <c r="H64" s="107">
        <v>-0.27413959227003198</v>
      </c>
      <c r="I64" s="107">
        <v>-1.8785694723289601</v>
      </c>
      <c r="J64" s="107">
        <v>1.37556173488228E-2</v>
      </c>
      <c r="K64" s="107">
        <v>0.17572771292336001</v>
      </c>
      <c r="L64" s="107">
        <v>0.139161917029091</v>
      </c>
      <c r="O64" s="108" t="s">
        <v>4288</v>
      </c>
      <c r="P64" s="107" t="s">
        <v>4218</v>
      </c>
      <c r="Q64" s="107" t="s">
        <v>4219</v>
      </c>
      <c r="R64" s="107">
        <v>89</v>
      </c>
      <c r="S64" s="107" t="s">
        <v>4220</v>
      </c>
      <c r="T64" s="107" t="s">
        <v>4221</v>
      </c>
      <c r="U64" s="107">
        <v>39</v>
      </c>
      <c r="V64" s="107">
        <v>-0.59906924728032196</v>
      </c>
      <c r="W64" s="107">
        <v>-3.02045765752804</v>
      </c>
      <c r="X64" s="107">
        <v>1.59460974158433E-2</v>
      </c>
      <c r="Y64" s="107">
        <v>0.188899923233836</v>
      </c>
      <c r="Z64" s="107">
        <v>0.149777109330997</v>
      </c>
    </row>
    <row r="65" spans="1:26">
      <c r="A65" s="108" t="s">
        <v>4285</v>
      </c>
      <c r="B65" s="107" t="s">
        <v>3939</v>
      </c>
      <c r="C65" s="107" t="s">
        <v>3940</v>
      </c>
      <c r="D65" s="107">
        <v>2139</v>
      </c>
      <c r="E65" s="107" t="s">
        <v>3941</v>
      </c>
      <c r="F65" s="107" t="s">
        <v>3942</v>
      </c>
      <c r="G65" s="107">
        <v>81</v>
      </c>
      <c r="H65" s="107">
        <v>-0.261825481641352</v>
      </c>
      <c r="I65" s="107">
        <v>-1.91138491992159</v>
      </c>
      <c r="J65" s="107">
        <v>1.41452648173603E-2</v>
      </c>
      <c r="K65" s="107">
        <v>0.17572771292336001</v>
      </c>
      <c r="L65" s="107">
        <v>0.139161917029091</v>
      </c>
      <c r="O65" s="108" t="s">
        <v>4288</v>
      </c>
      <c r="P65" s="107" t="s">
        <v>4222</v>
      </c>
      <c r="Q65" s="107" t="s">
        <v>4223</v>
      </c>
      <c r="R65" s="107">
        <v>422</v>
      </c>
      <c r="S65" s="107" t="s">
        <v>4224</v>
      </c>
      <c r="T65" s="107" t="s">
        <v>4225</v>
      </c>
      <c r="U65" s="107">
        <v>38</v>
      </c>
      <c r="V65" s="107">
        <v>-0.60849897788321405</v>
      </c>
      <c r="W65" s="107">
        <v>-3.05169632094178</v>
      </c>
      <c r="X65" s="107">
        <v>8.7459476560659295E-3</v>
      </c>
      <c r="Y65" s="107">
        <v>0.16089863593588899</v>
      </c>
      <c r="Z65" s="107">
        <v>0.12757513170583101</v>
      </c>
    </row>
    <row r="66" spans="1:26">
      <c r="A66" s="108" t="s">
        <v>4285</v>
      </c>
      <c r="B66" s="107" t="s">
        <v>3943</v>
      </c>
      <c r="C66" s="107" t="s">
        <v>3944</v>
      </c>
      <c r="D66" s="107">
        <v>2153</v>
      </c>
      <c r="E66" s="107" t="s">
        <v>3945</v>
      </c>
      <c r="F66" s="107" t="s">
        <v>3946</v>
      </c>
      <c r="G66" s="107">
        <v>32</v>
      </c>
      <c r="H66" s="107">
        <v>-0.34925483957354603</v>
      </c>
      <c r="I66" s="107">
        <v>-1.931938812107</v>
      </c>
      <c r="J66" s="107">
        <v>2.15831485539449E-2</v>
      </c>
      <c r="K66" s="107">
        <v>0.186181929492167</v>
      </c>
      <c r="L66" s="107">
        <v>0.14744079800096699</v>
      </c>
      <c r="O66" s="108" t="s">
        <v>4288</v>
      </c>
      <c r="P66" s="107" t="s">
        <v>3907</v>
      </c>
      <c r="Q66" s="107" t="s">
        <v>3908</v>
      </c>
      <c r="R66" s="107">
        <v>422</v>
      </c>
      <c r="S66" s="107" t="s">
        <v>4226</v>
      </c>
      <c r="T66" s="107" t="s">
        <v>4227</v>
      </c>
      <c r="U66" s="107">
        <v>28</v>
      </c>
      <c r="V66" s="107">
        <v>-0.66480897543699202</v>
      </c>
      <c r="W66" s="107">
        <v>-3.0672284544681401</v>
      </c>
      <c r="X66" s="107">
        <v>3.9140408798165596E-3</v>
      </c>
      <c r="Y66" s="107">
        <v>0.12515162783282999</v>
      </c>
      <c r="Z66" s="107">
        <v>9.9231639293289903E-2</v>
      </c>
    </row>
    <row r="67" spans="1:26">
      <c r="A67" s="108" t="s">
        <v>4285</v>
      </c>
      <c r="B67" s="107" t="s">
        <v>3947</v>
      </c>
      <c r="C67" s="107" t="s">
        <v>3948</v>
      </c>
      <c r="D67" s="107">
        <v>3232</v>
      </c>
      <c r="E67" s="107" t="s">
        <v>3949</v>
      </c>
      <c r="F67" s="107" t="s">
        <v>3950</v>
      </c>
      <c r="G67" s="107">
        <v>110</v>
      </c>
      <c r="H67" s="107">
        <v>-0.25925727926903702</v>
      </c>
      <c r="I67" s="107">
        <v>-1.96605626562531</v>
      </c>
      <c r="J67" s="107">
        <v>1.81145264219277E-2</v>
      </c>
      <c r="K67" s="107">
        <v>0.18520124281547301</v>
      </c>
      <c r="L67" s="107">
        <v>0.14666417469173801</v>
      </c>
      <c r="O67" s="108" t="s">
        <v>4288</v>
      </c>
      <c r="P67" s="107" t="s">
        <v>4228</v>
      </c>
      <c r="Q67" s="107" t="s">
        <v>4229</v>
      </c>
      <c r="R67" s="107">
        <v>422</v>
      </c>
      <c r="S67" s="107" t="s">
        <v>4230</v>
      </c>
      <c r="T67" s="107" t="s">
        <v>4231</v>
      </c>
      <c r="U67" s="107">
        <v>39</v>
      </c>
      <c r="V67" s="107">
        <v>-0.61701133442766798</v>
      </c>
      <c r="W67" s="107">
        <v>-3.1109201787845802</v>
      </c>
      <c r="X67" s="107">
        <v>1.51682565814103E-2</v>
      </c>
      <c r="Y67" s="107">
        <v>0.188899923233836</v>
      </c>
      <c r="Z67" s="107">
        <v>0.149777109330997</v>
      </c>
    </row>
    <row r="68" spans="1:26">
      <c r="A68" s="108" t="s">
        <v>4285</v>
      </c>
      <c r="B68" s="107" t="s">
        <v>3951</v>
      </c>
      <c r="C68" s="107" t="s">
        <v>3952</v>
      </c>
      <c r="D68" s="107">
        <v>1462</v>
      </c>
      <c r="E68" s="107" t="s">
        <v>3953</v>
      </c>
      <c r="F68" s="107" t="s">
        <v>3954</v>
      </c>
      <c r="G68" s="107">
        <v>43</v>
      </c>
      <c r="H68" s="107">
        <v>-0.32475562675227199</v>
      </c>
      <c r="I68" s="107">
        <v>-1.96731629979056</v>
      </c>
      <c r="J68" s="107">
        <v>8.9927468844557892E-3</v>
      </c>
      <c r="K68" s="107">
        <v>0.14588099136247201</v>
      </c>
      <c r="L68" s="107">
        <v>0.115525764709404</v>
      </c>
      <c r="O68" s="108" t="s">
        <v>4288</v>
      </c>
      <c r="P68" s="107" t="s">
        <v>3959</v>
      </c>
      <c r="Q68" s="107" t="s">
        <v>3960</v>
      </c>
      <c r="R68" s="107">
        <v>422</v>
      </c>
      <c r="S68" s="107" t="s">
        <v>4232</v>
      </c>
      <c r="T68" s="107" t="s">
        <v>4233</v>
      </c>
      <c r="U68" s="107">
        <v>45</v>
      </c>
      <c r="V68" s="107">
        <v>-0.59592143787632401</v>
      </c>
      <c r="W68" s="107">
        <v>-3.1274959051709899</v>
      </c>
      <c r="X68" s="107">
        <v>3.7835117228089501E-3</v>
      </c>
      <c r="Y68" s="107">
        <v>0.12515162783282999</v>
      </c>
      <c r="Z68" s="107">
        <v>9.9231639293289903E-2</v>
      </c>
    </row>
    <row r="69" spans="1:26">
      <c r="A69" s="108" t="s">
        <v>4285</v>
      </c>
      <c r="B69" s="107" t="s">
        <v>3955</v>
      </c>
      <c r="C69" s="107" t="s">
        <v>3956</v>
      </c>
      <c r="D69" s="107">
        <v>2022</v>
      </c>
      <c r="E69" s="107" t="s">
        <v>3957</v>
      </c>
      <c r="F69" s="107" t="s">
        <v>3958</v>
      </c>
      <c r="G69" s="107">
        <v>61</v>
      </c>
      <c r="H69" s="107">
        <v>-0.29641743387188102</v>
      </c>
      <c r="I69" s="107">
        <v>-1.9718494408818401</v>
      </c>
      <c r="J69" s="107">
        <v>1.7822840039178799E-2</v>
      </c>
      <c r="K69" s="107">
        <v>0.18520124281547301</v>
      </c>
      <c r="L69" s="107">
        <v>0.14666417469173801</v>
      </c>
      <c r="O69" s="108" t="s">
        <v>4288</v>
      </c>
      <c r="P69" s="107" t="s">
        <v>3955</v>
      </c>
      <c r="Q69" s="107" t="s">
        <v>3956</v>
      </c>
      <c r="R69" s="107">
        <v>305</v>
      </c>
      <c r="S69" s="107" t="s">
        <v>4234</v>
      </c>
      <c r="T69" s="107" t="s">
        <v>4235</v>
      </c>
      <c r="U69" s="107">
        <v>51</v>
      </c>
      <c r="V69" s="107">
        <v>-0.58383161447966703</v>
      </c>
      <c r="W69" s="107">
        <v>-3.1380757959907601</v>
      </c>
      <c r="X69" s="107">
        <v>1.29611510002934E-2</v>
      </c>
      <c r="Y69" s="107">
        <v>0.188899923233836</v>
      </c>
      <c r="Z69" s="107">
        <v>0.149777109330997</v>
      </c>
    </row>
    <row r="70" spans="1:26">
      <c r="A70" s="108" t="s">
        <v>4285</v>
      </c>
      <c r="B70" s="107" t="s">
        <v>3959</v>
      </c>
      <c r="C70" s="107" t="s">
        <v>3960</v>
      </c>
      <c r="D70" s="107">
        <v>1729</v>
      </c>
      <c r="E70" s="107" t="s">
        <v>3961</v>
      </c>
      <c r="F70" s="107" t="s">
        <v>3962</v>
      </c>
      <c r="G70" s="107">
        <v>61</v>
      </c>
      <c r="H70" s="107">
        <v>-0.29826395861768701</v>
      </c>
      <c r="I70" s="107">
        <v>-1.9841330260273899</v>
      </c>
      <c r="J70" s="107">
        <v>1.7822840039178799E-2</v>
      </c>
      <c r="K70" s="107">
        <v>0.18520124281547301</v>
      </c>
      <c r="L70" s="107">
        <v>0.14666417469173801</v>
      </c>
      <c r="O70" s="108" t="s">
        <v>4288</v>
      </c>
      <c r="P70" s="107" t="s">
        <v>3903</v>
      </c>
      <c r="Q70" s="107" t="s">
        <v>3904</v>
      </c>
      <c r="R70" s="107">
        <v>422</v>
      </c>
      <c r="S70" s="107" t="s">
        <v>4224</v>
      </c>
      <c r="T70" s="107" t="s">
        <v>4236</v>
      </c>
      <c r="U70" s="107">
        <v>38</v>
      </c>
      <c r="V70" s="107">
        <v>-0.62931520235829497</v>
      </c>
      <c r="W70" s="107">
        <v>-3.1560922163424401</v>
      </c>
      <c r="X70" s="107">
        <v>7.2138409377115898E-3</v>
      </c>
      <c r="Y70" s="107">
        <v>0.15870450062965499</v>
      </c>
      <c r="Z70" s="107">
        <v>0.125835420868353</v>
      </c>
    </row>
    <row r="71" spans="1:26">
      <c r="A71" s="108" t="s">
        <v>4285</v>
      </c>
      <c r="B71" s="107" t="s">
        <v>3963</v>
      </c>
      <c r="C71" s="107" t="s">
        <v>3964</v>
      </c>
      <c r="D71" s="107">
        <v>3829</v>
      </c>
      <c r="E71" s="107" t="s">
        <v>3965</v>
      </c>
      <c r="F71" s="107" t="s">
        <v>3966</v>
      </c>
      <c r="G71" s="107">
        <v>31</v>
      </c>
      <c r="H71" s="107">
        <v>-0.36403591243258099</v>
      </c>
      <c r="I71" s="107">
        <v>-1.98439459879556</v>
      </c>
      <c r="J71" s="107">
        <v>9.0328787221344697E-3</v>
      </c>
      <c r="K71" s="107">
        <v>0.14588099136247201</v>
      </c>
      <c r="L71" s="107">
        <v>0.115525764709404</v>
      </c>
      <c r="O71" s="108" t="s">
        <v>4288</v>
      </c>
      <c r="P71" s="107" t="s">
        <v>4038</v>
      </c>
      <c r="Q71" s="107" t="s">
        <v>4039</v>
      </c>
      <c r="R71" s="107">
        <v>422</v>
      </c>
      <c r="S71" s="107" t="s">
        <v>4226</v>
      </c>
      <c r="T71" s="107" t="s">
        <v>4237</v>
      </c>
      <c r="U71" s="107">
        <v>66</v>
      </c>
      <c r="V71" s="107">
        <v>-0.55452864276032798</v>
      </c>
      <c r="W71" s="107">
        <v>-3.16374034635946</v>
      </c>
      <c r="X71" s="107">
        <v>3.5333765846057401E-2</v>
      </c>
      <c r="Y71" s="107">
        <v>0.19533112703840899</v>
      </c>
      <c r="Z71" s="107">
        <v>0.15487635499969599</v>
      </c>
    </row>
    <row r="72" spans="1:26">
      <c r="A72" s="108" t="s">
        <v>4285</v>
      </c>
      <c r="B72" s="107" t="s">
        <v>3967</v>
      </c>
      <c r="C72" s="107" t="s">
        <v>3968</v>
      </c>
      <c r="D72" s="107">
        <v>3685</v>
      </c>
      <c r="E72" s="107" t="s">
        <v>3969</v>
      </c>
      <c r="F72" s="107" t="s">
        <v>3970</v>
      </c>
      <c r="G72" s="107">
        <v>39</v>
      </c>
      <c r="H72" s="107">
        <v>-0.35306420134493499</v>
      </c>
      <c r="I72" s="107">
        <v>-2.0574555304054201</v>
      </c>
      <c r="J72" s="107">
        <v>9.9203895408724006E-3</v>
      </c>
      <c r="K72" s="107">
        <v>0.15258503912865601</v>
      </c>
      <c r="L72" s="107">
        <v>0.12083481997152801</v>
      </c>
      <c r="O72" s="108" t="s">
        <v>4288</v>
      </c>
      <c r="P72" s="107" t="s">
        <v>4036</v>
      </c>
      <c r="Q72" s="107" t="s">
        <v>4037</v>
      </c>
      <c r="R72" s="107">
        <v>10</v>
      </c>
      <c r="S72" s="107" t="s">
        <v>4238</v>
      </c>
      <c r="T72" s="107" t="s">
        <v>4239</v>
      </c>
      <c r="U72" s="107">
        <v>28</v>
      </c>
      <c r="V72" s="107">
        <v>-0.68608132915564901</v>
      </c>
      <c r="W72" s="107">
        <v>-3.16537268992538</v>
      </c>
      <c r="X72" s="107">
        <v>3.0601846735089002E-3</v>
      </c>
      <c r="Y72" s="107">
        <v>0.12515162783282999</v>
      </c>
      <c r="Z72" s="107">
        <v>9.9231639293289903E-2</v>
      </c>
    </row>
    <row r="73" spans="1:26">
      <c r="A73" s="108" t="s">
        <v>4285</v>
      </c>
      <c r="B73" s="107" t="s">
        <v>3971</v>
      </c>
      <c r="C73" s="107" t="s">
        <v>3972</v>
      </c>
      <c r="D73" s="107">
        <v>1135</v>
      </c>
      <c r="E73" s="107" t="s">
        <v>3973</v>
      </c>
      <c r="F73" s="107" t="s">
        <v>3974</v>
      </c>
      <c r="G73" s="107">
        <v>63</v>
      </c>
      <c r="H73" s="107">
        <v>-0.30721835624051502</v>
      </c>
      <c r="I73" s="107">
        <v>-2.0638100231354</v>
      </c>
      <c r="J73" s="107">
        <v>2.29865304113397E-2</v>
      </c>
      <c r="K73" s="107">
        <v>0.186181929492167</v>
      </c>
      <c r="L73" s="107">
        <v>0.14744079800096699</v>
      </c>
      <c r="O73" s="108" t="s">
        <v>4288</v>
      </c>
      <c r="P73" s="107" t="s">
        <v>3971</v>
      </c>
      <c r="Q73" s="107" t="s">
        <v>3972</v>
      </c>
      <c r="R73" s="107">
        <v>60</v>
      </c>
      <c r="S73" s="107" t="s">
        <v>4240</v>
      </c>
      <c r="T73" s="107" t="s">
        <v>4241</v>
      </c>
      <c r="U73" s="107">
        <v>45</v>
      </c>
      <c r="V73" s="107">
        <v>-0.60793711412124596</v>
      </c>
      <c r="W73" s="107">
        <v>-3.1905561944396101</v>
      </c>
      <c r="X73" s="107">
        <v>3.66047344740319E-3</v>
      </c>
      <c r="Y73" s="107">
        <v>0.12515162783282999</v>
      </c>
      <c r="Z73" s="107">
        <v>9.9231639293289903E-2</v>
      </c>
    </row>
    <row r="74" spans="1:26">
      <c r="A74" s="108" t="s">
        <v>4285</v>
      </c>
      <c r="B74" s="107" t="s">
        <v>3975</v>
      </c>
      <c r="C74" s="107" t="s">
        <v>3976</v>
      </c>
      <c r="D74" s="107">
        <v>1037</v>
      </c>
      <c r="E74" s="107" t="s">
        <v>3977</v>
      </c>
      <c r="F74" s="107" t="s">
        <v>3978</v>
      </c>
      <c r="G74" s="107">
        <v>77</v>
      </c>
      <c r="H74" s="107">
        <v>-0.288900368644123</v>
      </c>
      <c r="I74" s="107">
        <v>-2.07168679956742</v>
      </c>
      <c r="J74" s="107">
        <v>4.1429894762166998E-2</v>
      </c>
      <c r="K74" s="107">
        <v>0.19760289843430601</v>
      </c>
      <c r="L74" s="107">
        <v>0.15648526745815999</v>
      </c>
      <c r="O74" s="108" t="s">
        <v>4288</v>
      </c>
      <c r="P74" s="107" t="s">
        <v>3855</v>
      </c>
      <c r="Q74" s="107" t="s">
        <v>3856</v>
      </c>
      <c r="R74" s="107">
        <v>147</v>
      </c>
      <c r="S74" s="107" t="s">
        <v>4242</v>
      </c>
      <c r="T74" s="107" t="s">
        <v>4243</v>
      </c>
      <c r="U74" s="107">
        <v>27</v>
      </c>
      <c r="V74" s="107">
        <v>-0.7130287338554</v>
      </c>
      <c r="W74" s="107">
        <v>-3.3076875324767698</v>
      </c>
      <c r="X74" s="107">
        <v>2.8532498672934601E-3</v>
      </c>
      <c r="Y74" s="107">
        <v>0.12515162783282999</v>
      </c>
      <c r="Z74" s="107">
        <v>9.9231639293289903E-2</v>
      </c>
    </row>
    <row r="75" spans="1:26">
      <c r="A75" s="108" t="s">
        <v>4285</v>
      </c>
      <c r="B75" s="107" t="s">
        <v>3979</v>
      </c>
      <c r="C75" s="107" t="s">
        <v>3980</v>
      </c>
      <c r="D75" s="107">
        <v>3084</v>
      </c>
      <c r="E75" s="107" t="s">
        <v>3981</v>
      </c>
      <c r="F75" s="107" t="s">
        <v>3982</v>
      </c>
      <c r="G75" s="107">
        <v>118</v>
      </c>
      <c r="H75" s="107">
        <v>-0.28310431407657399</v>
      </c>
      <c r="I75" s="107">
        <v>-2.10856506704866</v>
      </c>
      <c r="J75" s="107">
        <v>1.41066886772235E-2</v>
      </c>
      <c r="K75" s="107">
        <v>0.17572771292336001</v>
      </c>
      <c r="L75" s="107">
        <v>0.139161917029091</v>
      </c>
      <c r="O75" s="108" t="s">
        <v>4288</v>
      </c>
      <c r="P75" s="107" t="s">
        <v>4244</v>
      </c>
      <c r="Q75" s="107" t="s">
        <v>4245</v>
      </c>
      <c r="R75" s="107">
        <v>478</v>
      </c>
      <c r="S75" s="107" t="s">
        <v>4246</v>
      </c>
      <c r="T75" s="107" t="s">
        <v>4247</v>
      </c>
      <c r="U75" s="107">
        <v>33</v>
      </c>
      <c r="V75" s="107">
        <v>-0.70946498275049596</v>
      </c>
      <c r="W75" s="107">
        <v>-3.4845627265191101</v>
      </c>
      <c r="X75" s="107">
        <v>8.6628491405574201E-3</v>
      </c>
      <c r="Y75" s="107">
        <v>0.16089863593588899</v>
      </c>
      <c r="Z75" s="107">
        <v>0.12757513170583101</v>
      </c>
    </row>
    <row r="76" spans="1:26">
      <c r="A76" s="108" t="s">
        <v>4285</v>
      </c>
      <c r="B76" s="107" t="s">
        <v>3983</v>
      </c>
      <c r="C76" s="107" t="s">
        <v>3984</v>
      </c>
      <c r="D76" s="107">
        <v>1622</v>
      </c>
      <c r="E76" s="107" t="s">
        <v>3985</v>
      </c>
      <c r="F76" s="107" t="s">
        <v>3986</v>
      </c>
      <c r="G76" s="107">
        <v>41</v>
      </c>
      <c r="H76" s="107">
        <v>-0.36356156301932302</v>
      </c>
      <c r="I76" s="107">
        <v>-2.1431981608855302</v>
      </c>
      <c r="J76" s="107">
        <v>1.1079169591021201E-2</v>
      </c>
      <c r="K76" s="107">
        <v>0.162662353540903</v>
      </c>
      <c r="L76" s="107">
        <v>0.12881522538842899</v>
      </c>
      <c r="O76" s="108" t="s">
        <v>4288</v>
      </c>
      <c r="P76" s="107" t="s">
        <v>3991</v>
      </c>
      <c r="Q76" s="107" t="s">
        <v>3992</v>
      </c>
      <c r="R76" s="107">
        <v>422</v>
      </c>
      <c r="S76" s="107" t="s">
        <v>4248</v>
      </c>
      <c r="T76" s="107" t="s">
        <v>4249</v>
      </c>
      <c r="U76" s="107">
        <v>36</v>
      </c>
      <c r="V76" s="107">
        <v>-0.709492370702686</v>
      </c>
      <c r="W76" s="107">
        <v>-3.4974309311851601</v>
      </c>
      <c r="X76" s="107">
        <v>4.6611117663984299E-3</v>
      </c>
      <c r="Y76" s="107">
        <v>0.12515162783282999</v>
      </c>
      <c r="Z76" s="107">
        <v>9.9231639293289903E-2</v>
      </c>
    </row>
    <row r="77" spans="1:26">
      <c r="A77" s="108" t="s">
        <v>4285</v>
      </c>
      <c r="B77" s="107" t="s">
        <v>3987</v>
      </c>
      <c r="C77" s="107" t="s">
        <v>3988</v>
      </c>
      <c r="D77" s="107">
        <v>1399</v>
      </c>
      <c r="E77" s="107" t="s">
        <v>3989</v>
      </c>
      <c r="F77" s="107" t="s">
        <v>3990</v>
      </c>
      <c r="G77" s="107">
        <v>11</v>
      </c>
      <c r="H77" s="107">
        <v>-0.63816378307135802</v>
      </c>
      <c r="I77" s="107">
        <v>-2.2541166742117902</v>
      </c>
      <c r="J77" s="107">
        <v>4.9665339264023996E-3</v>
      </c>
      <c r="K77" s="107">
        <v>0.106946030548532</v>
      </c>
      <c r="L77" s="107">
        <v>8.4692473271283E-2</v>
      </c>
      <c r="X77" s="100"/>
      <c r="Y77" s="100"/>
      <c r="Z77" s="100"/>
    </row>
    <row r="78" spans="1:26">
      <c r="A78" s="108" t="s">
        <v>4285</v>
      </c>
      <c r="B78" s="107" t="s">
        <v>3991</v>
      </c>
      <c r="C78" s="107" t="s">
        <v>3992</v>
      </c>
      <c r="D78" s="107">
        <v>985</v>
      </c>
      <c r="E78" s="107" t="s">
        <v>3993</v>
      </c>
      <c r="F78" s="107" t="s">
        <v>3994</v>
      </c>
      <c r="G78" s="107">
        <v>46</v>
      </c>
      <c r="H78" s="107">
        <v>-0.37387664739624299</v>
      </c>
      <c r="I78" s="107">
        <v>-2.3062117185886399</v>
      </c>
      <c r="J78" s="107">
        <v>4.3513195821795999E-3</v>
      </c>
      <c r="K78" s="107">
        <v>0.100391158931715</v>
      </c>
      <c r="L78" s="107">
        <v>7.9501553268394295E-2</v>
      </c>
      <c r="X78" s="100"/>
      <c r="Y78" s="100"/>
      <c r="Z78" s="100"/>
    </row>
    <row r="79" spans="1:26">
      <c r="A79" s="108" t="s">
        <v>4285</v>
      </c>
      <c r="B79" s="107" t="s">
        <v>3995</v>
      </c>
      <c r="C79" s="107" t="s">
        <v>3996</v>
      </c>
      <c r="D79" s="107">
        <v>1866</v>
      </c>
      <c r="E79" s="107" t="s">
        <v>3997</v>
      </c>
      <c r="F79" s="107" t="s">
        <v>3998</v>
      </c>
      <c r="G79" s="107">
        <v>82</v>
      </c>
      <c r="H79" s="107">
        <v>-0.31902506843147399</v>
      </c>
      <c r="I79" s="107">
        <v>-2.33174350294246</v>
      </c>
      <c r="J79" s="107">
        <v>1.8348110743328601E-2</v>
      </c>
      <c r="K79" s="107">
        <v>0.18520124281547301</v>
      </c>
      <c r="L79" s="107">
        <v>0.14666417469173801</v>
      </c>
      <c r="X79" s="100"/>
      <c r="Y79" s="100"/>
      <c r="Z79" s="100"/>
    </row>
    <row r="80" spans="1:26">
      <c r="A80" s="108" t="s">
        <v>4285</v>
      </c>
      <c r="B80" s="107" t="s">
        <v>3999</v>
      </c>
      <c r="C80" s="107" t="s">
        <v>4000</v>
      </c>
      <c r="D80" s="107">
        <v>2381</v>
      </c>
      <c r="E80" s="107" t="s">
        <v>4001</v>
      </c>
      <c r="F80" s="107" t="s">
        <v>4002</v>
      </c>
      <c r="G80" s="107">
        <v>84</v>
      </c>
      <c r="H80" s="107">
        <v>-0.32331565036832299</v>
      </c>
      <c r="I80" s="107">
        <v>-2.3707032895175901</v>
      </c>
      <c r="J80" s="107">
        <v>2.74547614907194E-2</v>
      </c>
      <c r="K80" s="107">
        <v>0.18672705589198099</v>
      </c>
      <c r="L80" s="107">
        <v>0.147872493341213</v>
      </c>
      <c r="X80" s="100"/>
      <c r="Y80" s="100"/>
      <c r="Z80" s="100"/>
    </row>
    <row r="81" spans="1:26">
      <c r="A81" s="108" t="s">
        <v>4285</v>
      </c>
      <c r="B81" s="107" t="s">
        <v>4003</v>
      </c>
      <c r="C81" s="107" t="s">
        <v>4004</v>
      </c>
      <c r="D81" s="107">
        <v>2547</v>
      </c>
      <c r="E81" s="107" t="s">
        <v>4005</v>
      </c>
      <c r="F81" s="107" t="s">
        <v>4006</v>
      </c>
      <c r="G81" s="107">
        <v>56</v>
      </c>
      <c r="H81" s="107">
        <v>-0.41483869476525298</v>
      </c>
      <c r="I81" s="107">
        <v>-2.6954470531314101</v>
      </c>
      <c r="J81" s="107">
        <v>2.2520113784347099E-2</v>
      </c>
      <c r="K81" s="107">
        <v>0.186181929492167</v>
      </c>
      <c r="L81" s="107">
        <v>0.14744079800096699</v>
      </c>
      <c r="X81" s="100"/>
      <c r="Y81" s="100"/>
      <c r="Z81" s="100"/>
    </row>
    <row r="82" spans="1:26">
      <c r="X82" s="100"/>
      <c r="Y82" s="100"/>
      <c r="Z82" s="100"/>
    </row>
    <row r="83" spans="1:26">
      <c r="X83" s="100"/>
      <c r="Y83" s="100"/>
      <c r="Z83" s="100"/>
    </row>
    <row r="84" spans="1:26">
      <c r="X84" s="100"/>
      <c r="Y84" s="100"/>
      <c r="Z84" s="100"/>
    </row>
    <row r="85" spans="1:26">
      <c r="X85" s="100"/>
      <c r="Y85" s="100"/>
      <c r="Z85" s="100"/>
    </row>
    <row r="86" spans="1:26">
      <c r="X86" s="100"/>
      <c r="Y86" s="100"/>
      <c r="Z86" s="100"/>
    </row>
    <row r="87" spans="1:26">
      <c r="X87" s="100"/>
      <c r="Y87" s="100"/>
      <c r="Z87" s="100"/>
    </row>
    <row r="88" spans="1:26">
      <c r="X88" s="100"/>
      <c r="Y88" s="100"/>
      <c r="Z88" s="100"/>
    </row>
    <row r="89" spans="1:26">
      <c r="X89" s="100"/>
      <c r="Y89" s="100"/>
      <c r="Z89" s="100"/>
    </row>
    <row r="90" spans="1:26">
      <c r="X90" s="100"/>
      <c r="Y90" s="100"/>
      <c r="Z90" s="100"/>
    </row>
    <row r="91" spans="1:26">
      <c r="X91" s="100"/>
      <c r="Y91" s="100"/>
      <c r="Z91" s="100"/>
    </row>
    <row r="92" spans="1:26">
      <c r="X92" s="100"/>
      <c r="Y92" s="100"/>
      <c r="Z92" s="100"/>
    </row>
    <row r="93" spans="1:26">
      <c r="X93" s="100"/>
      <c r="Y93" s="100"/>
      <c r="Z93" s="100"/>
    </row>
    <row r="94" spans="1:26">
      <c r="X94" s="100"/>
      <c r="Y94" s="100"/>
      <c r="Z94" s="100"/>
    </row>
    <row r="95" spans="1:26">
      <c r="X95" s="100"/>
      <c r="Y95" s="100"/>
      <c r="Z95" s="100"/>
    </row>
    <row r="96" spans="1:26">
      <c r="X96" s="100"/>
      <c r="Y96" s="100"/>
      <c r="Z96" s="100"/>
    </row>
    <row r="97" spans="24:26">
      <c r="X97" s="100"/>
      <c r="Y97" s="100"/>
      <c r="Z97" s="100"/>
    </row>
    <row r="98" spans="24:26">
      <c r="X98" s="99"/>
      <c r="Y98" s="99"/>
      <c r="Z98" s="99"/>
    </row>
    <row r="99" spans="24:26">
      <c r="X99" s="99"/>
      <c r="Y99" s="99"/>
      <c r="Z99" s="99"/>
    </row>
    <row r="100" spans="24:26">
      <c r="X100" s="99"/>
      <c r="Y100" s="99"/>
      <c r="Z100" s="99"/>
    </row>
    <row r="101" spans="24:26">
      <c r="X101" s="99"/>
      <c r="Y101" s="99"/>
      <c r="Z101" s="99"/>
    </row>
  </sheetData>
  <autoFilter ref="AC1:AN27" xr:uid="{D06A11CD-8BB3-4B12-9E1C-A2794F55F83A}">
    <sortState xmlns:xlrd2="http://schemas.microsoft.com/office/spreadsheetml/2017/richdata2" ref="AC2:AN27">
      <sortCondition descending="1" ref="AK1:AK27"/>
    </sortState>
  </autoFilter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READ M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, Shifang</dc:creator>
  <cp:lastModifiedBy>TREE TURNSOLE</cp:lastModifiedBy>
  <dcterms:created xsi:type="dcterms:W3CDTF">2024-10-22T12:15:13Z</dcterms:created>
  <dcterms:modified xsi:type="dcterms:W3CDTF">2024-12-05T16:20:48Z</dcterms:modified>
</cp:coreProperties>
</file>